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mkalam\OneDrive - Emory University\E Driver\DR Paper\Submission\BMC Public Health\"/>
    </mc:Choice>
  </mc:AlternateContent>
  <xr:revisionPtr revIDLastSave="240" documentId="13_ncr:1_{E9237964-C105-4EBC-887B-93CEA1AC432C}" xr6:coauthVersionLast="36" xr6:coauthVersionMax="47" xr10:uidLastSave="{EAEA5658-32BB-40C8-A648-6A8A49C344AD}"/>
  <bookViews>
    <workbookView xWindow="-120" yWindow="-120" windowWidth="20730" windowHeight="11160" xr2:uid="{00000000-000D-0000-FFFF-FFFF00000000}"/>
  </bookViews>
  <sheets>
    <sheet name="DR Screening" sheetId="1" r:id="rId1"/>
    <sheet name="DR Injection" sheetId="8" r:id="rId2"/>
    <sheet name="DR Laser" sheetId="11" r:id="rId3"/>
    <sheet name="DR Surgery" sheetId="10" r:id="rId4"/>
  </sheets>
  <definedNames>
    <definedName name="_xlnm.Print_Titles" localSheetId="0">'DR Screening'!$1:$7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8" i="8" l="1"/>
  <c r="J148" i="8" s="1"/>
  <c r="E148" i="8"/>
  <c r="I148" i="8" s="1"/>
  <c r="F148" i="8"/>
  <c r="H148" i="8" s="1"/>
  <c r="G148" i="8"/>
  <c r="M148" i="8"/>
  <c r="N148" i="8"/>
  <c r="O148" i="8" s="1"/>
  <c r="O63" i="8"/>
  <c r="D112" i="11"/>
  <c r="J112" i="11" s="1"/>
  <c r="E112" i="11"/>
  <c r="F112" i="11"/>
  <c r="G112" i="11"/>
  <c r="H112" i="11"/>
  <c r="I112" i="11"/>
  <c r="M112" i="11"/>
  <c r="N112" i="11"/>
  <c r="O112" i="11" s="1"/>
  <c r="D113" i="11"/>
  <c r="I113" i="11" s="1"/>
  <c r="E113" i="11"/>
  <c r="F113" i="11"/>
  <c r="G113" i="11"/>
  <c r="H113" i="11"/>
  <c r="D114" i="11"/>
  <c r="J114" i="11" s="1"/>
  <c r="E114" i="11"/>
  <c r="I114" i="11" s="1"/>
  <c r="F114" i="11"/>
  <c r="H114" i="11" s="1"/>
  <c r="G114" i="11"/>
  <c r="N114" i="11"/>
  <c r="N14" i="1"/>
  <c r="K148" i="8" l="1"/>
  <c r="L148" i="8"/>
  <c r="Q148" i="8"/>
  <c r="L112" i="11"/>
  <c r="K113" i="11"/>
  <c r="K114" i="11"/>
  <c r="L114" i="11"/>
  <c r="N113" i="11"/>
  <c r="K112" i="11"/>
  <c r="Q114" i="11"/>
  <c r="M113" i="11"/>
  <c r="Q112" i="11"/>
  <c r="M114" i="11"/>
  <c r="O114" i="11" s="1"/>
  <c r="J113" i="11"/>
  <c r="L113" i="11" s="1"/>
  <c r="D48" i="10"/>
  <c r="E48" i="10"/>
  <c r="F48" i="10"/>
  <c r="G48" i="10"/>
  <c r="H48" i="10"/>
  <c r="F47" i="11"/>
  <c r="F35" i="11"/>
  <c r="F17" i="11"/>
  <c r="G17" i="11"/>
  <c r="G128" i="11"/>
  <c r="F128" i="11"/>
  <c r="H128" i="11" s="1"/>
  <c r="E128" i="11"/>
  <c r="N128" i="11" s="1"/>
  <c r="D128" i="11"/>
  <c r="G127" i="11"/>
  <c r="F127" i="11"/>
  <c r="E127" i="11"/>
  <c r="N127" i="11" s="1"/>
  <c r="D127" i="11"/>
  <c r="G126" i="11"/>
  <c r="F126" i="11"/>
  <c r="E126" i="11"/>
  <c r="D126" i="11"/>
  <c r="G122" i="11"/>
  <c r="F122" i="11"/>
  <c r="E122" i="11"/>
  <c r="D122" i="11"/>
  <c r="G121" i="11"/>
  <c r="F121" i="11"/>
  <c r="E121" i="11"/>
  <c r="D121" i="11"/>
  <c r="G120" i="11"/>
  <c r="F120" i="11"/>
  <c r="E120" i="11"/>
  <c r="D120" i="11"/>
  <c r="G118" i="11"/>
  <c r="F118" i="11"/>
  <c r="E118" i="11"/>
  <c r="I118" i="11" s="1"/>
  <c r="D118" i="11"/>
  <c r="G117" i="11"/>
  <c r="F117" i="11"/>
  <c r="E117" i="11"/>
  <c r="D117" i="11"/>
  <c r="G116" i="11"/>
  <c r="F116" i="11"/>
  <c r="E116" i="11"/>
  <c r="N116" i="11" s="1"/>
  <c r="D116" i="11"/>
  <c r="G110" i="11"/>
  <c r="F110" i="11"/>
  <c r="E110" i="11"/>
  <c r="D110" i="11"/>
  <c r="G109" i="11"/>
  <c r="F109" i="11"/>
  <c r="H109" i="11" s="1"/>
  <c r="E109" i="11"/>
  <c r="D109" i="11"/>
  <c r="G108" i="11"/>
  <c r="F108" i="11"/>
  <c r="E108" i="11"/>
  <c r="D108" i="11"/>
  <c r="G106" i="11"/>
  <c r="F106" i="11"/>
  <c r="E106" i="11"/>
  <c r="I106" i="11" s="1"/>
  <c r="D106" i="11"/>
  <c r="G105" i="11"/>
  <c r="F105" i="11"/>
  <c r="E105" i="11"/>
  <c r="D105" i="11"/>
  <c r="G104" i="11"/>
  <c r="F104" i="11"/>
  <c r="H104" i="11" s="1"/>
  <c r="E104" i="11"/>
  <c r="N104" i="11" s="1"/>
  <c r="D104" i="11"/>
  <c r="G102" i="11"/>
  <c r="F102" i="11"/>
  <c r="E102" i="11"/>
  <c r="D102" i="11"/>
  <c r="G101" i="11"/>
  <c r="F101" i="11"/>
  <c r="E101" i="11"/>
  <c r="J101" i="11" s="1"/>
  <c r="D101" i="11"/>
  <c r="G100" i="11"/>
  <c r="F100" i="11"/>
  <c r="E100" i="11"/>
  <c r="D100" i="11"/>
  <c r="G98" i="11"/>
  <c r="F98" i="11"/>
  <c r="E98" i="11"/>
  <c r="D98" i="11"/>
  <c r="G97" i="11"/>
  <c r="F97" i="11"/>
  <c r="E97" i="11"/>
  <c r="D97" i="11"/>
  <c r="G96" i="11"/>
  <c r="F96" i="11"/>
  <c r="E96" i="11"/>
  <c r="D96" i="11"/>
  <c r="G94" i="11"/>
  <c r="F94" i="11"/>
  <c r="E94" i="11"/>
  <c r="D94" i="11"/>
  <c r="G93" i="11"/>
  <c r="F93" i="11"/>
  <c r="E93" i="11"/>
  <c r="D93" i="11"/>
  <c r="G92" i="11"/>
  <c r="F92" i="11"/>
  <c r="E92" i="11"/>
  <c r="D92" i="11"/>
  <c r="G90" i="11"/>
  <c r="F90" i="11"/>
  <c r="E90" i="11"/>
  <c r="D90" i="11"/>
  <c r="G89" i="11"/>
  <c r="F89" i="11"/>
  <c r="E89" i="11"/>
  <c r="D89" i="11"/>
  <c r="G88" i="11"/>
  <c r="F88" i="11"/>
  <c r="E88" i="11"/>
  <c r="D88" i="11"/>
  <c r="G86" i="11"/>
  <c r="F86" i="11"/>
  <c r="E86" i="11"/>
  <c r="N86" i="11" s="1"/>
  <c r="D86" i="11"/>
  <c r="G85" i="11"/>
  <c r="F85" i="11"/>
  <c r="E85" i="11"/>
  <c r="D85" i="11"/>
  <c r="G84" i="11"/>
  <c r="F84" i="11"/>
  <c r="E84" i="11"/>
  <c r="I84" i="11" s="1"/>
  <c r="D84" i="11"/>
  <c r="G82" i="11"/>
  <c r="F82" i="11"/>
  <c r="E82" i="11"/>
  <c r="D82" i="11"/>
  <c r="G81" i="11"/>
  <c r="F81" i="11"/>
  <c r="E81" i="11"/>
  <c r="D81" i="11"/>
  <c r="G80" i="11"/>
  <c r="F80" i="11"/>
  <c r="E80" i="11"/>
  <c r="D80" i="11"/>
  <c r="G78" i="11"/>
  <c r="F78" i="11"/>
  <c r="E78" i="11"/>
  <c r="D78" i="11"/>
  <c r="G77" i="11"/>
  <c r="F77" i="11"/>
  <c r="E77" i="11"/>
  <c r="D77" i="11"/>
  <c r="G75" i="11"/>
  <c r="F75" i="11"/>
  <c r="E75" i="11"/>
  <c r="D75" i="11"/>
  <c r="G74" i="11"/>
  <c r="F74" i="11"/>
  <c r="E74" i="11"/>
  <c r="D74" i="11"/>
  <c r="G73" i="11"/>
  <c r="F73" i="11"/>
  <c r="E73" i="11"/>
  <c r="D73" i="11"/>
  <c r="G72" i="11"/>
  <c r="F72" i="11"/>
  <c r="E72" i="11"/>
  <c r="D72" i="11"/>
  <c r="G71" i="11"/>
  <c r="F71" i="11"/>
  <c r="E71" i="11"/>
  <c r="I71" i="11" s="1"/>
  <c r="D71" i="11"/>
  <c r="G70" i="11"/>
  <c r="F70" i="11"/>
  <c r="H70" i="11" s="1"/>
  <c r="E70" i="11"/>
  <c r="D70" i="11"/>
  <c r="G68" i="11"/>
  <c r="F68" i="11"/>
  <c r="E68" i="11"/>
  <c r="D68" i="11"/>
  <c r="G67" i="11"/>
  <c r="F67" i="11"/>
  <c r="E67" i="11"/>
  <c r="M67" i="11" s="1"/>
  <c r="D67" i="11"/>
  <c r="H65" i="11"/>
  <c r="G65" i="11"/>
  <c r="F65" i="11"/>
  <c r="E65" i="11"/>
  <c r="D65" i="11"/>
  <c r="G64" i="11"/>
  <c r="F64" i="11"/>
  <c r="E64" i="11"/>
  <c r="D64" i="11"/>
  <c r="M64" i="11" s="1"/>
  <c r="G62" i="11"/>
  <c r="F62" i="11"/>
  <c r="H62" i="11" s="1"/>
  <c r="E62" i="11"/>
  <c r="D62" i="11"/>
  <c r="G61" i="11"/>
  <c r="F61" i="11"/>
  <c r="E61" i="11"/>
  <c r="D61" i="11"/>
  <c r="G59" i="11"/>
  <c r="F59" i="11"/>
  <c r="E59" i="11"/>
  <c r="D59" i="11"/>
  <c r="G58" i="11"/>
  <c r="F58" i="11"/>
  <c r="E58" i="11"/>
  <c r="D58" i="11"/>
  <c r="G57" i="11"/>
  <c r="F57" i="11"/>
  <c r="E57" i="11"/>
  <c r="D57" i="11"/>
  <c r="M57" i="11" s="1"/>
  <c r="G56" i="11"/>
  <c r="F56" i="11"/>
  <c r="E56" i="11"/>
  <c r="D56" i="11"/>
  <c r="G55" i="11"/>
  <c r="F55" i="11"/>
  <c r="E55" i="11"/>
  <c r="D55" i="11"/>
  <c r="J55" i="11" s="1"/>
  <c r="G54" i="11"/>
  <c r="F54" i="11"/>
  <c r="E54" i="11"/>
  <c r="D54" i="11"/>
  <c r="M54" i="11" s="1"/>
  <c r="G52" i="11"/>
  <c r="F52" i="11"/>
  <c r="E52" i="11"/>
  <c r="D52" i="11"/>
  <c r="M52" i="11" s="1"/>
  <c r="G51" i="11"/>
  <c r="F51" i="11"/>
  <c r="E51" i="11"/>
  <c r="D51" i="11"/>
  <c r="M51" i="11" s="1"/>
  <c r="G50" i="11"/>
  <c r="F50" i="11"/>
  <c r="E50" i="11"/>
  <c r="D50" i="11"/>
  <c r="N50" i="11" s="1"/>
  <c r="G49" i="11"/>
  <c r="F49" i="11"/>
  <c r="E49" i="11"/>
  <c r="D49" i="11"/>
  <c r="M49" i="11" s="1"/>
  <c r="G48" i="11"/>
  <c r="F48" i="11"/>
  <c r="E48" i="11"/>
  <c r="D48" i="11"/>
  <c r="M48" i="11" s="1"/>
  <c r="G47" i="11"/>
  <c r="H47" i="11" s="1"/>
  <c r="E47" i="11"/>
  <c r="M47" i="11" s="1"/>
  <c r="D47" i="11"/>
  <c r="G46" i="11"/>
  <c r="F46" i="11"/>
  <c r="E46" i="11"/>
  <c r="I46" i="11" s="1"/>
  <c r="D46" i="11"/>
  <c r="G45" i="11"/>
  <c r="F45" i="11"/>
  <c r="E45" i="11"/>
  <c r="I45" i="11" s="1"/>
  <c r="D45" i="11"/>
  <c r="M44" i="11"/>
  <c r="J44" i="11"/>
  <c r="L44" i="11" s="1"/>
  <c r="G43" i="11"/>
  <c r="F43" i="11"/>
  <c r="E43" i="11"/>
  <c r="D43" i="11"/>
  <c r="G42" i="11"/>
  <c r="F42" i="11"/>
  <c r="E42" i="11"/>
  <c r="D42" i="11"/>
  <c r="G41" i="11"/>
  <c r="F41" i="11"/>
  <c r="E41" i="11"/>
  <c r="D41" i="11"/>
  <c r="G39" i="11"/>
  <c r="F39" i="11"/>
  <c r="E39" i="11"/>
  <c r="D39" i="11"/>
  <c r="G38" i="11"/>
  <c r="F38" i="11"/>
  <c r="E38" i="11"/>
  <c r="D38" i="11"/>
  <c r="G37" i="11"/>
  <c r="F37" i="11"/>
  <c r="E37" i="11"/>
  <c r="D37" i="11"/>
  <c r="G36" i="11"/>
  <c r="F36" i="11"/>
  <c r="E36" i="11"/>
  <c r="D36" i="11"/>
  <c r="J36" i="11" s="1"/>
  <c r="G35" i="11"/>
  <c r="E35" i="11"/>
  <c r="D35" i="11"/>
  <c r="G34" i="11"/>
  <c r="F34" i="11"/>
  <c r="E34" i="11"/>
  <c r="D34" i="11"/>
  <c r="G32" i="11"/>
  <c r="F32" i="11"/>
  <c r="E32" i="11"/>
  <c r="D32" i="11"/>
  <c r="G31" i="11"/>
  <c r="F31" i="11"/>
  <c r="E31" i="11"/>
  <c r="D31" i="11"/>
  <c r="G30" i="11"/>
  <c r="F30" i="11"/>
  <c r="E30" i="11"/>
  <c r="D30" i="11"/>
  <c r="G29" i="11"/>
  <c r="F29" i="11"/>
  <c r="H29" i="11" s="1"/>
  <c r="E29" i="11"/>
  <c r="D29" i="11"/>
  <c r="N29" i="11" s="1"/>
  <c r="G28" i="11"/>
  <c r="F28" i="11"/>
  <c r="H28" i="11" s="1"/>
  <c r="E28" i="11"/>
  <c r="D28" i="11"/>
  <c r="G26" i="11"/>
  <c r="F26" i="11"/>
  <c r="E26" i="11"/>
  <c r="D26" i="11"/>
  <c r="G25" i="11"/>
  <c r="F25" i="11"/>
  <c r="E25" i="11"/>
  <c r="D25" i="11"/>
  <c r="G24" i="11"/>
  <c r="F24" i="11"/>
  <c r="E24" i="11"/>
  <c r="D24" i="11"/>
  <c r="M24" i="11" s="1"/>
  <c r="G23" i="11"/>
  <c r="F23" i="11"/>
  <c r="E23" i="11"/>
  <c r="D23" i="11"/>
  <c r="G22" i="11"/>
  <c r="F22" i="11"/>
  <c r="E22" i="11"/>
  <c r="D22" i="11"/>
  <c r="G21" i="11"/>
  <c r="F21" i="11"/>
  <c r="E21" i="11"/>
  <c r="D21" i="11"/>
  <c r="G19" i="11"/>
  <c r="F19" i="11"/>
  <c r="E19" i="11"/>
  <c r="D19" i="11"/>
  <c r="N19" i="11" s="1"/>
  <c r="G18" i="11"/>
  <c r="F18" i="11"/>
  <c r="H18" i="11" s="1"/>
  <c r="E18" i="11"/>
  <c r="D18" i="11"/>
  <c r="E17" i="11"/>
  <c r="D17" i="11"/>
  <c r="J17" i="11" s="1"/>
  <c r="G16" i="11"/>
  <c r="F16" i="11"/>
  <c r="E16" i="11"/>
  <c r="D16" i="11"/>
  <c r="G15" i="11"/>
  <c r="F15" i="11"/>
  <c r="E15" i="11"/>
  <c r="D15" i="11"/>
  <c r="G14" i="11"/>
  <c r="F14" i="11"/>
  <c r="E14" i="11"/>
  <c r="D14" i="11"/>
  <c r="G11" i="11"/>
  <c r="F11" i="11"/>
  <c r="E11" i="11"/>
  <c r="D11" i="11"/>
  <c r="I11" i="11" s="1"/>
  <c r="G10" i="11"/>
  <c r="F10" i="11"/>
  <c r="E10" i="11"/>
  <c r="D10" i="11"/>
  <c r="H80" i="11" l="1"/>
  <c r="O113" i="11"/>
  <c r="Q113" i="11"/>
  <c r="N38" i="11"/>
  <c r="J43" i="11"/>
  <c r="H45" i="11"/>
  <c r="I31" i="11"/>
  <c r="H36" i="11"/>
  <c r="M68" i="11"/>
  <c r="M71" i="11"/>
  <c r="M89" i="11"/>
  <c r="M94" i="11"/>
  <c r="J100" i="11"/>
  <c r="J108" i="11"/>
  <c r="N117" i="11"/>
  <c r="J122" i="11"/>
  <c r="H31" i="11"/>
  <c r="J42" i="11"/>
  <c r="H46" i="11"/>
  <c r="H89" i="11"/>
  <c r="H94" i="11"/>
  <c r="H122" i="11"/>
  <c r="N23" i="11"/>
  <c r="I61" i="11"/>
  <c r="K61" i="11" s="1"/>
  <c r="M80" i="11"/>
  <c r="M128" i="11"/>
  <c r="H22" i="11"/>
  <c r="H41" i="11"/>
  <c r="N48" i="11"/>
  <c r="I74" i="11"/>
  <c r="N77" i="11"/>
  <c r="H97" i="11"/>
  <c r="H11" i="11"/>
  <c r="J25" i="11"/>
  <c r="N28" i="11"/>
  <c r="I29" i="11"/>
  <c r="H48" i="11"/>
  <c r="H50" i="11"/>
  <c r="H52" i="11"/>
  <c r="H57" i="11"/>
  <c r="M65" i="11"/>
  <c r="H77" i="11"/>
  <c r="M88" i="11"/>
  <c r="M96" i="11"/>
  <c r="M109" i="11"/>
  <c r="M121" i="11"/>
  <c r="J30" i="11"/>
  <c r="I57" i="11"/>
  <c r="L57" i="11" s="1"/>
  <c r="J80" i="11"/>
  <c r="H82" i="11"/>
  <c r="J16" i="11"/>
  <c r="H32" i="11"/>
  <c r="H42" i="11"/>
  <c r="M61" i="11"/>
  <c r="H101" i="11"/>
  <c r="H118" i="11"/>
  <c r="M41" i="11"/>
  <c r="H73" i="11"/>
  <c r="H81" i="11"/>
  <c r="H84" i="11"/>
  <c r="J97" i="11"/>
  <c r="N105" i="11"/>
  <c r="H16" i="11"/>
  <c r="H23" i="11"/>
  <c r="M25" i="11"/>
  <c r="M32" i="11"/>
  <c r="M35" i="11"/>
  <c r="N49" i="11"/>
  <c r="I54" i="11"/>
  <c r="N59" i="11"/>
  <c r="M62" i="11"/>
  <c r="M77" i="11"/>
  <c r="O77" i="11" s="1"/>
  <c r="M104" i="11"/>
  <c r="M126" i="11"/>
  <c r="O104" i="11"/>
  <c r="J23" i="11"/>
  <c r="I39" i="11"/>
  <c r="H54" i="11"/>
  <c r="I56" i="11"/>
  <c r="N57" i="11"/>
  <c r="O57" i="11" s="1"/>
  <c r="N90" i="11"/>
  <c r="N93" i="11"/>
  <c r="I101" i="11"/>
  <c r="N68" i="11"/>
  <c r="Q68" i="11" s="1"/>
  <c r="H74" i="11"/>
  <c r="N80" i="11"/>
  <c r="J86" i="11"/>
  <c r="I97" i="11"/>
  <c r="L97" i="11" s="1"/>
  <c r="H37" i="11"/>
  <c r="I17" i="11"/>
  <c r="L17" i="11" s="1"/>
  <c r="M26" i="11"/>
  <c r="M31" i="11"/>
  <c r="J34" i="11"/>
  <c r="M38" i="11"/>
  <c r="H39" i="11"/>
  <c r="J47" i="11"/>
  <c r="N58" i="11"/>
  <c r="J62" i="11"/>
  <c r="I77" i="11"/>
  <c r="H86" i="11"/>
  <c r="H90" i="11"/>
  <c r="H93" i="11"/>
  <c r="N97" i="11"/>
  <c r="H100" i="11"/>
  <c r="N106" i="11"/>
  <c r="I122" i="11"/>
  <c r="I128" i="11"/>
  <c r="M42" i="11"/>
  <c r="J84" i="11"/>
  <c r="L84" i="11" s="1"/>
  <c r="J128" i="11"/>
  <c r="J11" i="11"/>
  <c r="I19" i="11"/>
  <c r="K19" i="11" s="1"/>
  <c r="I48" i="11"/>
  <c r="I10" i="11"/>
  <c r="N16" i="11"/>
  <c r="H38" i="11"/>
  <c r="H55" i="11"/>
  <c r="H75" i="11"/>
  <c r="I80" i="11"/>
  <c r="M85" i="11"/>
  <c r="I86" i="11"/>
  <c r="L86" i="11" s="1"/>
  <c r="M98" i="11"/>
  <c r="H127" i="11"/>
  <c r="H35" i="11"/>
  <c r="H10" i="11"/>
  <c r="M14" i="11"/>
  <c r="H15" i="11"/>
  <c r="H25" i="11"/>
  <c r="I26" i="11"/>
  <c r="N34" i="11"/>
  <c r="M39" i="11"/>
  <c r="M43" i="11"/>
  <c r="N47" i="11"/>
  <c r="Q47" i="11" s="1"/>
  <c r="N52" i="11"/>
  <c r="Q52" i="11" s="1"/>
  <c r="H61" i="11"/>
  <c r="N62" i="11"/>
  <c r="Q62" i="11" s="1"/>
  <c r="I65" i="11"/>
  <c r="N70" i="11"/>
  <c r="H71" i="11"/>
  <c r="L80" i="11"/>
  <c r="M90" i="11"/>
  <c r="H92" i="11"/>
  <c r="I94" i="11"/>
  <c r="H105" i="11"/>
  <c r="M116" i="11"/>
  <c r="M120" i="11"/>
  <c r="N17" i="11"/>
  <c r="Q48" i="11"/>
  <c r="H117" i="11"/>
  <c r="N122" i="11"/>
  <c r="H14" i="11"/>
  <c r="M16" i="11"/>
  <c r="I21" i="11"/>
  <c r="M23" i="11"/>
  <c r="Q23" i="11" s="1"/>
  <c r="J24" i="11"/>
  <c r="J38" i="11"/>
  <c r="H43" i="11"/>
  <c r="H49" i="11"/>
  <c r="N51" i="11"/>
  <c r="O51" i="11" s="1"/>
  <c r="M55" i="11"/>
  <c r="H56" i="11"/>
  <c r="J57" i="11"/>
  <c r="H59" i="11"/>
  <c r="J61" i="11"/>
  <c r="J71" i="11"/>
  <c r="L71" i="11" s="1"/>
  <c r="J77" i="11"/>
  <c r="K77" i="11" s="1"/>
  <c r="H78" i="11"/>
  <c r="M81" i="11"/>
  <c r="M84" i="11"/>
  <c r="H85" i="11"/>
  <c r="M97" i="11"/>
  <c r="Q97" i="11" s="1"/>
  <c r="I105" i="11"/>
  <c r="N108" i="11"/>
  <c r="H116" i="11"/>
  <c r="H120" i="11"/>
  <c r="H126" i="11"/>
  <c r="N25" i="11"/>
  <c r="M100" i="11"/>
  <c r="J105" i="11"/>
  <c r="J14" i="11"/>
  <c r="H21" i="11"/>
  <c r="H24" i="11"/>
  <c r="J26" i="11"/>
  <c r="N35" i="11"/>
  <c r="Q35" i="11" s="1"/>
  <c r="M37" i="11"/>
  <c r="I42" i="11"/>
  <c r="I43" i="11"/>
  <c r="K43" i="11" s="1"/>
  <c r="I47" i="11"/>
  <c r="N56" i="11"/>
  <c r="I62" i="11"/>
  <c r="H64" i="11"/>
  <c r="J65" i="11"/>
  <c r="H68" i="11"/>
  <c r="M72" i="11"/>
  <c r="M74" i="11"/>
  <c r="I90" i="11"/>
  <c r="J94" i="11"/>
  <c r="K94" i="11" s="1"/>
  <c r="H98" i="11"/>
  <c r="N101" i="11"/>
  <c r="I104" i="11"/>
  <c r="H108" i="11"/>
  <c r="I116" i="11"/>
  <c r="N118" i="11"/>
  <c r="I51" i="11"/>
  <c r="I64" i="11"/>
  <c r="M86" i="11"/>
  <c r="Q86" i="11" s="1"/>
  <c r="J90" i="11"/>
  <c r="J96" i="11"/>
  <c r="H102" i="11"/>
  <c r="I108" i="11"/>
  <c r="H110" i="11"/>
  <c r="J116" i="11"/>
  <c r="M127" i="11"/>
  <c r="Q127" i="11" s="1"/>
  <c r="M17" i="11"/>
  <c r="I38" i="11"/>
  <c r="L38" i="11" s="1"/>
  <c r="N10" i="11"/>
  <c r="J15" i="11"/>
  <c r="H26" i="11"/>
  <c r="J35" i="11"/>
  <c r="J39" i="11"/>
  <c r="K39" i="11" s="1"/>
  <c r="M46" i="11"/>
  <c r="J48" i="11"/>
  <c r="J51" i="11"/>
  <c r="H58" i="11"/>
  <c r="N61" i="11"/>
  <c r="Q61" i="11" s="1"/>
  <c r="I68" i="11"/>
  <c r="N71" i="11"/>
  <c r="O71" i="11" s="1"/>
  <c r="H72" i="11"/>
  <c r="H88" i="11"/>
  <c r="N89" i="11"/>
  <c r="Q89" i="11" s="1"/>
  <c r="I93" i="11"/>
  <c r="M105" i="11"/>
  <c r="Q105" i="11" s="1"/>
  <c r="H106" i="11"/>
  <c r="H121" i="11"/>
  <c r="H17" i="11"/>
  <c r="N48" i="10"/>
  <c r="J48" i="10"/>
  <c r="I48" i="10"/>
  <c r="M48" i="10"/>
  <c r="J52" i="11"/>
  <c r="J32" i="11"/>
  <c r="N32" i="11"/>
  <c r="I30" i="11"/>
  <c r="L30" i="11" s="1"/>
  <c r="H30" i="11"/>
  <c r="M15" i="11"/>
  <c r="N14" i="11"/>
  <c r="J21" i="11"/>
  <c r="I22" i="11"/>
  <c r="J22" i="11"/>
  <c r="N22" i="11"/>
  <c r="N18" i="11"/>
  <c r="J18" i="11"/>
  <c r="I18" i="11"/>
  <c r="M18" i="11"/>
  <c r="M22" i="11"/>
  <c r="L42" i="11"/>
  <c r="K42" i="11"/>
  <c r="L11" i="11"/>
  <c r="K11" i="11"/>
  <c r="O23" i="11"/>
  <c r="H19" i="11"/>
  <c r="Q25" i="11"/>
  <c r="O25" i="11"/>
  <c r="M78" i="11"/>
  <c r="J78" i="11"/>
  <c r="I78" i="11"/>
  <c r="N82" i="11"/>
  <c r="J82" i="11"/>
  <c r="L108" i="11"/>
  <c r="K108" i="11"/>
  <c r="I14" i="11"/>
  <c r="I23" i="11"/>
  <c r="M28" i="11"/>
  <c r="O28" i="11" s="1"/>
  <c r="N31" i="11"/>
  <c r="I32" i="11"/>
  <c r="M34" i="11"/>
  <c r="Q34" i="11" s="1"/>
  <c r="I35" i="11"/>
  <c r="N36" i="11"/>
  <c r="M36" i="11"/>
  <c r="J37" i="11"/>
  <c r="I41" i="11"/>
  <c r="N42" i="11"/>
  <c r="N45" i="11"/>
  <c r="J45" i="11"/>
  <c r="K45" i="11" s="1"/>
  <c r="O47" i="11"/>
  <c r="O48" i="11"/>
  <c r="K71" i="11"/>
  <c r="N72" i="11"/>
  <c r="J75" i="11"/>
  <c r="Q80" i="11"/>
  <c r="I81" i="11"/>
  <c r="J102" i="11"/>
  <c r="J110" i="11"/>
  <c r="I120" i="11"/>
  <c r="J92" i="11"/>
  <c r="M92" i="11"/>
  <c r="I102" i="11"/>
  <c r="N102" i="11"/>
  <c r="I110" i="11"/>
  <c r="N110" i="11"/>
  <c r="Q128" i="11"/>
  <c r="O128" i="11"/>
  <c r="J10" i="11"/>
  <c r="M11" i="11"/>
  <c r="N15" i="11"/>
  <c r="I16" i="11"/>
  <c r="J19" i="11"/>
  <c r="M21" i="11"/>
  <c r="N24" i="11"/>
  <c r="I25" i="11"/>
  <c r="J29" i="11"/>
  <c r="L29" i="11" s="1"/>
  <c r="M30" i="11"/>
  <c r="H34" i="11"/>
  <c r="N43" i="11"/>
  <c r="J49" i="11"/>
  <c r="M50" i="11"/>
  <c r="Q50" i="11" s="1"/>
  <c r="J50" i="11"/>
  <c r="I50" i="11"/>
  <c r="M56" i="11"/>
  <c r="I58" i="11"/>
  <c r="M70" i="11"/>
  <c r="O70" i="11" s="1"/>
  <c r="J70" i="11"/>
  <c r="I70" i="11"/>
  <c r="N73" i="11"/>
  <c r="J73" i="11"/>
  <c r="I82" i="11"/>
  <c r="I92" i="11"/>
  <c r="N37" i="11"/>
  <c r="Q49" i="11"/>
  <c r="O49" i="11"/>
  <c r="J67" i="11"/>
  <c r="J68" i="11"/>
  <c r="K68" i="11" s="1"/>
  <c r="I72" i="11"/>
  <c r="J81" i="11"/>
  <c r="M82" i="11"/>
  <c r="Q90" i="11"/>
  <c r="O90" i="11"/>
  <c r="J98" i="11"/>
  <c r="I100" i="11"/>
  <c r="N100" i="11"/>
  <c r="I109" i="11"/>
  <c r="J117" i="11"/>
  <c r="M117" i="11"/>
  <c r="O117" i="11" s="1"/>
  <c r="J120" i="11"/>
  <c r="J126" i="11"/>
  <c r="I75" i="11"/>
  <c r="N75" i="11"/>
  <c r="N21" i="11"/>
  <c r="N30" i="11"/>
  <c r="N26" i="11"/>
  <c r="I28" i="11"/>
  <c r="J31" i="11"/>
  <c r="L31" i="11" s="1"/>
  <c r="I34" i="11"/>
  <c r="I36" i="11"/>
  <c r="I37" i="11"/>
  <c r="J41" i="11"/>
  <c r="M58" i="11"/>
  <c r="Q58" i="11" s="1"/>
  <c r="I98" i="11"/>
  <c r="N98" i="11"/>
  <c r="K105" i="11"/>
  <c r="M110" i="11"/>
  <c r="I117" i="11"/>
  <c r="I126" i="11"/>
  <c r="N126" i="11"/>
  <c r="N41" i="11"/>
  <c r="L43" i="11"/>
  <c r="Q38" i="11"/>
  <c r="L45" i="11"/>
  <c r="I52" i="11"/>
  <c r="N54" i="11"/>
  <c r="J54" i="11"/>
  <c r="L54" i="11" s="1"/>
  <c r="I67" i="11"/>
  <c r="N67" i="11"/>
  <c r="M10" i="11"/>
  <c r="I15" i="11"/>
  <c r="M19" i="11"/>
  <c r="O19" i="11" s="1"/>
  <c r="I24" i="11"/>
  <c r="J28" i="11"/>
  <c r="M29" i="11"/>
  <c r="O29" i="11" s="1"/>
  <c r="O38" i="11"/>
  <c r="L39" i="11"/>
  <c r="K44" i="11"/>
  <c r="M45" i="11"/>
  <c r="J46" i="11"/>
  <c r="L46" i="11" s="1"/>
  <c r="H51" i="11"/>
  <c r="I55" i="11"/>
  <c r="J56" i="11"/>
  <c r="K56" i="11" s="1"/>
  <c r="M59" i="11"/>
  <c r="J59" i="11"/>
  <c r="I59" i="11"/>
  <c r="N64" i="11"/>
  <c r="J64" i="11"/>
  <c r="L64" i="11" s="1"/>
  <c r="H67" i="11"/>
  <c r="I73" i="11"/>
  <c r="J74" i="11"/>
  <c r="K74" i="11" s="1"/>
  <c r="M75" i="11"/>
  <c r="N78" i="11"/>
  <c r="K80" i="11"/>
  <c r="N81" i="11"/>
  <c r="J85" i="11"/>
  <c r="J88" i="11"/>
  <c r="I96" i="11"/>
  <c r="N96" i="11"/>
  <c r="L101" i="11"/>
  <c r="M102" i="11"/>
  <c r="Q104" i="11"/>
  <c r="J106" i="11"/>
  <c r="L106" i="11" s="1"/>
  <c r="M106" i="11"/>
  <c r="Q106" i="11" s="1"/>
  <c r="Q116" i="11"/>
  <c r="O116" i="11"/>
  <c r="J121" i="11"/>
  <c r="N11" i="11"/>
  <c r="N39" i="11"/>
  <c r="L48" i="11"/>
  <c r="K48" i="11"/>
  <c r="I49" i="11"/>
  <c r="J58" i="11"/>
  <c r="K62" i="11"/>
  <c r="J72" i="11"/>
  <c r="M73" i="11"/>
  <c r="O80" i="11"/>
  <c r="K84" i="11"/>
  <c r="I85" i="11"/>
  <c r="N85" i="11"/>
  <c r="I88" i="11"/>
  <c r="N88" i="11"/>
  <c r="N92" i="11"/>
  <c r="H96" i="11"/>
  <c r="J109" i="11"/>
  <c r="I121" i="11"/>
  <c r="N121" i="11"/>
  <c r="O127" i="11"/>
  <c r="K86" i="11"/>
  <c r="I89" i="11"/>
  <c r="J93" i="11"/>
  <c r="L93" i="11" s="1"/>
  <c r="K101" i="11"/>
  <c r="J118" i="11"/>
  <c r="L118" i="11" s="1"/>
  <c r="K122" i="11"/>
  <c r="I127" i="11"/>
  <c r="N46" i="11"/>
  <c r="N55" i="11"/>
  <c r="N65" i="11"/>
  <c r="N74" i="11"/>
  <c r="N84" i="11"/>
  <c r="J89" i="11"/>
  <c r="N94" i="11"/>
  <c r="J104" i="11"/>
  <c r="N109" i="11"/>
  <c r="N120" i="11"/>
  <c r="J127" i="11"/>
  <c r="M101" i="11"/>
  <c r="M122" i="11"/>
  <c r="M93" i="11"/>
  <c r="M108" i="11"/>
  <c r="O108" i="11" s="1"/>
  <c r="M118" i="11"/>
  <c r="O118" i="11" s="1"/>
  <c r="K21" i="11" l="1"/>
  <c r="K57" i="11"/>
  <c r="L19" i="11"/>
  <c r="L104" i="11"/>
  <c r="O35" i="11"/>
  <c r="L61" i="11"/>
  <c r="O10" i="11"/>
  <c r="L122" i="11"/>
  <c r="O93" i="11"/>
  <c r="Q77" i="11"/>
  <c r="L62" i="11"/>
  <c r="Q122" i="11"/>
  <c r="K97" i="11"/>
  <c r="Q51" i="11"/>
  <c r="Q71" i="11"/>
  <c r="K38" i="11"/>
  <c r="O89" i="11"/>
  <c r="K30" i="11"/>
  <c r="O32" i="11"/>
  <c r="L51" i="11"/>
  <c r="L90" i="11"/>
  <c r="L47" i="11"/>
  <c r="L105" i="11"/>
  <c r="O97" i="11"/>
  <c r="Q101" i="11"/>
  <c r="O52" i="11"/>
  <c r="Q56" i="11"/>
  <c r="K17" i="11"/>
  <c r="O62" i="11"/>
  <c r="L10" i="11"/>
  <c r="Q57" i="11"/>
  <c r="O86" i="11"/>
  <c r="O14" i="11"/>
  <c r="K26" i="11"/>
  <c r="O16" i="11"/>
  <c r="L128" i="11"/>
  <c r="O68" i="11"/>
  <c r="K128" i="11"/>
  <c r="L26" i="11"/>
  <c r="Q16" i="11"/>
  <c r="O17" i="11"/>
  <c r="K118" i="11"/>
  <c r="O59" i="11"/>
  <c r="K90" i="11"/>
  <c r="Q19" i="11"/>
  <c r="L56" i="11"/>
  <c r="L21" i="11"/>
  <c r="K54" i="11"/>
  <c r="Q17" i="11"/>
  <c r="K47" i="11"/>
  <c r="K51" i="11"/>
  <c r="L116" i="11"/>
  <c r="K116" i="11"/>
  <c r="Q45" i="11"/>
  <c r="K46" i="11"/>
  <c r="K65" i="11"/>
  <c r="L65" i="11"/>
  <c r="O61" i="11"/>
  <c r="K10" i="11"/>
  <c r="O105" i="11"/>
  <c r="O34" i="11"/>
  <c r="L77" i="11"/>
  <c r="O122" i="11"/>
  <c r="O58" i="11"/>
  <c r="L94" i="11"/>
  <c r="K29" i="11"/>
  <c r="K106" i="11"/>
  <c r="K104" i="11"/>
  <c r="O106" i="11"/>
  <c r="Q48" i="10"/>
  <c r="L48" i="10"/>
  <c r="O48" i="10"/>
  <c r="K48" i="10"/>
  <c r="Q32" i="11"/>
  <c r="Q14" i="11"/>
  <c r="O74" i="11"/>
  <c r="Q74" i="11"/>
  <c r="Q96" i="11"/>
  <c r="O96" i="11"/>
  <c r="Q102" i="11"/>
  <c r="O102" i="11"/>
  <c r="Q94" i="11"/>
  <c r="O94" i="11"/>
  <c r="Q81" i="11"/>
  <c r="O81" i="11"/>
  <c r="Q64" i="11"/>
  <c r="O64" i="11"/>
  <c r="L24" i="11"/>
  <c r="K24" i="11"/>
  <c r="L85" i="11"/>
  <c r="K85" i="11"/>
  <c r="O11" i="11"/>
  <c r="Q11" i="11"/>
  <c r="K59" i="11"/>
  <c r="L59" i="11"/>
  <c r="K52" i="11"/>
  <c r="L52" i="11"/>
  <c r="O41" i="11"/>
  <c r="Q41" i="11"/>
  <c r="L98" i="11"/>
  <c r="K98" i="11"/>
  <c r="K37" i="11"/>
  <c r="L37" i="11"/>
  <c r="Q21" i="11"/>
  <c r="O21" i="11"/>
  <c r="K93" i="11"/>
  <c r="K64" i="11"/>
  <c r="Q117" i="11"/>
  <c r="Q28" i="11"/>
  <c r="Q70" i="11"/>
  <c r="L126" i="11"/>
  <c r="K126" i="11"/>
  <c r="Q82" i="11"/>
  <c r="O82" i="11"/>
  <c r="Q67" i="11"/>
  <c r="O67" i="11"/>
  <c r="O84" i="11"/>
  <c r="Q84" i="11"/>
  <c r="O78" i="11"/>
  <c r="Q78" i="11"/>
  <c r="L15" i="11"/>
  <c r="K15" i="11"/>
  <c r="Q126" i="11"/>
  <c r="O126" i="11"/>
  <c r="K36" i="11"/>
  <c r="L36" i="11"/>
  <c r="Q75" i="11"/>
  <c r="O75" i="11"/>
  <c r="K92" i="11"/>
  <c r="L92" i="11"/>
  <c r="L58" i="11"/>
  <c r="K58" i="11"/>
  <c r="O43" i="11"/>
  <c r="Q43" i="11"/>
  <c r="Q110" i="11"/>
  <c r="O110" i="11"/>
  <c r="K81" i="11"/>
  <c r="L81" i="11"/>
  <c r="L23" i="11"/>
  <c r="K23" i="11"/>
  <c r="K18" i="11"/>
  <c r="L18" i="11"/>
  <c r="L22" i="11"/>
  <c r="K22" i="11"/>
  <c r="L75" i="11"/>
  <c r="K75" i="11"/>
  <c r="O65" i="11"/>
  <c r="Q65" i="11"/>
  <c r="K117" i="11"/>
  <c r="L117" i="11"/>
  <c r="K109" i="11"/>
  <c r="L109" i="11"/>
  <c r="Q18" i="11"/>
  <c r="O18" i="11"/>
  <c r="Q121" i="11"/>
  <c r="O121" i="11"/>
  <c r="Q92" i="11"/>
  <c r="O92" i="11"/>
  <c r="L96" i="11"/>
  <c r="K96" i="11"/>
  <c r="L73" i="11"/>
  <c r="K73" i="11"/>
  <c r="L67" i="11"/>
  <c r="K67" i="11"/>
  <c r="K28" i="11"/>
  <c r="L28" i="11"/>
  <c r="Q73" i="11"/>
  <c r="O73" i="11"/>
  <c r="K50" i="11"/>
  <c r="L50" i="11"/>
  <c r="L102" i="11"/>
  <c r="K102" i="11"/>
  <c r="K35" i="11"/>
  <c r="L35" i="11"/>
  <c r="O50" i="11"/>
  <c r="K34" i="11"/>
  <c r="L34" i="11"/>
  <c r="K49" i="11"/>
  <c r="L49" i="11"/>
  <c r="O36" i="11"/>
  <c r="Q36" i="11"/>
  <c r="K78" i="11"/>
  <c r="L78" i="11"/>
  <c r="Q10" i="11"/>
  <c r="O55" i="11"/>
  <c r="Q55" i="11"/>
  <c r="O46" i="11"/>
  <c r="Q46" i="11"/>
  <c r="L89" i="11"/>
  <c r="K89" i="11"/>
  <c r="L121" i="11"/>
  <c r="K121" i="11"/>
  <c r="Q26" i="11"/>
  <c r="O26" i="11"/>
  <c r="Q100" i="11"/>
  <c r="O100" i="11"/>
  <c r="K70" i="11"/>
  <c r="L70" i="11"/>
  <c r="O101" i="11"/>
  <c r="Q72" i="11"/>
  <c r="O72" i="11"/>
  <c r="O45" i="11"/>
  <c r="K31" i="11"/>
  <c r="Q29" i="11"/>
  <c r="O37" i="11"/>
  <c r="Q37" i="11"/>
  <c r="L110" i="11"/>
  <c r="K110" i="11"/>
  <c r="Q120" i="11"/>
  <c r="O120" i="11"/>
  <c r="Q109" i="11"/>
  <c r="O109" i="11"/>
  <c r="Q88" i="11"/>
  <c r="O88" i="11"/>
  <c r="L74" i="11"/>
  <c r="L55" i="11"/>
  <c r="K55" i="11"/>
  <c r="O56" i="11"/>
  <c r="Q108" i="11"/>
  <c r="Q59" i="11"/>
  <c r="L127" i="11"/>
  <c r="K127" i="11"/>
  <c r="L88" i="11"/>
  <c r="K88" i="11"/>
  <c r="O39" i="11"/>
  <c r="Q39" i="11"/>
  <c r="Q30" i="11"/>
  <c r="O30" i="11"/>
  <c r="L100" i="11"/>
  <c r="K100" i="11"/>
  <c r="Q118" i="11"/>
  <c r="L25" i="11"/>
  <c r="K25" i="11"/>
  <c r="Q93" i="11"/>
  <c r="Q42" i="11"/>
  <c r="O42" i="11"/>
  <c r="L32" i="11"/>
  <c r="K32" i="11"/>
  <c r="L68" i="11"/>
  <c r="L82" i="11"/>
  <c r="K82" i="11"/>
  <c r="L16" i="11"/>
  <c r="K16" i="11"/>
  <c r="K120" i="11"/>
  <c r="L120" i="11"/>
  <c r="L14" i="11"/>
  <c r="K14" i="11"/>
  <c r="Q15" i="11"/>
  <c r="O15" i="11"/>
  <c r="Q85" i="11"/>
  <c r="O85" i="11"/>
  <c r="Q54" i="11"/>
  <c r="O54" i="11"/>
  <c r="Q98" i="11"/>
  <c r="O98" i="11"/>
  <c r="K72" i="11"/>
  <c r="L72" i="11"/>
  <c r="O24" i="11"/>
  <c r="Q24" i="11"/>
  <c r="L41" i="11"/>
  <c r="K41" i="11"/>
  <c r="O31" i="11"/>
  <c r="Q31" i="11"/>
  <c r="O22" i="11"/>
  <c r="Q22" i="11"/>
  <c r="G153" i="10" l="1"/>
  <c r="F153" i="10"/>
  <c r="H153" i="10" s="1"/>
  <c r="E153" i="10"/>
  <c r="I153" i="10" s="1"/>
  <c r="D153" i="10"/>
  <c r="G152" i="10"/>
  <c r="F152" i="10"/>
  <c r="E152" i="10"/>
  <c r="D152" i="10"/>
  <c r="M152" i="10" s="1"/>
  <c r="G151" i="10"/>
  <c r="F151" i="10"/>
  <c r="H151" i="10" s="1"/>
  <c r="E151" i="10"/>
  <c r="I151" i="10" s="1"/>
  <c r="D151" i="10"/>
  <c r="G143" i="10"/>
  <c r="F143" i="10"/>
  <c r="H143" i="10" s="1"/>
  <c r="E143" i="10"/>
  <c r="M143" i="10" s="1"/>
  <c r="D143" i="10"/>
  <c r="G142" i="10"/>
  <c r="F142" i="10"/>
  <c r="E142" i="10"/>
  <c r="D142" i="10"/>
  <c r="J142" i="10" s="1"/>
  <c r="G141" i="10"/>
  <c r="F141" i="10"/>
  <c r="E141" i="10"/>
  <c r="N141" i="10" s="1"/>
  <c r="D141" i="10"/>
  <c r="J141" i="10" s="1"/>
  <c r="G137" i="10"/>
  <c r="F137" i="10"/>
  <c r="H137" i="10" s="1"/>
  <c r="E137" i="10"/>
  <c r="D137" i="10"/>
  <c r="M137" i="10" s="1"/>
  <c r="G136" i="10"/>
  <c r="F136" i="10"/>
  <c r="E136" i="10"/>
  <c r="I136" i="10" s="1"/>
  <c r="D136" i="10"/>
  <c r="G132" i="10"/>
  <c r="F132" i="10"/>
  <c r="E132" i="10"/>
  <c r="D132" i="10"/>
  <c r="J132" i="10" s="1"/>
  <c r="G131" i="10"/>
  <c r="F131" i="10"/>
  <c r="H131" i="10" s="1"/>
  <c r="E131" i="10"/>
  <c r="D131" i="10"/>
  <c r="G130" i="10"/>
  <c r="F130" i="10"/>
  <c r="E130" i="10"/>
  <c r="D130" i="10"/>
  <c r="G125" i="10"/>
  <c r="F125" i="10"/>
  <c r="H125" i="10" s="1"/>
  <c r="E125" i="10"/>
  <c r="N125" i="10" s="1"/>
  <c r="D125" i="10"/>
  <c r="G124" i="10"/>
  <c r="F124" i="10"/>
  <c r="H124" i="10" s="1"/>
  <c r="E124" i="10"/>
  <c r="I124" i="10" s="1"/>
  <c r="D124" i="10"/>
  <c r="G123" i="10"/>
  <c r="F123" i="10"/>
  <c r="H123" i="10" s="1"/>
  <c r="E123" i="10"/>
  <c r="D123" i="10"/>
  <c r="J123" i="10" s="1"/>
  <c r="G121" i="10"/>
  <c r="F121" i="10"/>
  <c r="E121" i="10"/>
  <c r="D121" i="10"/>
  <c r="G120" i="10"/>
  <c r="F120" i="10"/>
  <c r="H120" i="10" s="1"/>
  <c r="E120" i="10"/>
  <c r="D120" i="10"/>
  <c r="J120" i="10" s="1"/>
  <c r="N119" i="10"/>
  <c r="G119" i="10"/>
  <c r="F119" i="10"/>
  <c r="E119" i="10"/>
  <c r="D119" i="10"/>
  <c r="G115" i="10"/>
  <c r="F115" i="10"/>
  <c r="H115" i="10" s="1"/>
  <c r="E115" i="10"/>
  <c r="D115" i="10"/>
  <c r="G114" i="10"/>
  <c r="F114" i="10"/>
  <c r="E114" i="10"/>
  <c r="D114" i="10"/>
  <c r="G113" i="10"/>
  <c r="F113" i="10"/>
  <c r="E113" i="10"/>
  <c r="D113" i="10"/>
  <c r="M113" i="10" s="1"/>
  <c r="G109" i="10"/>
  <c r="F109" i="10"/>
  <c r="E109" i="10"/>
  <c r="D109" i="10"/>
  <c r="G108" i="10"/>
  <c r="F108" i="10"/>
  <c r="E108" i="10"/>
  <c r="D108" i="10"/>
  <c r="G107" i="10"/>
  <c r="F107" i="10"/>
  <c r="E107" i="10"/>
  <c r="D107" i="10"/>
  <c r="M107" i="10" s="1"/>
  <c r="G103" i="10"/>
  <c r="F103" i="10"/>
  <c r="E103" i="10"/>
  <c r="D103" i="10"/>
  <c r="G102" i="10"/>
  <c r="F102" i="10"/>
  <c r="E102" i="10"/>
  <c r="D102" i="10"/>
  <c r="M102" i="10" s="1"/>
  <c r="G101" i="10"/>
  <c r="F101" i="10"/>
  <c r="H101" i="10" s="1"/>
  <c r="E101" i="10"/>
  <c r="N101" i="10" s="1"/>
  <c r="D101" i="10"/>
  <c r="J101" i="10" s="1"/>
  <c r="G99" i="10"/>
  <c r="H99" i="10" s="1"/>
  <c r="F99" i="10"/>
  <c r="E99" i="10"/>
  <c r="I99" i="10" s="1"/>
  <c r="D99" i="10"/>
  <c r="G98" i="10"/>
  <c r="F98" i="10"/>
  <c r="H98" i="10" s="1"/>
  <c r="E98" i="10"/>
  <c r="D98" i="10"/>
  <c r="M98" i="10" s="1"/>
  <c r="G97" i="10"/>
  <c r="F97" i="10"/>
  <c r="E97" i="10"/>
  <c r="D97" i="10"/>
  <c r="M97" i="10" s="1"/>
  <c r="G96" i="10"/>
  <c r="F96" i="10"/>
  <c r="H96" i="10" s="1"/>
  <c r="E96" i="10"/>
  <c r="D96" i="10"/>
  <c r="J94" i="10"/>
  <c r="G94" i="10"/>
  <c r="F94" i="10"/>
  <c r="H94" i="10" s="1"/>
  <c r="E94" i="10"/>
  <c r="D94" i="10"/>
  <c r="N93" i="10"/>
  <c r="G93" i="10"/>
  <c r="F93" i="10"/>
  <c r="H93" i="10" s="1"/>
  <c r="E93" i="10"/>
  <c r="D93" i="10"/>
  <c r="J93" i="10" s="1"/>
  <c r="G92" i="10"/>
  <c r="F92" i="10"/>
  <c r="H92" i="10" s="1"/>
  <c r="E92" i="10"/>
  <c r="D92" i="10"/>
  <c r="M91" i="10"/>
  <c r="G91" i="10"/>
  <c r="F91" i="10"/>
  <c r="H91" i="10" s="1"/>
  <c r="E91" i="10"/>
  <c r="D91" i="10"/>
  <c r="G89" i="10"/>
  <c r="F89" i="10"/>
  <c r="E89" i="10"/>
  <c r="D89" i="10"/>
  <c r="J89" i="10" s="1"/>
  <c r="H88" i="10"/>
  <c r="G88" i="10"/>
  <c r="F88" i="10"/>
  <c r="E88" i="10"/>
  <c r="D88" i="10"/>
  <c r="G87" i="10"/>
  <c r="H87" i="10" s="1"/>
  <c r="F87" i="10"/>
  <c r="E87" i="10"/>
  <c r="D87" i="10"/>
  <c r="J87" i="10" s="1"/>
  <c r="G84" i="10"/>
  <c r="F84" i="10"/>
  <c r="E84" i="10"/>
  <c r="D84" i="10"/>
  <c r="J84" i="10" s="1"/>
  <c r="G83" i="10"/>
  <c r="F83" i="10"/>
  <c r="E83" i="10"/>
  <c r="D83" i="10"/>
  <c r="M81" i="10"/>
  <c r="G81" i="10"/>
  <c r="F81" i="10"/>
  <c r="E81" i="10"/>
  <c r="D81" i="10"/>
  <c r="G80" i="10"/>
  <c r="F80" i="10"/>
  <c r="E80" i="10"/>
  <c r="D80" i="10"/>
  <c r="G79" i="10"/>
  <c r="F79" i="10"/>
  <c r="H79" i="10" s="1"/>
  <c r="E79" i="10"/>
  <c r="N79" i="10" s="1"/>
  <c r="D79" i="10"/>
  <c r="G78" i="10"/>
  <c r="F78" i="10"/>
  <c r="E78" i="10"/>
  <c r="D78" i="10"/>
  <c r="G77" i="10"/>
  <c r="F77" i="10"/>
  <c r="E77" i="10"/>
  <c r="M77" i="10" s="1"/>
  <c r="D77" i="10"/>
  <c r="G76" i="10"/>
  <c r="F76" i="10"/>
  <c r="H76" i="10" s="1"/>
  <c r="E76" i="10"/>
  <c r="D76" i="10"/>
  <c r="G73" i="10"/>
  <c r="H73" i="10" s="1"/>
  <c r="F73" i="10"/>
  <c r="E73" i="10"/>
  <c r="D73" i="10"/>
  <c r="M73" i="10" s="1"/>
  <c r="G72" i="10"/>
  <c r="F72" i="10"/>
  <c r="H72" i="10" s="1"/>
  <c r="E72" i="10"/>
  <c r="I72" i="10" s="1"/>
  <c r="D72" i="10"/>
  <c r="G69" i="10"/>
  <c r="F69" i="10"/>
  <c r="E69" i="10"/>
  <c r="D69" i="10"/>
  <c r="M69" i="10" s="1"/>
  <c r="G68" i="10"/>
  <c r="F68" i="10"/>
  <c r="E68" i="10"/>
  <c r="D68" i="10"/>
  <c r="M68" i="10" s="1"/>
  <c r="G62" i="10"/>
  <c r="F62" i="10"/>
  <c r="E62" i="10"/>
  <c r="D62" i="10"/>
  <c r="G61" i="10"/>
  <c r="F61" i="10"/>
  <c r="E61" i="10"/>
  <c r="D61" i="10"/>
  <c r="J61" i="10" s="1"/>
  <c r="M60" i="10"/>
  <c r="Q60" i="10" s="1"/>
  <c r="J60" i="10"/>
  <c r="G59" i="10"/>
  <c r="F59" i="10"/>
  <c r="E59" i="10"/>
  <c r="D59" i="10"/>
  <c r="J58" i="10"/>
  <c r="G58" i="10"/>
  <c r="F58" i="10"/>
  <c r="E58" i="10"/>
  <c r="D58" i="10"/>
  <c r="M58" i="10" s="1"/>
  <c r="G57" i="10"/>
  <c r="F57" i="10"/>
  <c r="H57" i="10" s="1"/>
  <c r="E57" i="10"/>
  <c r="D57" i="10"/>
  <c r="G56" i="10"/>
  <c r="F56" i="10"/>
  <c r="E56" i="10"/>
  <c r="D56" i="10"/>
  <c r="M56" i="10" s="1"/>
  <c r="G55" i="10"/>
  <c r="F55" i="10"/>
  <c r="H55" i="10" s="1"/>
  <c r="E55" i="10"/>
  <c r="D55" i="10"/>
  <c r="G52" i="10"/>
  <c r="F52" i="10"/>
  <c r="H52" i="10" s="1"/>
  <c r="E52" i="10"/>
  <c r="D52" i="10"/>
  <c r="N51" i="10"/>
  <c r="G51" i="10"/>
  <c r="F51" i="10"/>
  <c r="E51" i="10"/>
  <c r="D51" i="10"/>
  <c r="M51" i="10" s="1"/>
  <c r="G50" i="10"/>
  <c r="F50" i="10"/>
  <c r="E50" i="10"/>
  <c r="D50" i="10"/>
  <c r="G49" i="10"/>
  <c r="F49" i="10"/>
  <c r="H49" i="10" s="1"/>
  <c r="E49" i="10"/>
  <c r="D49" i="10"/>
  <c r="G47" i="10"/>
  <c r="F47" i="10"/>
  <c r="E47" i="10"/>
  <c r="I47" i="10" s="1"/>
  <c r="D47" i="10"/>
  <c r="M46" i="10"/>
  <c r="J46" i="10"/>
  <c r="I46" i="10"/>
  <c r="G45" i="10"/>
  <c r="F45" i="10"/>
  <c r="E45" i="10"/>
  <c r="D45" i="10"/>
  <c r="J45" i="10" s="1"/>
  <c r="G44" i="10"/>
  <c r="F44" i="10"/>
  <c r="E44" i="10"/>
  <c r="D44" i="10"/>
  <c r="G43" i="10"/>
  <c r="F43" i="10"/>
  <c r="E43" i="10"/>
  <c r="D43" i="10"/>
  <c r="G42" i="10"/>
  <c r="F42" i="10"/>
  <c r="E42" i="10"/>
  <c r="D42" i="10"/>
  <c r="M41" i="10"/>
  <c r="Q41" i="10" s="1"/>
  <c r="J41" i="10"/>
  <c r="I41" i="10"/>
  <c r="G39" i="10"/>
  <c r="F39" i="10"/>
  <c r="E39" i="10"/>
  <c r="D39" i="10"/>
  <c r="J39" i="10" s="1"/>
  <c r="G38" i="10"/>
  <c r="F38" i="10"/>
  <c r="H38" i="10" s="1"/>
  <c r="E38" i="10"/>
  <c r="D38" i="10"/>
  <c r="J38" i="10" s="1"/>
  <c r="G37" i="10"/>
  <c r="F37" i="10"/>
  <c r="H37" i="10" s="1"/>
  <c r="E37" i="10"/>
  <c r="D37" i="10"/>
  <c r="J37" i="10" s="1"/>
  <c r="M36" i="10"/>
  <c r="Q36" i="10" s="1"/>
  <c r="J36" i="10"/>
  <c r="K36" i="10" s="1"/>
  <c r="G33" i="10"/>
  <c r="F33" i="10"/>
  <c r="E33" i="10"/>
  <c r="D33" i="10"/>
  <c r="J33" i="10" s="1"/>
  <c r="G32" i="10"/>
  <c r="F32" i="10"/>
  <c r="E32" i="10"/>
  <c r="D32" i="10"/>
  <c r="G31" i="10"/>
  <c r="F31" i="10"/>
  <c r="H31" i="10" s="1"/>
  <c r="E31" i="10"/>
  <c r="N31" i="10" s="1"/>
  <c r="D31" i="10"/>
  <c r="M30" i="10"/>
  <c r="Q30" i="10" s="1"/>
  <c r="J30" i="10"/>
  <c r="I30" i="10"/>
  <c r="G30" i="10"/>
  <c r="F30" i="10"/>
  <c r="G27" i="10"/>
  <c r="F27" i="10"/>
  <c r="E27" i="10"/>
  <c r="D27" i="10"/>
  <c r="M27" i="10" s="1"/>
  <c r="G26" i="10"/>
  <c r="F26" i="10"/>
  <c r="E26" i="10"/>
  <c r="N26" i="10" s="1"/>
  <c r="D26" i="10"/>
  <c r="G25" i="10"/>
  <c r="F25" i="10"/>
  <c r="H25" i="10" s="1"/>
  <c r="E25" i="10"/>
  <c r="D25" i="10"/>
  <c r="G24" i="10"/>
  <c r="F24" i="10"/>
  <c r="E24" i="10"/>
  <c r="D24" i="10"/>
  <c r="G23" i="10"/>
  <c r="F23" i="10"/>
  <c r="E23" i="10"/>
  <c r="D23" i="10"/>
  <c r="M22" i="10"/>
  <c r="Q22" i="10" s="1"/>
  <c r="L22" i="10"/>
  <c r="G19" i="10"/>
  <c r="F19" i="10"/>
  <c r="E19" i="10"/>
  <c r="D19" i="10"/>
  <c r="G18" i="10"/>
  <c r="F18" i="10"/>
  <c r="E18" i="10"/>
  <c r="D18" i="10"/>
  <c r="G17" i="10"/>
  <c r="F17" i="10"/>
  <c r="H17" i="10" s="1"/>
  <c r="E17" i="10"/>
  <c r="J17" i="10" s="1"/>
  <c r="D17" i="10"/>
  <c r="G16" i="10"/>
  <c r="F16" i="10"/>
  <c r="E16" i="10"/>
  <c r="I16" i="10" s="1"/>
  <c r="D16" i="10"/>
  <c r="G15" i="10"/>
  <c r="F15" i="10"/>
  <c r="E15" i="10"/>
  <c r="D15" i="10"/>
  <c r="M15" i="10" s="1"/>
  <c r="G14" i="10"/>
  <c r="F14" i="10"/>
  <c r="E14" i="10"/>
  <c r="D14" i="10"/>
  <c r="G10" i="10"/>
  <c r="F10" i="10"/>
  <c r="E10" i="10"/>
  <c r="D10" i="10"/>
  <c r="M10" i="10" s="1"/>
  <c r="N97" i="10" l="1"/>
  <c r="Q97" i="10" s="1"/>
  <c r="I19" i="10"/>
  <c r="H132" i="10"/>
  <c r="H19" i="10"/>
  <c r="H43" i="10"/>
  <c r="H47" i="10"/>
  <c r="H50" i="10"/>
  <c r="I55" i="10"/>
  <c r="M59" i="10"/>
  <c r="H80" i="10"/>
  <c r="N107" i="10"/>
  <c r="H108" i="10"/>
  <c r="J124" i="10"/>
  <c r="I142" i="10"/>
  <c r="M33" i="10"/>
  <c r="N17" i="10"/>
  <c r="N136" i="10"/>
  <c r="H15" i="10"/>
  <c r="I78" i="10"/>
  <c r="H14" i="10"/>
  <c r="N27" i="10"/>
  <c r="O27" i="10" s="1"/>
  <c r="K30" i="10"/>
  <c r="J32" i="10"/>
  <c r="J44" i="10"/>
  <c r="I51" i="10"/>
  <c r="H77" i="10"/>
  <c r="J79" i="10"/>
  <c r="N109" i="10"/>
  <c r="H113" i="10"/>
  <c r="I125" i="10"/>
  <c r="M38" i="10"/>
  <c r="J68" i="10"/>
  <c r="N89" i="10"/>
  <c r="M94" i="10"/>
  <c r="H102" i="10"/>
  <c r="I107" i="10"/>
  <c r="J119" i="10"/>
  <c r="I62" i="10"/>
  <c r="N62" i="10"/>
  <c r="Q62" i="10" s="1"/>
  <c r="I45" i="10"/>
  <c r="N80" i="10"/>
  <c r="J77" i="10"/>
  <c r="N124" i="10"/>
  <c r="N142" i="10"/>
  <c r="I38" i="10"/>
  <c r="M16" i="10"/>
  <c r="M24" i="10"/>
  <c r="N32" i="10"/>
  <c r="N37" i="10"/>
  <c r="O37" i="10" s="1"/>
  <c r="H42" i="10"/>
  <c r="H56" i="10"/>
  <c r="H58" i="10"/>
  <c r="M62" i="10"/>
  <c r="J69" i="10"/>
  <c r="M76" i="10"/>
  <c r="H81" i="10"/>
  <c r="M93" i="10"/>
  <c r="H121" i="10"/>
  <c r="H141" i="10"/>
  <c r="I23" i="10"/>
  <c r="H23" i="10"/>
  <c r="I18" i="10"/>
  <c r="H18" i="10"/>
  <c r="H84" i="10"/>
  <c r="H83" i="10"/>
  <c r="J83" i="10"/>
  <c r="N83" i="10"/>
  <c r="K136" i="10"/>
  <c r="O51" i="10"/>
  <c r="N113" i="10"/>
  <c r="Q113" i="10" s="1"/>
  <c r="J14" i="10"/>
  <c r="J16" i="10"/>
  <c r="K16" i="10" s="1"/>
  <c r="N18" i="10"/>
  <c r="I24" i="10"/>
  <c r="H27" i="10"/>
  <c r="H30" i="10"/>
  <c r="M42" i="10"/>
  <c r="H45" i="10"/>
  <c r="Q51" i="10"/>
  <c r="H62" i="10"/>
  <c r="M72" i="10"/>
  <c r="M83" i="10"/>
  <c r="I87" i="10"/>
  <c r="L87" i="10" s="1"/>
  <c r="M89" i="10"/>
  <c r="I92" i="10"/>
  <c r="I93" i="10"/>
  <c r="I94" i="10"/>
  <c r="K94" i="10" s="1"/>
  <c r="H103" i="10"/>
  <c r="M119" i="10"/>
  <c r="N120" i="10"/>
  <c r="N123" i="10"/>
  <c r="M125" i="10"/>
  <c r="J136" i="10"/>
  <c r="L136" i="10" s="1"/>
  <c r="J143" i="10"/>
  <c r="N153" i="10"/>
  <c r="I79" i="10"/>
  <c r="M87" i="10"/>
  <c r="J109" i="10"/>
  <c r="J151" i="10"/>
  <c r="K151" i="10" s="1"/>
  <c r="I80" i="10"/>
  <c r="H16" i="10"/>
  <c r="M23" i="10"/>
  <c r="H24" i="10"/>
  <c r="I27" i="10"/>
  <c r="H39" i="10"/>
  <c r="J52" i="10"/>
  <c r="I58" i="10"/>
  <c r="H59" i="10"/>
  <c r="H61" i="10"/>
  <c r="N77" i="10"/>
  <c r="H78" i="10"/>
  <c r="N91" i="10"/>
  <c r="N94" i="10"/>
  <c r="J113" i="10"/>
  <c r="H119" i="10"/>
  <c r="J125" i="10"/>
  <c r="J130" i="10"/>
  <c r="H136" i="10"/>
  <c r="N151" i="10"/>
  <c r="J99" i="10"/>
  <c r="K99" i="10" s="1"/>
  <c r="I97" i="10"/>
  <c r="I98" i="10"/>
  <c r="K98" i="10" s="1"/>
  <c r="I102" i="10"/>
  <c r="I120" i="10"/>
  <c r="I137" i="10"/>
  <c r="N45" i="10"/>
  <c r="J27" i="10"/>
  <c r="I37" i="10"/>
  <c r="I83" i="10"/>
  <c r="I84" i="10"/>
  <c r="L84" i="10" s="1"/>
  <c r="I89" i="10"/>
  <c r="M18" i="10"/>
  <c r="M25" i="10"/>
  <c r="I26" i="10"/>
  <c r="J43" i="10"/>
  <c r="M45" i="10"/>
  <c r="H51" i="10"/>
  <c r="J76" i="10"/>
  <c r="N78" i="10"/>
  <c r="N87" i="10"/>
  <c r="J97" i="10"/>
  <c r="J98" i="10"/>
  <c r="J102" i="10"/>
  <c r="K102" i="10" s="1"/>
  <c r="H107" i="10"/>
  <c r="I119" i="10"/>
  <c r="M120" i="10"/>
  <c r="H130" i="10"/>
  <c r="N132" i="10"/>
  <c r="Q132" i="10" s="1"/>
  <c r="J137" i="10"/>
  <c r="H142" i="10"/>
  <c r="H10" i="10"/>
  <c r="M19" i="10"/>
  <c r="L36" i="10"/>
  <c r="M37" i="10"/>
  <c r="L46" i="10"/>
  <c r="N57" i="10"/>
  <c r="L60" i="10"/>
  <c r="J72" i="10"/>
  <c r="M79" i="10"/>
  <c r="Q79" i="10" s="1"/>
  <c r="J80" i="10"/>
  <c r="L80" i="10" s="1"/>
  <c r="N98" i="10"/>
  <c r="Q98" i="10" s="1"/>
  <c r="I101" i="10"/>
  <c r="K101" i="10" s="1"/>
  <c r="N102" i="10"/>
  <c r="Q102" i="10" s="1"/>
  <c r="M109" i="10"/>
  <c r="O109" i="10" s="1"/>
  <c r="H114" i="10"/>
  <c r="N137" i="10"/>
  <c r="Q137" i="10" s="1"/>
  <c r="H152" i="10"/>
  <c r="I50" i="10"/>
  <c r="N50" i="10"/>
  <c r="N15" i="10"/>
  <c r="I25" i="10"/>
  <c r="I57" i="10"/>
  <c r="I43" i="10"/>
  <c r="N43" i="10"/>
  <c r="I44" i="10"/>
  <c r="N44" i="10"/>
  <c r="M44" i="10"/>
  <c r="J49" i="10"/>
  <c r="I49" i="10"/>
  <c r="J23" i="10"/>
  <c r="Q27" i="10"/>
  <c r="N42" i="10"/>
  <c r="J42" i="10"/>
  <c r="I42" i="10"/>
  <c r="H44" i="10"/>
  <c r="J50" i="10"/>
  <c r="K38" i="10"/>
  <c r="L38" i="10"/>
  <c r="L41" i="10"/>
  <c r="K41" i="10"/>
  <c r="N10" i="10"/>
  <c r="Q37" i="10"/>
  <c r="J18" i="10"/>
  <c r="I10" i="10"/>
  <c r="I14" i="10"/>
  <c r="N16" i="10"/>
  <c r="I17" i="10"/>
  <c r="M17" i="10"/>
  <c r="Q17" i="10" s="1"/>
  <c r="J19" i="10"/>
  <c r="L19" i="10" s="1"/>
  <c r="N23" i="10"/>
  <c r="H26" i="10"/>
  <c r="M31" i="10"/>
  <c r="Q31" i="10" s="1"/>
  <c r="J31" i="10"/>
  <c r="I31" i="10"/>
  <c r="M32" i="10"/>
  <c r="Q32" i="10" s="1"/>
  <c r="I32" i="10"/>
  <c r="M39" i="10"/>
  <c r="K45" i="10"/>
  <c r="K58" i="10"/>
  <c r="L58" i="10"/>
  <c r="J10" i="10"/>
  <c r="I39" i="10"/>
  <c r="N39" i="10"/>
  <c r="M14" i="10"/>
  <c r="I15" i="10"/>
  <c r="N25" i="10"/>
  <c r="J25" i="10"/>
  <c r="N33" i="10"/>
  <c r="I33" i="10"/>
  <c r="M49" i="10"/>
  <c r="M57" i="10"/>
  <c r="J57" i="10"/>
  <c r="I61" i="10"/>
  <c r="N61" i="10"/>
  <c r="M61" i="10"/>
  <c r="N14" i="10"/>
  <c r="J15" i="10"/>
  <c r="N19" i="10"/>
  <c r="J24" i="10"/>
  <c r="N24" i="10"/>
  <c r="L30" i="10"/>
  <c r="M43" i="10"/>
  <c r="M50" i="10"/>
  <c r="K72" i="10"/>
  <c r="L72" i="10"/>
  <c r="H33" i="10"/>
  <c r="N38" i="10"/>
  <c r="M47" i="10"/>
  <c r="J47" i="10"/>
  <c r="L47" i="10" s="1"/>
  <c r="N47" i="10"/>
  <c r="N49" i="10"/>
  <c r="M52" i="10"/>
  <c r="H68" i="10"/>
  <c r="N69" i="10"/>
  <c r="N76" i="10"/>
  <c r="I77" i="10"/>
  <c r="N88" i="10"/>
  <c r="M88" i="10"/>
  <c r="J88" i="10"/>
  <c r="N56" i="10"/>
  <c r="I59" i="10"/>
  <c r="N59" i="10"/>
  <c r="L79" i="10"/>
  <c r="K79" i="10"/>
  <c r="I114" i="10"/>
  <c r="N114" i="10"/>
  <c r="M114" i="10"/>
  <c r="J114" i="10"/>
  <c r="N52" i="10"/>
  <c r="I73" i="10"/>
  <c r="N73" i="10"/>
  <c r="K80" i="10"/>
  <c r="J26" i="10"/>
  <c r="L26" i="10" s="1"/>
  <c r="M26" i="10"/>
  <c r="Q26" i="10" s="1"/>
  <c r="J51" i="10"/>
  <c r="K51" i="10" s="1"/>
  <c r="J62" i="10"/>
  <c r="L62" i="10" s="1"/>
  <c r="I68" i="10"/>
  <c r="H69" i="10"/>
  <c r="M80" i="10"/>
  <c r="M84" i="10"/>
  <c r="N84" i="10"/>
  <c r="O87" i="10"/>
  <c r="J103" i="10"/>
  <c r="M103" i="10"/>
  <c r="L142" i="10"/>
  <c r="K142" i="10"/>
  <c r="L124" i="10"/>
  <c r="K124" i="10"/>
  <c r="I69" i="10"/>
  <c r="O77" i="10"/>
  <c r="Q77" i="10"/>
  <c r="J81" i="10"/>
  <c r="I81" i="10"/>
  <c r="O137" i="10"/>
  <c r="I52" i="10"/>
  <c r="I56" i="10"/>
  <c r="J59" i="10"/>
  <c r="J73" i="10"/>
  <c r="L99" i="10"/>
  <c r="J115" i="10"/>
  <c r="N115" i="10"/>
  <c r="M115" i="10"/>
  <c r="I115" i="10"/>
  <c r="H32" i="10"/>
  <c r="L45" i="10"/>
  <c r="K46" i="10"/>
  <c r="M55" i="10"/>
  <c r="J55" i="10"/>
  <c r="L55" i="10" s="1"/>
  <c r="N55" i="10"/>
  <c r="J56" i="10"/>
  <c r="N58" i="10"/>
  <c r="K60" i="10"/>
  <c r="N68" i="10"/>
  <c r="N72" i="10"/>
  <c r="I76" i="10"/>
  <c r="K87" i="10"/>
  <c r="L98" i="10"/>
  <c r="N130" i="10"/>
  <c r="M130" i="10"/>
  <c r="N103" i="10"/>
  <c r="L120" i="10"/>
  <c r="K120" i="10"/>
  <c r="L125" i="10"/>
  <c r="K125" i="10"/>
  <c r="N81" i="10"/>
  <c r="I91" i="10"/>
  <c r="L94" i="10"/>
  <c r="M99" i="10"/>
  <c r="L119" i="10"/>
  <c r="J121" i="10"/>
  <c r="N121" i="10"/>
  <c r="M121" i="10"/>
  <c r="I130" i="10"/>
  <c r="I88" i="10"/>
  <c r="N96" i="10"/>
  <c r="M96" i="10"/>
  <c r="J96" i="10"/>
  <c r="I103" i="10"/>
  <c r="J108" i="10"/>
  <c r="I108" i="10"/>
  <c r="N108" i="10"/>
  <c r="M108" i="10"/>
  <c r="Q119" i="10"/>
  <c r="O119" i="10"/>
  <c r="I121" i="10"/>
  <c r="J131" i="10"/>
  <c r="I131" i="10"/>
  <c r="M131" i="10"/>
  <c r="J152" i="10"/>
  <c r="I152" i="10"/>
  <c r="N152" i="10"/>
  <c r="M78" i="10"/>
  <c r="O78" i="10" s="1"/>
  <c r="J78" i="10"/>
  <c r="K78" i="10" s="1"/>
  <c r="H89" i="10"/>
  <c r="J91" i="10"/>
  <c r="N92" i="10"/>
  <c r="M92" i="10"/>
  <c r="J92" i="10"/>
  <c r="L92" i="10" s="1"/>
  <c r="O93" i="10"/>
  <c r="I96" i="10"/>
  <c r="N99" i="10"/>
  <c r="L101" i="10"/>
  <c r="J107" i="10"/>
  <c r="K107" i="10" s="1"/>
  <c r="Q109" i="10"/>
  <c r="Q125" i="10"/>
  <c r="O125" i="10"/>
  <c r="N131" i="10"/>
  <c r="I143" i="10"/>
  <c r="N143" i="10"/>
  <c r="O91" i="10"/>
  <c r="H97" i="10"/>
  <c r="Q107" i="10"/>
  <c r="O107" i="10"/>
  <c r="H109" i="10"/>
  <c r="O113" i="10"/>
  <c r="Q120" i="10"/>
  <c r="O120" i="10"/>
  <c r="L151" i="10"/>
  <c r="M101" i="10"/>
  <c r="O101" i="10" s="1"/>
  <c r="I109" i="10"/>
  <c r="I113" i="10"/>
  <c r="I123" i="10"/>
  <c r="I132" i="10"/>
  <c r="M136" i="10"/>
  <c r="O136" i="10" s="1"/>
  <c r="I141" i="10"/>
  <c r="J153" i="10"/>
  <c r="L153" i="10" s="1"/>
  <c r="M124" i="10"/>
  <c r="O124" i="10" s="1"/>
  <c r="M142" i="10"/>
  <c r="Q142" i="10" s="1"/>
  <c r="M151" i="10"/>
  <c r="O151" i="10" s="1"/>
  <c r="K119" i="10"/>
  <c r="K137" i="10"/>
  <c r="O142" i="10"/>
  <c r="M153" i="10"/>
  <c r="M123" i="10"/>
  <c r="M132" i="10"/>
  <c r="M141" i="10"/>
  <c r="O141" i="10" s="1"/>
  <c r="O97" i="10" l="1"/>
  <c r="O102" i="10"/>
  <c r="O45" i="10"/>
  <c r="Q80" i="10"/>
  <c r="L27" i="10"/>
  <c r="Q123" i="10"/>
  <c r="O98" i="10"/>
  <c r="L107" i="10"/>
  <c r="O18" i="10"/>
  <c r="L102" i="10"/>
  <c r="O153" i="10"/>
  <c r="K18" i="10"/>
  <c r="L23" i="10"/>
  <c r="Q18" i="10"/>
  <c r="Q83" i="10"/>
  <c r="K84" i="10"/>
  <c r="O83" i="10"/>
  <c r="O89" i="10"/>
  <c r="O94" i="10"/>
  <c r="Q57" i="10"/>
  <c r="L89" i="10"/>
  <c r="K89" i="10"/>
  <c r="L16" i="10"/>
  <c r="O132" i="10"/>
  <c r="Q124" i="10"/>
  <c r="Q151" i="10"/>
  <c r="L137" i="10"/>
  <c r="Q45" i="10"/>
  <c r="K23" i="10"/>
  <c r="L83" i="10"/>
  <c r="K83" i="10"/>
  <c r="L24" i="10"/>
  <c r="O31" i="10"/>
  <c r="K37" i="10"/>
  <c r="L37" i="10"/>
  <c r="L93" i="10"/>
  <c r="K93" i="10"/>
  <c r="O79" i="10"/>
  <c r="L97" i="10"/>
  <c r="K97" i="10"/>
  <c r="O17" i="10"/>
  <c r="K27" i="10"/>
  <c r="O121" i="10"/>
  <c r="Q121" i="10"/>
  <c r="K153" i="10"/>
  <c r="L76" i="10"/>
  <c r="K76" i="10"/>
  <c r="O115" i="10"/>
  <c r="Q115" i="10"/>
  <c r="L56" i="10"/>
  <c r="K56" i="10"/>
  <c r="Q78" i="10"/>
  <c r="Q101" i="10"/>
  <c r="Q56" i="10"/>
  <c r="O56" i="10"/>
  <c r="Q69" i="10"/>
  <c r="O69" i="10"/>
  <c r="O49" i="10"/>
  <c r="Q49" i="10"/>
  <c r="Q14" i="10"/>
  <c r="O14" i="10"/>
  <c r="K19" i="10"/>
  <c r="K26" i="10"/>
  <c r="K39" i="10"/>
  <c r="L39" i="10"/>
  <c r="L88" i="10"/>
  <c r="K88" i="10"/>
  <c r="L141" i="10"/>
  <c r="K141" i="10"/>
  <c r="O92" i="10"/>
  <c r="K103" i="10"/>
  <c r="L103" i="10"/>
  <c r="L130" i="10"/>
  <c r="K130" i="10"/>
  <c r="O72" i="10"/>
  <c r="Q72" i="10"/>
  <c r="L51" i="10"/>
  <c r="L52" i="10"/>
  <c r="K52" i="10"/>
  <c r="O52" i="10"/>
  <c r="Q52" i="10"/>
  <c r="K92" i="10"/>
  <c r="Q47" i="10"/>
  <c r="O47" i="10"/>
  <c r="K17" i="10"/>
  <c r="L17" i="10"/>
  <c r="Q42" i="10"/>
  <c r="O42" i="10"/>
  <c r="L18" i="10"/>
  <c r="K49" i="10"/>
  <c r="L49" i="10"/>
  <c r="K57" i="10"/>
  <c r="L57" i="10"/>
  <c r="O57" i="10"/>
  <c r="L91" i="10"/>
  <c r="K91" i="10"/>
  <c r="Q103" i="10"/>
  <c r="O103" i="10"/>
  <c r="O80" i="10"/>
  <c r="K15" i="10"/>
  <c r="L15" i="10"/>
  <c r="Q16" i="10"/>
  <c r="O16" i="10"/>
  <c r="Q44" i="10"/>
  <c r="O44" i="10"/>
  <c r="O26" i="10"/>
  <c r="L109" i="10"/>
  <c r="K109" i="10"/>
  <c r="L152" i="10"/>
  <c r="K152" i="10"/>
  <c r="O123" i="10"/>
  <c r="K131" i="10"/>
  <c r="L131" i="10"/>
  <c r="Q68" i="10"/>
  <c r="O68" i="10"/>
  <c r="Q153" i="10"/>
  <c r="Q99" i="10"/>
  <c r="O99" i="10"/>
  <c r="L68" i="10"/>
  <c r="K68" i="10"/>
  <c r="Q24" i="10"/>
  <c r="O24" i="10"/>
  <c r="K33" i="10"/>
  <c r="L33" i="10"/>
  <c r="L14" i="10"/>
  <c r="K14" i="10"/>
  <c r="O32" i="10"/>
  <c r="L78" i="10"/>
  <c r="L44" i="10"/>
  <c r="K44" i="10"/>
  <c r="L25" i="10"/>
  <c r="K25" i="10"/>
  <c r="Q136" i="10"/>
  <c r="O58" i="10"/>
  <c r="Q58" i="10"/>
  <c r="Q114" i="10"/>
  <c r="O114" i="10"/>
  <c r="O88" i="10"/>
  <c r="O38" i="10"/>
  <c r="Q38" i="10"/>
  <c r="Q33" i="10"/>
  <c r="O33" i="10"/>
  <c r="K55" i="10"/>
  <c r="O23" i="10"/>
  <c r="Q23" i="10"/>
  <c r="L10" i="10"/>
  <c r="K10" i="10"/>
  <c r="Q43" i="10"/>
  <c r="O43" i="10"/>
  <c r="O15" i="10"/>
  <c r="Q15" i="10"/>
  <c r="Q143" i="10"/>
  <c r="O143" i="10"/>
  <c r="L96" i="10"/>
  <c r="K96" i="10"/>
  <c r="L143" i="10"/>
  <c r="K143" i="10"/>
  <c r="O96" i="10"/>
  <c r="Q81" i="10"/>
  <c r="O81" i="10"/>
  <c r="Q141" i="10"/>
  <c r="K69" i="10"/>
  <c r="L69" i="10"/>
  <c r="L114" i="10"/>
  <c r="K114" i="10"/>
  <c r="K62" i="10"/>
  <c r="L77" i="10"/>
  <c r="K77" i="10"/>
  <c r="O19" i="10"/>
  <c r="Q19" i="10"/>
  <c r="Q61" i="10"/>
  <c r="O61" i="10"/>
  <c r="K32" i="10"/>
  <c r="L32" i="10"/>
  <c r="L43" i="10"/>
  <c r="K43" i="10"/>
  <c r="Q50" i="10"/>
  <c r="O50" i="10"/>
  <c r="K24" i="10"/>
  <c r="Q130" i="10"/>
  <c r="O130" i="10"/>
  <c r="Q55" i="10"/>
  <c r="O55" i="10"/>
  <c r="O62" i="10"/>
  <c r="K81" i="10"/>
  <c r="L81" i="10"/>
  <c r="O84" i="10"/>
  <c r="Q73" i="10"/>
  <c r="O73" i="10"/>
  <c r="Q59" i="10"/>
  <c r="O59" i="10"/>
  <c r="Q76" i="10"/>
  <c r="O76" i="10"/>
  <c r="K47" i="10"/>
  <c r="K61" i="10"/>
  <c r="L61" i="10"/>
  <c r="Q10" i="10"/>
  <c r="O10" i="10"/>
  <c r="K50" i="10"/>
  <c r="L50" i="10"/>
  <c r="L132" i="10"/>
  <c r="K132" i="10"/>
  <c r="L123" i="10"/>
  <c r="K123" i="10"/>
  <c r="Q108" i="10"/>
  <c r="O108" i="10"/>
  <c r="L115" i="10"/>
  <c r="K115" i="10"/>
  <c r="L113" i="10"/>
  <c r="K113" i="10"/>
  <c r="Q131" i="10"/>
  <c r="O131" i="10"/>
  <c r="Q152" i="10"/>
  <c r="O152" i="10"/>
  <c r="K121" i="10"/>
  <c r="L121" i="10"/>
  <c r="K108" i="10"/>
  <c r="L108" i="10"/>
  <c r="K73" i="10"/>
  <c r="L73" i="10"/>
  <c r="K59" i="10"/>
  <c r="L59" i="10"/>
  <c r="O25" i="10"/>
  <c r="Q25" i="10"/>
  <c r="Q39" i="10"/>
  <c r="O39" i="10"/>
  <c r="L31" i="10"/>
  <c r="K31" i="10"/>
  <c r="K42" i="10"/>
  <c r="L42" i="10"/>
  <c r="G160" i="8" l="1"/>
  <c r="F160" i="8"/>
  <c r="H160" i="8" s="1"/>
  <c r="E160" i="8"/>
  <c r="D160" i="8"/>
  <c r="G159" i="8"/>
  <c r="F159" i="8"/>
  <c r="H159" i="8" s="1"/>
  <c r="E159" i="8"/>
  <c r="D159" i="8"/>
  <c r="G158" i="8"/>
  <c r="F158" i="8"/>
  <c r="E158" i="8"/>
  <c r="D158" i="8"/>
  <c r="G153" i="8"/>
  <c r="F153" i="8"/>
  <c r="E153" i="8"/>
  <c r="D153" i="8"/>
  <c r="G150" i="8"/>
  <c r="F150" i="8"/>
  <c r="H150" i="8" s="1"/>
  <c r="E150" i="8"/>
  <c r="I150" i="8" s="1"/>
  <c r="D150" i="8"/>
  <c r="G149" i="8"/>
  <c r="F149" i="8"/>
  <c r="E149" i="8"/>
  <c r="D149" i="8"/>
  <c r="G144" i="8"/>
  <c r="F144" i="8"/>
  <c r="E144" i="8"/>
  <c r="I144" i="8" s="1"/>
  <c r="D144" i="8"/>
  <c r="G143" i="8"/>
  <c r="F143" i="8"/>
  <c r="E143" i="8"/>
  <c r="D143" i="8"/>
  <c r="G142" i="8"/>
  <c r="F142" i="8"/>
  <c r="H142" i="8" s="1"/>
  <c r="E142" i="8"/>
  <c r="D142" i="8"/>
  <c r="G141" i="8"/>
  <c r="F141" i="8"/>
  <c r="H141" i="8" s="1"/>
  <c r="E141" i="8"/>
  <c r="D141" i="8"/>
  <c r="G140" i="8"/>
  <c r="F140" i="8"/>
  <c r="E140" i="8"/>
  <c r="D140" i="8"/>
  <c r="J139" i="8"/>
  <c r="G139" i="8"/>
  <c r="F139" i="8"/>
  <c r="E139" i="8"/>
  <c r="D139" i="8"/>
  <c r="G138" i="8"/>
  <c r="F138" i="8"/>
  <c r="E138" i="8"/>
  <c r="D138" i="8"/>
  <c r="G137" i="8"/>
  <c r="F137" i="8"/>
  <c r="E137" i="8"/>
  <c r="D137" i="8"/>
  <c r="G132" i="8"/>
  <c r="F132" i="8"/>
  <c r="E132" i="8"/>
  <c r="D132" i="8"/>
  <c r="G131" i="8"/>
  <c r="F131" i="8"/>
  <c r="E131" i="8"/>
  <c r="D131" i="8"/>
  <c r="G130" i="8"/>
  <c r="F130" i="8"/>
  <c r="E130" i="8"/>
  <c r="D130" i="8"/>
  <c r="G128" i="8"/>
  <c r="F128" i="8"/>
  <c r="E128" i="8"/>
  <c r="D128" i="8"/>
  <c r="G127" i="8"/>
  <c r="F127" i="8"/>
  <c r="H127" i="8" s="1"/>
  <c r="E127" i="8"/>
  <c r="D127" i="8"/>
  <c r="I126" i="8"/>
  <c r="G126" i="8"/>
  <c r="F126" i="8"/>
  <c r="H126" i="8" s="1"/>
  <c r="E126" i="8"/>
  <c r="N126" i="8" s="1"/>
  <c r="D126" i="8"/>
  <c r="G122" i="8"/>
  <c r="F122" i="8"/>
  <c r="E122" i="8"/>
  <c r="D122" i="8"/>
  <c r="G121" i="8"/>
  <c r="F121" i="8"/>
  <c r="E121" i="8"/>
  <c r="D121" i="8"/>
  <c r="G120" i="8"/>
  <c r="F120" i="8"/>
  <c r="E120" i="8"/>
  <c r="D120" i="8"/>
  <c r="M120" i="8" s="1"/>
  <c r="J116" i="8"/>
  <c r="G116" i="8"/>
  <c r="F116" i="8"/>
  <c r="E116" i="8"/>
  <c r="D116" i="8"/>
  <c r="G115" i="8"/>
  <c r="F115" i="8"/>
  <c r="E115" i="8"/>
  <c r="D115" i="8"/>
  <c r="G114" i="8"/>
  <c r="F114" i="8"/>
  <c r="E114" i="8"/>
  <c r="D114" i="8"/>
  <c r="M113" i="8"/>
  <c r="Q113" i="8" s="1"/>
  <c r="J113" i="8"/>
  <c r="I113" i="8"/>
  <c r="G113" i="8"/>
  <c r="H113" i="8" s="1"/>
  <c r="F113" i="8"/>
  <c r="G110" i="8"/>
  <c r="F110" i="8"/>
  <c r="E110" i="8"/>
  <c r="D110" i="8"/>
  <c r="G109" i="8"/>
  <c r="F109" i="8"/>
  <c r="E109" i="8"/>
  <c r="D109" i="8"/>
  <c r="G108" i="8"/>
  <c r="F108" i="8"/>
  <c r="E108" i="8"/>
  <c r="D108" i="8"/>
  <c r="J107" i="8"/>
  <c r="G107" i="8"/>
  <c r="H107" i="8" s="1"/>
  <c r="F107" i="8"/>
  <c r="E107" i="8"/>
  <c r="D107" i="8"/>
  <c r="G104" i="8"/>
  <c r="F104" i="8"/>
  <c r="H104" i="8" s="1"/>
  <c r="E104" i="8"/>
  <c r="D104" i="8"/>
  <c r="J104" i="8" s="1"/>
  <c r="G103" i="8"/>
  <c r="F103" i="8"/>
  <c r="E103" i="8"/>
  <c r="D103" i="8"/>
  <c r="G102" i="8"/>
  <c r="F102" i="8"/>
  <c r="E102" i="8"/>
  <c r="D102" i="8"/>
  <c r="G99" i="8"/>
  <c r="F99" i="8"/>
  <c r="E99" i="8"/>
  <c r="D99" i="8"/>
  <c r="G98" i="8"/>
  <c r="F98" i="8"/>
  <c r="E98" i="8"/>
  <c r="D98" i="8"/>
  <c r="G97" i="8"/>
  <c r="F97" i="8"/>
  <c r="E97" i="8"/>
  <c r="D97" i="8"/>
  <c r="G95" i="8"/>
  <c r="H95" i="8" s="1"/>
  <c r="F95" i="8"/>
  <c r="E95" i="8"/>
  <c r="D95" i="8"/>
  <c r="G94" i="8"/>
  <c r="F94" i="8"/>
  <c r="E94" i="8"/>
  <c r="D94" i="8"/>
  <c r="J94" i="8" s="1"/>
  <c r="G93" i="8"/>
  <c r="F93" i="8"/>
  <c r="E93" i="8"/>
  <c r="D93" i="8"/>
  <c r="G91" i="8"/>
  <c r="F91" i="8"/>
  <c r="E91" i="8"/>
  <c r="D91" i="8"/>
  <c r="J91" i="8" s="1"/>
  <c r="G90" i="8"/>
  <c r="F90" i="8"/>
  <c r="E90" i="8"/>
  <c r="D90" i="8"/>
  <c r="G89" i="8"/>
  <c r="F89" i="8"/>
  <c r="H89" i="8" s="1"/>
  <c r="E89" i="8"/>
  <c r="D89" i="8"/>
  <c r="G88" i="8"/>
  <c r="F88" i="8"/>
  <c r="E88" i="8"/>
  <c r="N88" i="8" s="1"/>
  <c r="D88" i="8"/>
  <c r="M88" i="8" s="1"/>
  <c r="G86" i="8"/>
  <c r="F86" i="8"/>
  <c r="H86" i="8" s="1"/>
  <c r="E86" i="8"/>
  <c r="D86" i="8"/>
  <c r="G85" i="8"/>
  <c r="F85" i="8"/>
  <c r="E85" i="8"/>
  <c r="D85" i="8"/>
  <c r="G84" i="8"/>
  <c r="F84" i="8"/>
  <c r="E84" i="8"/>
  <c r="D84" i="8"/>
  <c r="N83" i="8"/>
  <c r="G83" i="8"/>
  <c r="F83" i="8"/>
  <c r="E83" i="8"/>
  <c r="D83" i="8"/>
  <c r="G82" i="8"/>
  <c r="F82" i="8"/>
  <c r="E82" i="8"/>
  <c r="J82" i="8" s="1"/>
  <c r="D82" i="8"/>
  <c r="G81" i="8"/>
  <c r="F81" i="8"/>
  <c r="H81" i="8" s="1"/>
  <c r="E81" i="8"/>
  <c r="D81" i="8"/>
  <c r="G79" i="8"/>
  <c r="F79" i="8"/>
  <c r="E79" i="8"/>
  <c r="D79" i="8"/>
  <c r="G78" i="8"/>
  <c r="F78" i="8"/>
  <c r="E78" i="8"/>
  <c r="N78" i="8" s="1"/>
  <c r="D78" i="8"/>
  <c r="G77" i="8"/>
  <c r="F77" i="8"/>
  <c r="E77" i="8"/>
  <c r="N77" i="8" s="1"/>
  <c r="D77" i="8"/>
  <c r="G75" i="8"/>
  <c r="F75" i="8"/>
  <c r="E75" i="8"/>
  <c r="D75" i="8"/>
  <c r="G74" i="8"/>
  <c r="F74" i="8"/>
  <c r="E74" i="8"/>
  <c r="D74" i="8"/>
  <c r="M74" i="8" s="1"/>
  <c r="G73" i="8"/>
  <c r="F73" i="8"/>
  <c r="E73" i="8"/>
  <c r="D73" i="8"/>
  <c r="G68" i="8"/>
  <c r="F68" i="8"/>
  <c r="H68" i="8" s="1"/>
  <c r="E68" i="8"/>
  <c r="D68" i="8"/>
  <c r="G67" i="8"/>
  <c r="F67" i="8"/>
  <c r="E67" i="8"/>
  <c r="D67" i="8"/>
  <c r="G66" i="8"/>
  <c r="F66" i="8"/>
  <c r="E66" i="8"/>
  <c r="D66" i="8"/>
  <c r="M65" i="8"/>
  <c r="Q65" i="8" s="1"/>
  <c r="J65" i="8"/>
  <c r="I65" i="8"/>
  <c r="G65" i="8"/>
  <c r="F65" i="8"/>
  <c r="G64" i="8"/>
  <c r="F64" i="8"/>
  <c r="E64" i="8"/>
  <c r="D64" i="8"/>
  <c r="J64" i="8" s="1"/>
  <c r="G63" i="8"/>
  <c r="F63" i="8"/>
  <c r="E63" i="8"/>
  <c r="D63" i="8"/>
  <c r="N63" i="8" s="1"/>
  <c r="G62" i="8"/>
  <c r="F62" i="8"/>
  <c r="E62" i="8"/>
  <c r="D62" i="8"/>
  <c r="G61" i="8"/>
  <c r="F61" i="8"/>
  <c r="E61" i="8"/>
  <c r="D61" i="8"/>
  <c r="M61" i="8" s="1"/>
  <c r="G59" i="8"/>
  <c r="F59" i="8"/>
  <c r="E59" i="8"/>
  <c r="D59" i="8"/>
  <c r="N59" i="8" s="1"/>
  <c r="G58" i="8"/>
  <c r="F58" i="8"/>
  <c r="E58" i="8"/>
  <c r="D58" i="8"/>
  <c r="G57" i="8"/>
  <c r="H57" i="8" s="1"/>
  <c r="F57" i="8"/>
  <c r="E57" i="8"/>
  <c r="D57" i="8"/>
  <c r="G56" i="8"/>
  <c r="F56" i="8"/>
  <c r="E56" i="8"/>
  <c r="D56" i="8"/>
  <c r="G55" i="8"/>
  <c r="H55" i="8" s="1"/>
  <c r="F55" i="8"/>
  <c r="E55" i="8"/>
  <c r="D55" i="8"/>
  <c r="G54" i="8"/>
  <c r="H54" i="8" s="1"/>
  <c r="F54" i="8"/>
  <c r="E54" i="8"/>
  <c r="D54" i="8"/>
  <c r="G53" i="8"/>
  <c r="F53" i="8"/>
  <c r="E53" i="8"/>
  <c r="D53" i="8"/>
  <c r="G52" i="8"/>
  <c r="F52" i="8"/>
  <c r="E52" i="8"/>
  <c r="D52" i="8"/>
  <c r="M52" i="8" s="1"/>
  <c r="J51" i="8"/>
  <c r="G51" i="8"/>
  <c r="F51" i="8"/>
  <c r="E51" i="8"/>
  <c r="D51" i="8"/>
  <c r="N51" i="8" s="1"/>
  <c r="M50" i="8"/>
  <c r="J50" i="8"/>
  <c r="I50" i="8"/>
  <c r="G50" i="8"/>
  <c r="F50" i="8"/>
  <c r="G49" i="8"/>
  <c r="F49" i="8"/>
  <c r="E49" i="8"/>
  <c r="D49" i="8"/>
  <c r="G48" i="8"/>
  <c r="F48" i="8"/>
  <c r="H48" i="8" s="1"/>
  <c r="E48" i="8"/>
  <c r="D48" i="8"/>
  <c r="G47" i="8"/>
  <c r="F47" i="8"/>
  <c r="H47" i="8" s="1"/>
  <c r="E47" i="8"/>
  <c r="D47" i="8"/>
  <c r="G46" i="8"/>
  <c r="F46" i="8"/>
  <c r="E46" i="8"/>
  <c r="D46" i="8"/>
  <c r="G44" i="8"/>
  <c r="F44" i="8"/>
  <c r="E44" i="8"/>
  <c r="D44" i="8"/>
  <c r="G43" i="8"/>
  <c r="F43" i="8"/>
  <c r="H43" i="8" s="1"/>
  <c r="E43" i="8"/>
  <c r="D43" i="8"/>
  <c r="G42" i="8"/>
  <c r="F42" i="8"/>
  <c r="H42" i="8" s="1"/>
  <c r="E42" i="8"/>
  <c r="D42" i="8"/>
  <c r="G41" i="8"/>
  <c r="F41" i="8"/>
  <c r="E41" i="8"/>
  <c r="D41" i="8"/>
  <c r="M41" i="8" s="1"/>
  <c r="G40" i="8"/>
  <c r="F40" i="8"/>
  <c r="H40" i="8" s="1"/>
  <c r="E40" i="8"/>
  <c r="D40" i="8"/>
  <c r="G39" i="8"/>
  <c r="F39" i="8"/>
  <c r="E39" i="8"/>
  <c r="D39" i="8"/>
  <c r="G38" i="8"/>
  <c r="F38" i="8"/>
  <c r="E38" i="8"/>
  <c r="D38" i="8"/>
  <c r="G34" i="8"/>
  <c r="F34" i="8"/>
  <c r="E34" i="8"/>
  <c r="D34" i="8"/>
  <c r="G33" i="8"/>
  <c r="F33" i="8"/>
  <c r="E33" i="8"/>
  <c r="D33" i="8"/>
  <c r="G32" i="8"/>
  <c r="F32" i="8"/>
  <c r="E32" i="8"/>
  <c r="D32" i="8"/>
  <c r="M32" i="8" s="1"/>
  <c r="G31" i="8"/>
  <c r="F31" i="8"/>
  <c r="E31" i="8"/>
  <c r="D31" i="8"/>
  <c r="G28" i="8"/>
  <c r="F28" i="8"/>
  <c r="E28" i="8"/>
  <c r="D28" i="8"/>
  <c r="G27" i="8"/>
  <c r="F27" i="8"/>
  <c r="H27" i="8" s="1"/>
  <c r="E27" i="8"/>
  <c r="I27" i="8" s="1"/>
  <c r="D27" i="8"/>
  <c r="G26" i="8"/>
  <c r="F26" i="8"/>
  <c r="E26" i="8"/>
  <c r="D26" i="8"/>
  <c r="G25" i="8"/>
  <c r="F25" i="8"/>
  <c r="H25" i="8" s="1"/>
  <c r="E25" i="8"/>
  <c r="D25" i="8"/>
  <c r="G24" i="8"/>
  <c r="F24" i="8"/>
  <c r="H24" i="8" s="1"/>
  <c r="E24" i="8"/>
  <c r="D24" i="8"/>
  <c r="M24" i="8" s="1"/>
  <c r="G23" i="8"/>
  <c r="F23" i="8"/>
  <c r="E23" i="8"/>
  <c r="D23" i="8"/>
  <c r="G22" i="8"/>
  <c r="F22" i="8"/>
  <c r="E22" i="8"/>
  <c r="D22" i="8"/>
  <c r="G19" i="8"/>
  <c r="F19" i="8"/>
  <c r="E19" i="8"/>
  <c r="D19" i="8"/>
  <c r="G18" i="8"/>
  <c r="F18" i="8"/>
  <c r="H18" i="8" s="1"/>
  <c r="E18" i="8"/>
  <c r="D18" i="8"/>
  <c r="J18" i="8" s="1"/>
  <c r="G17" i="8"/>
  <c r="F17" i="8"/>
  <c r="E17" i="8"/>
  <c r="D17" i="8"/>
  <c r="G16" i="8"/>
  <c r="F16" i="8"/>
  <c r="E16" i="8"/>
  <c r="D16" i="8"/>
  <c r="M16" i="8" s="1"/>
  <c r="G15" i="8"/>
  <c r="F15" i="8"/>
  <c r="H15" i="8" s="1"/>
  <c r="E15" i="8"/>
  <c r="D15" i="8"/>
  <c r="G14" i="8"/>
  <c r="F14" i="8"/>
  <c r="E14" i="8"/>
  <c r="D14" i="8"/>
  <c r="J12" i="8"/>
  <c r="G12" i="8"/>
  <c r="H12" i="8" s="1"/>
  <c r="F12" i="8"/>
  <c r="E12" i="8"/>
  <c r="D12" i="8"/>
  <c r="G11" i="8"/>
  <c r="F11" i="8"/>
  <c r="E11" i="8"/>
  <c r="D11" i="8"/>
  <c r="G10" i="8"/>
  <c r="F10" i="8"/>
  <c r="E10" i="8"/>
  <c r="D10" i="8"/>
  <c r="N73" i="8" l="1"/>
  <c r="H82" i="8"/>
  <c r="J140" i="8"/>
  <c r="M142" i="8"/>
  <c r="H32" i="8"/>
  <c r="H34" i="8"/>
  <c r="N39" i="8"/>
  <c r="J47" i="8"/>
  <c r="H58" i="8"/>
  <c r="H64" i="8"/>
  <c r="J68" i="8"/>
  <c r="H102" i="8"/>
  <c r="H130" i="8"/>
  <c r="H138" i="8"/>
  <c r="J149" i="8"/>
  <c r="N102" i="8"/>
  <c r="J33" i="8"/>
  <c r="M64" i="8"/>
  <c r="I88" i="8"/>
  <c r="I103" i="8"/>
  <c r="N10" i="8"/>
  <c r="I12" i="8"/>
  <c r="L12" i="8" s="1"/>
  <c r="M15" i="8"/>
  <c r="J17" i="8"/>
  <c r="H26" i="8"/>
  <c r="M38" i="8"/>
  <c r="J40" i="8"/>
  <c r="N42" i="8"/>
  <c r="H49" i="8"/>
  <c r="H51" i="8"/>
  <c r="I53" i="8"/>
  <c r="L53" i="8" s="1"/>
  <c r="H103" i="8"/>
  <c r="N107" i="8"/>
  <c r="J109" i="8"/>
  <c r="M126" i="8"/>
  <c r="Q126" i="8" s="1"/>
  <c r="N150" i="8"/>
  <c r="N46" i="8"/>
  <c r="J48" i="8"/>
  <c r="H61" i="8"/>
  <c r="H63" i="8"/>
  <c r="M89" i="8"/>
  <c r="Q89" i="8" s="1"/>
  <c r="M91" i="8"/>
  <c r="Q91" i="8" s="1"/>
  <c r="M115" i="8"/>
  <c r="J128" i="8"/>
  <c r="H139" i="8"/>
  <c r="H84" i="8"/>
  <c r="M84" i="8"/>
  <c r="N52" i="8"/>
  <c r="N74" i="8"/>
  <c r="M86" i="8"/>
  <c r="H97" i="8"/>
  <c r="H99" i="8"/>
  <c r="M102" i="8"/>
  <c r="Q102" i="8" s="1"/>
  <c r="N153" i="8"/>
  <c r="N11" i="8"/>
  <c r="I34" i="8"/>
  <c r="N40" i="8"/>
  <c r="J19" i="8"/>
  <c r="N24" i="8"/>
  <c r="N28" i="8"/>
  <c r="Q28" i="8" s="1"/>
  <c r="J44" i="8"/>
  <c r="I47" i="8"/>
  <c r="I49" i="8"/>
  <c r="H56" i="8"/>
  <c r="N62" i="8"/>
  <c r="L65" i="8"/>
  <c r="N67" i="8"/>
  <c r="O67" i="8" s="1"/>
  <c r="J78" i="8"/>
  <c r="I83" i="8"/>
  <c r="I84" i="8"/>
  <c r="H94" i="8"/>
  <c r="M110" i="8"/>
  <c r="H115" i="8"/>
  <c r="H122" i="8"/>
  <c r="H131" i="8"/>
  <c r="H140" i="8"/>
  <c r="N144" i="8"/>
  <c r="N149" i="8"/>
  <c r="O149" i="8" s="1"/>
  <c r="J120" i="8"/>
  <c r="H41" i="8"/>
  <c r="M10" i="8"/>
  <c r="H17" i="8"/>
  <c r="H22" i="8"/>
  <c r="N31" i="8"/>
  <c r="J53" i="8"/>
  <c r="J55" i="8"/>
  <c r="M73" i="8"/>
  <c r="O73" i="8" s="1"/>
  <c r="M75" i="8"/>
  <c r="H83" i="8"/>
  <c r="I93" i="8"/>
  <c r="N95" i="8"/>
  <c r="Q95" i="8" s="1"/>
  <c r="H98" i="8"/>
  <c r="J102" i="8"/>
  <c r="N114" i="8"/>
  <c r="J121" i="8"/>
  <c r="M130" i="8"/>
  <c r="O130" i="8" s="1"/>
  <c r="N132" i="8"/>
  <c r="N139" i="8"/>
  <c r="M19" i="8"/>
  <c r="M23" i="8"/>
  <c r="J27" i="8"/>
  <c r="L27" i="8" s="1"/>
  <c r="N43" i="8"/>
  <c r="H53" i="8"/>
  <c r="H75" i="8"/>
  <c r="J84" i="8"/>
  <c r="N109" i="8"/>
  <c r="H116" i="8"/>
  <c r="H128" i="8"/>
  <c r="J141" i="8"/>
  <c r="M12" i="8"/>
  <c r="J28" i="8"/>
  <c r="N32" i="8"/>
  <c r="O32" i="8" s="1"/>
  <c r="J38" i="8"/>
  <c r="I55" i="8"/>
  <c r="J59" i="8"/>
  <c r="N68" i="8"/>
  <c r="N89" i="8"/>
  <c r="I94" i="8"/>
  <c r="K94" i="8" s="1"/>
  <c r="I102" i="8"/>
  <c r="L102" i="8" s="1"/>
  <c r="H109" i="8"/>
  <c r="I110" i="8"/>
  <c r="I128" i="8"/>
  <c r="N130" i="8"/>
  <c r="I143" i="8"/>
  <c r="J144" i="8"/>
  <c r="L144" i="8" s="1"/>
  <c r="M149" i="8"/>
  <c r="M150" i="8"/>
  <c r="H158" i="8"/>
  <c r="H19" i="8"/>
  <c r="I24" i="8"/>
  <c r="H33" i="8"/>
  <c r="H10" i="8"/>
  <c r="H11" i="8"/>
  <c r="H14" i="8"/>
  <c r="M18" i="8"/>
  <c r="M22" i="8"/>
  <c r="H23" i="8"/>
  <c r="J24" i="8"/>
  <c r="I26" i="8"/>
  <c r="M28" i="8"/>
  <c r="I42" i="8"/>
  <c r="H46" i="8"/>
  <c r="M67" i="8"/>
  <c r="H73" i="8"/>
  <c r="H74" i="8"/>
  <c r="J75" i="8"/>
  <c r="M77" i="8"/>
  <c r="Q77" i="8" s="1"/>
  <c r="H78" i="8"/>
  <c r="N84" i="8"/>
  <c r="Q84" i="8" s="1"/>
  <c r="H85" i="8"/>
  <c r="J88" i="8"/>
  <c r="M93" i="8"/>
  <c r="N97" i="8"/>
  <c r="J99" i="8"/>
  <c r="N104" i="8"/>
  <c r="I109" i="8"/>
  <c r="K109" i="8" s="1"/>
  <c r="J110" i="8"/>
  <c r="M114" i="8"/>
  <c r="N120" i="8"/>
  <c r="Q120" i="8" s="1"/>
  <c r="N127" i="8"/>
  <c r="M139" i="8"/>
  <c r="I140" i="8"/>
  <c r="I141" i="8"/>
  <c r="H143" i="8"/>
  <c r="I153" i="8"/>
  <c r="I52" i="8"/>
  <c r="I78" i="8"/>
  <c r="L78" i="8" s="1"/>
  <c r="J153" i="8"/>
  <c r="I10" i="8"/>
  <c r="I43" i="8"/>
  <c r="J46" i="8"/>
  <c r="H50" i="8"/>
  <c r="M54" i="8"/>
  <c r="I63" i="8"/>
  <c r="I73" i="8"/>
  <c r="H77" i="8"/>
  <c r="H93" i="8"/>
  <c r="H108" i="8"/>
  <c r="H114" i="8"/>
  <c r="H120" i="8"/>
  <c r="J132" i="8"/>
  <c r="H137" i="8"/>
  <c r="N142" i="8"/>
  <c r="O142" i="8" s="1"/>
  <c r="M144" i="8"/>
  <c r="I149" i="8"/>
  <c r="K149" i="8" s="1"/>
  <c r="J150" i="8"/>
  <c r="K150" i="8" s="1"/>
  <c r="J73" i="8"/>
  <c r="I89" i="8"/>
  <c r="I130" i="8"/>
  <c r="H149" i="8"/>
  <c r="I11" i="8"/>
  <c r="J32" i="8"/>
  <c r="I61" i="8"/>
  <c r="I28" i="8"/>
  <c r="M33" i="8"/>
  <c r="N34" i="8"/>
  <c r="J41" i="8"/>
  <c r="N44" i="8"/>
  <c r="K50" i="8"/>
  <c r="N55" i="8"/>
  <c r="J61" i="8"/>
  <c r="I64" i="8"/>
  <c r="K64" i="8" s="1"/>
  <c r="N66" i="8"/>
  <c r="J67" i="8"/>
  <c r="I75" i="8"/>
  <c r="H91" i="8"/>
  <c r="J93" i="8"/>
  <c r="L93" i="8" s="1"/>
  <c r="N94" i="8"/>
  <c r="M109" i="8"/>
  <c r="O109" i="8" s="1"/>
  <c r="N110" i="8"/>
  <c r="Q110" i="8" s="1"/>
  <c r="I114" i="8"/>
  <c r="N121" i="8"/>
  <c r="J126" i="8"/>
  <c r="L126" i="8" s="1"/>
  <c r="J130" i="8"/>
  <c r="K130" i="8" s="1"/>
  <c r="H132" i="8"/>
  <c r="H144" i="8"/>
  <c r="M153" i="8"/>
  <c r="Q153" i="8" s="1"/>
  <c r="Q52" i="8"/>
  <c r="J10" i="8"/>
  <c r="L10" i="8" s="1"/>
  <c r="J14" i="8"/>
  <c r="J23" i="8"/>
  <c r="M27" i="8"/>
  <c r="H28" i="8"/>
  <c r="H38" i="8"/>
  <c r="M40" i="8"/>
  <c r="Q40" i="8" s="1"/>
  <c r="H44" i="8"/>
  <c r="H59" i="8"/>
  <c r="H79" i="8"/>
  <c r="M81" i="8"/>
  <c r="M83" i="8"/>
  <c r="Q83" i="8" s="1"/>
  <c r="I91" i="8"/>
  <c r="N93" i="8"/>
  <c r="I107" i="8"/>
  <c r="K107" i="8" s="1"/>
  <c r="H110" i="8"/>
  <c r="J114" i="8"/>
  <c r="I139" i="8"/>
  <c r="K139" i="8" s="1"/>
  <c r="O52" i="8"/>
  <c r="J57" i="8"/>
  <c r="M57" i="8"/>
  <c r="I57" i="8"/>
  <c r="I79" i="8"/>
  <c r="J79" i="8"/>
  <c r="N79" i="8"/>
  <c r="L47" i="8"/>
  <c r="K47" i="8"/>
  <c r="M63" i="8"/>
  <c r="Q63" i="8" s="1"/>
  <c r="J63" i="8"/>
  <c r="K63" i="8"/>
  <c r="I14" i="8"/>
  <c r="N17" i="8"/>
  <c r="Q10" i="8"/>
  <c r="O10" i="8"/>
  <c r="M14" i="8"/>
  <c r="J16" i="8"/>
  <c r="I16" i="8"/>
  <c r="J25" i="8"/>
  <c r="M25" i="8"/>
  <c r="M39" i="8"/>
  <c r="J39" i="8"/>
  <c r="I39" i="8"/>
  <c r="L73" i="8"/>
  <c r="K73" i="8"/>
  <c r="Q24" i="8"/>
  <c r="O24" i="8"/>
  <c r="M11" i="8"/>
  <c r="Q11" i="8" s="1"/>
  <c r="J11" i="8"/>
  <c r="N16" i="8"/>
  <c r="I17" i="8"/>
  <c r="I25" i="8"/>
  <c r="M31" i="8"/>
  <c r="Q31" i="8" s="1"/>
  <c r="J31" i="8"/>
  <c r="I31" i="8"/>
  <c r="N56" i="8"/>
  <c r="M56" i="8"/>
  <c r="J56" i="8"/>
  <c r="I56" i="8"/>
  <c r="N57" i="8"/>
  <c r="M66" i="8"/>
  <c r="J66" i="8"/>
  <c r="I66" i="8"/>
  <c r="N18" i="8"/>
  <c r="I18" i="8"/>
  <c r="M17" i="8"/>
  <c r="J62" i="8"/>
  <c r="M62" i="8"/>
  <c r="Q62" i="8" s="1"/>
  <c r="I62" i="8"/>
  <c r="J138" i="8"/>
  <c r="N138" i="8"/>
  <c r="M138" i="8"/>
  <c r="N14" i="8"/>
  <c r="I22" i="8"/>
  <c r="I23" i="8"/>
  <c r="N23" i="8"/>
  <c r="J43" i="8"/>
  <c r="L43" i="8" s="1"/>
  <c r="I48" i="8"/>
  <c r="M53" i="8"/>
  <c r="Q74" i="8"/>
  <c r="M85" i="8"/>
  <c r="J85" i="8"/>
  <c r="L88" i="8"/>
  <c r="K88" i="8"/>
  <c r="N99" i="8"/>
  <c r="I99" i="8"/>
  <c r="K113" i="8"/>
  <c r="L113" i="8"/>
  <c r="M131" i="8"/>
  <c r="J131" i="8"/>
  <c r="N131" i="8"/>
  <c r="O83" i="8"/>
  <c r="N12" i="8"/>
  <c r="I15" i="8"/>
  <c r="J15" i="8"/>
  <c r="H16" i="8"/>
  <c r="J22" i="8"/>
  <c r="N25" i="8"/>
  <c r="H31" i="8"/>
  <c r="I38" i="8"/>
  <c r="H39" i="8"/>
  <c r="I46" i="8"/>
  <c r="M46" i="8"/>
  <c r="Q46" i="8" s="1"/>
  <c r="M47" i="8"/>
  <c r="H52" i="8"/>
  <c r="N53" i="8"/>
  <c r="J58" i="8"/>
  <c r="N58" i="8"/>
  <c r="M58" i="8"/>
  <c r="N64" i="8"/>
  <c r="H65" i="8"/>
  <c r="M68" i="8"/>
  <c r="Q68" i="8" s="1"/>
  <c r="O74" i="8"/>
  <c r="J77" i="8"/>
  <c r="I77" i="8"/>
  <c r="M82" i="8"/>
  <c r="I82" i="8"/>
  <c r="M160" i="8"/>
  <c r="J160" i="8"/>
  <c r="I160" i="8"/>
  <c r="O40" i="8"/>
  <c r="M43" i="8"/>
  <c r="O43" i="8" s="1"/>
  <c r="I44" i="8"/>
  <c r="N47" i="8"/>
  <c r="M48" i="8"/>
  <c r="J54" i="8"/>
  <c r="H67" i="8"/>
  <c r="Q88" i="8"/>
  <c r="O88" i="8"/>
  <c r="J90" i="8"/>
  <c r="N90" i="8"/>
  <c r="M90" i="8"/>
  <c r="I90" i="8"/>
  <c r="I127" i="8"/>
  <c r="M127" i="8"/>
  <c r="J127" i="8"/>
  <c r="I158" i="8"/>
  <c r="N158" i="8"/>
  <c r="M158" i="8"/>
  <c r="J158" i="8"/>
  <c r="I19" i="8"/>
  <c r="J26" i="8"/>
  <c r="M26" i="8"/>
  <c r="M59" i="8"/>
  <c r="Q59" i="8" s="1"/>
  <c r="I59" i="8"/>
  <c r="N19" i="8"/>
  <c r="N26" i="8"/>
  <c r="N48" i="8"/>
  <c r="N54" i="8"/>
  <c r="I54" i="8"/>
  <c r="N15" i="8"/>
  <c r="N22" i="8"/>
  <c r="J34" i="8"/>
  <c r="K34" i="8" s="1"/>
  <c r="J42" i="8"/>
  <c r="L50" i="8"/>
  <c r="J52" i="8"/>
  <c r="I67" i="8"/>
  <c r="J74" i="8"/>
  <c r="I74" i="8"/>
  <c r="I81" i="8"/>
  <c r="N81" i="8"/>
  <c r="N85" i="8"/>
  <c r="H90" i="8"/>
  <c r="M98" i="8"/>
  <c r="J98" i="8"/>
  <c r="N98" i="8"/>
  <c r="I98" i="8"/>
  <c r="I108" i="8"/>
  <c r="N108" i="8"/>
  <c r="M44" i="8"/>
  <c r="J86" i="8"/>
  <c r="I86" i="8"/>
  <c r="M99" i="8"/>
  <c r="N33" i="8"/>
  <c r="I33" i="8"/>
  <c r="N38" i="8"/>
  <c r="N41" i="8"/>
  <c r="I41" i="8"/>
  <c r="J49" i="8"/>
  <c r="L49" i="8" s="1"/>
  <c r="N49" i="8"/>
  <c r="M49" i="8"/>
  <c r="N27" i="8"/>
  <c r="I32" i="8"/>
  <c r="M34" i="8"/>
  <c r="Q34" i="8" s="1"/>
  <c r="I40" i="8"/>
  <c r="M42" i="8"/>
  <c r="Q42" i="8" s="1"/>
  <c r="M51" i="8"/>
  <c r="O51" i="8" s="1"/>
  <c r="I51" i="8"/>
  <c r="I58" i="8"/>
  <c r="N61" i="8"/>
  <c r="L64" i="8"/>
  <c r="I68" i="8"/>
  <c r="M79" i="8"/>
  <c r="N86" i="8"/>
  <c r="L140" i="8"/>
  <c r="K140" i="8"/>
  <c r="H66" i="8"/>
  <c r="J81" i="8"/>
  <c r="J83" i="8"/>
  <c r="L83" i="8" s="1"/>
  <c r="J89" i="8"/>
  <c r="M94" i="8"/>
  <c r="Q94" i="8" s="1"/>
  <c r="I95" i="8"/>
  <c r="J97" i="8"/>
  <c r="M103" i="8"/>
  <c r="I104" i="8"/>
  <c r="M116" i="8"/>
  <c r="I116" i="8"/>
  <c r="M55" i="8"/>
  <c r="Q55" i="8" s="1"/>
  <c r="K65" i="8"/>
  <c r="N75" i="8"/>
  <c r="N103" i="8"/>
  <c r="N116" i="8"/>
  <c r="L153" i="8"/>
  <c r="K153" i="8"/>
  <c r="M78" i="8"/>
  <c r="Q78" i="8" s="1"/>
  <c r="H88" i="8"/>
  <c r="M95" i="8"/>
  <c r="J103" i="8"/>
  <c r="L103" i="8" s="1"/>
  <c r="N115" i="8"/>
  <c r="I115" i="8"/>
  <c r="L91" i="8"/>
  <c r="J95" i="8"/>
  <c r="M97" i="8"/>
  <c r="K103" i="8"/>
  <c r="M104" i="8"/>
  <c r="O104" i="8" s="1"/>
  <c r="Q109" i="8"/>
  <c r="N122" i="8"/>
  <c r="M122" i="8"/>
  <c r="J122" i="8"/>
  <c r="I122" i="8"/>
  <c r="M137" i="8"/>
  <c r="J159" i="8"/>
  <c r="N159" i="8"/>
  <c r="M159" i="8"/>
  <c r="I159" i="8"/>
  <c r="N137" i="8"/>
  <c r="I137" i="8"/>
  <c r="H62" i="8"/>
  <c r="K83" i="8"/>
  <c r="I85" i="8"/>
  <c r="K91" i="8"/>
  <c r="I97" i="8"/>
  <c r="M108" i="8"/>
  <c r="I131" i="8"/>
  <c r="I138" i="8"/>
  <c r="J143" i="8"/>
  <c r="M143" i="8"/>
  <c r="N160" i="8"/>
  <c r="N82" i="8"/>
  <c r="M121" i="8"/>
  <c r="Q121" i="8" s="1"/>
  <c r="M128" i="8"/>
  <c r="M140" i="8"/>
  <c r="M141" i="8"/>
  <c r="L149" i="8"/>
  <c r="O153" i="8"/>
  <c r="M107" i="8"/>
  <c r="Q107" i="8" s="1"/>
  <c r="N128" i="8"/>
  <c r="J137" i="8"/>
  <c r="N140" i="8"/>
  <c r="N141" i="8"/>
  <c r="I142" i="8"/>
  <c r="I121" i="8"/>
  <c r="J142" i="8"/>
  <c r="J108" i="8"/>
  <c r="J115" i="8"/>
  <c r="I120" i="8"/>
  <c r="H121" i="8"/>
  <c r="I132" i="8"/>
  <c r="H153" i="8"/>
  <c r="M132" i="8"/>
  <c r="Q132" i="8" s="1"/>
  <c r="N143" i="8"/>
  <c r="Q144" i="8"/>
  <c r="K53" i="8" l="1"/>
  <c r="K27" i="8"/>
  <c r="K102" i="8"/>
  <c r="K43" i="8"/>
  <c r="K12" i="8"/>
  <c r="O126" i="8"/>
  <c r="L11" i="8"/>
  <c r="Q39" i="8"/>
  <c r="K10" i="8"/>
  <c r="O89" i="8"/>
  <c r="L109" i="8"/>
  <c r="Q149" i="8"/>
  <c r="K78" i="8"/>
  <c r="Q130" i="8"/>
  <c r="L141" i="8"/>
  <c r="Q139" i="8"/>
  <c r="K144" i="8"/>
  <c r="O95" i="8"/>
  <c r="O42" i="8"/>
  <c r="Q67" i="8"/>
  <c r="Q150" i="8"/>
  <c r="K110" i="8"/>
  <c r="L84" i="8"/>
  <c r="O84" i="8"/>
  <c r="K84" i="8"/>
  <c r="K93" i="8"/>
  <c r="K52" i="8"/>
  <c r="L107" i="8"/>
  <c r="L150" i="8"/>
  <c r="O102" i="8"/>
  <c r="K42" i="8"/>
  <c r="O28" i="8"/>
  <c r="L63" i="8"/>
  <c r="Q97" i="8"/>
  <c r="K75" i="8"/>
  <c r="K143" i="8"/>
  <c r="L28" i="8"/>
  <c r="Q66" i="8"/>
  <c r="O144" i="8"/>
  <c r="Q114" i="8"/>
  <c r="O93" i="8"/>
  <c r="K141" i="8"/>
  <c r="O94" i="8"/>
  <c r="O77" i="8"/>
  <c r="O127" i="8"/>
  <c r="O68" i="8"/>
  <c r="O120" i="8"/>
  <c r="Q32" i="8"/>
  <c r="L61" i="8"/>
  <c r="Q73" i="8"/>
  <c r="K26" i="8"/>
  <c r="O110" i="8"/>
  <c r="O11" i="8"/>
  <c r="L114" i="8"/>
  <c r="L139" i="8"/>
  <c r="O150" i="8"/>
  <c r="O139" i="8"/>
  <c r="Q104" i="8"/>
  <c r="L143" i="8"/>
  <c r="Q142" i="8"/>
  <c r="K28" i="8"/>
  <c r="L24" i="8"/>
  <c r="K24" i="8"/>
  <c r="O114" i="8"/>
  <c r="O97" i="8"/>
  <c r="Q127" i="8"/>
  <c r="K61" i="8"/>
  <c r="K114" i="8"/>
  <c r="Q44" i="8"/>
  <c r="Q93" i="8"/>
  <c r="K128" i="8"/>
  <c r="L128" i="8"/>
  <c r="L89" i="8"/>
  <c r="Q43" i="8"/>
  <c r="L75" i="8"/>
  <c r="L110" i="8"/>
  <c r="L55" i="8"/>
  <c r="K55" i="8"/>
  <c r="L130" i="8"/>
  <c r="L94" i="8"/>
  <c r="L52" i="8"/>
  <c r="K11" i="8"/>
  <c r="L26" i="8"/>
  <c r="K126" i="8"/>
  <c r="O160" i="8"/>
  <c r="Q160" i="8"/>
  <c r="O61" i="8"/>
  <c r="Q61" i="8"/>
  <c r="K74" i="8"/>
  <c r="L74" i="8"/>
  <c r="K90" i="8"/>
  <c r="L90" i="8"/>
  <c r="K79" i="8"/>
  <c r="L79" i="8"/>
  <c r="L137" i="8"/>
  <c r="K137" i="8"/>
  <c r="K115" i="8"/>
  <c r="L115" i="8"/>
  <c r="O132" i="8"/>
  <c r="K116" i="8"/>
  <c r="L116" i="8"/>
  <c r="L41" i="8"/>
  <c r="K41" i="8"/>
  <c r="Q51" i="8"/>
  <c r="O55" i="8"/>
  <c r="O48" i="8"/>
  <c r="Q48" i="8"/>
  <c r="Q158" i="8"/>
  <c r="O158" i="8"/>
  <c r="L160" i="8"/>
  <c r="K160" i="8"/>
  <c r="K77" i="8"/>
  <c r="L77" i="8"/>
  <c r="Q64" i="8"/>
  <c r="O64" i="8"/>
  <c r="L46" i="8"/>
  <c r="K46" i="8"/>
  <c r="K99" i="8"/>
  <c r="L99" i="8"/>
  <c r="O78" i="8"/>
  <c r="L34" i="8"/>
  <c r="Q138" i="8"/>
  <c r="O138" i="8"/>
  <c r="L56" i="8"/>
  <c r="K56" i="8"/>
  <c r="K17" i="8"/>
  <c r="L17" i="8"/>
  <c r="Q17" i="8"/>
  <c r="O17" i="8"/>
  <c r="K57" i="8"/>
  <c r="L57" i="8"/>
  <c r="O57" i="8"/>
  <c r="Q57" i="8"/>
  <c r="Q137" i="8"/>
  <c r="O137" i="8"/>
  <c r="Q115" i="8"/>
  <c r="O115" i="8"/>
  <c r="L58" i="8"/>
  <c r="K58" i="8"/>
  <c r="K32" i="8"/>
  <c r="L32" i="8"/>
  <c r="Q41" i="8"/>
  <c r="O41" i="8"/>
  <c r="L59" i="8"/>
  <c r="K59" i="8"/>
  <c r="L158" i="8"/>
  <c r="K158" i="8"/>
  <c r="Q90" i="8"/>
  <c r="O90" i="8"/>
  <c r="L15" i="8"/>
  <c r="K15" i="8"/>
  <c r="Q131" i="8"/>
  <c r="O131" i="8"/>
  <c r="O99" i="8"/>
  <c r="Q99" i="8"/>
  <c r="Q16" i="8"/>
  <c r="O16" i="8"/>
  <c r="O62" i="8"/>
  <c r="O31" i="8"/>
  <c r="O39" i="8"/>
  <c r="Q128" i="8"/>
  <c r="O128" i="8"/>
  <c r="Q98" i="8"/>
  <c r="O98" i="8"/>
  <c r="Q141" i="8"/>
  <c r="O141" i="8"/>
  <c r="O107" i="8"/>
  <c r="K85" i="8"/>
  <c r="L85" i="8"/>
  <c r="O121" i="8"/>
  <c r="L159" i="8"/>
  <c r="K159" i="8"/>
  <c r="Q122" i="8"/>
  <c r="O122" i="8"/>
  <c r="Q75" i="8"/>
  <c r="O75" i="8"/>
  <c r="L104" i="8"/>
  <c r="K104" i="8"/>
  <c r="Q86" i="8"/>
  <c r="O86" i="8"/>
  <c r="Q38" i="8"/>
  <c r="O38" i="8"/>
  <c r="Q26" i="8"/>
  <c r="O26" i="8"/>
  <c r="Q58" i="8"/>
  <c r="O58" i="8"/>
  <c r="L38" i="8"/>
  <c r="K38" i="8"/>
  <c r="O12" i="8"/>
  <c r="Q12" i="8"/>
  <c r="K89" i="8"/>
  <c r="Q23" i="8"/>
  <c r="O23" i="8"/>
  <c r="L18" i="8"/>
  <c r="K18" i="8"/>
  <c r="O59" i="8"/>
  <c r="Q143" i="8"/>
  <c r="O143" i="8"/>
  <c r="Q82" i="8"/>
  <c r="O82" i="8"/>
  <c r="L51" i="8"/>
  <c r="K51" i="8"/>
  <c r="L33" i="8"/>
  <c r="K33" i="8"/>
  <c r="L86" i="8"/>
  <c r="K86" i="8"/>
  <c r="Q108" i="8"/>
  <c r="O108" i="8"/>
  <c r="Q19" i="8"/>
  <c r="O19" i="8"/>
  <c r="Q47" i="8"/>
  <c r="O47" i="8"/>
  <c r="L23" i="8"/>
  <c r="K23" i="8"/>
  <c r="Q18" i="8"/>
  <c r="O18" i="8"/>
  <c r="Q56" i="8"/>
  <c r="O56" i="8"/>
  <c r="K49" i="8"/>
  <c r="O34" i="8"/>
  <c r="L122" i="8"/>
  <c r="K122" i="8"/>
  <c r="Q116" i="8"/>
  <c r="O116" i="8"/>
  <c r="Q27" i="8"/>
  <c r="O27" i="8"/>
  <c r="Q33" i="8"/>
  <c r="O33" i="8"/>
  <c r="L108" i="8"/>
  <c r="K108" i="8"/>
  <c r="O85" i="8"/>
  <c r="Q85" i="8"/>
  <c r="L54" i="8"/>
  <c r="K54" i="8"/>
  <c r="L44" i="8"/>
  <c r="K44" i="8"/>
  <c r="O53" i="8"/>
  <c r="Q53" i="8"/>
  <c r="O25" i="8"/>
  <c r="Q25" i="8"/>
  <c r="K48" i="8"/>
  <c r="L48" i="8"/>
  <c r="L22" i="8"/>
  <c r="K22" i="8"/>
  <c r="K62" i="8"/>
  <c r="L62" i="8"/>
  <c r="L66" i="8"/>
  <c r="K66" i="8"/>
  <c r="K31" i="8"/>
  <c r="L31" i="8"/>
  <c r="K39" i="8"/>
  <c r="L39" i="8"/>
  <c r="L16" i="8"/>
  <c r="K16" i="8"/>
  <c r="L14" i="8"/>
  <c r="K14" i="8"/>
  <c r="O46" i="8"/>
  <c r="K121" i="8"/>
  <c r="L121" i="8"/>
  <c r="Q15" i="8"/>
  <c r="O15" i="8"/>
  <c r="K25" i="8"/>
  <c r="L25" i="8"/>
  <c r="Q140" i="8"/>
  <c r="O140" i="8"/>
  <c r="L97" i="8"/>
  <c r="K97" i="8"/>
  <c r="L95" i="8"/>
  <c r="K95" i="8"/>
  <c r="L68" i="8"/>
  <c r="K68" i="8"/>
  <c r="Q81" i="8"/>
  <c r="O81" i="8"/>
  <c r="K67" i="8"/>
  <c r="L67" i="8"/>
  <c r="Q54" i="8"/>
  <c r="O54" i="8"/>
  <c r="L19" i="8"/>
  <c r="K19" i="8"/>
  <c r="O14" i="8"/>
  <c r="Q14" i="8"/>
  <c r="Q79" i="8"/>
  <c r="O79" i="8"/>
  <c r="O66" i="8"/>
  <c r="L131" i="8"/>
  <c r="K131" i="8"/>
  <c r="L120" i="8"/>
  <c r="K120" i="8"/>
  <c r="L142" i="8"/>
  <c r="K142" i="8"/>
  <c r="O159" i="8"/>
  <c r="Q159" i="8"/>
  <c r="O103" i="8"/>
  <c r="Q103" i="8"/>
  <c r="L132" i="8"/>
  <c r="K132" i="8"/>
  <c r="K138" i="8"/>
  <c r="L138" i="8"/>
  <c r="K40" i="8"/>
  <c r="L40" i="8"/>
  <c r="Q49" i="8"/>
  <c r="O49" i="8"/>
  <c r="L98" i="8"/>
  <c r="K98" i="8"/>
  <c r="K81" i="8"/>
  <c r="L81" i="8"/>
  <c r="Q22" i="8"/>
  <c r="O22" i="8"/>
  <c r="L127" i="8"/>
  <c r="K127" i="8"/>
  <c r="K82" i="8"/>
  <c r="L82" i="8"/>
  <c r="L42" i="8"/>
  <c r="O44" i="8"/>
  <c r="E17" i="1" l="1"/>
  <c r="G17" i="1"/>
  <c r="D17" i="1"/>
  <c r="F17" i="1"/>
  <c r="J17" i="1" l="1"/>
  <c r="I17" i="1"/>
  <c r="H17" i="1"/>
  <c r="N17" i="1"/>
  <c r="Q17" i="1" s="1"/>
  <c r="M17" i="1"/>
  <c r="F65" i="1"/>
  <c r="L17" i="1" l="1"/>
  <c r="K17" i="1"/>
  <c r="O17" i="1"/>
  <c r="G50" i="1"/>
  <c r="F50" i="1"/>
  <c r="E50" i="1"/>
  <c r="D50" i="1"/>
  <c r="G49" i="1"/>
  <c r="F49" i="1"/>
  <c r="E49" i="1"/>
  <c r="D49" i="1"/>
  <c r="J49" i="1" s="1"/>
  <c r="N50" i="1" l="1"/>
  <c r="J50" i="1"/>
  <c r="H50" i="1"/>
  <c r="I50" i="1"/>
  <c r="M50" i="1"/>
  <c r="H49" i="1"/>
  <c r="N49" i="1"/>
  <c r="I49" i="1"/>
  <c r="M49" i="1"/>
  <c r="Q50" i="1" l="1"/>
  <c r="L50" i="1"/>
  <c r="K50" i="1"/>
  <c r="O50" i="1"/>
  <c r="L49" i="1"/>
  <c r="K49" i="1"/>
  <c r="G129" i="1" l="1"/>
  <c r="F129" i="1"/>
  <c r="E129" i="1"/>
  <c r="D129" i="1"/>
  <c r="G128" i="1"/>
  <c r="F128" i="1"/>
  <c r="E128" i="1"/>
  <c r="D128" i="1"/>
  <c r="G120" i="1"/>
  <c r="F120" i="1"/>
  <c r="E120" i="1"/>
  <c r="D120" i="1"/>
  <c r="G104" i="1"/>
  <c r="F104" i="1"/>
  <c r="E104" i="1"/>
  <c r="D104" i="1"/>
  <c r="G103" i="1"/>
  <c r="F103" i="1"/>
  <c r="E103" i="1"/>
  <c r="D103" i="1"/>
  <c r="G102" i="1"/>
  <c r="F102" i="1"/>
  <c r="E102" i="1"/>
  <c r="D102" i="1"/>
  <c r="M101" i="1"/>
  <c r="Q101" i="1" s="1"/>
  <c r="J101" i="1"/>
  <c r="G87" i="1"/>
  <c r="F87" i="1"/>
  <c r="E87" i="1"/>
  <c r="D87" i="1"/>
  <c r="G86" i="1"/>
  <c r="F86" i="1"/>
  <c r="E86" i="1"/>
  <c r="D86" i="1"/>
  <c r="G85" i="1"/>
  <c r="F85" i="1"/>
  <c r="E85" i="1"/>
  <c r="D85" i="1"/>
  <c r="M84" i="1"/>
  <c r="Q84" i="1" s="1"/>
  <c r="J84" i="1"/>
  <c r="G98" i="1"/>
  <c r="F98" i="1"/>
  <c r="E98" i="1"/>
  <c r="D98" i="1"/>
  <c r="G97" i="1"/>
  <c r="F97" i="1"/>
  <c r="E97" i="1"/>
  <c r="D97" i="1"/>
  <c r="G96" i="1"/>
  <c r="F96" i="1"/>
  <c r="E96" i="1"/>
  <c r="D96" i="1"/>
  <c r="M95" i="1"/>
  <c r="Q95" i="1" s="1"/>
  <c r="J95" i="1"/>
  <c r="G82" i="1"/>
  <c r="F82" i="1"/>
  <c r="E82" i="1"/>
  <c r="D82" i="1"/>
  <c r="G81" i="1"/>
  <c r="F81" i="1"/>
  <c r="E81" i="1"/>
  <c r="D81" i="1"/>
  <c r="G80" i="1"/>
  <c r="F80" i="1"/>
  <c r="E80" i="1"/>
  <c r="D80" i="1"/>
  <c r="M79" i="1"/>
  <c r="Q79" i="1" s="1"/>
  <c r="J79" i="1"/>
  <c r="I79" i="1"/>
  <c r="G57" i="1"/>
  <c r="F57" i="1"/>
  <c r="E57" i="1"/>
  <c r="D57" i="1"/>
  <c r="G56" i="1"/>
  <c r="F56" i="1"/>
  <c r="E56" i="1"/>
  <c r="D56" i="1"/>
  <c r="G55" i="1"/>
  <c r="F55" i="1"/>
  <c r="E55" i="1"/>
  <c r="D55" i="1"/>
  <c r="G68" i="1"/>
  <c r="F68" i="1"/>
  <c r="E68" i="1"/>
  <c r="D68" i="1"/>
  <c r="G67" i="1"/>
  <c r="F67" i="1"/>
  <c r="E67" i="1"/>
  <c r="D67" i="1"/>
  <c r="G66" i="1"/>
  <c r="F66" i="1"/>
  <c r="E66" i="1"/>
  <c r="D66" i="1"/>
  <c r="G65" i="1"/>
  <c r="E65" i="1"/>
  <c r="D65" i="1"/>
  <c r="G64" i="1"/>
  <c r="F64" i="1"/>
  <c r="E64" i="1"/>
  <c r="D64" i="1"/>
  <c r="N64" i="1" l="1"/>
  <c r="J65" i="1"/>
  <c r="N66" i="1"/>
  <c r="J67" i="1"/>
  <c r="M68" i="1"/>
  <c r="N55" i="1"/>
  <c r="H55" i="1"/>
  <c r="L79" i="1"/>
  <c r="M96" i="1"/>
  <c r="H128" i="1"/>
  <c r="H129" i="1"/>
  <c r="N103" i="1"/>
  <c r="N104" i="1"/>
  <c r="N120" i="1"/>
  <c r="H66" i="1"/>
  <c r="H81" i="1"/>
  <c r="H82" i="1"/>
  <c r="L95" i="1"/>
  <c r="H56" i="1"/>
  <c r="I97" i="1"/>
  <c r="N128" i="1"/>
  <c r="N129" i="1"/>
  <c r="H64" i="1"/>
  <c r="J56" i="1"/>
  <c r="M57" i="1"/>
  <c r="I64" i="1"/>
  <c r="H67" i="1"/>
  <c r="H68" i="1"/>
  <c r="J80" i="1"/>
  <c r="M81" i="1"/>
  <c r="K84" i="1"/>
  <c r="J120" i="1"/>
  <c r="M102" i="1"/>
  <c r="H103" i="1"/>
  <c r="H104" i="1"/>
  <c r="N98" i="1"/>
  <c r="H98" i="1"/>
  <c r="H97" i="1"/>
  <c r="J86" i="1"/>
  <c r="M87" i="1"/>
  <c r="I87" i="1"/>
  <c r="H86" i="1"/>
  <c r="H80" i="1"/>
  <c r="J57" i="1"/>
  <c r="N82" i="1"/>
  <c r="J96" i="1"/>
  <c r="J102" i="1"/>
  <c r="N65" i="1"/>
  <c r="J68" i="1"/>
  <c r="N56" i="1"/>
  <c r="I57" i="1"/>
  <c r="N57" i="1"/>
  <c r="N80" i="1"/>
  <c r="J81" i="1"/>
  <c r="I96" i="1"/>
  <c r="N96" i="1"/>
  <c r="M85" i="1"/>
  <c r="J87" i="1"/>
  <c r="L101" i="1"/>
  <c r="I102" i="1"/>
  <c r="N102" i="1"/>
  <c r="I55" i="1"/>
  <c r="I66" i="1"/>
  <c r="M64" i="1"/>
  <c r="J64" i="1"/>
  <c r="H65" i="1"/>
  <c r="N67" i="1"/>
  <c r="I68" i="1"/>
  <c r="N68" i="1"/>
  <c r="H57" i="1"/>
  <c r="K79" i="1"/>
  <c r="I81" i="1"/>
  <c r="N81" i="1"/>
  <c r="H96" i="1"/>
  <c r="N97" i="1"/>
  <c r="L84" i="1"/>
  <c r="H85" i="1"/>
  <c r="N86" i="1"/>
  <c r="N87" i="1"/>
  <c r="H102" i="1"/>
  <c r="J103" i="1"/>
  <c r="J129" i="1"/>
  <c r="J98" i="1"/>
  <c r="H87" i="1"/>
  <c r="J104" i="1"/>
  <c r="H120" i="1"/>
  <c r="I129" i="1"/>
  <c r="M129" i="1"/>
  <c r="I128" i="1"/>
  <c r="M128" i="1"/>
  <c r="J128" i="1"/>
  <c r="I120" i="1"/>
  <c r="M120" i="1"/>
  <c r="I103" i="1"/>
  <c r="M103" i="1"/>
  <c r="K101" i="1"/>
  <c r="I104" i="1"/>
  <c r="M104" i="1"/>
  <c r="J85" i="1"/>
  <c r="N85" i="1"/>
  <c r="I85" i="1"/>
  <c r="I86" i="1"/>
  <c r="M86" i="1"/>
  <c r="M97" i="1"/>
  <c r="K95" i="1"/>
  <c r="J97" i="1"/>
  <c r="I98" i="1"/>
  <c r="M98" i="1"/>
  <c r="I82" i="1"/>
  <c r="M82" i="1"/>
  <c r="I80" i="1"/>
  <c r="M80" i="1"/>
  <c r="J82" i="1"/>
  <c r="M55" i="1"/>
  <c r="J55" i="1"/>
  <c r="I56" i="1"/>
  <c r="M56" i="1"/>
  <c r="M66" i="1"/>
  <c r="J66" i="1"/>
  <c r="I67" i="1"/>
  <c r="M67" i="1"/>
  <c r="I65" i="1"/>
  <c r="M65" i="1"/>
  <c r="D10" i="1"/>
  <c r="E10" i="1"/>
  <c r="F10" i="1"/>
  <c r="G10" i="1"/>
  <c r="D11" i="1"/>
  <c r="E11" i="1"/>
  <c r="F11" i="1"/>
  <c r="G11" i="1"/>
  <c r="D12" i="1"/>
  <c r="E12" i="1"/>
  <c r="F12" i="1"/>
  <c r="G12" i="1"/>
  <c r="D14" i="1"/>
  <c r="E14" i="1"/>
  <c r="F14" i="1"/>
  <c r="G14" i="1"/>
  <c r="D15" i="1"/>
  <c r="E15" i="1"/>
  <c r="F15" i="1"/>
  <c r="G15" i="1"/>
  <c r="D16" i="1"/>
  <c r="E16" i="1"/>
  <c r="F16" i="1"/>
  <c r="G16" i="1"/>
  <c r="D18" i="1"/>
  <c r="E18" i="1"/>
  <c r="F18" i="1"/>
  <c r="G18" i="1"/>
  <c r="D20" i="1"/>
  <c r="E20" i="1"/>
  <c r="F20" i="1"/>
  <c r="G20" i="1"/>
  <c r="D21" i="1"/>
  <c r="E21" i="1"/>
  <c r="F21" i="1"/>
  <c r="G21" i="1"/>
  <c r="D22" i="1"/>
  <c r="E22" i="1"/>
  <c r="F22" i="1"/>
  <c r="G22" i="1"/>
  <c r="D23" i="1"/>
  <c r="E23" i="1"/>
  <c r="F23" i="1"/>
  <c r="G23" i="1"/>
  <c r="E74" i="1"/>
  <c r="D74" i="1"/>
  <c r="E76" i="1"/>
  <c r="D76" i="1"/>
  <c r="F112" i="1"/>
  <c r="G112" i="1"/>
  <c r="E112" i="1"/>
  <c r="D112" i="1"/>
  <c r="F113" i="1"/>
  <c r="G113" i="1"/>
  <c r="E113" i="1"/>
  <c r="D113" i="1"/>
  <c r="F114" i="1"/>
  <c r="G114" i="1"/>
  <c r="E114" i="1"/>
  <c r="D114" i="1"/>
  <c r="I115" i="1"/>
  <c r="J115" i="1"/>
  <c r="M115" i="1"/>
  <c r="F116" i="1"/>
  <c r="G116" i="1"/>
  <c r="E116" i="1"/>
  <c r="D116" i="1"/>
  <c r="F117" i="1"/>
  <c r="G117" i="1"/>
  <c r="E117" i="1"/>
  <c r="D117" i="1"/>
  <c r="F118" i="1"/>
  <c r="G118" i="1"/>
  <c r="E118" i="1"/>
  <c r="D118" i="1"/>
  <c r="I122" i="1"/>
  <c r="J122" i="1"/>
  <c r="M122" i="1"/>
  <c r="F123" i="1"/>
  <c r="G123" i="1"/>
  <c r="E123" i="1"/>
  <c r="D123" i="1"/>
  <c r="F124" i="1"/>
  <c r="G124" i="1"/>
  <c r="E124" i="1"/>
  <c r="D124" i="1"/>
  <c r="F125" i="1"/>
  <c r="G125" i="1"/>
  <c r="E125" i="1"/>
  <c r="D125" i="1"/>
  <c r="F131" i="1"/>
  <c r="G131" i="1"/>
  <c r="E131" i="1"/>
  <c r="D131" i="1"/>
  <c r="F132" i="1"/>
  <c r="G132" i="1"/>
  <c r="E132" i="1"/>
  <c r="D132" i="1"/>
  <c r="I59" i="1"/>
  <c r="J59" i="1"/>
  <c r="M59" i="1"/>
  <c r="F60" i="1"/>
  <c r="G60" i="1"/>
  <c r="E60" i="1"/>
  <c r="D60" i="1"/>
  <c r="F61" i="1"/>
  <c r="G61" i="1"/>
  <c r="E61" i="1"/>
  <c r="D61" i="1"/>
  <c r="F71" i="1"/>
  <c r="G71" i="1"/>
  <c r="E71" i="1"/>
  <c r="D71" i="1"/>
  <c r="F73" i="1"/>
  <c r="G73" i="1"/>
  <c r="E73" i="1"/>
  <c r="D73" i="1"/>
  <c r="F74" i="1"/>
  <c r="G74" i="1"/>
  <c r="J75" i="1"/>
  <c r="M75" i="1"/>
  <c r="Q75" i="1" s="1"/>
  <c r="F76" i="1"/>
  <c r="G76" i="1"/>
  <c r="F77" i="1"/>
  <c r="G77" i="1"/>
  <c r="E77" i="1"/>
  <c r="D77" i="1"/>
  <c r="F78" i="1"/>
  <c r="G78" i="1"/>
  <c r="E78" i="1"/>
  <c r="D78" i="1"/>
  <c r="J89" i="1"/>
  <c r="M89" i="1"/>
  <c r="Q89" i="1" s="1"/>
  <c r="F90" i="1"/>
  <c r="G90" i="1"/>
  <c r="E90" i="1"/>
  <c r="D90" i="1"/>
  <c r="F91" i="1"/>
  <c r="G91" i="1"/>
  <c r="E91" i="1"/>
  <c r="D91" i="1"/>
  <c r="F92" i="1"/>
  <c r="G92" i="1"/>
  <c r="E92" i="1"/>
  <c r="D92" i="1"/>
  <c r="I107" i="1"/>
  <c r="J107" i="1"/>
  <c r="M107" i="1"/>
  <c r="F108" i="1"/>
  <c r="G108" i="1"/>
  <c r="E108" i="1"/>
  <c r="D108" i="1"/>
  <c r="F109" i="1"/>
  <c r="G109" i="1"/>
  <c r="E109" i="1"/>
  <c r="D109" i="1"/>
  <c r="F110" i="1"/>
  <c r="G110" i="1"/>
  <c r="E110" i="1"/>
  <c r="D110" i="1"/>
  <c r="I111" i="1"/>
  <c r="J111" i="1"/>
  <c r="M111" i="1"/>
  <c r="I34" i="1"/>
  <c r="J34" i="1"/>
  <c r="M34" i="1"/>
  <c r="Q34" i="1" s="1"/>
  <c r="F35" i="1"/>
  <c r="G35" i="1"/>
  <c r="E35" i="1"/>
  <c r="D35" i="1"/>
  <c r="F36" i="1"/>
  <c r="G36" i="1"/>
  <c r="E36" i="1"/>
  <c r="D36" i="1"/>
  <c r="F37" i="1"/>
  <c r="G37" i="1"/>
  <c r="E37" i="1"/>
  <c r="D37" i="1"/>
  <c r="I39" i="1"/>
  <c r="J39" i="1"/>
  <c r="M39" i="1"/>
  <c r="F40" i="1"/>
  <c r="G40" i="1"/>
  <c r="E40" i="1"/>
  <c r="D40" i="1"/>
  <c r="F41" i="1"/>
  <c r="G41" i="1"/>
  <c r="E41" i="1"/>
  <c r="D41" i="1"/>
  <c r="F42" i="1"/>
  <c r="G42" i="1"/>
  <c r="E42" i="1"/>
  <c r="D42" i="1"/>
  <c r="F43" i="1"/>
  <c r="G43" i="1"/>
  <c r="E43" i="1"/>
  <c r="D43" i="1"/>
  <c r="F45" i="1"/>
  <c r="G45" i="1"/>
  <c r="E45" i="1"/>
  <c r="D45" i="1"/>
  <c r="F46" i="1"/>
  <c r="G46" i="1"/>
  <c r="E46" i="1"/>
  <c r="D46" i="1"/>
  <c r="F47" i="1"/>
  <c r="G47" i="1"/>
  <c r="E47" i="1"/>
  <c r="D47" i="1"/>
  <c r="F48" i="1"/>
  <c r="G48" i="1"/>
  <c r="E48" i="1"/>
  <c r="D48" i="1"/>
  <c r="J51" i="1"/>
  <c r="M51" i="1"/>
  <c r="Q51" i="1" s="1"/>
  <c r="F52" i="1"/>
  <c r="G52" i="1"/>
  <c r="E52" i="1"/>
  <c r="D52" i="1"/>
  <c r="F53" i="1"/>
  <c r="G53" i="1"/>
  <c r="E53" i="1"/>
  <c r="D53" i="1"/>
  <c r="F54" i="1"/>
  <c r="G54" i="1"/>
  <c r="E54" i="1"/>
  <c r="D54" i="1"/>
  <c r="F27" i="1"/>
  <c r="G27" i="1"/>
  <c r="E27" i="1"/>
  <c r="D27" i="1"/>
  <c r="F28" i="1"/>
  <c r="G28" i="1"/>
  <c r="E28" i="1"/>
  <c r="D28" i="1"/>
  <c r="F32" i="1"/>
  <c r="G32" i="1"/>
  <c r="E32" i="1"/>
  <c r="D32" i="1"/>
  <c r="F33" i="1"/>
  <c r="G33" i="1"/>
  <c r="E33" i="1"/>
  <c r="D33" i="1"/>
  <c r="F26" i="1"/>
  <c r="G26" i="1"/>
  <c r="E26" i="1"/>
  <c r="D26" i="1"/>
  <c r="O103" i="1" l="1"/>
  <c r="Q68" i="1"/>
  <c r="O104" i="1"/>
  <c r="Q64" i="1"/>
  <c r="I71" i="1"/>
  <c r="Q87" i="1"/>
  <c r="O97" i="1"/>
  <c r="K97" i="1"/>
  <c r="L102" i="1"/>
  <c r="O67" i="1"/>
  <c r="H28" i="1"/>
  <c r="M35" i="1"/>
  <c r="I83" i="1"/>
  <c r="J78" i="1"/>
  <c r="J77" i="1"/>
  <c r="H23" i="1"/>
  <c r="O66" i="1"/>
  <c r="O64" i="1"/>
  <c r="L64" i="1"/>
  <c r="J47" i="1"/>
  <c r="H52" i="1"/>
  <c r="H117" i="1"/>
  <c r="M26" i="1"/>
  <c r="H27" i="1"/>
  <c r="H54" i="1"/>
  <c r="H53" i="1"/>
  <c r="I46" i="1"/>
  <c r="N45" i="1"/>
  <c r="N41" i="1"/>
  <c r="N40" i="1"/>
  <c r="K39" i="1"/>
  <c r="M37" i="1"/>
  <c r="J36" i="1"/>
  <c r="N35" i="1"/>
  <c r="K89" i="1"/>
  <c r="M83" i="1"/>
  <c r="N74" i="1"/>
  <c r="N21" i="1"/>
  <c r="O55" i="1"/>
  <c r="I18" i="1"/>
  <c r="J116" i="1"/>
  <c r="H108" i="1"/>
  <c r="M77" i="1"/>
  <c r="M78" i="1"/>
  <c r="J61" i="1"/>
  <c r="M60" i="1"/>
  <c r="M125" i="1"/>
  <c r="I40" i="1"/>
  <c r="N125" i="1"/>
  <c r="H131" i="1"/>
  <c r="H124" i="1"/>
  <c r="I118" i="1"/>
  <c r="K115" i="1"/>
  <c r="N112" i="1"/>
  <c r="I76" i="1"/>
  <c r="O120" i="1"/>
  <c r="H22" i="1"/>
  <c r="K96" i="1"/>
  <c r="N26" i="1"/>
  <c r="L51" i="1"/>
  <c r="I48" i="1"/>
  <c r="I47" i="1"/>
  <c r="N46" i="1"/>
  <c r="J45" i="1"/>
  <c r="M43" i="1"/>
  <c r="N42" i="1"/>
  <c r="J41" i="1"/>
  <c r="J40" i="1"/>
  <c r="K107" i="1"/>
  <c r="I92" i="1"/>
  <c r="I91" i="1"/>
  <c r="N90" i="1"/>
  <c r="H74" i="1"/>
  <c r="H73" i="1"/>
  <c r="N132" i="1"/>
  <c r="I125" i="1"/>
  <c r="J124" i="1"/>
  <c r="H112" i="1"/>
  <c r="H12" i="1"/>
  <c r="Q129" i="1"/>
  <c r="Q96" i="1"/>
  <c r="J48" i="1"/>
  <c r="J26" i="1"/>
  <c r="J132" i="1"/>
  <c r="I42" i="1"/>
  <c r="I45" i="1"/>
  <c r="M45" i="1"/>
  <c r="N47" i="1"/>
  <c r="N48" i="1"/>
  <c r="K59" i="1"/>
  <c r="M41" i="1"/>
  <c r="N43" i="1"/>
  <c r="O68" i="1"/>
  <c r="Q120" i="1"/>
  <c r="J43" i="1"/>
  <c r="M48" i="1"/>
  <c r="I41" i="1"/>
  <c r="M91" i="1"/>
  <c r="L107" i="1"/>
  <c r="M46" i="1"/>
  <c r="K51" i="1"/>
  <c r="I43" i="1"/>
  <c r="I26" i="1"/>
  <c r="N91" i="1"/>
  <c r="H26" i="1"/>
  <c r="J33" i="1"/>
  <c r="M32" i="1"/>
  <c r="J27" i="1"/>
  <c r="I54" i="1"/>
  <c r="M53" i="1"/>
  <c r="J52" i="1"/>
  <c r="H40" i="1"/>
  <c r="H36" i="1"/>
  <c r="L34" i="1"/>
  <c r="L111" i="1"/>
  <c r="H78" i="1"/>
  <c r="H77" i="1"/>
  <c r="I73" i="1"/>
  <c r="I60" i="1"/>
  <c r="H118" i="1"/>
  <c r="H116" i="1"/>
  <c r="L57" i="1"/>
  <c r="K57" i="1"/>
  <c r="H132" i="1"/>
  <c r="N27" i="1"/>
  <c r="O127" i="1"/>
  <c r="L115" i="1"/>
  <c r="J53" i="1"/>
  <c r="Q67" i="1"/>
  <c r="Q128" i="1"/>
  <c r="J110" i="1"/>
  <c r="I108" i="1"/>
  <c r="H125" i="1"/>
  <c r="H123" i="1"/>
  <c r="J114" i="1"/>
  <c r="I112" i="1"/>
  <c r="J91" i="1"/>
  <c r="J42" i="1"/>
  <c r="M40" i="1"/>
  <c r="M42" i="1"/>
  <c r="M47" i="1"/>
  <c r="J46" i="1"/>
  <c r="J83" i="1"/>
  <c r="I77" i="1"/>
  <c r="K64" i="1"/>
  <c r="K66" i="1"/>
  <c r="O81" i="1"/>
  <c r="L68" i="1"/>
  <c r="Q57" i="1"/>
  <c r="N73" i="1"/>
  <c r="N71" i="1"/>
  <c r="H61" i="1"/>
  <c r="H60" i="1"/>
  <c r="I132" i="1"/>
  <c r="M131" i="1"/>
  <c r="J125" i="1"/>
  <c r="N124" i="1"/>
  <c r="M123" i="1"/>
  <c r="J74" i="1"/>
  <c r="N22" i="1"/>
  <c r="H20" i="1"/>
  <c r="J16" i="1"/>
  <c r="N12" i="1"/>
  <c r="J11" i="1"/>
  <c r="J10" i="1"/>
  <c r="Q56" i="1"/>
  <c r="L81" i="1"/>
  <c r="Q102" i="1"/>
  <c r="L87" i="1"/>
  <c r="L96" i="1"/>
  <c r="N116" i="1"/>
  <c r="N117" i="1"/>
  <c r="J112" i="1"/>
  <c r="H113" i="1"/>
  <c r="M114" i="1"/>
  <c r="N114" i="1"/>
  <c r="H114" i="1"/>
  <c r="M109" i="1"/>
  <c r="N110" i="1"/>
  <c r="K102" i="1"/>
  <c r="O102" i="1"/>
  <c r="Q98" i="1"/>
  <c r="M92" i="1"/>
  <c r="N92" i="1"/>
  <c r="J92" i="1"/>
  <c r="I90" i="1"/>
  <c r="K87" i="1"/>
  <c r="O86" i="1"/>
  <c r="Q81" i="1"/>
  <c r="K81" i="1"/>
  <c r="O82" i="1"/>
  <c r="O80" i="1"/>
  <c r="L59" i="1"/>
  <c r="J73" i="1"/>
  <c r="M124" i="1"/>
  <c r="J32" i="1"/>
  <c r="M132" i="1"/>
  <c r="M52" i="1"/>
  <c r="N131" i="1"/>
  <c r="M90" i="1"/>
  <c r="M22" i="1"/>
  <c r="J21" i="1"/>
  <c r="M20" i="1"/>
  <c r="H18" i="1"/>
  <c r="N16" i="1"/>
  <c r="Q65" i="1"/>
  <c r="O87" i="1"/>
  <c r="J131" i="1"/>
  <c r="M73" i="1"/>
  <c r="I117" i="1"/>
  <c r="J117" i="1"/>
  <c r="J54" i="1"/>
  <c r="J71" i="1"/>
  <c r="I52" i="1"/>
  <c r="I110" i="1"/>
  <c r="K68" i="1"/>
  <c r="K55" i="1"/>
  <c r="O56" i="1"/>
  <c r="Q82" i="1"/>
  <c r="O98" i="1"/>
  <c r="I131" i="1"/>
  <c r="I124" i="1"/>
  <c r="M117" i="1"/>
  <c r="M71" i="1"/>
  <c r="K111" i="1"/>
  <c r="M110" i="1"/>
  <c r="N32" i="1"/>
  <c r="H16" i="1"/>
  <c r="H15" i="1"/>
  <c r="O57" i="1"/>
  <c r="O96" i="1"/>
  <c r="O129" i="1"/>
  <c r="L129" i="1"/>
  <c r="K129" i="1"/>
  <c r="L128" i="1"/>
  <c r="K128" i="1"/>
  <c r="O128" i="1"/>
  <c r="K120" i="1"/>
  <c r="L120" i="1"/>
  <c r="Q104" i="1"/>
  <c r="Q103" i="1"/>
  <c r="K104" i="1"/>
  <c r="L104" i="1"/>
  <c r="K103" i="1"/>
  <c r="L103" i="1"/>
  <c r="Q86" i="1"/>
  <c r="K86" i="1"/>
  <c r="L86" i="1"/>
  <c r="J90" i="1"/>
  <c r="L85" i="1"/>
  <c r="K85" i="1"/>
  <c r="Q85" i="1"/>
  <c r="O85" i="1"/>
  <c r="Q97" i="1"/>
  <c r="L97" i="1"/>
  <c r="L98" i="1"/>
  <c r="K98" i="1"/>
  <c r="L82" i="1"/>
  <c r="K82" i="1"/>
  <c r="Q80" i="1"/>
  <c r="K80" i="1"/>
  <c r="L80" i="1"/>
  <c r="L55" i="1"/>
  <c r="Q55" i="1"/>
  <c r="L56" i="1"/>
  <c r="K56" i="1"/>
  <c r="L66" i="1"/>
  <c r="Q66" i="1"/>
  <c r="O69" i="1"/>
  <c r="K67" i="1"/>
  <c r="L67" i="1"/>
  <c r="L65" i="1"/>
  <c r="K65" i="1"/>
  <c r="O65" i="1"/>
  <c r="O63" i="1"/>
  <c r="Q59" i="1"/>
  <c r="I33" i="1"/>
  <c r="M33" i="1"/>
  <c r="J109" i="1"/>
  <c r="I109" i="1"/>
  <c r="N109" i="1"/>
  <c r="N108" i="1"/>
  <c r="J108" i="1"/>
  <c r="M108" i="1"/>
  <c r="I32" i="1"/>
  <c r="H14" i="1"/>
  <c r="J18" i="1"/>
  <c r="M18" i="1"/>
  <c r="I21" i="1"/>
  <c r="I16" i="1"/>
  <c r="H33" i="1"/>
  <c r="H32" i="1"/>
  <c r="J28" i="1"/>
  <c r="M54" i="1"/>
  <c r="N53" i="1"/>
  <c r="N52" i="1"/>
  <c r="H48" i="1"/>
  <c r="H47" i="1"/>
  <c r="H46" i="1"/>
  <c r="H45" i="1"/>
  <c r="H43" i="1"/>
  <c r="H42" i="1"/>
  <c r="H41" i="1"/>
  <c r="L39" i="1"/>
  <c r="J35" i="1"/>
  <c r="K34" i="1"/>
  <c r="H110" i="1"/>
  <c r="H109" i="1"/>
  <c r="H92" i="1"/>
  <c r="H91" i="1"/>
  <c r="L89" i="1"/>
  <c r="N77" i="1"/>
  <c r="H76" i="1"/>
  <c r="I114" i="1"/>
  <c r="M112" i="1"/>
  <c r="M76" i="1"/>
  <c r="I22" i="1"/>
  <c r="J22" i="1"/>
  <c r="H21" i="1"/>
  <c r="N18" i="1"/>
  <c r="I12" i="1"/>
  <c r="N11" i="1"/>
  <c r="H11" i="1"/>
  <c r="I11" i="1"/>
  <c r="N10" i="1"/>
  <c r="M113" i="1"/>
  <c r="N113" i="1"/>
  <c r="I113" i="1"/>
  <c r="J113" i="1"/>
  <c r="I53" i="1"/>
  <c r="I35" i="1"/>
  <c r="I28" i="1"/>
  <c r="N54" i="1"/>
  <c r="J15" i="1"/>
  <c r="N15" i="1"/>
  <c r="I15" i="1"/>
  <c r="N28" i="1"/>
  <c r="M28" i="1"/>
  <c r="I27" i="1"/>
  <c r="M27" i="1"/>
  <c r="I37" i="1"/>
  <c r="J37" i="1"/>
  <c r="N37" i="1"/>
  <c r="N36" i="1"/>
  <c r="M36" i="1"/>
  <c r="I78" i="1"/>
  <c r="N78" i="1"/>
  <c r="K75" i="1"/>
  <c r="L75" i="1"/>
  <c r="J123" i="1"/>
  <c r="N123" i="1"/>
  <c r="I123" i="1"/>
  <c r="L122" i="1"/>
  <c r="K122" i="1"/>
  <c r="J118" i="1"/>
  <c r="M118" i="1"/>
  <c r="N118" i="1"/>
  <c r="M116" i="1"/>
  <c r="I116" i="1"/>
  <c r="M15" i="1"/>
  <c r="I36" i="1"/>
  <c r="I74" i="1"/>
  <c r="M74" i="1"/>
  <c r="J20" i="1"/>
  <c r="N20" i="1"/>
  <c r="I20" i="1"/>
  <c r="N33" i="1"/>
  <c r="I23" i="1"/>
  <c r="M23" i="1"/>
  <c r="J23" i="1"/>
  <c r="N23" i="1"/>
  <c r="I14" i="1"/>
  <c r="M14" i="1"/>
  <c r="J14" i="1"/>
  <c r="H37" i="1"/>
  <c r="H35" i="1"/>
  <c r="H71" i="1"/>
  <c r="I61" i="1"/>
  <c r="N60" i="1"/>
  <c r="M21" i="1"/>
  <c r="M16" i="1"/>
  <c r="J12" i="1"/>
  <c r="M11" i="1"/>
  <c r="M12" i="1"/>
  <c r="H90" i="1"/>
  <c r="N76" i="1"/>
  <c r="J76" i="1"/>
  <c r="M61" i="1"/>
  <c r="N61" i="1"/>
  <c r="J60" i="1"/>
  <c r="H10" i="1"/>
  <c r="I10" i="1"/>
  <c r="M10" i="1"/>
  <c r="Q125" i="1" l="1"/>
  <c r="Q35" i="1"/>
  <c r="O60" i="1"/>
  <c r="L91" i="1"/>
  <c r="L78" i="1"/>
  <c r="K47" i="1"/>
  <c r="K46" i="1"/>
  <c r="L52" i="1"/>
  <c r="K77" i="1"/>
  <c r="K83" i="1"/>
  <c r="O35" i="1"/>
  <c r="O62" i="1"/>
  <c r="L77" i="1"/>
  <c r="O90" i="1"/>
  <c r="L47" i="1"/>
  <c r="Q91" i="1"/>
  <c r="Q45" i="1"/>
  <c r="K35" i="1"/>
  <c r="Q43" i="1"/>
  <c r="Q40" i="1"/>
  <c r="Q26" i="1"/>
  <c r="O48" i="1"/>
  <c r="O45" i="1"/>
  <c r="O40" i="1"/>
  <c r="K73" i="1"/>
  <c r="Q78" i="1"/>
  <c r="O114" i="1"/>
  <c r="O43" i="1"/>
  <c r="Q74" i="1"/>
  <c r="Q52" i="1"/>
  <c r="O44" i="1"/>
  <c r="O30" i="1"/>
  <c r="L110" i="1"/>
  <c r="L132" i="1"/>
  <c r="L71" i="1"/>
  <c r="K61" i="1"/>
  <c r="K16" i="1"/>
  <c r="K117" i="1"/>
  <c r="L73" i="1"/>
  <c r="Q46" i="1"/>
  <c r="K40" i="1"/>
  <c r="K48" i="1"/>
  <c r="Q22" i="1"/>
  <c r="K71" i="1"/>
  <c r="K18" i="1"/>
  <c r="K108" i="1"/>
  <c r="O46" i="1"/>
  <c r="L10" i="1"/>
  <c r="O37" i="1"/>
  <c r="K132" i="1"/>
  <c r="Q112" i="1"/>
  <c r="K21" i="1"/>
  <c r="Q108" i="1"/>
  <c r="O132" i="1"/>
  <c r="Q42" i="1"/>
  <c r="O41" i="1"/>
  <c r="K26" i="1"/>
  <c r="K45" i="1"/>
  <c r="O125" i="1"/>
  <c r="L117" i="1"/>
  <c r="L112" i="1"/>
  <c r="L92" i="1"/>
  <c r="O71" i="1"/>
  <c r="O72" i="1"/>
  <c r="O74" i="1"/>
  <c r="L35" i="1"/>
  <c r="O124" i="1"/>
  <c r="K131" i="1"/>
  <c r="Q131" i="1"/>
  <c r="K54" i="1"/>
  <c r="K41" i="1"/>
  <c r="O42" i="1"/>
  <c r="L26" i="1"/>
  <c r="K91" i="1"/>
  <c r="O131" i="1"/>
  <c r="Q47" i="1"/>
  <c r="L40" i="1"/>
  <c r="K76" i="1"/>
  <c r="L54" i="1"/>
  <c r="L90" i="1"/>
  <c r="O26" i="1"/>
  <c r="L41" i="1"/>
  <c r="L43" i="1"/>
  <c r="Q41" i="1"/>
  <c r="L125" i="1"/>
  <c r="L42" i="1"/>
  <c r="L45" i="1"/>
  <c r="Q37" i="1"/>
  <c r="L16" i="1"/>
  <c r="Q27" i="1"/>
  <c r="K42" i="1"/>
  <c r="O91" i="1"/>
  <c r="O47" i="1"/>
  <c r="K52" i="1"/>
  <c r="Q117" i="1"/>
  <c r="Q71" i="1"/>
  <c r="Q92" i="1"/>
  <c r="L48" i="1"/>
  <c r="L61" i="1"/>
  <c r="Q109" i="1"/>
  <c r="Q73" i="1"/>
  <c r="Q132" i="1"/>
  <c r="K43" i="1"/>
  <c r="Q48" i="1"/>
  <c r="K37" i="1"/>
  <c r="K11" i="1"/>
  <c r="L83" i="1"/>
  <c r="K125" i="1"/>
  <c r="L46" i="1"/>
  <c r="Q90" i="1"/>
  <c r="L131" i="1"/>
  <c r="O52" i="1"/>
  <c r="O22" i="1"/>
  <c r="Q114" i="1"/>
  <c r="Q124" i="1"/>
  <c r="K112" i="1"/>
  <c r="O110" i="1"/>
  <c r="K110" i="1"/>
  <c r="O92" i="1"/>
  <c r="K92" i="1"/>
  <c r="O73" i="1"/>
  <c r="O109" i="1"/>
  <c r="O117" i="1"/>
  <c r="Q110" i="1"/>
  <c r="L18" i="1"/>
  <c r="L124" i="1"/>
  <c r="K124" i="1"/>
  <c r="O32" i="1"/>
  <c r="Q32" i="1"/>
  <c r="O78" i="1"/>
  <c r="L108" i="1"/>
  <c r="L21" i="1"/>
  <c r="K78" i="1"/>
  <c r="K90" i="1"/>
  <c r="K12" i="1"/>
  <c r="Q77" i="1"/>
  <c r="O77" i="1"/>
  <c r="L11" i="1"/>
  <c r="L114" i="1"/>
  <c r="K114" i="1"/>
  <c r="Q18" i="1"/>
  <c r="O18" i="1"/>
  <c r="Q60" i="1"/>
  <c r="L22" i="1"/>
  <c r="K22" i="1"/>
  <c r="O53" i="1"/>
  <c r="Q53" i="1"/>
  <c r="O112" i="1"/>
  <c r="L32" i="1"/>
  <c r="K32" i="1"/>
  <c r="L109" i="1"/>
  <c r="K109" i="1"/>
  <c r="L33" i="1"/>
  <c r="K33" i="1"/>
  <c r="O61" i="1"/>
  <c r="O108" i="1"/>
  <c r="Q83" i="1"/>
  <c r="Q10" i="1"/>
  <c r="O11" i="1"/>
  <c r="Q11" i="1"/>
  <c r="K14" i="1"/>
  <c r="L14" i="1"/>
  <c r="K123" i="1"/>
  <c r="L123" i="1"/>
  <c r="O27" i="1"/>
  <c r="O15" i="1"/>
  <c r="Q15" i="1"/>
  <c r="O54" i="1"/>
  <c r="Q54" i="1"/>
  <c r="K113" i="1"/>
  <c r="L113" i="1"/>
  <c r="K10" i="1"/>
  <c r="Q21" i="1"/>
  <c r="O21" i="1"/>
  <c r="O14" i="1"/>
  <c r="Q14" i="1"/>
  <c r="Q33" i="1"/>
  <c r="O33" i="1"/>
  <c r="K20" i="1"/>
  <c r="L20" i="1"/>
  <c r="L36" i="1"/>
  <c r="K36" i="1"/>
  <c r="L116" i="1"/>
  <c r="K116" i="1"/>
  <c r="L118" i="1"/>
  <c r="K118" i="1"/>
  <c r="Q123" i="1"/>
  <c r="O123" i="1"/>
  <c r="O36" i="1"/>
  <c r="Q36" i="1"/>
  <c r="L27" i="1"/>
  <c r="K27" i="1"/>
  <c r="O113" i="1"/>
  <c r="Q113" i="1"/>
  <c r="L12" i="1"/>
  <c r="O16" i="1"/>
  <c r="Q16" i="1"/>
  <c r="K23" i="1"/>
  <c r="L23" i="1"/>
  <c r="Q116" i="1"/>
  <c r="O116" i="1"/>
  <c r="K28" i="1"/>
  <c r="L28" i="1"/>
  <c r="K53" i="1"/>
  <c r="L53" i="1"/>
  <c r="Q12" i="1"/>
  <c r="O12" i="1"/>
  <c r="O23" i="1"/>
  <c r="Q23" i="1"/>
  <c r="Q20" i="1"/>
  <c r="O20" i="1"/>
  <c r="K74" i="1"/>
  <c r="L74" i="1"/>
  <c r="O118" i="1"/>
  <c r="Q118" i="1"/>
  <c r="L37" i="1"/>
  <c r="Q28" i="1"/>
  <c r="O28" i="1"/>
  <c r="K15" i="1"/>
  <c r="L15" i="1"/>
  <c r="O29" i="1"/>
  <c r="Q76" i="1"/>
  <c r="O76" i="1"/>
  <c r="L76" i="1"/>
  <c r="Q61" i="1"/>
  <c r="K60" i="1"/>
  <c r="L60" i="1"/>
  <c r="O10" i="1"/>
</calcChain>
</file>

<file path=xl/sharedStrings.xml><?xml version="1.0" encoding="utf-8"?>
<sst xmlns="http://schemas.openxmlformats.org/spreadsheetml/2006/main" count="546" uniqueCount="197">
  <si>
    <t xml:space="preserve">Diff. </t>
  </si>
  <si>
    <t>SE</t>
  </si>
  <si>
    <t>Total Doers</t>
  </si>
  <si>
    <t>Determinants</t>
  </si>
  <si>
    <t>Doers:          +Exp.
(A)</t>
  </si>
  <si>
    <t>Odds Ratio</t>
  </si>
  <si>
    <t>Confidence Interval</t>
  </si>
  <si>
    <t>p-value</t>
  </si>
  <si>
    <t>Lower Limit</t>
  </si>
  <si>
    <t>Upper Limit</t>
  </si>
  <si>
    <t>Yes</t>
  </si>
  <si>
    <t>No</t>
  </si>
  <si>
    <t>Estimated Prevalence of Behavior</t>
  </si>
  <si>
    <t>Estim. Relative Risk</t>
  </si>
  <si>
    <t xml:space="preserve">Doers: -Exp. (C) </t>
  </si>
  <si>
    <t>(If unknown, leave as 10%)</t>
  </si>
  <si>
    <t>Doers %</t>
  </si>
  <si>
    <t xml:space="preserve">Non-doers % </t>
  </si>
  <si>
    <t>Non-doers:          +Exp.
(B)</t>
  </si>
  <si>
    <t>Non-doers:    -Exp. (D)</t>
  </si>
  <si>
    <t>Possibly</t>
  </si>
  <si>
    <t xml:space="preserve">3. Self - Efficacy: Makes it Difficult: </t>
  </si>
  <si>
    <t>2. Self - Efficacy : What makes it easier?</t>
  </si>
  <si>
    <t xml:space="preserve">4. Positive Consequences: What are the advantages? </t>
  </si>
  <si>
    <t>5. Negative Consequences: What are the disadvantages?</t>
  </si>
  <si>
    <t xml:space="preserve">6. Social Norms:  Do most people approve? </t>
  </si>
  <si>
    <t xml:space="preserve">7.  Social Norms: Who approves? </t>
  </si>
  <si>
    <t>8. Social Norms: Who disapproves</t>
  </si>
  <si>
    <t>Doers</t>
  </si>
  <si>
    <t xml:space="preserve">9.  Access - how difficult is it to get what you need to do the behavior? </t>
  </si>
  <si>
    <t xml:space="preserve">10.  Reminders - how difficult is it to remember to do the behavior? </t>
  </si>
  <si>
    <t>Total Non-doers</t>
  </si>
  <si>
    <t>Non-doers</t>
  </si>
  <si>
    <t>Not Difficult</t>
  </si>
  <si>
    <t>Not Likely</t>
  </si>
  <si>
    <t>Don't know</t>
  </si>
  <si>
    <t xml:space="preserve">1. Self-Efficacy : DO you have idea that NIOH has been providing treatment? </t>
  </si>
  <si>
    <t>9b. Why</t>
  </si>
  <si>
    <t>7b. Why they approve</t>
  </si>
  <si>
    <t>8.b Why they disapprove</t>
  </si>
  <si>
    <t xml:space="preserve">11. Risk- How likely to get visual impairment? </t>
  </si>
  <si>
    <t xml:space="preserve">12. Risk- How likely to get problem in night vision? </t>
  </si>
  <si>
    <t xml:space="preserve">13. Risk- How likely to get lost the eye vision permanantly? </t>
  </si>
  <si>
    <t xml:space="preserve">14.  Severity - How serious it would of have visual impairment? </t>
  </si>
  <si>
    <t xml:space="preserve">15.  Severity - How serious if you lost your night vision? </t>
  </si>
  <si>
    <t xml:space="preserve">16.  Severity - How serious if you lost eye sight? </t>
  </si>
  <si>
    <t xml:space="preserve">17. Action Efficacy - will receiving treatment prevent the problem? </t>
  </si>
  <si>
    <t xml:space="preserve">18.  Divine Will - Do you think that God is responsible for visual impairment? </t>
  </si>
  <si>
    <t xml:space="preserve">19. Policy - Any community laws/regulations that make is less likely you will do the behavior? </t>
  </si>
  <si>
    <t xml:space="preserve">19b. What are those? </t>
  </si>
  <si>
    <t xml:space="preserve">20.  Culture - Any cultural rules/taboos against the behavior? </t>
  </si>
  <si>
    <t xml:space="preserve">20.b What are those? </t>
  </si>
  <si>
    <t xml:space="preserve">21.  Universal Motivators - What do you desire most in life? </t>
  </si>
  <si>
    <t>Cost effective treatment and medicine</t>
  </si>
  <si>
    <t xml:space="preserve">Quality treatment </t>
  </si>
  <si>
    <t xml:space="preserve">Special service arrangement </t>
  </si>
  <si>
    <t>Hospital is near to resident</t>
  </si>
  <si>
    <t xml:space="preserve">No difficulties </t>
  </si>
  <si>
    <t>Long waiting time</t>
  </si>
  <si>
    <t xml:space="preserve">Difficult to find screening room </t>
  </si>
  <si>
    <t xml:space="preserve">Poor management </t>
  </si>
  <si>
    <t>Detection of eye diseases related to DR</t>
  </si>
  <si>
    <t>Improve visual power</t>
  </si>
  <si>
    <t>No disadvantages</t>
  </si>
  <si>
    <t>Daughter</t>
  </si>
  <si>
    <t>Son</t>
  </si>
  <si>
    <t>Husband</t>
  </si>
  <si>
    <t xml:space="preserve">Other immediate HH members </t>
  </si>
  <si>
    <t xml:space="preserve">Intermediate HH members </t>
  </si>
  <si>
    <t xml:space="preserve">Neighbors </t>
  </si>
  <si>
    <t>Quality treatment and doctor</t>
  </si>
  <si>
    <t>Referrel</t>
  </si>
  <si>
    <t>For improving eye vision</t>
  </si>
  <si>
    <t>No one disapprove</t>
  </si>
  <si>
    <t xml:space="preserve">Immediate HH members </t>
  </si>
  <si>
    <t xml:space="preserve">Negligence of HH members </t>
  </si>
  <si>
    <t xml:space="preserve">Poverty </t>
  </si>
  <si>
    <t>Unable to travel alone</t>
  </si>
  <si>
    <t>Long distance and poor transport system</t>
  </si>
  <si>
    <t xml:space="preserve">Workload </t>
  </si>
  <si>
    <t xml:space="preserve">Govt Policy of free treatment </t>
  </si>
  <si>
    <t xml:space="preserve">Veil </t>
  </si>
  <si>
    <t>Desire to remain eyes good</t>
  </si>
  <si>
    <t>Desire to get back eye vision</t>
  </si>
  <si>
    <t>Difficult (very+somewhat)</t>
  </si>
  <si>
    <t xml:space="preserve">Likely (very+somewhat) </t>
  </si>
  <si>
    <t xml:space="preserve">Likely  (very+somewhat) </t>
  </si>
  <si>
    <t>Friendly behavior from support staff</t>
  </si>
  <si>
    <t>Quality treatment</t>
  </si>
  <si>
    <t>Hospital Management</t>
  </si>
  <si>
    <t>Special Service facility</t>
  </si>
  <si>
    <t xml:space="preserve">Poor Management </t>
  </si>
  <si>
    <t>Change of injection receiving date</t>
  </si>
  <si>
    <t>Bribe</t>
  </si>
  <si>
    <t>Bad behavior from the service providers</t>
  </si>
  <si>
    <t>Associate diagnostic cost</t>
  </si>
  <si>
    <t xml:space="preserve">Fearness for wrong treatment </t>
  </si>
  <si>
    <t>Improved Visual power</t>
  </si>
  <si>
    <t>No advantage</t>
  </si>
  <si>
    <t>Clear vision</t>
  </si>
  <si>
    <t xml:space="preserve">No Negative Disadvantages </t>
  </si>
  <si>
    <t xml:space="preserve">Pain and burn sensetion </t>
  </si>
  <si>
    <t>Blurred vision</t>
  </si>
  <si>
    <t>Black spot</t>
  </si>
  <si>
    <t xml:space="preserve">Would get blind </t>
  </si>
  <si>
    <t xml:space="preserve">Other immendiate HH members </t>
  </si>
  <si>
    <t xml:space="preserve">Other intermediate HH members </t>
  </si>
  <si>
    <t xml:space="preserve">Doctors </t>
  </si>
  <si>
    <t>Quality treatment of NIOH</t>
  </si>
  <si>
    <t xml:space="preserve">Less cost </t>
  </si>
  <si>
    <t>Quality Doctors</t>
  </si>
  <si>
    <t>Motivated by other</t>
  </si>
  <si>
    <t xml:space="preserve">Husband </t>
  </si>
  <si>
    <t>Poverty</t>
  </si>
  <si>
    <t>Negligence</t>
  </si>
  <si>
    <t>Difficult (Very+Somewhat)</t>
  </si>
  <si>
    <t>Uncomfortable to travel due to sickness</t>
  </si>
  <si>
    <t>Workload</t>
  </si>
  <si>
    <t>Residential Crisis in Dhaka</t>
  </si>
  <si>
    <t xml:space="preserve"> Difficult (Very+somewhat)</t>
  </si>
  <si>
    <t>Somewhat Difficult</t>
  </si>
  <si>
    <t xml:space="preserve"> Likely (Very + somewhat)</t>
  </si>
  <si>
    <t>Likely (Very+Somewhat)</t>
  </si>
  <si>
    <t>Somewhat Likely</t>
  </si>
  <si>
    <t xml:space="preserve">19. Policy - Any community laws/regulations that make easy you will do the behavior? </t>
  </si>
  <si>
    <t>Economic/social dependency on husband</t>
  </si>
  <si>
    <t>want my eyes remain good</t>
  </si>
  <si>
    <t>getting back my eye vision</t>
  </si>
  <si>
    <t xml:space="preserve">Happy life </t>
  </si>
  <si>
    <t>Good behavior from the support staff</t>
  </si>
  <si>
    <t xml:space="preserve">Bribe </t>
  </si>
  <si>
    <t>No Disadvantage</t>
  </si>
  <si>
    <t xml:space="preserve">Blurred vision </t>
  </si>
  <si>
    <t>Reduce eye vision</t>
  </si>
  <si>
    <t>get blind</t>
  </si>
  <si>
    <t xml:space="preserve">7.a  Social Norms: Who approves? </t>
  </si>
  <si>
    <t>Doctors (+nurse)</t>
  </si>
  <si>
    <t>Others (friend+collegue)</t>
  </si>
  <si>
    <t xml:space="preserve">7.b  Social Norms: Why approve? </t>
  </si>
  <si>
    <t>Referal</t>
  </si>
  <si>
    <t>Hope for improved vision</t>
  </si>
  <si>
    <t>Bad behavior of service provider</t>
  </si>
  <si>
    <t>Getting back eye vision</t>
  </si>
  <si>
    <t>Fearness for wrong treatment</t>
  </si>
  <si>
    <t xml:space="preserve">Improve visual power </t>
  </si>
  <si>
    <t xml:space="preserve">Clear vision </t>
  </si>
  <si>
    <t xml:space="preserve">No advantage </t>
  </si>
  <si>
    <t xml:space="preserve">Blind completely </t>
  </si>
  <si>
    <t xml:space="preserve">7a.  Social Norms: Who approves? </t>
  </si>
  <si>
    <t xml:space="preserve">7b.  Social Norms: Why approves? </t>
  </si>
  <si>
    <t>Quality Treatment of NIOH</t>
  </si>
  <si>
    <t>8a. Social Norms: Who disapproves</t>
  </si>
  <si>
    <t>Very Difficult (Very+ Somewhat)</t>
  </si>
  <si>
    <t>Difficult (Very + Somwhat)</t>
  </si>
  <si>
    <t xml:space="preserve">Likely (very+Somewhat) </t>
  </si>
  <si>
    <t xml:space="preserve">Likely (Very+ Somewhat) </t>
  </si>
  <si>
    <t>Likely (Very+ Somewhat)</t>
  </si>
  <si>
    <t xml:space="preserve">Likely (Very+Somewhat) </t>
  </si>
  <si>
    <t>want eyes remain good</t>
  </si>
  <si>
    <t>getting back eye vision</t>
  </si>
  <si>
    <t xml:space="preserve">Barrier Analysis Tabulation Sheet </t>
  </si>
  <si>
    <t>Women with diabetes aged &gt;40 years attend at the district medical college hospital for screening diabetic retinopathy</t>
  </si>
  <si>
    <t>Women with DR aged &gt;40 years attend at NIOH to received anti-VEGF injection medication for DR</t>
  </si>
  <si>
    <t>Women with DR aged &gt;40 years attend at NIOH to receive vitro-retinal surgery treatment for DR</t>
  </si>
  <si>
    <t>Barrier Analysis Tabulation Sheet</t>
  </si>
  <si>
    <t>Availability of screening service free of charge</t>
  </si>
  <si>
    <t>Friendly behavior from health care providers</t>
  </si>
  <si>
    <t>Special service arrangements</t>
  </si>
  <si>
    <t xml:space="preserve">Illness makes travel difficult </t>
  </si>
  <si>
    <t>No money for paying transport</t>
  </si>
  <si>
    <t>Costs of pre-treatment tests</t>
  </si>
  <si>
    <t>Illness makes travel difficult</t>
  </si>
  <si>
    <t xml:space="preserve">Minimal cost </t>
  </si>
  <si>
    <t>Friendly behavior from healthcare providers</t>
  </si>
  <si>
    <t>Hospital management is good</t>
  </si>
  <si>
    <t xml:space="preserve">Approval by male close relatives </t>
  </si>
  <si>
    <t>Poor management of hospital</t>
  </si>
  <si>
    <t>Pain and burning sensation</t>
  </si>
  <si>
    <t>Barrier Analysis Tabulation Sheet (20-08-2019)</t>
  </si>
  <si>
    <t xml:space="preserve">Women ages more than 40 attend at the NIOH to receive laser service. </t>
  </si>
  <si>
    <t>Friendly behavior by healthcare providers</t>
  </si>
  <si>
    <t>Change of laser receving date</t>
  </si>
  <si>
    <t>Unfriendly behavior of healthcare providers</t>
  </si>
  <si>
    <t xml:space="preserve">Associated diagnostic costs </t>
  </si>
  <si>
    <t>Long distance and poor transport</t>
  </si>
  <si>
    <t>Disapproval by male household members</t>
  </si>
  <si>
    <t>Low cost</t>
  </si>
  <si>
    <t>Special service facility</t>
  </si>
  <si>
    <t>Better eye sight</t>
  </si>
  <si>
    <t xml:space="preserve">Change in scheduled treatment date </t>
  </si>
  <si>
    <t xml:space="preserve">Unfriendly behavior by healthcare providers </t>
  </si>
  <si>
    <t>Male household members</t>
  </si>
  <si>
    <t>Low cost for surgery</t>
  </si>
  <si>
    <t>Friendly behavior by support staff</t>
  </si>
  <si>
    <t>Approval by male household members</t>
  </si>
  <si>
    <t xml:space="preserve">Approval by male household members </t>
  </si>
  <si>
    <t>&lt;--Be sure to complete these two cells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"/>
    <numFmt numFmtId="166" formatCode="0.000"/>
    <numFmt numFmtId="167" formatCode="0.00000"/>
  </numFmts>
  <fonts count="16" x14ac:knownFonts="1">
    <font>
      <sz val="10"/>
      <name val="Arial"/>
    </font>
    <font>
      <b/>
      <sz val="18"/>
      <name val="Arial"/>
      <family val="2"/>
    </font>
    <font>
      <b/>
      <sz val="16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b/>
      <sz val="12"/>
      <name val="Arial"/>
      <family val="2"/>
    </font>
    <font>
      <b/>
      <sz val="9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13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136">
    <xf numFmtId="0" fontId="0" fillId="0" borderId="0" xfId="0"/>
    <xf numFmtId="0" fontId="8" fillId="0" borderId="2" xfId="0" applyFont="1" applyFill="1" applyBorder="1" applyAlignment="1" applyProtection="1">
      <alignment horizontal="center"/>
    </xf>
    <xf numFmtId="0" fontId="8" fillId="0" borderId="3" xfId="0" applyFont="1" applyFill="1" applyBorder="1" applyAlignment="1" applyProtection="1">
      <alignment horizontal="center"/>
    </xf>
    <xf numFmtId="0" fontId="7" fillId="0" borderId="2" xfId="0" applyFont="1" applyFill="1" applyBorder="1" applyAlignment="1" applyProtection="1">
      <alignment horizontal="center"/>
    </xf>
    <xf numFmtId="0" fontId="7" fillId="0" borderId="1" xfId="0" applyFont="1" applyFill="1" applyBorder="1" applyAlignment="1" applyProtection="1">
      <alignment horizontal="center"/>
    </xf>
    <xf numFmtId="9" fontId="7" fillId="0" borderId="2" xfId="0" applyNumberFormat="1" applyFont="1" applyFill="1" applyBorder="1" applyAlignment="1" applyProtection="1">
      <alignment horizontal="center"/>
    </xf>
    <xf numFmtId="2" fontId="8" fillId="0" borderId="2" xfId="0" applyNumberFormat="1" applyFont="1" applyFill="1" applyBorder="1" applyAlignment="1" applyProtection="1">
      <alignment horizontal="center" vertical="center"/>
    </xf>
    <xf numFmtId="165" fontId="8" fillId="0" borderId="2" xfId="0" applyNumberFormat="1" applyFont="1" applyFill="1" applyBorder="1" applyAlignment="1" applyProtection="1">
      <alignment horizontal="center" vertical="center"/>
    </xf>
    <xf numFmtId="166" fontId="8" fillId="0" borderId="2" xfId="0" applyNumberFormat="1" applyFont="1" applyFill="1" applyBorder="1" applyAlignment="1" applyProtection="1">
      <alignment horizontal="center" vertical="center"/>
    </xf>
    <xf numFmtId="0" fontId="11" fillId="0" borderId="2" xfId="0" applyFont="1" applyFill="1" applyBorder="1" applyAlignment="1" applyProtection="1">
      <alignment horizontal="center" vertical="center"/>
    </xf>
    <xf numFmtId="0" fontId="8" fillId="0" borderId="2" xfId="0" applyFont="1" applyFill="1" applyBorder="1" applyAlignment="1" applyProtection="1">
      <alignment horizontal="center" vertical="center"/>
      <protection locked="0"/>
    </xf>
    <xf numFmtId="0" fontId="8" fillId="0" borderId="2" xfId="0" applyFont="1" applyFill="1" applyBorder="1" applyAlignment="1" applyProtection="1">
      <alignment horizontal="center" vertical="center"/>
    </xf>
    <xf numFmtId="0" fontId="11" fillId="0" borderId="0" xfId="0" applyFont="1" applyFill="1" applyAlignment="1">
      <alignment wrapText="1"/>
    </xf>
    <xf numFmtId="0" fontId="11" fillId="0" borderId="0" xfId="0" applyFont="1" applyFill="1"/>
    <xf numFmtId="0" fontId="11" fillId="0" borderId="0" xfId="0" applyFont="1" applyFill="1" applyAlignment="1" applyProtection="1">
      <alignment horizontal="left"/>
    </xf>
    <xf numFmtId="0" fontId="12" fillId="0" borderId="0" xfId="0" applyFont="1" applyFill="1" applyAlignment="1">
      <alignment wrapText="1"/>
    </xf>
    <xf numFmtId="0" fontId="12" fillId="0" borderId="0" xfId="0" applyFont="1" applyFill="1"/>
    <xf numFmtId="0" fontId="12" fillId="0" borderId="0" xfId="0" applyFont="1" applyFill="1" applyAlignment="1" applyProtection="1">
      <alignment horizontal="left"/>
    </xf>
    <xf numFmtId="0" fontId="9" fillId="0" borderId="2" xfId="0" applyFont="1" applyFill="1" applyBorder="1" applyAlignment="1" applyProtection="1">
      <alignment vertical="center" wrapText="1"/>
      <protection locked="0"/>
    </xf>
    <xf numFmtId="0" fontId="2" fillId="0" borderId="0" xfId="0" applyFont="1" applyFill="1" applyAlignment="1">
      <alignment horizontal="center" vertical="center" wrapText="1"/>
    </xf>
    <xf numFmtId="0" fontId="15" fillId="0" borderId="0" xfId="0" applyFont="1" applyFill="1"/>
    <xf numFmtId="0" fontId="15" fillId="0" borderId="0" xfId="0" applyFont="1" applyFill="1" applyAlignment="1">
      <alignment horizontal="left"/>
    </xf>
    <xf numFmtId="0" fontId="2" fillId="0" borderId="0" xfId="0" applyFont="1" applyFill="1" applyAlignment="1" applyProtection="1">
      <alignment horizontal="center" vertical="center" wrapText="1"/>
      <protection locked="0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8" fillId="0" borderId="2" xfId="0" applyFont="1" applyFill="1" applyBorder="1" applyAlignment="1">
      <alignment horizontal="left" vertical="center" wrapText="1"/>
    </xf>
    <xf numFmtId="0" fontId="8" fillId="0" borderId="2" xfId="0" applyFont="1" applyFill="1" applyBorder="1" applyAlignment="1" applyProtection="1">
      <alignment horizontal="center" vertical="center" wrapText="1"/>
      <protection locked="0"/>
    </xf>
    <xf numFmtId="0" fontId="8" fillId="0" borderId="5" xfId="0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/>
    <xf numFmtId="0" fontId="7" fillId="0" borderId="0" xfId="0" applyFont="1" applyFill="1" applyAlignment="1">
      <alignment horizontal="left"/>
    </xf>
    <xf numFmtId="0" fontId="8" fillId="0" borderId="2" xfId="0" applyFont="1" applyFill="1" applyBorder="1"/>
    <xf numFmtId="0" fontId="8" fillId="0" borderId="2" xfId="0" applyFont="1" applyFill="1" applyBorder="1" applyAlignment="1" applyProtection="1">
      <alignment horizontal="center"/>
      <protection locked="0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9" fontId="7" fillId="0" borderId="0" xfId="0" applyNumberFormat="1" applyFont="1" applyFill="1" applyAlignment="1">
      <alignment horizontal="center"/>
    </xf>
    <xf numFmtId="167" fontId="7" fillId="0" borderId="0" xfId="0" applyNumberFormat="1" applyFont="1" applyFill="1" applyAlignment="1">
      <alignment horizontal="center"/>
    </xf>
    <xf numFmtId="9" fontId="8" fillId="0" borderId="2" xfId="0" applyNumberFormat="1" applyFont="1" applyFill="1" applyBorder="1" applyAlignment="1" applyProtection="1">
      <alignment horizontal="center"/>
      <protection locked="0"/>
    </xf>
    <xf numFmtId="0" fontId="10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9" fontId="4" fillId="0" borderId="1" xfId="0" applyNumberFormat="1" applyFont="1" applyFill="1" applyBorder="1" applyAlignment="1">
      <alignment horizontal="center" vertical="center" wrapText="1"/>
    </xf>
    <xf numFmtId="9" fontId="4" fillId="0" borderId="2" xfId="0" applyNumberFormat="1" applyFont="1" applyFill="1" applyBorder="1" applyAlignment="1">
      <alignment horizontal="center" vertical="center" wrapText="1"/>
    </xf>
    <xf numFmtId="9" fontId="8" fillId="0" borderId="3" xfId="0" applyNumberFormat="1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64" fontId="8" fillId="0" borderId="2" xfId="0" applyNumberFormat="1" applyFont="1" applyFill="1" applyBorder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9" fontId="8" fillId="0" borderId="2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 wrapText="1"/>
    </xf>
    <xf numFmtId="164" fontId="7" fillId="0" borderId="2" xfId="0" applyNumberFormat="1" applyFont="1" applyFill="1" applyBorder="1" applyAlignment="1">
      <alignment horizontal="center"/>
    </xf>
    <xf numFmtId="0" fontId="8" fillId="0" borderId="2" xfId="0" applyFont="1" applyFill="1" applyBorder="1" applyAlignment="1">
      <alignment vertical="center" wrapText="1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9" fontId="7" fillId="0" borderId="2" xfId="0" applyNumberFormat="1" applyFont="1" applyFill="1" applyBorder="1" applyAlignment="1">
      <alignment horizontal="center"/>
    </xf>
    <xf numFmtId="2" fontId="8" fillId="0" borderId="2" xfId="0" applyNumberFormat="1" applyFont="1" applyFill="1" applyBorder="1" applyAlignment="1">
      <alignment horizontal="center" vertical="center"/>
    </xf>
    <xf numFmtId="165" fontId="8" fillId="0" borderId="2" xfId="0" applyNumberFormat="1" applyFont="1" applyFill="1" applyBorder="1" applyAlignment="1">
      <alignment horizontal="center" vertical="center"/>
    </xf>
    <xf numFmtId="0" fontId="7" fillId="0" borderId="2" xfId="0" applyFont="1" applyFill="1" applyBorder="1"/>
    <xf numFmtId="0" fontId="7" fillId="0" borderId="2" xfId="0" applyFont="1" applyFill="1" applyBorder="1" applyAlignment="1">
      <alignment horizontal="left"/>
    </xf>
    <xf numFmtId="0" fontId="7" fillId="0" borderId="2" xfId="0" applyFont="1" applyFill="1" applyBorder="1" applyAlignment="1" applyProtection="1">
      <alignment vertical="center" wrapText="1"/>
      <protection locked="0"/>
    </xf>
    <xf numFmtId="0" fontId="8" fillId="0" borderId="2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9" fontId="8" fillId="0" borderId="2" xfId="0" applyNumberFormat="1" applyFont="1" applyFill="1" applyBorder="1" applyAlignment="1">
      <alignment horizontal="center" vertical="center"/>
    </xf>
    <xf numFmtId="166" fontId="8" fillId="0" borderId="2" xfId="0" applyNumberFormat="1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wrapText="1"/>
    </xf>
    <xf numFmtId="0" fontId="11" fillId="0" borderId="2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left" vertical="center" wrapText="1"/>
    </xf>
    <xf numFmtId="0" fontId="10" fillId="0" borderId="2" xfId="0" applyFont="1" applyFill="1" applyBorder="1" applyAlignment="1" applyProtection="1">
      <alignment vertical="center" wrapText="1"/>
      <protection locked="0"/>
    </xf>
    <xf numFmtId="0" fontId="8" fillId="0" borderId="0" xfId="0" applyFont="1" applyFill="1"/>
    <xf numFmtId="0" fontId="8" fillId="0" borderId="2" xfId="0" applyFont="1" applyFill="1" applyBorder="1" applyAlignment="1" applyProtection="1">
      <alignment vertical="center" wrapText="1"/>
      <protection locked="0"/>
    </xf>
    <xf numFmtId="0" fontId="8" fillId="0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 applyProtection="1">
      <alignment vertical="center" wrapText="1"/>
      <protection locked="0"/>
    </xf>
    <xf numFmtId="0" fontId="7" fillId="0" borderId="2" xfId="0" applyFont="1" applyFill="1" applyBorder="1" applyAlignment="1">
      <alignment vertical="center" wrapText="1"/>
    </xf>
    <xf numFmtId="0" fontId="9" fillId="0" borderId="2" xfId="0" applyFont="1" applyFill="1" applyBorder="1" applyAlignment="1">
      <alignment vertical="center" wrapText="1"/>
    </xf>
    <xf numFmtId="0" fontId="3" fillId="0" borderId="0" xfId="0" applyFont="1" applyFill="1" applyAlignment="1" applyProtection="1">
      <alignment horizontal="center"/>
      <protection locked="0"/>
    </xf>
    <xf numFmtId="0" fontId="5" fillId="0" borderId="0" xfId="0" applyFont="1" applyFill="1" applyAlignment="1">
      <alignment horizontal="center"/>
    </xf>
    <xf numFmtId="9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9" fontId="4" fillId="0" borderId="0" xfId="0" applyNumberFormat="1" applyFont="1" applyFill="1" applyAlignment="1" applyProtection="1">
      <alignment horizontal="center"/>
      <protection locked="0"/>
    </xf>
    <xf numFmtId="0" fontId="4" fillId="0" borderId="0" xfId="0" applyFont="1" applyFill="1" applyAlignment="1" applyProtection="1">
      <alignment horizontal="center"/>
      <protection locked="0"/>
    </xf>
    <xf numFmtId="166" fontId="4" fillId="0" borderId="0" xfId="0" applyNumberFormat="1" applyFont="1" applyFill="1" applyAlignment="1" applyProtection="1">
      <alignment horizontal="center"/>
      <protection locked="0"/>
    </xf>
    <xf numFmtId="0" fontId="11" fillId="0" borderId="0" xfId="0" applyFont="1" applyFill="1" applyAlignment="1">
      <alignment horizontal="left"/>
    </xf>
    <xf numFmtId="164" fontId="4" fillId="0" borderId="0" xfId="0" applyNumberFormat="1" applyFont="1" applyFill="1" applyAlignment="1" applyProtection="1">
      <alignment horizontal="center"/>
      <protection locked="0"/>
    </xf>
    <xf numFmtId="0" fontId="12" fillId="0" borderId="0" xfId="0" applyFont="1" applyFill="1" applyAlignment="1">
      <alignment horizontal="left"/>
    </xf>
    <xf numFmtId="0" fontId="15" fillId="0" borderId="0" xfId="0" applyFont="1" applyFill="1" applyAlignment="1">
      <alignment wrapText="1"/>
    </xf>
    <xf numFmtId="0" fontId="15" fillId="0" borderId="0" xfId="0" applyFont="1" applyFill="1" applyAlignment="1">
      <alignment horizontal="center"/>
    </xf>
    <xf numFmtId="9" fontId="15" fillId="0" borderId="0" xfId="0" applyNumberFormat="1" applyFont="1" applyFill="1" applyAlignment="1">
      <alignment horizontal="center"/>
    </xf>
    <xf numFmtId="9" fontId="15" fillId="0" borderId="0" xfId="0" applyNumberFormat="1" applyFont="1" applyFill="1" applyAlignment="1" applyProtection="1">
      <alignment horizontal="center"/>
      <protection locked="0"/>
    </xf>
    <xf numFmtId="0" fontId="15" fillId="0" borderId="0" xfId="0" applyFont="1" applyFill="1" applyAlignment="1" applyProtection="1">
      <alignment horizontal="center"/>
      <protection locked="0"/>
    </xf>
    <xf numFmtId="164" fontId="15" fillId="0" borderId="0" xfId="0" applyNumberFormat="1" applyFont="1" applyFill="1" applyAlignment="1" applyProtection="1">
      <alignment horizontal="center"/>
      <protection locked="0"/>
    </xf>
    <xf numFmtId="0" fontId="10" fillId="0" borderId="2" xfId="0" applyFont="1" applyFill="1" applyBorder="1" applyAlignment="1">
      <alignment vertical="center" wrapText="1"/>
    </xf>
    <xf numFmtId="0" fontId="11" fillId="0" borderId="2" xfId="0" applyFont="1" applyFill="1" applyBorder="1" applyAlignment="1" applyProtection="1">
      <alignment wrapText="1"/>
    </xf>
    <xf numFmtId="0" fontId="11" fillId="0" borderId="2" xfId="0" applyFont="1" applyFill="1" applyBorder="1" applyAlignment="1" applyProtection="1">
      <alignment horizontal="left" vertical="center" wrapText="1"/>
    </xf>
    <xf numFmtId="9" fontId="8" fillId="0" borderId="2" xfId="0" applyNumberFormat="1" applyFont="1" applyFill="1" applyBorder="1" applyAlignment="1" applyProtection="1">
      <alignment horizontal="center" vertical="center"/>
    </xf>
    <xf numFmtId="0" fontId="15" fillId="0" borderId="0" xfId="0" applyFont="1" applyFill="1" applyAlignment="1" applyProtection="1">
      <alignment horizontal="left"/>
    </xf>
    <xf numFmtId="0" fontId="2" fillId="0" borderId="0" xfId="0" applyFont="1" applyFill="1" applyAlignment="1" applyProtection="1">
      <alignment horizontal="center" vertical="center" wrapText="1"/>
    </xf>
    <xf numFmtId="0" fontId="15" fillId="0" borderId="0" xfId="0" applyFont="1" applyFill="1" applyProtection="1"/>
    <xf numFmtId="0" fontId="1" fillId="0" borderId="0" xfId="0" applyFont="1" applyFill="1" applyAlignment="1" applyProtection="1">
      <alignment horizontal="center" vertical="center" wrapText="1"/>
    </xf>
    <xf numFmtId="0" fontId="2" fillId="0" borderId="0" xfId="0" applyFont="1" applyFill="1" applyProtection="1"/>
    <xf numFmtId="0" fontId="2" fillId="0" borderId="0" xfId="0" applyFont="1" applyFill="1" applyAlignment="1" applyProtection="1">
      <alignment horizontal="left"/>
    </xf>
    <xf numFmtId="0" fontId="8" fillId="0" borderId="2" xfId="0" applyFont="1" applyFill="1" applyBorder="1" applyAlignment="1" applyProtection="1">
      <alignment horizontal="left" vertical="center" wrapText="1"/>
    </xf>
    <xf numFmtId="0" fontId="8" fillId="0" borderId="5" xfId="0" applyFont="1" applyFill="1" applyBorder="1" applyAlignment="1" applyProtection="1">
      <alignment horizontal="left" vertical="center" wrapText="1"/>
    </xf>
    <xf numFmtId="0" fontId="7" fillId="0" borderId="0" xfId="0" applyFont="1" applyFill="1" applyAlignment="1" applyProtection="1">
      <alignment horizontal="left" vertical="center" wrapText="1"/>
    </xf>
    <xf numFmtId="0" fontId="7" fillId="0" borderId="0" xfId="0" applyFont="1" applyFill="1" applyProtection="1"/>
    <xf numFmtId="0" fontId="7" fillId="0" borderId="0" xfId="0" applyFont="1" applyFill="1" applyAlignment="1" applyProtection="1">
      <alignment horizontal="left"/>
    </xf>
    <xf numFmtId="0" fontId="8" fillId="0" borderId="2" xfId="0" applyFont="1" applyFill="1" applyBorder="1" applyProtection="1"/>
    <xf numFmtId="0" fontId="8" fillId="0" borderId="0" xfId="0" applyFont="1" applyFill="1" applyAlignment="1" applyProtection="1">
      <alignment horizontal="center"/>
    </xf>
    <xf numFmtId="0" fontId="7" fillId="0" borderId="0" xfId="0" applyFont="1" applyFill="1" applyAlignment="1" applyProtection="1">
      <alignment horizontal="center"/>
    </xf>
    <xf numFmtId="9" fontId="7" fillId="0" borderId="0" xfId="0" applyNumberFormat="1" applyFont="1" applyFill="1" applyAlignment="1" applyProtection="1">
      <alignment horizontal="center"/>
    </xf>
    <xf numFmtId="167" fontId="7" fillId="0" borderId="0" xfId="0" applyNumberFormat="1" applyFont="1" applyFill="1" applyAlignment="1" applyProtection="1">
      <alignment horizontal="center"/>
    </xf>
    <xf numFmtId="0" fontId="10" fillId="0" borderId="0" xfId="0" applyFont="1" applyFill="1" applyAlignment="1" applyProtection="1">
      <alignment horizontal="left"/>
    </xf>
    <xf numFmtId="0" fontId="3" fillId="0" borderId="2" xfId="0" applyFont="1" applyFill="1" applyBorder="1" applyAlignment="1" applyProtection="1">
      <alignment horizontal="left" vertical="center" wrapText="1"/>
    </xf>
    <xf numFmtId="0" fontId="6" fillId="0" borderId="2" xfId="0" applyFont="1" applyFill="1" applyBorder="1" applyAlignment="1" applyProtection="1">
      <alignment horizontal="center" vertical="center" wrapText="1"/>
    </xf>
    <xf numFmtId="0" fontId="8" fillId="0" borderId="2" xfId="0" applyFont="1" applyFill="1" applyBorder="1" applyAlignment="1" applyProtection="1">
      <alignment horizontal="center" vertical="center" wrapText="1"/>
    </xf>
    <xf numFmtId="9" fontId="4" fillId="0" borderId="1" xfId="0" applyNumberFormat="1" applyFont="1" applyFill="1" applyBorder="1" applyAlignment="1" applyProtection="1">
      <alignment horizontal="center" vertical="center" wrapText="1"/>
    </xf>
    <xf numFmtId="9" fontId="4" fillId="0" borderId="2" xfId="0" applyNumberFormat="1" applyFont="1" applyFill="1" applyBorder="1" applyAlignment="1" applyProtection="1">
      <alignment horizontal="center" vertical="center" wrapText="1"/>
    </xf>
    <xf numFmtId="9" fontId="8" fillId="0" borderId="3" xfId="0" applyNumberFormat="1" applyFont="1" applyFill="1" applyBorder="1" applyAlignment="1" applyProtection="1">
      <alignment horizontal="center" vertical="center" wrapText="1"/>
    </xf>
    <xf numFmtId="0" fontId="8" fillId="0" borderId="3" xfId="0" applyFont="1" applyFill="1" applyBorder="1" applyAlignment="1" applyProtection="1">
      <alignment horizontal="center" vertical="center" wrapText="1"/>
    </xf>
    <xf numFmtId="0" fontId="8" fillId="0" borderId="1" xfId="0" applyFont="1" applyFill="1" applyBorder="1" applyAlignment="1" applyProtection="1">
      <alignment horizontal="center" vertical="center" wrapText="1"/>
    </xf>
    <xf numFmtId="0" fontId="8" fillId="0" borderId="1" xfId="0" applyFont="1" applyFill="1" applyBorder="1" applyAlignment="1" applyProtection="1">
      <alignment horizontal="center" vertical="center" wrapText="1"/>
    </xf>
    <xf numFmtId="164" fontId="8" fillId="0" borderId="2" xfId="0" applyNumberFormat="1" applyFont="1" applyFill="1" applyBorder="1" applyAlignment="1" applyProtection="1">
      <alignment horizontal="center" vertical="center" wrapText="1"/>
    </xf>
    <xf numFmtId="9" fontId="8" fillId="0" borderId="2" xfId="0" applyNumberFormat="1" applyFont="1" applyFill="1" applyBorder="1" applyAlignment="1" applyProtection="1">
      <alignment horizontal="center" vertical="center" wrapText="1"/>
    </xf>
    <xf numFmtId="0" fontId="12" fillId="0" borderId="2" xfId="0" applyFont="1" applyFill="1" applyBorder="1" applyAlignment="1" applyProtection="1">
      <alignment horizontal="center" wrapText="1"/>
    </xf>
    <xf numFmtId="164" fontId="7" fillId="0" borderId="2" xfId="0" applyNumberFormat="1" applyFont="1" applyFill="1" applyBorder="1" applyAlignment="1" applyProtection="1">
      <alignment horizontal="center"/>
    </xf>
    <xf numFmtId="0" fontId="8" fillId="0" borderId="0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 applyProtection="1">
      <alignment vertical="center" wrapText="1"/>
    </xf>
    <xf numFmtId="0" fontId="7" fillId="0" borderId="2" xfId="0" applyFont="1" applyFill="1" applyBorder="1" applyProtection="1"/>
    <xf numFmtId="0" fontId="7" fillId="0" borderId="2" xfId="0" applyFont="1" applyFill="1" applyBorder="1" applyAlignment="1" applyProtection="1">
      <alignment horizontal="left"/>
    </xf>
    <xf numFmtId="0" fontId="8" fillId="0" borderId="1" xfId="0" applyFont="1" applyFill="1" applyBorder="1" applyAlignment="1" applyProtection="1">
      <alignment horizontal="center" vertical="center"/>
    </xf>
    <xf numFmtId="0" fontId="8" fillId="0" borderId="4" xfId="0" applyFont="1" applyFill="1" applyBorder="1" applyAlignment="1" applyProtection="1">
      <alignment horizontal="center" vertical="center"/>
    </xf>
    <xf numFmtId="0" fontId="7" fillId="0" borderId="2" xfId="0" applyFont="1" applyFill="1" applyBorder="1" applyAlignment="1" applyProtection="1">
      <alignment vertic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109"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  <dxf>
      <font>
        <b/>
        <i/>
        <condense val="0"/>
        <extend val="0"/>
        <color indexed="48"/>
      </font>
    </dxf>
  </dxfs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Q882"/>
  <sheetViews>
    <sheetView tabSelected="1" zoomScale="80" zoomScaleNormal="80" zoomScalePageLayoutView="125" workbookViewId="0">
      <pane ySplit="7" topLeftCell="A8" activePane="bottomLeft" state="frozen"/>
      <selection pane="bottomLeft" activeCell="C129" sqref="C129"/>
    </sheetView>
  </sheetViews>
  <sheetFormatPr defaultColWidth="8.81640625" defaultRowHeight="18" x14ac:dyDescent="0.4"/>
  <cols>
    <col min="1" max="1" width="38.453125" style="20" customWidth="1"/>
    <col min="2" max="2" width="11" style="79" customWidth="1"/>
    <col min="3" max="3" width="12" style="79" customWidth="1"/>
    <col min="4" max="5" width="12" style="90" customWidth="1"/>
    <col min="6" max="6" width="9" style="91" customWidth="1"/>
    <col min="7" max="7" width="10.7265625" style="90" customWidth="1"/>
    <col min="8" max="8" width="8.26953125" style="90" customWidth="1"/>
    <col min="9" max="9" width="10" style="92" customWidth="1"/>
    <col min="10" max="10" width="8.7265625" style="92" hidden="1" customWidth="1"/>
    <col min="11" max="11" width="8.1796875" style="92" customWidth="1"/>
    <col min="12" max="13" width="9.1796875" style="93" customWidth="1"/>
    <col min="14" max="14" width="11.1796875" style="94" customWidth="1"/>
    <col min="15" max="15" width="22" style="20" customWidth="1"/>
    <col min="16" max="16" width="2.1796875" style="20" customWidth="1"/>
    <col min="17" max="17" width="19.453125" style="21" customWidth="1"/>
    <col min="18" max="16384" width="8.81640625" style="20"/>
  </cols>
  <sheetData>
    <row r="1" spans="1:17" ht="20" x14ac:dyDescent="0.25">
      <c r="A1" s="19" t="s">
        <v>16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7" ht="39" customHeight="1" x14ac:dyDescent="0.25">
      <c r="A2" s="22" t="s">
        <v>16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7" s="24" customFormat="1" ht="23" x14ac:dyDescent="0.4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Q3" s="25"/>
    </row>
    <row r="4" spans="1:17" s="30" customFormat="1" ht="14" x14ac:dyDescent="0.3">
      <c r="A4" s="26" t="s">
        <v>2</v>
      </c>
      <c r="B4" s="27">
        <v>45</v>
      </c>
      <c r="C4" s="28" t="s">
        <v>196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Q4" s="31"/>
    </row>
    <row r="5" spans="1:17" s="30" customFormat="1" ht="14" x14ac:dyDescent="0.3">
      <c r="A5" s="32" t="s">
        <v>31</v>
      </c>
      <c r="B5" s="33">
        <v>45</v>
      </c>
      <c r="C5" s="34"/>
      <c r="D5" s="35"/>
      <c r="E5" s="35"/>
      <c r="F5" s="36"/>
      <c r="G5" s="35"/>
      <c r="H5" s="35"/>
      <c r="I5" s="36"/>
      <c r="J5" s="36"/>
      <c r="K5" s="36"/>
      <c r="L5" s="35"/>
      <c r="M5" s="35"/>
      <c r="N5" s="37"/>
      <c r="Q5" s="31"/>
    </row>
    <row r="6" spans="1:17" s="30" customFormat="1" ht="14" x14ac:dyDescent="0.3">
      <c r="A6" s="32" t="s">
        <v>12</v>
      </c>
      <c r="B6" s="38">
        <v>0.1</v>
      </c>
      <c r="C6" s="39" t="s">
        <v>15</v>
      </c>
      <c r="D6" s="35"/>
      <c r="E6" s="35"/>
      <c r="F6" s="36"/>
      <c r="G6" s="35"/>
      <c r="H6" s="35"/>
      <c r="I6" s="36"/>
      <c r="J6" s="36"/>
      <c r="K6" s="36"/>
      <c r="L6" s="35"/>
      <c r="M6" s="35"/>
      <c r="N6" s="37"/>
      <c r="Q6" s="31"/>
    </row>
    <row r="7" spans="1:17" s="50" customFormat="1" ht="42" x14ac:dyDescent="0.25">
      <c r="A7" s="40" t="s">
        <v>3</v>
      </c>
      <c r="B7" s="41" t="s">
        <v>4</v>
      </c>
      <c r="C7" s="41" t="s">
        <v>18</v>
      </c>
      <c r="D7" s="42" t="s">
        <v>14</v>
      </c>
      <c r="E7" s="42" t="s">
        <v>19</v>
      </c>
      <c r="F7" s="43" t="s">
        <v>16</v>
      </c>
      <c r="G7" s="44" t="s">
        <v>17</v>
      </c>
      <c r="H7" s="45" t="s">
        <v>0</v>
      </c>
      <c r="I7" s="42" t="s">
        <v>5</v>
      </c>
      <c r="J7" s="42" t="s">
        <v>1</v>
      </c>
      <c r="K7" s="46" t="s">
        <v>6</v>
      </c>
      <c r="L7" s="47"/>
      <c r="M7" s="48" t="s">
        <v>13</v>
      </c>
      <c r="N7" s="49" t="s">
        <v>7</v>
      </c>
      <c r="O7" s="42" t="s">
        <v>28</v>
      </c>
      <c r="P7" s="42"/>
      <c r="Q7" s="42" t="s">
        <v>32</v>
      </c>
    </row>
    <row r="8" spans="1:17" s="50" customFormat="1" ht="21" x14ac:dyDescent="0.3">
      <c r="A8" s="26"/>
      <c r="B8" s="42"/>
      <c r="C8" s="42"/>
      <c r="D8" s="42"/>
      <c r="E8" s="42"/>
      <c r="F8" s="51"/>
      <c r="G8" s="42"/>
      <c r="H8" s="42"/>
      <c r="I8" s="52"/>
      <c r="J8" s="52"/>
      <c r="K8" s="53" t="s">
        <v>8</v>
      </c>
      <c r="L8" s="53" t="s">
        <v>9</v>
      </c>
      <c r="M8" s="53"/>
      <c r="N8" s="54"/>
      <c r="O8" s="42"/>
      <c r="P8" s="42"/>
      <c r="Q8" s="26"/>
    </row>
    <row r="9" spans="1:17" s="30" customFormat="1" ht="52" customHeight="1" x14ac:dyDescent="0.3">
      <c r="A9" s="55" t="s">
        <v>36</v>
      </c>
      <c r="B9" s="56"/>
      <c r="C9" s="57"/>
      <c r="D9" s="52"/>
      <c r="E9" s="58"/>
      <c r="F9" s="59"/>
      <c r="G9" s="59"/>
      <c r="H9" s="52"/>
      <c r="I9" s="60"/>
      <c r="J9" s="60"/>
      <c r="K9" s="60"/>
      <c r="L9" s="60"/>
      <c r="M9" s="60"/>
      <c r="N9" s="61"/>
      <c r="O9" s="62"/>
      <c r="P9" s="62"/>
      <c r="Q9" s="63"/>
    </row>
    <row r="10" spans="1:17" s="30" customFormat="1" ht="14" x14ac:dyDescent="0.3">
      <c r="A10" s="64" t="s">
        <v>10</v>
      </c>
      <c r="B10" s="10">
        <v>45</v>
      </c>
      <c r="C10" s="10">
        <v>45</v>
      </c>
      <c r="D10" s="65">
        <f t="shared" ref="D10" si="0">SUM($B$4-B10)</f>
        <v>0</v>
      </c>
      <c r="E10" s="66">
        <f t="shared" ref="E10" si="1">SUM($B$5-C10)</f>
        <v>0</v>
      </c>
      <c r="F10" s="67">
        <f>IF(ISERROR(B10/$B$4),"",(B10/$B$4))</f>
        <v>1</v>
      </c>
      <c r="G10" s="67">
        <f>IF(ISERROR(C10/$B$5),"",(C10/$B$5))</f>
        <v>1</v>
      </c>
      <c r="H10" s="67">
        <f>IF(ISERROR(F10-G10),"",(F10-G10))</f>
        <v>0</v>
      </c>
      <c r="I10" s="60" t="str">
        <f t="shared" ref="I10" si="2">IF(ISERROR((B10*E10)/(C10*D10)),"",(B10*E10/(C10*D10)))</f>
        <v/>
      </c>
      <c r="J10" s="60" t="e">
        <f t="shared" ref="J10" si="3">POWER(1/B10+1/C10+1/D10+1/E10,1/2)</f>
        <v>#DIV/0!</v>
      </c>
      <c r="K10" s="60" t="str">
        <f t="shared" ref="K10" si="4">IF(ISERROR(EXP(LN(I10)-1.96 *J10)),"",(EXP(LN(I10)-1.96*J10)))</f>
        <v/>
      </c>
      <c r="L10" s="60" t="str">
        <f t="shared" ref="L10" si="5">IF(ISERROR(EXP(LN(I10)+1.96 *J10)),"",EXP(LN(I10)+1.96*J10))</f>
        <v/>
      </c>
      <c r="M10" s="60" t="str">
        <f>IF(ISERROR(($B$6*B10/(B10+D10)/(($B$6*B10/(B10+D10)+(1-$B$6)*C10/(C10+E10))))/($B$6*D10/(B10+D10)/(($B$6*D10/(B10+D10)+(1-$B$6)*E10/(C10+E10))))),"",($B$6*B10/(B10+D10)/(($B$6*B10/(B10+D10)+(1-$B$6)*C10/(C10+E10))))/($B$6*D10/(B10+D10)/(($B$6*D10/(B10+D10)+(1-$B$6)*E10/(C10+E10)))))</f>
        <v/>
      </c>
      <c r="N10" s="68">
        <f>MIN(_xlfn.HYPGEOM.DIST(C10,B10+C10,C10+E10,B10+D10+C10+E10,TRUE),_xlfn.HYPGEOM.DIST(B10,B10+C10,B10+D10,B10+D10+C10+E10,TRUE))</f>
        <v>1</v>
      </c>
      <c r="O10" s="69" t="str">
        <f>IF(AND(N10&lt;0.05,M10&gt;1), "Doers are " &amp; ROUND(M10,1) &amp; " times more likely to give this response than Non-doers.", "")</f>
        <v/>
      </c>
      <c r="P10" s="70"/>
      <c r="Q10" s="71" t="str">
        <f>IF(AND(N10&lt;0.05,M10&lt;1), "Non-doers are " &amp; ROUND(1/M10,1) &amp; " more likely to give this response than Doers.", "")</f>
        <v/>
      </c>
    </row>
    <row r="11" spans="1:17" s="30" customFormat="1" ht="14" x14ac:dyDescent="0.3">
      <c r="A11" s="64" t="s">
        <v>20</v>
      </c>
      <c r="B11" s="10">
        <v>0</v>
      </c>
      <c r="C11" s="10">
        <v>0</v>
      </c>
      <c r="D11" s="65">
        <f t="shared" ref="D11:D14" si="6">SUM($B$4-B11)</f>
        <v>45</v>
      </c>
      <c r="E11" s="66">
        <f t="shared" ref="E11:E14" si="7">SUM($B$5-C11)</f>
        <v>45</v>
      </c>
      <c r="F11" s="67">
        <f t="shared" ref="F11:F26" si="8">IF(ISERROR(B11/$B$4),"",(B11/$B$4))</f>
        <v>0</v>
      </c>
      <c r="G11" s="67">
        <f t="shared" ref="G11:G26" si="9">IF(ISERROR(C11/$B$5),"",(C11/$B$5))</f>
        <v>0</v>
      </c>
      <c r="H11" s="67">
        <f t="shared" ref="H11:H26" si="10">IF(ISERROR(F11-G11),"",(F11-G11))</f>
        <v>0</v>
      </c>
      <c r="I11" s="60" t="str">
        <f t="shared" ref="I11:I27" si="11">IF(ISERROR((B11*E11)/(C11*D11)),"",(B11*E11/(C11*D11)))</f>
        <v/>
      </c>
      <c r="J11" s="60" t="e">
        <f t="shared" ref="J11:J27" si="12">POWER(1/B11+1/C11+1/D11+1/E11,1/2)</f>
        <v>#DIV/0!</v>
      </c>
      <c r="K11" s="60" t="str">
        <f t="shared" ref="K11:K27" si="13">IF(ISERROR(EXP(LN(I11)-1.96 *J11)),"",(EXP(LN(I11)-1.96*J11)))</f>
        <v/>
      </c>
      <c r="L11" s="60" t="str">
        <f t="shared" ref="L11:L27" si="14">IF(ISERROR(EXP(LN(I11)+1.96 *J11)),"",EXP(LN(I11)+1.96*J11))</f>
        <v/>
      </c>
      <c r="M11" s="60" t="str">
        <f t="shared" ref="M11:M26" si="15">IF(ISERROR(($B$6*B11/(B11+D11)/(($B$6*B11/(B11+D11)+(1-$B$6)*C11/(C11+E11))))/($B$6*D11/(B11+D11)/(($B$6*D11/(B11+D11)+(1-$B$6)*E11/(C11+E11))))),"",($B$6*B11/(B11+D11)/(($B$6*B11/(B11+D11)+(1-$B$6)*C11/(C11+E11))))/($B$6*D11/(B11+D11)/(($B$6*D11/(B11+D11)+(1-$B$6)*E11/(C11+E11)))))</f>
        <v/>
      </c>
      <c r="N11" s="68">
        <f t="shared" ref="N11:N15" si="16">MIN(_xlfn.HYPGEOM.DIST(C11,B11+C11,C11+E11,B11+D11+C11+E11,TRUE),_xlfn.HYPGEOM.DIST(B11,B11+C11,B11+D11,B11+D11+C11+E11,TRUE))</f>
        <v>1</v>
      </c>
      <c r="O11" s="69" t="str">
        <f t="shared" ref="O11:O26" si="17">IF(AND(N11&lt;0.05,M11&gt;1), "Doers are " &amp; ROUND(M11,1) &amp; " times more likely to give this response than Non-doers.", "")</f>
        <v/>
      </c>
      <c r="P11" s="70"/>
      <c r="Q11" s="71" t="str">
        <f t="shared" ref="Q11:Q26" si="18">IF(AND(N11&lt;0.05,M11&lt;1), "Non-doers are " &amp; ROUND(1/M11,1) &amp; " more likely to give this response than Doers.", "")</f>
        <v/>
      </c>
    </row>
    <row r="12" spans="1:17" s="30" customFormat="1" ht="14" x14ac:dyDescent="0.3">
      <c r="A12" s="64" t="s">
        <v>11</v>
      </c>
      <c r="B12" s="10">
        <v>0</v>
      </c>
      <c r="C12" s="10">
        <v>0</v>
      </c>
      <c r="D12" s="65">
        <f t="shared" si="6"/>
        <v>45</v>
      </c>
      <c r="E12" s="66">
        <f t="shared" si="7"/>
        <v>45</v>
      </c>
      <c r="F12" s="67">
        <f t="shared" si="8"/>
        <v>0</v>
      </c>
      <c r="G12" s="67">
        <f t="shared" si="9"/>
        <v>0</v>
      </c>
      <c r="H12" s="67">
        <f t="shared" si="10"/>
        <v>0</v>
      </c>
      <c r="I12" s="60" t="str">
        <f t="shared" si="11"/>
        <v/>
      </c>
      <c r="J12" s="60" t="e">
        <f t="shared" si="12"/>
        <v>#DIV/0!</v>
      </c>
      <c r="K12" s="60" t="str">
        <f t="shared" si="13"/>
        <v/>
      </c>
      <c r="L12" s="60" t="str">
        <f t="shared" si="14"/>
        <v/>
      </c>
      <c r="M12" s="60" t="str">
        <f t="shared" si="15"/>
        <v/>
      </c>
      <c r="N12" s="68">
        <f t="shared" si="16"/>
        <v>1</v>
      </c>
      <c r="O12" s="69" t="str">
        <f t="shared" si="17"/>
        <v/>
      </c>
      <c r="P12" s="70"/>
      <c r="Q12" s="71" t="str">
        <f t="shared" si="18"/>
        <v/>
      </c>
    </row>
    <row r="13" spans="1:17" s="30" customFormat="1" ht="28" x14ac:dyDescent="0.3">
      <c r="A13" s="72" t="s">
        <v>22</v>
      </c>
      <c r="B13" s="10"/>
      <c r="C13" s="10"/>
      <c r="D13" s="65"/>
      <c r="E13" s="66"/>
      <c r="F13" s="67"/>
      <c r="G13" s="67"/>
      <c r="H13" s="67"/>
      <c r="I13" s="60"/>
      <c r="J13" s="60"/>
      <c r="K13" s="60"/>
      <c r="L13" s="60"/>
      <c r="M13" s="60"/>
      <c r="N13" s="68"/>
      <c r="O13" s="69"/>
      <c r="P13" s="70"/>
      <c r="Q13" s="71"/>
    </row>
    <row r="14" spans="1:17" s="30" customFormat="1" ht="42.5" customHeight="1" x14ac:dyDescent="0.3">
      <c r="A14" s="18" t="s">
        <v>165</v>
      </c>
      <c r="B14" s="10">
        <v>36</v>
      </c>
      <c r="C14" s="10">
        <v>22</v>
      </c>
      <c r="D14" s="65">
        <f t="shared" si="6"/>
        <v>9</v>
      </c>
      <c r="E14" s="66">
        <f t="shared" si="7"/>
        <v>23</v>
      </c>
      <c r="F14" s="67">
        <f t="shared" si="8"/>
        <v>0.8</v>
      </c>
      <c r="G14" s="67">
        <f t="shared" si="9"/>
        <v>0.48888888888888887</v>
      </c>
      <c r="H14" s="67">
        <f t="shared" si="10"/>
        <v>0.31111111111111117</v>
      </c>
      <c r="I14" s="60">
        <f t="shared" si="11"/>
        <v>4.1818181818181817</v>
      </c>
      <c r="J14" s="60">
        <f t="shared" si="12"/>
        <v>0.47730670979256046</v>
      </c>
      <c r="K14" s="60">
        <f t="shared" si="13"/>
        <v>1.6408673475607847</v>
      </c>
      <c r="L14" s="60">
        <f t="shared" si="14"/>
        <v>10.657536291267629</v>
      </c>
      <c r="M14" s="60">
        <f t="shared" si="15"/>
        <v>3.6923076923076921</v>
      </c>
      <c r="N14" s="68">
        <f>MIN(_xlfn.HYPGEOM.DIST(C14,B14+C14,C14+E14,B14+D14+C14+E14,TRUE),_xlfn.HYPGEOM.DIST(B14,B14+C14,B14+D14,B14+D14+C14+E14,TRUE))</f>
        <v>1.9264263509356264E-3</v>
      </c>
      <c r="O14" s="69" t="str">
        <f t="shared" si="17"/>
        <v>Doers are 3.7 times more likely to give this response than Non-doers.</v>
      </c>
      <c r="P14" s="70"/>
      <c r="Q14" s="71" t="str">
        <f t="shared" si="18"/>
        <v/>
      </c>
    </row>
    <row r="15" spans="1:17" s="30" customFormat="1" ht="21.75" customHeight="1" x14ac:dyDescent="0.3">
      <c r="A15" s="18" t="s">
        <v>54</v>
      </c>
      <c r="B15" s="10">
        <v>21</v>
      </c>
      <c r="C15" s="10">
        <v>25</v>
      </c>
      <c r="D15" s="65">
        <f>SUM($B$4-B15)</f>
        <v>24</v>
      </c>
      <c r="E15" s="66">
        <f>SUM($B$5-C15)</f>
        <v>20</v>
      </c>
      <c r="F15" s="67">
        <f t="shared" si="8"/>
        <v>0.46666666666666667</v>
      </c>
      <c r="G15" s="67">
        <f t="shared" si="9"/>
        <v>0.55555555555555558</v>
      </c>
      <c r="H15" s="67">
        <f t="shared" si="10"/>
        <v>-8.8888888888888906E-2</v>
      </c>
      <c r="I15" s="60">
        <f t="shared" si="11"/>
        <v>0.7</v>
      </c>
      <c r="J15" s="60">
        <f t="shared" si="12"/>
        <v>0.42342143815082661</v>
      </c>
      <c r="K15" s="60">
        <f t="shared" si="13"/>
        <v>0.30526318808517744</v>
      </c>
      <c r="L15" s="60">
        <f t="shared" si="14"/>
        <v>1.605172255042018</v>
      </c>
      <c r="M15" s="60">
        <f t="shared" si="15"/>
        <v>0.72560975609756095</v>
      </c>
      <c r="N15" s="68">
        <f t="shared" si="16"/>
        <v>0.26362442085906734</v>
      </c>
      <c r="O15" s="69" t="str">
        <f t="shared" si="17"/>
        <v/>
      </c>
      <c r="P15" s="70"/>
      <c r="Q15" s="71" t="str">
        <f t="shared" si="18"/>
        <v/>
      </c>
    </row>
    <row r="16" spans="1:17" s="30" customFormat="1" ht="32.25" customHeight="1" x14ac:dyDescent="0.3">
      <c r="A16" s="18" t="s">
        <v>166</v>
      </c>
      <c r="B16" s="10">
        <v>14</v>
      </c>
      <c r="C16" s="10">
        <v>2</v>
      </c>
      <c r="D16" s="65">
        <f>SUM($B$4-B16)</f>
        <v>31</v>
      </c>
      <c r="E16" s="66">
        <f t="shared" ref="E16:E17" si="19">SUM($B$5-C16)</f>
        <v>43</v>
      </c>
      <c r="F16" s="67">
        <f>IF(ISERROR(B16/$B$4),"",(B16/$B$4))</f>
        <v>0.31111111111111112</v>
      </c>
      <c r="G16" s="67">
        <f t="shared" si="9"/>
        <v>4.4444444444444446E-2</v>
      </c>
      <c r="H16" s="67">
        <f t="shared" si="10"/>
        <v>0.26666666666666666</v>
      </c>
      <c r="I16" s="60">
        <f>IF(ISERROR((B16*E16)/(C16*D16)),"",(B16*E16/(C16*D16)))</f>
        <v>9.7096774193548381</v>
      </c>
      <c r="J16" s="60">
        <f>POWER(1/B16+1/C16+1/D16+1/E16,1/2)</f>
        <v>0.79179697517620562</v>
      </c>
      <c r="K16" s="60">
        <f t="shared" si="13"/>
        <v>2.0569020443876305</v>
      </c>
      <c r="L16" s="60">
        <f t="shared" si="14"/>
        <v>45.834868921041476</v>
      </c>
      <c r="M16" s="60">
        <f>IF(ISERROR(($B$6*B16/(B16+D16)/(($B$6*B16/(B16+D16)+(1-$B$6)*C16/(C16+E16))))/($B$6*D16/(B16+D16)/(($B$6*D16/(B16+D16)+(1-$B$6)*E16/(C16+E16))))),"",($B$6*B16/(B16+D16)/(($B$6*B16/(B16+D16)+(1-$B$6)*C16/(C16+E16))))/($B$6*D16/(B16+D16)/(($B$6*D16/(B16+D16)+(1-$B$6)*E16/(C16+E16)))))</f>
        <v>5.8991935483870979</v>
      </c>
      <c r="N16" s="68">
        <f>MIN(_xlfn.HYPGEOM.DIST(C16,B16+C16,C16+E16,B16+D16+C16+E16,TRUE),_xlfn.HYPGEOM.DIST(B16,B16+C16,B16+D16,B16+D16+C16+E16,TRUE))</f>
        <v>8.4488111757932455E-4</v>
      </c>
      <c r="O16" s="69" t="str">
        <f t="shared" si="17"/>
        <v>Doers are 5.9 times more likely to give this response than Non-doers.</v>
      </c>
      <c r="P16" s="70"/>
      <c r="Q16" s="71" t="str">
        <f t="shared" si="18"/>
        <v/>
      </c>
    </row>
    <row r="17" spans="1:17" s="30" customFormat="1" ht="32.25" customHeight="1" x14ac:dyDescent="0.3">
      <c r="A17" s="18" t="s">
        <v>87</v>
      </c>
      <c r="B17" s="10">
        <v>9</v>
      </c>
      <c r="C17" s="10">
        <v>1</v>
      </c>
      <c r="D17" s="65">
        <f>SUM($B$4-B17)</f>
        <v>36</v>
      </c>
      <c r="E17" s="66">
        <f t="shared" si="19"/>
        <v>44</v>
      </c>
      <c r="F17" s="67">
        <f>IF(ISERROR(B17/$B$4),"",(B17/$B$4))</f>
        <v>0.2</v>
      </c>
      <c r="G17" s="67">
        <f t="shared" si="9"/>
        <v>2.2222222222222223E-2</v>
      </c>
      <c r="H17" s="67">
        <f t="shared" si="10"/>
        <v>0.17777777777777778</v>
      </c>
      <c r="I17" s="60">
        <f>IF(ISERROR((B17*E17)/(C17*D17)),"",(B17*E17/(C17*D17)))</f>
        <v>11</v>
      </c>
      <c r="J17" s="60">
        <f>POWER(1/B17+1/C17+1/D17+1/E17,1/2)</f>
        <v>1.0777829844714388</v>
      </c>
      <c r="K17" s="60">
        <f t="shared" si="13"/>
        <v>1.3303480812720569</v>
      </c>
      <c r="L17" s="60">
        <f t="shared" si="14"/>
        <v>90.953639655195971</v>
      </c>
      <c r="M17" s="60">
        <f>IF(ISERROR(($B$6*B17/(B17+D17)/(($B$6*B17/(B17+D17)+(1-$B$6)*C17/(C17+E17))))/($B$6*D17/(B17+D17)/(($B$6*D17/(B17+D17)+(1-$B$6)*E17/(C17+E17))))),"",($B$6*B17/(B17+D17)/(($B$6*B17/(B17+D17)+(1-$B$6)*C17/(C17+E17))))/($B$6*D17/(B17+D17)/(($B$6*D17/(B17+D17)+(1-$B$6)*E17/(C17+E17)))))</f>
        <v>5.9999999999999991</v>
      </c>
      <c r="N17" s="68">
        <f>MIN(_xlfn.HYPGEOM.DIST(C17,B17+C17,C17+E17,B17+D17+C17+E17,TRUE),_xlfn.HYPGEOM.DIST(B17,B17+C17,B17+D17,B17+D17+C17+E17,TRUE))</f>
        <v>7.5284386171529296E-3</v>
      </c>
      <c r="O17" s="69" t="str">
        <f t="shared" si="17"/>
        <v>Doers are 6 times more likely to give this response than Non-doers.</v>
      </c>
      <c r="P17" s="70"/>
      <c r="Q17" s="71" t="str">
        <f t="shared" si="18"/>
        <v/>
      </c>
    </row>
    <row r="18" spans="1:17" s="30" customFormat="1" ht="32" x14ac:dyDescent="0.3">
      <c r="A18" s="18" t="s">
        <v>167</v>
      </c>
      <c r="B18" s="10">
        <v>8</v>
      </c>
      <c r="C18" s="10">
        <v>1</v>
      </c>
      <c r="D18" s="65">
        <f>SUM($B$4-B18)</f>
        <v>37</v>
      </c>
      <c r="E18" s="66">
        <f>SUM($B$5-C18)</f>
        <v>44</v>
      </c>
      <c r="F18" s="67">
        <f>IF(ISERROR(B18/$B$4),"",(B18/$B$4))</f>
        <v>0.17777777777777778</v>
      </c>
      <c r="G18" s="67">
        <f>IF(ISERROR(C18/$B$5),"",(C18/$B$5))</f>
        <v>2.2222222222222223E-2</v>
      </c>
      <c r="H18" s="67">
        <f t="shared" si="10"/>
        <v>0.15555555555555556</v>
      </c>
      <c r="I18" s="60">
        <f>IF(ISERROR((B18*E18)/(C18*D18)),"",(B18*E18/(C18*D18)))</f>
        <v>9.513513513513514</v>
      </c>
      <c r="J18" s="60">
        <f>POWER(1/B18+1/C18+1/D18+1/E18,1/2)</f>
        <v>1.0838608304364079</v>
      </c>
      <c r="K18" s="60">
        <f t="shared" si="13"/>
        <v>1.1369463582081458</v>
      </c>
      <c r="L18" s="60">
        <f t="shared" si="14"/>
        <v>79.605285437076716</v>
      </c>
      <c r="M18" s="60">
        <f>IF(ISERROR(($B$6*B18/(B18+D18)/(($B$6*B18/(B18+D18)+(1-$B$6)*C18/(C18+E18))))/($B$6*D18/(B18+D18)/(($B$6*D18/(B18+D18)+(1-$B$6)*E18/(C18+E18))))),"",($B$6*B18/(B18+D18)/(($B$6*B18/(B18+D18)+(1-$B$6)*C18/(C18+E18))))/($B$6*D18/(B18+D18)/(($B$6*D18/(B18+D18)+(1-$B$6)*E18/(C18+E18)))))</f>
        <v>5.507154213036566</v>
      </c>
      <c r="N18" s="68">
        <f>MIN(_xlfn.HYPGEOM.DIST(C18,B18+C18,C18+E18,B18+D18+C18+E18,TRUE),_xlfn.HYPGEOM.DIST(B18,B18+C18,B18+D18,B18+D18+C18+E18,TRUE))</f>
        <v>1.4989053462980167E-2</v>
      </c>
      <c r="O18" s="69" t="str">
        <f t="shared" si="17"/>
        <v>Doers are 5.5 times more likely to give this response than Non-doers.</v>
      </c>
      <c r="P18" s="70"/>
      <c r="Q18" s="71" t="str">
        <f t="shared" si="18"/>
        <v/>
      </c>
    </row>
    <row r="19" spans="1:17" s="30" customFormat="1" ht="14" x14ac:dyDescent="0.3">
      <c r="A19" s="55" t="s">
        <v>21</v>
      </c>
      <c r="B19" s="65"/>
      <c r="C19" s="65"/>
      <c r="D19" s="65"/>
      <c r="E19" s="66"/>
      <c r="F19" s="67"/>
      <c r="G19" s="67"/>
      <c r="H19" s="67"/>
      <c r="I19" s="60"/>
      <c r="J19" s="60"/>
      <c r="K19" s="60"/>
      <c r="L19" s="60"/>
      <c r="M19" s="60"/>
      <c r="N19" s="68"/>
      <c r="O19" s="69"/>
      <c r="P19" s="70"/>
      <c r="Q19" s="71"/>
    </row>
    <row r="20" spans="1:17" s="30" customFormat="1" ht="54" customHeight="1" x14ac:dyDescent="0.3">
      <c r="A20" s="18" t="s">
        <v>57</v>
      </c>
      <c r="B20" s="10">
        <v>24</v>
      </c>
      <c r="C20" s="10">
        <v>9</v>
      </c>
      <c r="D20" s="65">
        <f t="shared" ref="D20:D24" si="20">SUM($B$4-B20)</f>
        <v>21</v>
      </c>
      <c r="E20" s="66">
        <f t="shared" ref="E20:E24" si="21">SUM($B$5-C20)</f>
        <v>36</v>
      </c>
      <c r="F20" s="67">
        <f t="shared" si="8"/>
        <v>0.53333333333333333</v>
      </c>
      <c r="G20" s="67">
        <f t="shared" si="9"/>
        <v>0.2</v>
      </c>
      <c r="H20" s="67">
        <f t="shared" si="10"/>
        <v>0.33333333333333331</v>
      </c>
      <c r="I20" s="60">
        <f t="shared" si="11"/>
        <v>4.5714285714285712</v>
      </c>
      <c r="J20" s="60">
        <f t="shared" si="12"/>
        <v>0.47767625351759235</v>
      </c>
      <c r="K20" s="60">
        <f t="shared" si="13"/>
        <v>1.7924444393808423</v>
      </c>
      <c r="L20" s="60">
        <f t="shared" si="14"/>
        <v>11.658916016884836</v>
      </c>
      <c r="M20" s="60">
        <f t="shared" si="15"/>
        <v>3.7551020408163267</v>
      </c>
      <c r="N20" s="68">
        <f t="shared" ref="N20:N24" si="22">MIN(_xlfn.HYPGEOM.DIST(C20,B20+C20,C20+E20,B20+D20+C20+E20,TRUE),_xlfn.HYPGEOM.DIST(B20,B20+C20,B20+D20,B20+D20+C20+E20,TRUE))</f>
        <v>9.8378481787320961E-4</v>
      </c>
      <c r="O20" s="69" t="str">
        <f t="shared" si="17"/>
        <v>Doers are 3.8 times more likely to give this response than Non-doers.</v>
      </c>
      <c r="P20" s="70"/>
      <c r="Q20" s="71" t="str">
        <f t="shared" si="18"/>
        <v/>
      </c>
    </row>
    <row r="21" spans="1:17" s="30" customFormat="1" ht="49.5" customHeight="1" x14ac:dyDescent="0.3">
      <c r="A21" s="18" t="s">
        <v>58</v>
      </c>
      <c r="B21" s="10">
        <v>17</v>
      </c>
      <c r="C21" s="10">
        <v>30</v>
      </c>
      <c r="D21" s="65">
        <f t="shared" si="20"/>
        <v>28</v>
      </c>
      <c r="E21" s="66">
        <f t="shared" si="21"/>
        <v>15</v>
      </c>
      <c r="F21" s="67">
        <f t="shared" si="8"/>
        <v>0.37777777777777777</v>
      </c>
      <c r="G21" s="67">
        <f t="shared" si="9"/>
        <v>0.66666666666666663</v>
      </c>
      <c r="H21" s="67">
        <f t="shared" si="10"/>
        <v>-0.28888888888888886</v>
      </c>
      <c r="I21" s="60">
        <f t="shared" si="11"/>
        <v>0.30357142857142855</v>
      </c>
      <c r="J21" s="60">
        <f t="shared" si="12"/>
        <v>0.44106441153878012</v>
      </c>
      <c r="K21" s="60">
        <f t="shared" si="13"/>
        <v>0.12788490576214703</v>
      </c>
      <c r="L21" s="60">
        <f t="shared" si="14"/>
        <v>0.72061367755392525</v>
      </c>
      <c r="M21" s="60">
        <f t="shared" si="15"/>
        <v>0.34482329517172727</v>
      </c>
      <c r="N21" s="68">
        <f t="shared" si="22"/>
        <v>5.4595744570404506E-3</v>
      </c>
      <c r="O21" s="69" t="str">
        <f t="shared" si="17"/>
        <v/>
      </c>
      <c r="P21" s="70"/>
      <c r="Q21" s="71" t="str">
        <f t="shared" si="18"/>
        <v>Non-doers are 2.9 more likely to give this response than Doers.</v>
      </c>
    </row>
    <row r="22" spans="1:17" s="30" customFormat="1" ht="45" customHeight="1" x14ac:dyDescent="0.3">
      <c r="A22" s="18" t="s">
        <v>59</v>
      </c>
      <c r="B22" s="10">
        <v>10</v>
      </c>
      <c r="C22" s="10">
        <v>23</v>
      </c>
      <c r="D22" s="65">
        <f t="shared" si="20"/>
        <v>35</v>
      </c>
      <c r="E22" s="66">
        <f t="shared" si="21"/>
        <v>22</v>
      </c>
      <c r="F22" s="67">
        <f t="shared" si="8"/>
        <v>0.22222222222222221</v>
      </c>
      <c r="G22" s="67">
        <f t="shared" si="9"/>
        <v>0.51111111111111107</v>
      </c>
      <c r="H22" s="67">
        <f t="shared" si="10"/>
        <v>-0.28888888888888886</v>
      </c>
      <c r="I22" s="60">
        <f t="shared" si="11"/>
        <v>0.27329192546583853</v>
      </c>
      <c r="J22" s="60">
        <f t="shared" si="12"/>
        <v>0.46637349291693164</v>
      </c>
      <c r="K22" s="60">
        <f t="shared" si="13"/>
        <v>0.10955738783630875</v>
      </c>
      <c r="L22" s="60">
        <f t="shared" si="14"/>
        <v>0.68172925623617997</v>
      </c>
      <c r="M22" s="60">
        <f t="shared" si="15"/>
        <v>0.30678077682685984</v>
      </c>
      <c r="N22" s="68">
        <f t="shared" si="22"/>
        <v>4.0945018769791824E-3</v>
      </c>
      <c r="O22" s="69" t="str">
        <f t="shared" si="17"/>
        <v/>
      </c>
      <c r="P22" s="70"/>
      <c r="Q22" s="71" t="str">
        <f t="shared" si="18"/>
        <v>Non-doers are 3.3 more likely to give this response than Doers.</v>
      </c>
    </row>
    <row r="23" spans="1:17" s="30" customFormat="1" ht="14.5" x14ac:dyDescent="0.3">
      <c r="A23" s="18" t="s">
        <v>60</v>
      </c>
      <c r="B23" s="10">
        <v>21</v>
      </c>
      <c r="C23" s="10">
        <v>20</v>
      </c>
      <c r="D23" s="65">
        <f t="shared" si="20"/>
        <v>24</v>
      </c>
      <c r="E23" s="66">
        <f t="shared" si="21"/>
        <v>25</v>
      </c>
      <c r="F23" s="67">
        <f t="shared" si="8"/>
        <v>0.46666666666666667</v>
      </c>
      <c r="G23" s="67">
        <f t="shared" si="9"/>
        <v>0.44444444444444442</v>
      </c>
      <c r="H23" s="67">
        <f t="shared" si="10"/>
        <v>2.2222222222222254E-2</v>
      </c>
      <c r="I23" s="60">
        <f t="shared" si="11"/>
        <v>1.09375</v>
      </c>
      <c r="J23" s="60">
        <f t="shared" si="12"/>
        <v>0.42342143815082661</v>
      </c>
      <c r="K23" s="60">
        <f t="shared" si="13"/>
        <v>0.47697373138308974</v>
      </c>
      <c r="L23" s="60">
        <f t="shared" si="14"/>
        <v>2.5080816485031532</v>
      </c>
      <c r="M23" s="60">
        <f t="shared" si="15"/>
        <v>1.0839552238805967</v>
      </c>
      <c r="N23" s="68">
        <f t="shared" si="22"/>
        <v>0.50000000000000033</v>
      </c>
      <c r="O23" s="69" t="str">
        <f t="shared" si="17"/>
        <v/>
      </c>
      <c r="P23" s="70"/>
      <c r="Q23" s="71" t="str">
        <f t="shared" si="18"/>
        <v/>
      </c>
    </row>
    <row r="24" spans="1:17" s="30" customFormat="1" ht="14.5" x14ac:dyDescent="0.3">
      <c r="A24" s="18"/>
      <c r="B24" s="10"/>
      <c r="C24" s="10"/>
      <c r="D24" s="65"/>
      <c r="E24" s="66"/>
      <c r="F24" s="67"/>
      <c r="G24" s="67"/>
      <c r="H24" s="67"/>
      <c r="I24" s="60"/>
      <c r="J24" s="60"/>
      <c r="K24" s="60"/>
      <c r="L24" s="60"/>
      <c r="M24" s="60"/>
      <c r="N24" s="68"/>
      <c r="O24" s="69"/>
      <c r="P24" s="70"/>
      <c r="Q24" s="71"/>
    </row>
    <row r="25" spans="1:17" s="30" customFormat="1" ht="28" x14ac:dyDescent="0.3">
      <c r="A25" s="55" t="s">
        <v>23</v>
      </c>
      <c r="B25" s="65"/>
      <c r="C25" s="65"/>
      <c r="D25" s="65"/>
      <c r="E25" s="67"/>
      <c r="F25" s="67"/>
      <c r="G25" s="67"/>
      <c r="H25" s="67"/>
      <c r="I25" s="60"/>
      <c r="J25" s="60"/>
      <c r="K25" s="60"/>
      <c r="L25" s="60"/>
      <c r="M25" s="60"/>
      <c r="N25" s="68"/>
      <c r="O25" s="69"/>
      <c r="P25" s="70"/>
      <c r="Q25" s="71"/>
    </row>
    <row r="26" spans="1:17" s="30" customFormat="1" ht="32" x14ac:dyDescent="0.3">
      <c r="A26" s="18" t="s">
        <v>61</v>
      </c>
      <c r="B26" s="10">
        <v>28</v>
      </c>
      <c r="C26" s="10">
        <v>18</v>
      </c>
      <c r="D26" s="65">
        <f t="shared" ref="D26:D28" si="23">SUM($B$4-B26)</f>
        <v>17</v>
      </c>
      <c r="E26" s="66">
        <f t="shared" ref="E26:E28" si="24">SUM($B$5-C26)</f>
        <v>27</v>
      </c>
      <c r="F26" s="67">
        <f t="shared" si="8"/>
        <v>0.62222222222222223</v>
      </c>
      <c r="G26" s="67">
        <f t="shared" si="9"/>
        <v>0.4</v>
      </c>
      <c r="H26" s="67">
        <f t="shared" si="10"/>
        <v>0.22222222222222221</v>
      </c>
      <c r="I26" s="60">
        <f t="shared" si="11"/>
        <v>2.4705882352941178</v>
      </c>
      <c r="J26" s="60">
        <f t="shared" si="12"/>
        <v>0.43258572297134706</v>
      </c>
      <c r="K26" s="60">
        <f t="shared" si="13"/>
        <v>1.0582200062171705</v>
      </c>
      <c r="L26" s="60">
        <f t="shared" si="14"/>
        <v>5.7679936048393561</v>
      </c>
      <c r="M26" s="60">
        <f t="shared" si="15"/>
        <v>2.2538699690402479</v>
      </c>
      <c r="N26" s="68">
        <f t="shared" ref="N26:N28" si="25">MIN(_xlfn.HYPGEOM.DIST(C26,B26+C26,C26+E26,B26+D26+C26+E26,TRUE),_xlfn.HYPGEOM.DIST(B26,B26+C26,B26+D26,B26+D26+C26+E26,TRUE))</f>
        <v>2.856317294431724E-2</v>
      </c>
      <c r="O26" s="69" t="str">
        <f t="shared" si="17"/>
        <v>Doers are 2.3 times more likely to give this response than Non-doers.</v>
      </c>
      <c r="P26" s="70"/>
      <c r="Q26" s="71" t="str">
        <f t="shared" si="18"/>
        <v/>
      </c>
    </row>
    <row r="27" spans="1:17" s="30" customFormat="1" ht="14.5" x14ac:dyDescent="0.3">
      <c r="A27" s="18" t="s">
        <v>62</v>
      </c>
      <c r="B27" s="10">
        <v>15</v>
      </c>
      <c r="C27" s="10">
        <v>21</v>
      </c>
      <c r="D27" s="65">
        <f t="shared" si="23"/>
        <v>30</v>
      </c>
      <c r="E27" s="66">
        <f t="shared" si="24"/>
        <v>24</v>
      </c>
      <c r="F27" s="67">
        <f>IF(ISERROR(B27/$B$4),"",(B27/$B$4))</f>
        <v>0.33333333333333331</v>
      </c>
      <c r="G27" s="67">
        <f>IF(ISERROR(C27/$B$5),"",(C27/$B$5))</f>
        <v>0.46666666666666667</v>
      </c>
      <c r="H27" s="67">
        <f>IF(ISERROR(F27-G27),"",(F27-G27))</f>
        <v>-0.13333333333333336</v>
      </c>
      <c r="I27" s="60">
        <f t="shared" si="11"/>
        <v>0.5714285714285714</v>
      </c>
      <c r="J27" s="60">
        <f t="shared" si="12"/>
        <v>0.435069780938316</v>
      </c>
      <c r="K27" s="60">
        <f t="shared" si="13"/>
        <v>0.24356959685913826</v>
      </c>
      <c r="L27" s="60">
        <f t="shared" si="14"/>
        <v>1.3406049706348937</v>
      </c>
      <c r="M27" s="60">
        <f>IF(ISERROR(($B$6*B27/(B27+D27)/(($B$6*B27/(B27+D27)+(1-$B$6)*C27/(C27+E27))))/($B$6*D27/(B27+D27)/(($B$6*D27/(B27+D27)+(1-$B$6)*E27/(C27+E27))))),"",($B$6*B27/(B27+D27)/(($B$6*B27/(B27+D27)+(1-$B$6)*C27/(C27+E27))))/($B$6*D27/(B27+D27)/(($B$6*D27/(B27+D27)+(1-$B$6)*E27/(C27+E27)))))</f>
        <v>0.6029411764705882</v>
      </c>
      <c r="N27" s="68">
        <f t="shared" si="25"/>
        <v>0.14098204939704506</v>
      </c>
      <c r="O27" s="69" t="str">
        <f>IF(AND(N27&lt;0.05,M27&gt;1), "Doers are " &amp; ROUND(M27,1) &amp; " times more likely to give this response than Non-doers.", "")</f>
        <v/>
      </c>
      <c r="P27" s="70"/>
      <c r="Q27" s="71" t="str">
        <f>IF(AND(N27&lt;0.05,M27&lt;1), "Non-doers are " &amp; ROUND(1/M27,1) &amp; " more likely to give this response than Doers.", "")</f>
        <v/>
      </c>
    </row>
    <row r="28" spans="1:17" s="30" customFormat="1" ht="31.5" x14ac:dyDescent="0.3">
      <c r="A28" s="18" t="s">
        <v>35</v>
      </c>
      <c r="B28" s="10">
        <v>2</v>
      </c>
      <c r="C28" s="10">
        <v>9</v>
      </c>
      <c r="D28" s="65">
        <f t="shared" si="23"/>
        <v>43</v>
      </c>
      <c r="E28" s="66">
        <f t="shared" si="24"/>
        <v>36</v>
      </c>
      <c r="F28" s="67">
        <f t="shared" ref="F28:F33" si="26">IF(ISERROR(B28/$B$4),"",(B28/$B$4))</f>
        <v>4.4444444444444446E-2</v>
      </c>
      <c r="G28" s="67">
        <f t="shared" ref="G28:G33" si="27">IF(ISERROR(C28/$B$5),"",(C28/$B$5))</f>
        <v>0.2</v>
      </c>
      <c r="H28" s="67">
        <f t="shared" ref="H28:H33" si="28">IF(ISERROR(F28-G28),"",(F28-G28))</f>
        <v>-0.15555555555555556</v>
      </c>
      <c r="I28" s="60">
        <f t="shared" ref="I28:I61" si="29">IF(ISERROR((B28*E28)/(C28*D28)),"",(B28*E28/(C28*D28)))</f>
        <v>0.18604651162790697</v>
      </c>
      <c r="J28" s="60">
        <f t="shared" ref="J28:J61" si="30">POWER(1/B28+1/C28+1/D28+1/E28,1/2)</f>
        <v>0.81372274322546578</v>
      </c>
      <c r="K28" s="60">
        <f t="shared" ref="K28:K61" si="31">IF(ISERROR(EXP(LN(I28)-1.96 *J28)),"",(EXP(LN(I28)-1.96*J28)))</f>
        <v>3.7754328381943036E-2</v>
      </c>
      <c r="L28" s="60">
        <f t="shared" ref="L28:L61" si="32">IF(ISERROR(EXP(LN(I28)+1.96 *J28)),"",EXP(LN(I28)+1.96*J28))</f>
        <v>0.91680360828422569</v>
      </c>
      <c r="M28" s="60">
        <f t="shared" ref="M28:M33" si="33">IF(ISERROR(($B$6*B28/(B28+D28)/(($B$6*B28/(B28+D28)+(1-$B$6)*C28/(C28+E28))))/($B$6*D28/(B28+D28)/(($B$6*D28/(B28+D28)+(1-$B$6)*E28/(C28+E28))))),"",($B$6*B28/(B28+D28)/(($B$6*B28/(B28+D28)+(1-$B$6)*C28/(C28+E28))))/($B$6*D28/(B28+D28)/(($B$6*D28/(B28+D28)+(1-$B$6)*E28/(C28+E28)))))</f>
        <v>0.20565984869711407</v>
      </c>
      <c r="N28" s="68">
        <f t="shared" si="25"/>
        <v>2.4781110448128398E-2</v>
      </c>
      <c r="O28" s="69" t="str">
        <f t="shared" ref="O28:O33" si="34">IF(AND(N28&lt;0.05,M28&gt;1), "Doers are " &amp; ROUND(M28,1) &amp; " times more likely to give this response than Non-doers.", "")</f>
        <v/>
      </c>
      <c r="P28" s="70"/>
      <c r="Q28" s="71" t="str">
        <f t="shared" ref="Q28:Q34" si="35">IF(AND(N28&lt;0.05,M28&lt;1), "Non-doers are " &amp; ROUND(1/M28,1) &amp; " more likely to give this response than Doers.", "")</f>
        <v>Non-doers are 4.9 more likely to give this response than Doers.</v>
      </c>
    </row>
    <row r="29" spans="1:17" s="30" customFormat="1" ht="14.5" x14ac:dyDescent="0.3">
      <c r="A29" s="18"/>
      <c r="B29" s="10"/>
      <c r="C29" s="10"/>
      <c r="D29" s="65"/>
      <c r="E29" s="66"/>
      <c r="F29" s="67"/>
      <c r="G29" s="67"/>
      <c r="H29" s="67"/>
      <c r="I29" s="60"/>
      <c r="J29" s="60"/>
      <c r="K29" s="60"/>
      <c r="L29" s="60"/>
      <c r="M29" s="60"/>
      <c r="N29" s="68"/>
      <c r="O29" s="69" t="str">
        <f t="shared" si="34"/>
        <v/>
      </c>
      <c r="P29" s="70"/>
      <c r="Q29" s="71"/>
    </row>
    <row r="30" spans="1:17" s="30" customFormat="1" ht="14.5" x14ac:dyDescent="0.3">
      <c r="A30" s="18"/>
      <c r="B30" s="10"/>
      <c r="C30" s="10"/>
      <c r="D30" s="65"/>
      <c r="E30" s="66"/>
      <c r="F30" s="67"/>
      <c r="G30" s="67"/>
      <c r="H30" s="67"/>
      <c r="I30" s="60"/>
      <c r="J30" s="60"/>
      <c r="K30" s="60"/>
      <c r="L30" s="60"/>
      <c r="M30" s="60"/>
      <c r="N30" s="68"/>
      <c r="O30" s="69" t="str">
        <f t="shared" si="34"/>
        <v/>
      </c>
      <c r="P30" s="70"/>
      <c r="Q30" s="71"/>
    </row>
    <row r="31" spans="1:17" s="30" customFormat="1" ht="28" x14ac:dyDescent="0.3">
      <c r="A31" s="55" t="s">
        <v>24</v>
      </c>
      <c r="B31" s="65"/>
      <c r="C31" s="65"/>
      <c r="D31" s="65"/>
      <c r="E31" s="66"/>
      <c r="F31" s="67"/>
      <c r="G31" s="67"/>
      <c r="H31" s="67"/>
      <c r="I31" s="60"/>
      <c r="J31" s="60"/>
      <c r="K31" s="60"/>
      <c r="L31" s="60"/>
      <c r="M31" s="60"/>
      <c r="N31" s="68"/>
      <c r="O31" s="69"/>
      <c r="P31" s="70"/>
      <c r="Q31" s="71"/>
    </row>
    <row r="32" spans="1:17" s="30" customFormat="1" ht="51" customHeight="1" x14ac:dyDescent="0.3">
      <c r="A32" s="18" t="s">
        <v>63</v>
      </c>
      <c r="B32" s="10">
        <v>44</v>
      </c>
      <c r="C32" s="10">
        <v>29</v>
      </c>
      <c r="D32" s="65">
        <f t="shared" ref="D32:D33" si="36">SUM($B$4-B32)</f>
        <v>1</v>
      </c>
      <c r="E32" s="66">
        <f t="shared" ref="E32:E33" si="37">SUM($B$5-C32)</f>
        <v>16</v>
      </c>
      <c r="F32" s="67">
        <f t="shared" si="26"/>
        <v>0.97777777777777775</v>
      </c>
      <c r="G32" s="67">
        <f t="shared" si="27"/>
        <v>0.64444444444444449</v>
      </c>
      <c r="H32" s="67">
        <f t="shared" si="28"/>
        <v>0.33333333333333326</v>
      </c>
      <c r="I32" s="60">
        <f t="shared" si="29"/>
        <v>24.275862068965516</v>
      </c>
      <c r="J32" s="60">
        <f t="shared" si="30"/>
        <v>1.0581635182465716</v>
      </c>
      <c r="K32" s="60">
        <f t="shared" si="31"/>
        <v>3.0510385181227666</v>
      </c>
      <c r="L32" s="60">
        <f t="shared" si="32"/>
        <v>193.15307744919346</v>
      </c>
      <c r="M32" s="60">
        <f t="shared" si="33"/>
        <v>20.918032786885249</v>
      </c>
      <c r="N32" s="68">
        <f t="shared" ref="N32:N33" si="38">MIN(_xlfn.HYPGEOM.DIST(C32,B32+C32,C32+E32,B32+D32+C32+E32,TRUE),_xlfn.HYPGEOM.DIST(B32,B32+C32,B32+D32,B32+D32+C32+E32,TRUE))</f>
        <v>3.232038268047409E-5</v>
      </c>
      <c r="O32" s="69" t="str">
        <f t="shared" si="34"/>
        <v>Doers are 20.9 times more likely to give this response than Non-doers.</v>
      </c>
      <c r="P32" s="70"/>
      <c r="Q32" s="71" t="str">
        <f t="shared" si="35"/>
        <v/>
      </c>
    </row>
    <row r="33" spans="1:17" s="30" customFormat="1" ht="42" customHeight="1" x14ac:dyDescent="0.3">
      <c r="A33" s="18" t="s">
        <v>35</v>
      </c>
      <c r="B33" s="10">
        <v>1</v>
      </c>
      <c r="C33" s="10">
        <v>16</v>
      </c>
      <c r="D33" s="65">
        <f t="shared" si="36"/>
        <v>44</v>
      </c>
      <c r="E33" s="66">
        <f t="shared" si="37"/>
        <v>29</v>
      </c>
      <c r="F33" s="67">
        <f t="shared" si="26"/>
        <v>2.2222222222222223E-2</v>
      </c>
      <c r="G33" s="67">
        <f t="shared" si="27"/>
        <v>0.35555555555555557</v>
      </c>
      <c r="H33" s="67">
        <f t="shared" si="28"/>
        <v>-0.33333333333333337</v>
      </c>
      <c r="I33" s="60">
        <f t="shared" si="29"/>
        <v>4.1193181818181816E-2</v>
      </c>
      <c r="J33" s="60">
        <f t="shared" si="30"/>
        <v>1.0581635182465716</v>
      </c>
      <c r="K33" s="60">
        <f t="shared" si="31"/>
        <v>5.1772408351248647E-3</v>
      </c>
      <c r="L33" s="60">
        <f t="shared" si="32"/>
        <v>0.32775725185379728</v>
      </c>
      <c r="M33" s="60">
        <f t="shared" si="33"/>
        <v>4.7805642633228833E-2</v>
      </c>
      <c r="N33" s="68">
        <f t="shared" si="38"/>
        <v>3.2320382680474225E-5</v>
      </c>
      <c r="O33" s="69" t="str">
        <f t="shared" si="34"/>
        <v/>
      </c>
      <c r="P33" s="70"/>
      <c r="Q33" s="71" t="str">
        <f t="shared" si="35"/>
        <v>Non-doers are 20.9 more likely to give this response than Doers.</v>
      </c>
    </row>
    <row r="34" spans="1:17" s="73" customFormat="1" ht="28" x14ac:dyDescent="0.3">
      <c r="A34" s="55" t="s">
        <v>25</v>
      </c>
      <c r="B34" s="65"/>
      <c r="C34" s="65"/>
      <c r="D34" s="65"/>
      <c r="E34" s="66"/>
      <c r="F34" s="67"/>
      <c r="G34" s="67"/>
      <c r="H34" s="67"/>
      <c r="I34" s="60" t="str">
        <f t="shared" si="29"/>
        <v/>
      </c>
      <c r="J34" s="60" t="e">
        <f t="shared" si="30"/>
        <v>#DIV/0!</v>
      </c>
      <c r="K34" s="60" t="str">
        <f t="shared" si="31"/>
        <v/>
      </c>
      <c r="L34" s="60" t="str">
        <f t="shared" si="32"/>
        <v/>
      </c>
      <c r="M34" s="60" t="str">
        <f t="shared" ref="M34:M54" si="39">IF(ISERROR(($B$6*B34/(B34+D34)/(($B$6*B34/(B34+D34)+(1-$B$6)*C34/(C34+E34))))/($B$6*D34/(B34+D34)/(($B$6*D34/(B34+D34)+(1-$B$6)*E34/(C34+E34))))),"",($B$6*B34/(B34+D34)/(($B$6*B34/(B34+D34)+(1-$B$6)*C34/(C34+E34))))/($B$6*D34/(B34+D34)/(($B$6*D34/(B34+D34)+(1-$B$6)*E34/(C34+E34)))))</f>
        <v/>
      </c>
      <c r="N34" s="68"/>
      <c r="O34" s="69"/>
      <c r="P34" s="70"/>
      <c r="Q34" s="71" t="str">
        <f t="shared" si="35"/>
        <v/>
      </c>
    </row>
    <row r="35" spans="1:17" s="30" customFormat="1" ht="14" x14ac:dyDescent="0.3">
      <c r="A35" s="64" t="s">
        <v>10</v>
      </c>
      <c r="B35" s="10">
        <v>45</v>
      </c>
      <c r="C35" s="10">
        <v>44</v>
      </c>
      <c r="D35" s="65">
        <f t="shared" ref="D35:D37" si="40">SUM($B$4-B35)</f>
        <v>0</v>
      </c>
      <c r="E35" s="66">
        <f t="shared" ref="E35:E37" si="41">SUM($B$5-C35)</f>
        <v>1</v>
      </c>
      <c r="F35" s="67">
        <f t="shared" ref="F35:F54" si="42">IF(ISERROR(B35/$B$4),"",(B35/$B$4))</f>
        <v>1</v>
      </c>
      <c r="G35" s="67">
        <f t="shared" ref="G35:G54" si="43">IF(ISERROR(C35/$B$5),"",(C35/$B$5))</f>
        <v>0.97777777777777775</v>
      </c>
      <c r="H35" s="67">
        <f t="shared" ref="H35:H54" si="44">IF(ISERROR(F35-G35),"",(F35-G35))</f>
        <v>2.2222222222222254E-2</v>
      </c>
      <c r="I35" s="60" t="str">
        <f t="shared" si="29"/>
        <v/>
      </c>
      <c r="J35" s="60" t="e">
        <f t="shared" si="30"/>
        <v>#DIV/0!</v>
      </c>
      <c r="K35" s="60" t="str">
        <f t="shared" si="31"/>
        <v/>
      </c>
      <c r="L35" s="60" t="str">
        <f t="shared" si="32"/>
        <v/>
      </c>
      <c r="M35" s="60" t="str">
        <f t="shared" si="39"/>
        <v/>
      </c>
      <c r="N35" s="68">
        <f t="shared" ref="N35:N48" si="45">MIN(_xlfn.HYPGEOM.DIST(C35,B35+C35,C35+E35,B35+D35+C35+E35,TRUE),_xlfn.HYPGEOM.DIST(B35,B35+C35,B35+D35,B35+D35+C35+E35,TRUE))</f>
        <v>0.500000000000004</v>
      </c>
      <c r="O35" s="69" t="str">
        <f>IF(AND(N35&lt;0.05,M35&gt;1), "Doers are " &amp; ROUND(M35,1) &amp; " times more likely to give this response than Non-doers.", "")</f>
        <v/>
      </c>
      <c r="P35" s="70"/>
      <c r="Q35" s="71" t="str">
        <f>IF(AND(N35&lt;0.05,M35&lt;1), "Non-doers are " &amp; ROUND(1/M35,1) &amp; " more likely to give this response than Doers.", "")</f>
        <v/>
      </c>
    </row>
    <row r="36" spans="1:17" s="30" customFormat="1" ht="14" x14ac:dyDescent="0.3">
      <c r="A36" s="64" t="s">
        <v>20</v>
      </c>
      <c r="B36" s="10"/>
      <c r="C36" s="10"/>
      <c r="D36" s="65">
        <f t="shared" si="40"/>
        <v>45</v>
      </c>
      <c r="E36" s="66">
        <f t="shared" si="41"/>
        <v>45</v>
      </c>
      <c r="F36" s="67">
        <f t="shared" si="42"/>
        <v>0</v>
      </c>
      <c r="G36" s="67">
        <f t="shared" si="43"/>
        <v>0</v>
      </c>
      <c r="H36" s="67">
        <f t="shared" si="44"/>
        <v>0</v>
      </c>
      <c r="I36" s="60" t="str">
        <f t="shared" si="29"/>
        <v/>
      </c>
      <c r="J36" s="60" t="e">
        <f t="shared" si="30"/>
        <v>#DIV/0!</v>
      </c>
      <c r="K36" s="60" t="str">
        <f t="shared" si="31"/>
        <v/>
      </c>
      <c r="L36" s="60" t="str">
        <f t="shared" si="32"/>
        <v/>
      </c>
      <c r="M36" s="60" t="str">
        <f t="shared" si="39"/>
        <v/>
      </c>
      <c r="N36" s="68">
        <f t="shared" si="45"/>
        <v>1</v>
      </c>
      <c r="O36" s="69" t="str">
        <f t="shared" ref="O36:O78" si="46">IF(AND(N36&lt;0.05,M36&gt;1), "Doers are " &amp; ROUND(M36,1) &amp; " times more likely to give this response than Non-doers.", "")</f>
        <v/>
      </c>
      <c r="P36" s="70"/>
      <c r="Q36" s="71" t="str">
        <f t="shared" ref="Q36:Q78" si="47">IF(AND(N36&lt;0.05,M36&lt;1), "Non-doers are " &amp; ROUND(1/M36,1) &amp; " more likely to give this response than Doers.", "")</f>
        <v/>
      </c>
    </row>
    <row r="37" spans="1:17" s="30" customFormat="1" ht="14" x14ac:dyDescent="0.3">
      <c r="A37" s="64" t="s">
        <v>11</v>
      </c>
      <c r="B37" s="10">
        <v>0</v>
      </c>
      <c r="C37" s="10">
        <v>1</v>
      </c>
      <c r="D37" s="65">
        <f t="shared" si="40"/>
        <v>45</v>
      </c>
      <c r="E37" s="66">
        <f t="shared" si="41"/>
        <v>44</v>
      </c>
      <c r="F37" s="67">
        <f t="shared" si="42"/>
        <v>0</v>
      </c>
      <c r="G37" s="67">
        <f t="shared" si="43"/>
        <v>2.2222222222222223E-2</v>
      </c>
      <c r="H37" s="67">
        <f t="shared" si="44"/>
        <v>-2.2222222222222223E-2</v>
      </c>
      <c r="I37" s="60">
        <f t="shared" si="29"/>
        <v>0</v>
      </c>
      <c r="J37" s="60" t="e">
        <f t="shared" si="30"/>
        <v>#DIV/0!</v>
      </c>
      <c r="K37" s="60" t="str">
        <f t="shared" si="31"/>
        <v/>
      </c>
      <c r="L37" s="60" t="str">
        <f t="shared" si="32"/>
        <v/>
      </c>
      <c r="M37" s="60">
        <f t="shared" si="39"/>
        <v>0</v>
      </c>
      <c r="N37" s="68">
        <f t="shared" si="45"/>
        <v>0.5</v>
      </c>
      <c r="O37" s="69" t="str">
        <f t="shared" si="46"/>
        <v/>
      </c>
      <c r="P37" s="70"/>
      <c r="Q37" s="71" t="str">
        <f t="shared" si="47"/>
        <v/>
      </c>
    </row>
    <row r="38" spans="1:17" s="30" customFormat="1" ht="14.5" x14ac:dyDescent="0.3">
      <c r="A38" s="18"/>
      <c r="B38" s="10"/>
      <c r="C38" s="10"/>
      <c r="D38" s="65"/>
      <c r="E38" s="66"/>
      <c r="F38" s="67"/>
      <c r="G38" s="67"/>
      <c r="H38" s="67"/>
      <c r="I38" s="60"/>
      <c r="J38" s="60"/>
      <c r="K38" s="60"/>
      <c r="L38" s="60"/>
      <c r="M38" s="60"/>
      <c r="N38" s="68"/>
      <c r="O38" s="69"/>
      <c r="P38" s="70"/>
      <c r="Q38" s="71"/>
    </row>
    <row r="39" spans="1:17" s="30" customFormat="1" ht="14" x14ac:dyDescent="0.3">
      <c r="A39" s="74" t="s">
        <v>26</v>
      </c>
      <c r="B39" s="10"/>
      <c r="C39" s="10"/>
      <c r="D39" s="65"/>
      <c r="E39" s="66"/>
      <c r="F39" s="67"/>
      <c r="G39" s="67"/>
      <c r="H39" s="67"/>
      <c r="I39" s="60" t="str">
        <f t="shared" si="29"/>
        <v/>
      </c>
      <c r="J39" s="60" t="e">
        <f t="shared" si="30"/>
        <v>#DIV/0!</v>
      </c>
      <c r="K39" s="60" t="str">
        <f t="shared" si="31"/>
        <v/>
      </c>
      <c r="L39" s="60" t="str">
        <f t="shared" si="32"/>
        <v/>
      </c>
      <c r="M39" s="60" t="str">
        <f t="shared" si="39"/>
        <v/>
      </c>
      <c r="N39" s="68"/>
      <c r="O39" s="69"/>
      <c r="P39" s="70"/>
      <c r="Q39" s="71"/>
    </row>
    <row r="40" spans="1:17" s="30" customFormat="1" ht="14.5" x14ac:dyDescent="0.3">
      <c r="A40" s="18" t="s">
        <v>64</v>
      </c>
      <c r="B40" s="10">
        <v>15</v>
      </c>
      <c r="C40" s="10">
        <v>16</v>
      </c>
      <c r="D40" s="65">
        <f t="shared" ref="D40:D47" si="48">SUM($B$4-B40)</f>
        <v>30</v>
      </c>
      <c r="E40" s="66">
        <f t="shared" ref="E40:E47" si="49">SUM($B$5-C40)</f>
        <v>29</v>
      </c>
      <c r="F40" s="67">
        <f t="shared" si="42"/>
        <v>0.33333333333333331</v>
      </c>
      <c r="G40" s="67">
        <f t="shared" si="43"/>
        <v>0.35555555555555557</v>
      </c>
      <c r="H40" s="67">
        <f t="shared" si="44"/>
        <v>-2.2222222222222254E-2</v>
      </c>
      <c r="I40" s="60">
        <f t="shared" si="29"/>
        <v>0.90625</v>
      </c>
      <c r="J40" s="60">
        <f t="shared" si="30"/>
        <v>0.4438273973299639</v>
      </c>
      <c r="K40" s="60">
        <f t="shared" si="31"/>
        <v>0.37971216584531897</v>
      </c>
      <c r="L40" s="60">
        <f t="shared" si="32"/>
        <v>2.1629253323280757</v>
      </c>
      <c r="M40" s="60">
        <f t="shared" si="39"/>
        <v>0.91509433962264153</v>
      </c>
      <c r="N40" s="68">
        <f t="shared" si="45"/>
        <v>0.500000000000001</v>
      </c>
      <c r="O40" s="69" t="str">
        <f t="shared" si="46"/>
        <v/>
      </c>
      <c r="P40" s="70"/>
      <c r="Q40" s="71" t="str">
        <f t="shared" si="47"/>
        <v/>
      </c>
    </row>
    <row r="41" spans="1:17" s="30" customFormat="1" ht="14.5" x14ac:dyDescent="0.3">
      <c r="A41" s="18" t="s">
        <v>67</v>
      </c>
      <c r="B41" s="10">
        <v>21</v>
      </c>
      <c r="C41" s="10">
        <v>29</v>
      </c>
      <c r="D41" s="65">
        <f t="shared" si="48"/>
        <v>24</v>
      </c>
      <c r="E41" s="66">
        <f t="shared" si="49"/>
        <v>16</v>
      </c>
      <c r="F41" s="67">
        <f t="shared" si="42"/>
        <v>0.46666666666666667</v>
      </c>
      <c r="G41" s="67">
        <f t="shared" si="43"/>
        <v>0.64444444444444449</v>
      </c>
      <c r="H41" s="67">
        <f t="shared" si="44"/>
        <v>-0.17777777777777781</v>
      </c>
      <c r="I41" s="60">
        <f t="shared" si="29"/>
        <v>0.48275862068965519</v>
      </c>
      <c r="J41" s="60">
        <f t="shared" si="30"/>
        <v>0.43158831414486182</v>
      </c>
      <c r="K41" s="60">
        <f t="shared" si="31"/>
        <v>0.20718325321915423</v>
      </c>
      <c r="L41" s="60">
        <f t="shared" si="32"/>
        <v>1.1248780112727383</v>
      </c>
      <c r="M41" s="60">
        <f t="shared" si="39"/>
        <v>0.52127659574468077</v>
      </c>
      <c r="N41" s="68">
        <f t="shared" si="45"/>
        <v>6.8564965763338398E-2</v>
      </c>
      <c r="O41" s="69" t="str">
        <f t="shared" si="46"/>
        <v/>
      </c>
      <c r="P41" s="70"/>
      <c r="Q41" s="71" t="str">
        <f t="shared" si="47"/>
        <v/>
      </c>
    </row>
    <row r="42" spans="1:17" s="30" customFormat="1" ht="53" customHeight="1" x14ac:dyDescent="0.3">
      <c r="A42" s="18" t="s">
        <v>195</v>
      </c>
      <c r="B42" s="10">
        <v>24</v>
      </c>
      <c r="C42" s="10">
        <v>13</v>
      </c>
      <c r="D42" s="65">
        <f>SUM($B$4-B42)</f>
        <v>21</v>
      </c>
      <c r="E42" s="66">
        <f>SUM($B$5-C42)</f>
        <v>32</v>
      </c>
      <c r="F42" s="67">
        <f>IF(ISERROR(B42/$B$4),"",(B42/$B$4))</f>
        <v>0.53333333333333333</v>
      </c>
      <c r="G42" s="67">
        <f>IF(ISERROR(C42/$B$5),"",(C42/$B$5))</f>
        <v>0.28888888888888886</v>
      </c>
      <c r="H42" s="67">
        <f t="shared" si="44"/>
        <v>0.24444444444444446</v>
      </c>
      <c r="I42" s="60">
        <f>IF(ISERROR((B42*E42)/(C42*D42)),"",(B42*E42/(C42*D42)))</f>
        <v>2.8131868131868134</v>
      </c>
      <c r="J42" s="60">
        <f>POWER(1/B42+1/C42+1/D42+1/E42,1/2)</f>
        <v>0.44436335493466517</v>
      </c>
      <c r="K42" s="60">
        <f t="shared" si="31"/>
        <v>1.1774672840671991</v>
      </c>
      <c r="L42" s="60">
        <f t="shared" si="32"/>
        <v>6.7212228764026687</v>
      </c>
      <c r="M42" s="60">
        <f>IF(ISERROR(($B$6*B42/(B42+D42)/(($B$6*B42/(B42+D42)+(1-$B$6)*C42/(C42+E42))))/($B$6*D42/(B42+D42)/(($B$6*D42/(B42+D42)+(1-$B$6)*E42/(C42+E42))))),"",($B$6*B42/(B42+D42)/(($B$6*B42/(B42+D42)+(1-$B$6)*C42/(C42+E42))))/($B$6*D42/(B42+D42)/(($B$6*D42/(B42+D42)+(1-$B$6)*E42/(C42+E42)))))</f>
        <v>2.5045592705167175</v>
      </c>
      <c r="N42" s="68">
        <f>MIN(_xlfn.HYPGEOM.DIST(C42,B42+C42,C42+E42,B42+D42+C42+E42,TRUE),_xlfn.HYPGEOM.DIST(B42,B42+C42,B42+D42,B42+D42+C42+E42,TRUE))</f>
        <v>1.5762871150694992E-2</v>
      </c>
      <c r="O42" s="69" t="str">
        <f t="shared" si="46"/>
        <v>Doers are 2.5 times more likely to give this response than Non-doers.</v>
      </c>
      <c r="P42" s="70"/>
      <c r="Q42" s="71" t="str">
        <f t="shared" si="47"/>
        <v/>
      </c>
    </row>
    <row r="43" spans="1:17" s="30" customFormat="1" ht="14.5" x14ac:dyDescent="0.3">
      <c r="A43" s="18" t="s">
        <v>69</v>
      </c>
      <c r="B43" s="10">
        <v>12</v>
      </c>
      <c r="C43" s="10">
        <v>11</v>
      </c>
      <c r="D43" s="65">
        <f>SUM($B$4-B43)</f>
        <v>33</v>
      </c>
      <c r="E43" s="66">
        <f>SUM($B$5-C43)</f>
        <v>34</v>
      </c>
      <c r="F43" s="67">
        <f>IF(ISERROR(B43/$B$4),"",(B43/$B$4))</f>
        <v>0.26666666666666666</v>
      </c>
      <c r="G43" s="67">
        <f>IF(ISERROR(C43/$B$5),"",(C43/$B$5))</f>
        <v>0.24444444444444444</v>
      </c>
      <c r="H43" s="67">
        <f t="shared" si="44"/>
        <v>2.2222222222222227E-2</v>
      </c>
      <c r="I43" s="60">
        <f>IF(ISERROR((B43*E43)/(C43*D43)),"",(B43*E43/(C43*D43)))</f>
        <v>1.1239669421487604</v>
      </c>
      <c r="J43" s="60">
        <f>POWER(1/B43+1/C43+1/D43+1/E43,1/2)</f>
        <v>0.48369124371993433</v>
      </c>
      <c r="K43" s="60">
        <f t="shared" si="31"/>
        <v>0.43553919029076571</v>
      </c>
      <c r="L43" s="60">
        <f t="shared" si="32"/>
        <v>2.9005465299227273</v>
      </c>
      <c r="M43" s="60">
        <f>IF(ISERROR(($B$6*B43/(B43+D43)/(($B$6*B43/(B43+D43)+(1-$B$6)*C43/(C43+E43))))/($B$6*D43/(B43+D43)/(($B$6*D43/(B43+D43)+(1-$B$6)*E43/(C43+E43))))),"",($B$6*B43/(B43+D43)/(($B$6*B43/(B43+D43)+(1-$B$6)*C43/(C43+E43))))/($B$6*D43/(B43+D43)/(($B$6*D43/(B43+D43)+(1-$B$6)*E43/(C43+E43)))))</f>
        <v>1.1105651105651109</v>
      </c>
      <c r="N43" s="68">
        <f>MIN(_xlfn.HYPGEOM.DIST(C43,B43+C43,C43+E43,B43+D43+C43+E43,TRUE),_xlfn.HYPGEOM.DIST(B43,B43+C43,B43+D43,B43+D43+C43+E43,TRUE))</f>
        <v>0.50000000000000244</v>
      </c>
      <c r="O43" s="69" t="str">
        <f t="shared" si="46"/>
        <v/>
      </c>
      <c r="P43" s="70"/>
      <c r="Q43" s="71" t="str">
        <f t="shared" si="47"/>
        <v/>
      </c>
    </row>
    <row r="44" spans="1:17" s="30" customFormat="1" ht="14" x14ac:dyDescent="0.3">
      <c r="A44" s="74" t="s">
        <v>38</v>
      </c>
      <c r="B44" s="10"/>
      <c r="C44" s="10"/>
      <c r="D44" s="65"/>
      <c r="E44" s="66"/>
      <c r="F44" s="67"/>
      <c r="G44" s="67"/>
      <c r="H44" s="67"/>
      <c r="I44" s="60"/>
      <c r="J44" s="60"/>
      <c r="K44" s="60"/>
      <c r="L44" s="60"/>
      <c r="M44" s="60"/>
      <c r="N44" s="68"/>
      <c r="O44" s="69" t="str">
        <f t="shared" si="46"/>
        <v/>
      </c>
      <c r="P44" s="70"/>
      <c r="Q44" s="71"/>
    </row>
    <row r="45" spans="1:17" s="30" customFormat="1" ht="48" customHeight="1" x14ac:dyDescent="0.3">
      <c r="A45" s="18" t="s">
        <v>53</v>
      </c>
      <c r="B45" s="10">
        <v>20</v>
      </c>
      <c r="C45" s="10">
        <v>33</v>
      </c>
      <c r="D45" s="65">
        <f>SUM($B$4-B45)</f>
        <v>25</v>
      </c>
      <c r="E45" s="66">
        <f>SUM($B$5-C45)</f>
        <v>12</v>
      </c>
      <c r="F45" s="67">
        <f>IF(ISERROR(B45/$B$4),"",(B45/$B$4))</f>
        <v>0.44444444444444442</v>
      </c>
      <c r="G45" s="67">
        <f>IF(ISERROR(C45/$B$5),"",(C45/$B$5))</f>
        <v>0.73333333333333328</v>
      </c>
      <c r="H45" s="67">
        <f t="shared" si="44"/>
        <v>-0.28888888888888886</v>
      </c>
      <c r="I45" s="60">
        <f>IF(ISERROR((B45*E45)/(C45*D45)),"",(B45*E45/(C45*D45)))</f>
        <v>0.29090909090909089</v>
      </c>
      <c r="J45" s="60">
        <f>POWER(1/B45+1/C45+1/D45+1/E45,1/2)</f>
        <v>0.45126085985421294</v>
      </c>
      <c r="K45" s="60">
        <f t="shared" si="31"/>
        <v>0.12012580044175791</v>
      </c>
      <c r="L45" s="60">
        <f t="shared" si="32"/>
        <v>0.70449561095399316</v>
      </c>
      <c r="M45" s="60">
        <f>IF(ISERROR(($B$6*B45/(B45+D45)/(($B$6*B45/(B45+D45)+(1-$B$6)*C45/(C45+E45))))/($B$6*D45/(B45+D45)/(($B$6*D45/(B45+D45)+(1-$B$6)*E45/(C45+E45))))),"",($B$6*B45/(B45+D45)/(($B$6*B45/(B45+D45)+(1-$B$6)*C45/(C45+E45))))/($B$6*D45/(B45+D45)/(($B$6*D45/(B45+D45)+(1-$B$6)*E45/(C45+E45)))))</f>
        <v>0.33564668769716094</v>
      </c>
      <c r="N45" s="68">
        <f>MIN(_xlfn.HYPGEOM.DIST(C45,B45+C45,C45+E45,B45+D45+C45+E45,TRUE),_xlfn.HYPGEOM.DIST(B45,B45+C45,B45+D45,B45+D45+C45+E45,TRUE))</f>
        <v>4.8523016035766971E-3</v>
      </c>
      <c r="O45" s="69" t="str">
        <f t="shared" si="46"/>
        <v/>
      </c>
      <c r="P45" s="70"/>
      <c r="Q45" s="71" t="str">
        <f t="shared" si="47"/>
        <v>Non-doers are 3 more likely to give this response than Doers.</v>
      </c>
    </row>
    <row r="46" spans="1:17" s="30" customFormat="1" ht="14.5" x14ac:dyDescent="0.3">
      <c r="A46" s="18" t="s">
        <v>70</v>
      </c>
      <c r="B46" s="10">
        <v>32</v>
      </c>
      <c r="C46" s="10">
        <v>31</v>
      </c>
      <c r="D46" s="65">
        <f t="shared" si="48"/>
        <v>13</v>
      </c>
      <c r="E46" s="66">
        <f t="shared" si="49"/>
        <v>14</v>
      </c>
      <c r="F46" s="67">
        <f t="shared" si="42"/>
        <v>0.71111111111111114</v>
      </c>
      <c r="G46" s="67">
        <f t="shared" si="43"/>
        <v>0.68888888888888888</v>
      </c>
      <c r="H46" s="67">
        <f t="shared" si="44"/>
        <v>2.2222222222222254E-2</v>
      </c>
      <c r="I46" s="60">
        <f t="shared" si="29"/>
        <v>1.1116625310173698</v>
      </c>
      <c r="J46" s="60">
        <f t="shared" si="30"/>
        <v>0.46028221002747582</v>
      </c>
      <c r="K46" s="60">
        <f t="shared" si="31"/>
        <v>0.45099615672692833</v>
      </c>
      <c r="L46" s="60">
        <f t="shared" si="32"/>
        <v>2.740142159606473</v>
      </c>
      <c r="M46" s="60">
        <f t="shared" si="39"/>
        <v>1.1001731387583475</v>
      </c>
      <c r="N46" s="68">
        <f t="shared" si="45"/>
        <v>0.4999999999999965</v>
      </c>
      <c r="O46" s="69" t="str">
        <f t="shared" si="46"/>
        <v/>
      </c>
      <c r="P46" s="70"/>
      <c r="Q46" s="71" t="str">
        <f t="shared" si="47"/>
        <v/>
      </c>
    </row>
    <row r="47" spans="1:17" s="30" customFormat="1" ht="14.5" x14ac:dyDescent="0.3">
      <c r="A47" s="18" t="s">
        <v>71</v>
      </c>
      <c r="B47" s="10">
        <v>4</v>
      </c>
      <c r="C47" s="10">
        <v>8</v>
      </c>
      <c r="D47" s="65">
        <f t="shared" si="48"/>
        <v>41</v>
      </c>
      <c r="E47" s="66">
        <f t="shared" si="49"/>
        <v>37</v>
      </c>
      <c r="F47" s="67">
        <f t="shared" si="42"/>
        <v>8.8888888888888892E-2</v>
      </c>
      <c r="G47" s="67">
        <f t="shared" si="43"/>
        <v>0.17777777777777778</v>
      </c>
      <c r="H47" s="67">
        <f t="shared" si="44"/>
        <v>-8.8888888888888892E-2</v>
      </c>
      <c r="I47" s="60">
        <f t="shared" si="29"/>
        <v>0.45121951219512196</v>
      </c>
      <c r="J47" s="60">
        <f t="shared" si="30"/>
        <v>0.65300633299338384</v>
      </c>
      <c r="K47" s="60">
        <f t="shared" si="31"/>
        <v>0.12546935326949629</v>
      </c>
      <c r="L47" s="60">
        <f t="shared" si="32"/>
        <v>1.6226994312172183</v>
      </c>
      <c r="M47" s="60">
        <f t="shared" si="39"/>
        <v>0.48010269576379966</v>
      </c>
      <c r="N47" s="68">
        <f t="shared" si="45"/>
        <v>0.17647044167134399</v>
      </c>
      <c r="O47" s="69" t="str">
        <f t="shared" si="46"/>
        <v/>
      </c>
      <c r="P47" s="70"/>
      <c r="Q47" s="71" t="str">
        <f t="shared" si="47"/>
        <v/>
      </c>
    </row>
    <row r="48" spans="1:17" s="30" customFormat="1" ht="14.5" x14ac:dyDescent="0.3">
      <c r="A48" s="18" t="s">
        <v>55</v>
      </c>
      <c r="B48" s="10">
        <v>8</v>
      </c>
      <c r="C48" s="10">
        <v>8</v>
      </c>
      <c r="D48" s="75">
        <f>SUM($B$4-B48)</f>
        <v>37</v>
      </c>
      <c r="E48" s="66">
        <f>SUM($B$5-C48)</f>
        <v>37</v>
      </c>
      <c r="F48" s="67">
        <f t="shared" si="42"/>
        <v>0.17777777777777778</v>
      </c>
      <c r="G48" s="67">
        <f t="shared" si="43"/>
        <v>0.17777777777777778</v>
      </c>
      <c r="H48" s="67">
        <f t="shared" si="44"/>
        <v>0</v>
      </c>
      <c r="I48" s="60">
        <f t="shared" si="29"/>
        <v>1</v>
      </c>
      <c r="J48" s="60">
        <f t="shared" si="30"/>
        <v>0.55141096657035582</v>
      </c>
      <c r="K48" s="60">
        <f t="shared" si="31"/>
        <v>0.33933566661835357</v>
      </c>
      <c r="L48" s="60">
        <f t="shared" si="32"/>
        <v>2.9469345499855368</v>
      </c>
      <c r="M48" s="60">
        <f t="shared" si="39"/>
        <v>1</v>
      </c>
      <c r="N48" s="68">
        <f t="shared" si="45"/>
        <v>0.60822141243766747</v>
      </c>
      <c r="O48" s="69" t="str">
        <f t="shared" si="46"/>
        <v/>
      </c>
      <c r="P48" s="70"/>
      <c r="Q48" s="71" t="str">
        <f t="shared" si="47"/>
        <v/>
      </c>
    </row>
    <row r="49" spans="1:17" s="30" customFormat="1" ht="14.5" x14ac:dyDescent="0.3">
      <c r="A49" s="18" t="s">
        <v>72</v>
      </c>
      <c r="B49" s="10">
        <v>8</v>
      </c>
      <c r="C49" s="10">
        <v>5</v>
      </c>
      <c r="D49" s="65">
        <f>SUM($B$4-B49)</f>
        <v>37</v>
      </c>
      <c r="E49" s="66">
        <f>SUM($B$5-C49)</f>
        <v>40</v>
      </c>
      <c r="F49" s="67">
        <f>IF(ISERROR(B49/$B$4),"",(B49/$B$4))</f>
        <v>0.17777777777777778</v>
      </c>
      <c r="G49" s="67">
        <f>IF(ISERROR(C49/$B$5),"",(C49/$B$5))</f>
        <v>0.1111111111111111</v>
      </c>
      <c r="H49" s="67">
        <f t="shared" ref="H49:H50" si="50">IF(ISERROR(F49-G49),"",(F49-G49))</f>
        <v>6.666666666666668E-2</v>
      </c>
      <c r="I49" s="60">
        <f>IF(ISERROR((B49*E49)/(C49*D49)),"",(B49*E49/(C49*D49)))</f>
        <v>1.7297297297297298</v>
      </c>
      <c r="J49" s="60">
        <f>POWER(1/B49+1/C49+1/D49+1/E49,1/2)</f>
        <v>0.61402526578881678</v>
      </c>
      <c r="K49" s="60">
        <f t="shared" ref="K49:K50" si="51">IF(ISERROR(EXP(LN(I49)-1.96 *J49)),"",(EXP(LN(I49)-1.96*J49)))</f>
        <v>0.51916976441777274</v>
      </c>
      <c r="L49" s="60">
        <f t="shared" ref="L49:L50" si="52">IF(ISERROR(EXP(LN(I49)+1.96 *J49)),"",EXP(LN(I49)+1.96*J49))</f>
        <v>5.7629799402248478</v>
      </c>
      <c r="M49" s="60">
        <f>IF(ISERROR(($B$6*B49/(B49+D49)/(($B$6*B49/(B49+D49)+(1-$B$6)*C49/(C49+E49))))/($B$6*D49/(B49+D49)/(($B$6*D49/(B49+D49)+(1-$B$6)*E49/(C49+E49))))),"",($B$6*B49/(B49+D49)/(($B$6*B49/(B49+D49)+(1-$B$6)*C49/(C49+E49))))/($B$6*D49/(B49+D49)/(($B$6*D49/(B49+D49)+(1-$B$6)*E49/(C49+E49)))))</f>
        <v>1.6195818459969402</v>
      </c>
      <c r="N49" s="68">
        <f>MIN(_xlfn.HYPGEOM.DIST(C49,B49+C49,C49+E49,B49+D49+C49+E49,TRUE),_xlfn.HYPGEOM.DIST(B49,B49+C49,B49+D49,B49+D49+C49+E49,TRUE))</f>
        <v>0.27508640330093465</v>
      </c>
      <c r="O49" s="69"/>
      <c r="P49" s="70"/>
      <c r="Q49" s="71"/>
    </row>
    <row r="50" spans="1:17" s="30" customFormat="1" ht="14.5" x14ac:dyDescent="0.3">
      <c r="A50" s="18" t="s">
        <v>56</v>
      </c>
      <c r="B50" s="10">
        <v>5</v>
      </c>
      <c r="C50" s="10">
        <v>2</v>
      </c>
      <c r="D50" s="65">
        <f>SUM($B$4-B50)</f>
        <v>40</v>
      </c>
      <c r="E50" s="66">
        <f>SUM($B$5-C50)</f>
        <v>43</v>
      </c>
      <c r="F50" s="67">
        <f t="shared" ref="F50" si="53">IF(ISERROR(B50/$B$4),"",(B50/$B$4))</f>
        <v>0.1111111111111111</v>
      </c>
      <c r="G50" s="67">
        <f t="shared" ref="G50" si="54">IF(ISERROR(C50/$B$5),"",(C50/$B$5))</f>
        <v>4.4444444444444446E-2</v>
      </c>
      <c r="H50" s="67">
        <f t="shared" si="50"/>
        <v>6.6666666666666652E-2</v>
      </c>
      <c r="I50" s="60">
        <f t="shared" ref="I50" si="55">IF(ISERROR((B50*E50)/(C50*D50)),"",(B50*E50/(C50*D50)))</f>
        <v>2.6875</v>
      </c>
      <c r="J50" s="60">
        <f t="shared" ref="J50" si="56">POWER(1/B50+1/C50+1/D50+1/E50,1/2)</f>
        <v>0.86501781135043021</v>
      </c>
      <c r="K50" s="60">
        <f t="shared" si="51"/>
        <v>0.49320837998252204</v>
      </c>
      <c r="L50" s="60">
        <f t="shared" si="52"/>
        <v>14.644228571817758</v>
      </c>
      <c r="M50" s="60">
        <f t="shared" ref="M50" si="57">IF(ISERROR(($B$6*B50/(B50+D50)/(($B$6*B50/(B50+D50)+(1-$B$6)*C50/(C50+E50))))/($B$6*D50/(B50+D50)/(($B$6*D50/(B50+D50)+(1-$B$6)*E50/(C50+E50))))),"",($B$6*B50/(B50+D50)/(($B$6*B50/(B50+D50)+(1-$B$6)*C50/(C50+E50))))/($B$6*D50/(B50+D50)/(($B$6*D50/(B50+D50)+(1-$B$6)*E50/(C50+E50)))))</f>
        <v>2.3206521739130435</v>
      </c>
      <c r="N50" s="68">
        <f t="shared" ref="N50" si="58">MIN(_xlfn.HYPGEOM.DIST(C50,B50+C50,C50+E50,B50+D50+C50+E50,TRUE),_xlfn.HYPGEOM.DIST(B50,B50+C50,B50+D50,B50+D50+C50+E50,TRUE))</f>
        <v>0.21702144631583742</v>
      </c>
      <c r="O50" s="69" t="str">
        <f t="shared" ref="O50" si="59">IF(AND(N50&lt;0.05,M50&gt;1), "Doers are " &amp; ROUND(M50,1) &amp; " times more likely to give this response than Non-doers.", "")</f>
        <v/>
      </c>
      <c r="P50" s="70"/>
      <c r="Q50" s="71" t="str">
        <f t="shared" ref="Q50" si="60">IF(AND(N50&lt;0.05,M50&lt;1), "Non-doers are " &amp; ROUND(1/M50,1) &amp; " more likely to give this response than Doers.", "")</f>
        <v/>
      </c>
    </row>
    <row r="51" spans="1:17" s="30" customFormat="1" ht="14" x14ac:dyDescent="0.3">
      <c r="A51" s="55" t="s">
        <v>27</v>
      </c>
      <c r="B51" s="65"/>
      <c r="C51" s="65"/>
      <c r="D51" s="65"/>
      <c r="E51" s="66"/>
      <c r="F51" s="67"/>
      <c r="G51" s="67"/>
      <c r="H51" s="67"/>
      <c r="I51" s="60"/>
      <c r="J51" s="60" t="e">
        <f t="shared" si="30"/>
        <v>#DIV/0!</v>
      </c>
      <c r="K51" s="60" t="str">
        <f t="shared" si="31"/>
        <v/>
      </c>
      <c r="L51" s="60" t="str">
        <f t="shared" si="32"/>
        <v/>
      </c>
      <c r="M51" s="60" t="str">
        <f t="shared" si="39"/>
        <v/>
      </c>
      <c r="N51" s="68"/>
      <c r="O51" s="69"/>
      <c r="P51" s="70"/>
      <c r="Q51" s="71" t="str">
        <f t="shared" si="47"/>
        <v/>
      </c>
    </row>
    <row r="52" spans="1:17" s="30" customFormat="1" ht="47.25" customHeight="1" x14ac:dyDescent="0.3">
      <c r="A52" s="18" t="s">
        <v>73</v>
      </c>
      <c r="B52" s="10">
        <v>44</v>
      </c>
      <c r="C52" s="10">
        <v>38</v>
      </c>
      <c r="D52" s="65">
        <f t="shared" ref="D52:D57" si="61">SUM($B$4-B52)</f>
        <v>1</v>
      </c>
      <c r="E52" s="66">
        <f t="shared" ref="E52:E57" si="62">SUM($B$5-C52)</f>
        <v>7</v>
      </c>
      <c r="F52" s="67">
        <f t="shared" si="42"/>
        <v>0.97777777777777775</v>
      </c>
      <c r="G52" s="67">
        <f t="shared" si="43"/>
        <v>0.84444444444444444</v>
      </c>
      <c r="H52" s="67">
        <f t="shared" si="44"/>
        <v>0.1333333333333333</v>
      </c>
      <c r="I52" s="60">
        <f t="shared" si="29"/>
        <v>8.1052631578947363</v>
      </c>
      <c r="J52" s="60">
        <f t="shared" si="30"/>
        <v>1.0917418216126467</v>
      </c>
      <c r="K52" s="60">
        <f t="shared" si="31"/>
        <v>0.95380088322341938</v>
      </c>
      <c r="L52" s="60">
        <f t="shared" si="32"/>
        <v>68.877364253118714</v>
      </c>
      <c r="M52" s="60">
        <f t="shared" si="39"/>
        <v>7.2953367875647661</v>
      </c>
      <c r="N52" s="68">
        <f t="shared" ref="N52:N74" si="63">MIN(_xlfn.HYPGEOM.DIST(C52,B52+C52,C52+E52,B52+D52+C52+E52,TRUE),_xlfn.HYPGEOM.DIST(B52,B52+C52,B52+D52,B52+D52+C52+E52,TRUE))</f>
        <v>2.9124955276126286E-2</v>
      </c>
      <c r="O52" s="69" t="str">
        <f t="shared" si="46"/>
        <v>Doers are 7.3 times more likely to give this response than Non-doers.</v>
      </c>
      <c r="P52" s="70"/>
      <c r="Q52" s="71" t="str">
        <f t="shared" si="47"/>
        <v/>
      </c>
    </row>
    <row r="53" spans="1:17" s="30" customFormat="1" ht="14.5" x14ac:dyDescent="0.3">
      <c r="A53" s="18" t="s">
        <v>74</v>
      </c>
      <c r="B53" s="10">
        <v>1</v>
      </c>
      <c r="C53" s="10">
        <v>6</v>
      </c>
      <c r="D53" s="65">
        <f t="shared" si="61"/>
        <v>44</v>
      </c>
      <c r="E53" s="66">
        <f t="shared" si="62"/>
        <v>39</v>
      </c>
      <c r="F53" s="67">
        <f t="shared" si="42"/>
        <v>2.2222222222222223E-2</v>
      </c>
      <c r="G53" s="67">
        <f t="shared" si="43"/>
        <v>0.13333333333333333</v>
      </c>
      <c r="H53" s="67">
        <f t="shared" si="44"/>
        <v>-0.1111111111111111</v>
      </c>
      <c r="I53" s="60">
        <f t="shared" si="29"/>
        <v>0.14772727272727273</v>
      </c>
      <c r="J53" s="60">
        <f t="shared" si="30"/>
        <v>1.1022862446002695</v>
      </c>
      <c r="K53" s="60">
        <f t="shared" si="31"/>
        <v>1.7028472271028973E-2</v>
      </c>
      <c r="L53" s="60">
        <f t="shared" si="32"/>
        <v>1.2815798599012722</v>
      </c>
      <c r="M53" s="60">
        <f t="shared" si="39"/>
        <v>0.16322314049586775</v>
      </c>
      <c r="N53" s="68">
        <f t="shared" si="63"/>
        <v>5.5131390022107263E-2</v>
      </c>
      <c r="O53" s="69" t="str">
        <f t="shared" si="46"/>
        <v/>
      </c>
      <c r="P53" s="70"/>
      <c r="Q53" s="71" t="str">
        <f t="shared" si="47"/>
        <v/>
      </c>
    </row>
    <row r="54" spans="1:17" s="30" customFormat="1" ht="14.5" x14ac:dyDescent="0.3">
      <c r="A54" s="18"/>
      <c r="B54" s="10"/>
      <c r="C54" s="10"/>
      <c r="D54" s="65">
        <f t="shared" si="61"/>
        <v>45</v>
      </c>
      <c r="E54" s="66">
        <f t="shared" si="62"/>
        <v>45</v>
      </c>
      <c r="F54" s="67">
        <f t="shared" si="42"/>
        <v>0</v>
      </c>
      <c r="G54" s="67">
        <f t="shared" si="43"/>
        <v>0</v>
      </c>
      <c r="H54" s="67">
        <f t="shared" si="44"/>
        <v>0</v>
      </c>
      <c r="I54" s="60" t="str">
        <f t="shared" si="29"/>
        <v/>
      </c>
      <c r="J54" s="60" t="e">
        <f t="shared" si="30"/>
        <v>#DIV/0!</v>
      </c>
      <c r="K54" s="60" t="str">
        <f t="shared" si="31"/>
        <v/>
      </c>
      <c r="L54" s="60" t="str">
        <f t="shared" si="32"/>
        <v/>
      </c>
      <c r="M54" s="60" t="str">
        <f t="shared" si="39"/>
        <v/>
      </c>
      <c r="N54" s="68">
        <f t="shared" si="63"/>
        <v>1</v>
      </c>
      <c r="O54" s="69" t="str">
        <f t="shared" si="46"/>
        <v/>
      </c>
      <c r="P54" s="70"/>
      <c r="Q54" s="71" t="str">
        <f t="shared" si="47"/>
        <v/>
      </c>
    </row>
    <row r="55" spans="1:17" s="30" customFormat="1" ht="14" x14ac:dyDescent="0.3">
      <c r="A55" s="55" t="s">
        <v>39</v>
      </c>
      <c r="B55" s="10"/>
      <c r="C55" s="10"/>
      <c r="D55" s="65">
        <f t="shared" si="61"/>
        <v>45</v>
      </c>
      <c r="E55" s="66">
        <f t="shared" si="62"/>
        <v>45</v>
      </c>
      <c r="F55" s="67">
        <f t="shared" ref="F55:F110" si="64">IF(ISERROR(B55/$B$4),"",(B55/$B$4))</f>
        <v>0</v>
      </c>
      <c r="G55" s="67">
        <f t="shared" ref="G55:G110" si="65">IF(ISERROR(C55/$B$5),"",(C55/$B$5))</f>
        <v>0</v>
      </c>
      <c r="H55" s="67">
        <f t="shared" ref="H55:H110" si="66">IF(ISERROR(F55-G55),"",(F55-G55))</f>
        <v>0</v>
      </c>
      <c r="I55" s="60" t="str">
        <f t="shared" ref="I55:I57" si="67">IF(ISERROR((B55*E55)/(C55*D55)),"",(B55*E55/(C55*D55)))</f>
        <v/>
      </c>
      <c r="J55" s="60" t="e">
        <f t="shared" ref="J55:J57" si="68">POWER(1/B55+1/C55+1/D55+1/E55,1/2)</f>
        <v>#DIV/0!</v>
      </c>
      <c r="K55" s="60" t="str">
        <f t="shared" ref="K55:K57" si="69">IF(ISERROR(EXP(LN(I55)-1.96 *J55)),"",(EXP(LN(I55)-1.96*J55)))</f>
        <v/>
      </c>
      <c r="L55" s="60" t="str">
        <f t="shared" ref="L55:L57" si="70">IF(ISERROR(EXP(LN(I55)+1.96 *J55)),"",EXP(LN(I55)+1.96*J55))</f>
        <v/>
      </c>
      <c r="M55" s="60" t="str">
        <f t="shared" ref="M55:M111" si="71">IF(ISERROR(($B$6*B55/(B55+D55)/(($B$6*B55/(B55+D55)+(1-$B$6)*C55/(C55+E55))))/($B$6*D55/(B55+D55)/(($B$6*D55/(B55+D55)+(1-$B$6)*E55/(C55+E55))))),"",($B$6*B55/(B55+D55)/(($B$6*B55/(B55+D55)+(1-$B$6)*C55/(C55+E55))))/($B$6*D55/(B55+D55)/(($B$6*D55/(B55+D55)+(1-$B$6)*E55/(C55+E55)))))</f>
        <v/>
      </c>
      <c r="N55" s="68">
        <f t="shared" ref="N55:N57" si="72">MIN(_xlfn.HYPGEOM.DIST(C55,B55+C55,C55+E55,B55+D55+C55+E55,TRUE),_xlfn.HYPGEOM.DIST(B55,B55+C55,B55+D55,B55+D55+C55+E55,TRUE))</f>
        <v>1</v>
      </c>
      <c r="O55" s="69" t="str">
        <f t="shared" ref="O55:O57" si="73">IF(AND(N55&lt;0.05,M55&gt;1), "Doers are " &amp; ROUND(M55,1) &amp; " times more likely to give this response than Non-doers.", "")</f>
        <v/>
      </c>
      <c r="P55" s="70"/>
      <c r="Q55" s="71" t="str">
        <f t="shared" ref="Q55:Q57" si="74">IF(AND(N55&lt;0.05,M55&lt;1), "Non-doers are " &amp; ROUND(1/M55,1) &amp; " more likely to give this response than Doers.", "")</f>
        <v/>
      </c>
    </row>
    <row r="56" spans="1:17" s="30" customFormat="1" ht="14.5" x14ac:dyDescent="0.3">
      <c r="A56" s="18" t="s">
        <v>75</v>
      </c>
      <c r="B56" s="10">
        <v>1</v>
      </c>
      <c r="C56" s="10">
        <v>3</v>
      </c>
      <c r="D56" s="65">
        <f t="shared" si="61"/>
        <v>44</v>
      </c>
      <c r="E56" s="66">
        <f t="shared" si="62"/>
        <v>42</v>
      </c>
      <c r="F56" s="67">
        <f t="shared" si="64"/>
        <v>2.2222222222222223E-2</v>
      </c>
      <c r="G56" s="67">
        <f t="shared" si="65"/>
        <v>6.6666666666666666E-2</v>
      </c>
      <c r="H56" s="67">
        <f t="shared" si="66"/>
        <v>-4.4444444444444439E-2</v>
      </c>
      <c r="I56" s="60">
        <f t="shared" si="67"/>
        <v>0.31818181818181818</v>
      </c>
      <c r="J56" s="60">
        <f t="shared" si="68"/>
        <v>1.1746787347484118</v>
      </c>
      <c r="K56" s="60">
        <f t="shared" si="69"/>
        <v>3.1825016234852475E-2</v>
      </c>
      <c r="L56" s="60">
        <f t="shared" si="70"/>
        <v>3.1811348869200944</v>
      </c>
      <c r="M56" s="60">
        <f t="shared" si="71"/>
        <v>0.34253246753246752</v>
      </c>
      <c r="N56" s="68">
        <f t="shared" si="72"/>
        <v>0.30821387059279332</v>
      </c>
      <c r="O56" s="69" t="str">
        <f t="shared" si="73"/>
        <v/>
      </c>
      <c r="P56" s="70"/>
      <c r="Q56" s="71" t="str">
        <f t="shared" si="74"/>
        <v/>
      </c>
    </row>
    <row r="57" spans="1:17" s="30" customFormat="1" ht="14.5" x14ac:dyDescent="0.3">
      <c r="A57" s="18" t="s">
        <v>76</v>
      </c>
      <c r="B57" s="10"/>
      <c r="C57" s="10">
        <v>4</v>
      </c>
      <c r="D57" s="65">
        <f t="shared" si="61"/>
        <v>45</v>
      </c>
      <c r="E57" s="66">
        <f t="shared" si="62"/>
        <v>41</v>
      </c>
      <c r="F57" s="67">
        <f t="shared" si="64"/>
        <v>0</v>
      </c>
      <c r="G57" s="67">
        <f t="shared" si="65"/>
        <v>8.8888888888888892E-2</v>
      </c>
      <c r="H57" s="67">
        <f t="shared" si="66"/>
        <v>-8.8888888888888892E-2</v>
      </c>
      <c r="I57" s="60">
        <f t="shared" si="67"/>
        <v>0</v>
      </c>
      <c r="J57" s="60" t="e">
        <f t="shared" si="68"/>
        <v>#DIV/0!</v>
      </c>
      <c r="K57" s="60" t="str">
        <f t="shared" si="69"/>
        <v/>
      </c>
      <c r="L57" s="60" t="str">
        <f t="shared" si="70"/>
        <v/>
      </c>
      <c r="M57" s="60">
        <f t="shared" si="71"/>
        <v>0</v>
      </c>
      <c r="N57" s="68">
        <f t="shared" si="72"/>
        <v>5.8310732274312237E-2</v>
      </c>
      <c r="O57" s="69" t="str">
        <f t="shared" si="73"/>
        <v/>
      </c>
      <c r="P57" s="70"/>
      <c r="Q57" s="71" t="str">
        <f t="shared" si="74"/>
        <v/>
      </c>
    </row>
    <row r="58" spans="1:17" s="30" customFormat="1" ht="14.5" x14ac:dyDescent="0.3">
      <c r="A58" s="18"/>
      <c r="B58" s="10"/>
      <c r="C58" s="10"/>
      <c r="D58" s="75"/>
      <c r="E58" s="66"/>
      <c r="F58" s="67"/>
      <c r="G58" s="67"/>
      <c r="H58" s="67"/>
      <c r="I58" s="60"/>
      <c r="J58" s="60"/>
      <c r="K58" s="60"/>
      <c r="L58" s="60"/>
      <c r="M58" s="60"/>
      <c r="N58" s="68"/>
      <c r="O58" s="69"/>
      <c r="P58" s="70"/>
      <c r="Q58" s="71"/>
    </row>
    <row r="59" spans="1:17" s="30" customFormat="1" ht="28" x14ac:dyDescent="0.3">
      <c r="A59" s="74" t="s">
        <v>29</v>
      </c>
      <c r="B59" s="10"/>
      <c r="C59" s="10"/>
      <c r="D59" s="75"/>
      <c r="E59" s="66"/>
      <c r="F59" s="67"/>
      <c r="G59" s="67"/>
      <c r="H59" s="67"/>
      <c r="I59" s="60" t="str">
        <f t="shared" si="29"/>
        <v/>
      </c>
      <c r="J59" s="60" t="e">
        <f t="shared" si="30"/>
        <v>#DIV/0!</v>
      </c>
      <c r="K59" s="60" t="str">
        <f t="shared" si="31"/>
        <v/>
      </c>
      <c r="L59" s="60" t="str">
        <f t="shared" si="32"/>
        <v/>
      </c>
      <c r="M59" s="60" t="str">
        <f t="shared" si="71"/>
        <v/>
      </c>
      <c r="N59" s="68"/>
      <c r="O59" s="69"/>
      <c r="P59" s="70"/>
      <c r="Q59" s="71" t="str">
        <f t="shared" si="47"/>
        <v/>
      </c>
    </row>
    <row r="60" spans="1:17" s="30" customFormat="1" ht="33" customHeight="1" x14ac:dyDescent="0.3">
      <c r="A60" s="64" t="s">
        <v>84</v>
      </c>
      <c r="B60" s="10">
        <v>22</v>
      </c>
      <c r="C60" s="10">
        <v>32</v>
      </c>
      <c r="D60" s="75">
        <f t="shared" ref="D60:D74" si="75">SUM($B$4-B60)</f>
        <v>23</v>
      </c>
      <c r="E60" s="66">
        <f t="shared" ref="E60:E74" si="76">SUM($B$5-C60)</f>
        <v>13</v>
      </c>
      <c r="F60" s="67">
        <f t="shared" si="64"/>
        <v>0.48888888888888887</v>
      </c>
      <c r="G60" s="67">
        <f t="shared" si="65"/>
        <v>0.71111111111111114</v>
      </c>
      <c r="H60" s="67">
        <f t="shared" si="66"/>
        <v>-0.22222222222222227</v>
      </c>
      <c r="I60" s="60">
        <f t="shared" si="29"/>
        <v>0.38858695652173914</v>
      </c>
      <c r="J60" s="60">
        <f t="shared" si="30"/>
        <v>0.44396608344240396</v>
      </c>
      <c r="K60" s="60">
        <f t="shared" si="31"/>
        <v>0.16277086042444891</v>
      </c>
      <c r="L60" s="60">
        <f t="shared" si="32"/>
        <v>0.9276833850056071</v>
      </c>
      <c r="M60" s="60">
        <f t="shared" si="71"/>
        <v>0.43197755960729312</v>
      </c>
      <c r="N60" s="68">
        <f t="shared" si="63"/>
        <v>2.605687288556836E-2</v>
      </c>
      <c r="O60" s="69" t="str">
        <f t="shared" si="46"/>
        <v/>
      </c>
      <c r="P60" s="70"/>
      <c r="Q60" s="71" t="str">
        <f t="shared" si="47"/>
        <v>Non-doers are 2.3 more likely to give this response than Doers.</v>
      </c>
    </row>
    <row r="61" spans="1:17" s="30" customFormat="1" ht="32" x14ac:dyDescent="0.3">
      <c r="A61" s="64" t="s">
        <v>33</v>
      </c>
      <c r="B61" s="10">
        <v>23</v>
      </c>
      <c r="C61" s="10">
        <v>13</v>
      </c>
      <c r="D61" s="75">
        <f t="shared" si="75"/>
        <v>22</v>
      </c>
      <c r="E61" s="66">
        <f t="shared" si="76"/>
        <v>32</v>
      </c>
      <c r="F61" s="67">
        <f t="shared" si="64"/>
        <v>0.51111111111111107</v>
      </c>
      <c r="G61" s="67">
        <f t="shared" si="65"/>
        <v>0.28888888888888886</v>
      </c>
      <c r="H61" s="67">
        <f t="shared" si="66"/>
        <v>0.22222222222222221</v>
      </c>
      <c r="I61" s="60">
        <f t="shared" si="29"/>
        <v>2.5734265734265733</v>
      </c>
      <c r="J61" s="60">
        <f t="shared" si="30"/>
        <v>0.44396608344240396</v>
      </c>
      <c r="K61" s="60">
        <f t="shared" si="31"/>
        <v>1.0779539831835576</v>
      </c>
      <c r="L61" s="60">
        <f t="shared" si="32"/>
        <v>6.1436057866399008</v>
      </c>
      <c r="M61" s="60">
        <f t="shared" si="71"/>
        <v>2.3149350649350651</v>
      </c>
      <c r="N61" s="68">
        <f t="shared" si="63"/>
        <v>2.6056872885568221E-2</v>
      </c>
      <c r="O61" s="69" t="str">
        <f t="shared" si="46"/>
        <v>Doers are 2.3 times more likely to give this response than Non-doers.</v>
      </c>
      <c r="P61" s="70"/>
      <c r="Q61" s="71" t="str">
        <f t="shared" si="47"/>
        <v/>
      </c>
    </row>
    <row r="62" spans="1:17" s="30" customFormat="1" ht="14.5" x14ac:dyDescent="0.3">
      <c r="A62" s="18"/>
      <c r="B62" s="10"/>
      <c r="C62" s="10"/>
      <c r="D62" s="75"/>
      <c r="E62" s="66"/>
      <c r="F62" s="67"/>
      <c r="G62" s="67"/>
      <c r="H62" s="67"/>
      <c r="I62" s="60"/>
      <c r="J62" s="60"/>
      <c r="K62" s="60"/>
      <c r="L62" s="60"/>
      <c r="M62" s="60"/>
      <c r="N62" s="68"/>
      <c r="O62" s="69" t="str">
        <f t="shared" si="46"/>
        <v/>
      </c>
      <c r="P62" s="70"/>
      <c r="Q62" s="71"/>
    </row>
    <row r="63" spans="1:17" s="30" customFormat="1" ht="14" x14ac:dyDescent="0.3">
      <c r="A63" s="74" t="s">
        <v>37</v>
      </c>
      <c r="B63" s="10"/>
      <c r="C63" s="10"/>
      <c r="D63" s="75"/>
      <c r="E63" s="66"/>
      <c r="F63" s="67"/>
      <c r="G63" s="67"/>
      <c r="H63" s="67"/>
      <c r="I63" s="60"/>
      <c r="J63" s="60"/>
      <c r="K63" s="60"/>
      <c r="L63" s="60"/>
      <c r="M63" s="60"/>
      <c r="N63" s="68"/>
      <c r="O63" s="69" t="str">
        <f t="shared" ref="O63:O64" si="77">IF(AND(N63&lt;0.05,M63&gt;1), "Doers are " &amp; ROUND(M63,1) &amp; " times more likely to give this response than Non-doers.", "")</f>
        <v/>
      </c>
      <c r="P63" s="70"/>
      <c r="Q63" s="71"/>
    </row>
    <row r="64" spans="1:17" s="30" customFormat="1" ht="46.5" customHeight="1" x14ac:dyDescent="0.3">
      <c r="A64" s="18" t="s">
        <v>77</v>
      </c>
      <c r="B64" s="10">
        <v>13</v>
      </c>
      <c r="C64" s="10">
        <v>22</v>
      </c>
      <c r="D64" s="75">
        <f t="shared" ref="D64" si="78">SUM($B$4-B64)</f>
        <v>32</v>
      </c>
      <c r="E64" s="66">
        <f t="shared" ref="E64" si="79">SUM($B$5-C64)</f>
        <v>23</v>
      </c>
      <c r="F64" s="67">
        <f t="shared" ref="F64" si="80">IF(ISERROR(B64/$B$4),"",(B64/$B$4))</f>
        <v>0.28888888888888886</v>
      </c>
      <c r="G64" s="67">
        <f t="shared" ref="G64" si="81">IF(ISERROR(C64/$B$5),"",(C64/$B$5))</f>
        <v>0.48888888888888887</v>
      </c>
      <c r="H64" s="67">
        <f t="shared" ref="H64" si="82">IF(ISERROR(F64-G64),"",(F64-G64))</f>
        <v>-0.2</v>
      </c>
      <c r="I64" s="60">
        <f t="shared" ref="I64" si="83">IF(ISERROR((B64*E64)/(C64*D64)),"",(B64*E64/(C64*D64)))</f>
        <v>0.42471590909090912</v>
      </c>
      <c r="J64" s="60">
        <f t="shared" ref="J64" si="84">POWER(1/B64+1/C64+1/D64+1/E64,1/2)</f>
        <v>0.44396608344240396</v>
      </c>
      <c r="K64" s="60">
        <f t="shared" ref="K64" si="85">IF(ISERROR(EXP(LN(I64)-1.96 *J64)),"",(EXP(LN(I64)-1.96*J64)))</f>
        <v>0.17790451480275515</v>
      </c>
      <c r="L64" s="60">
        <f t="shared" ref="L64" si="86">IF(ISERROR(EXP(LN(I64)+1.96 *J64)),"",EXP(LN(I64)+1.96*J64))</f>
        <v>1.0139349393966244</v>
      </c>
      <c r="M64" s="60">
        <f t="shared" ref="M64" si="87">IF(ISERROR(($B$6*B64/(B64+D64)/(($B$6*B64/(B64+D64)+(1-$B$6)*C64/(C64+E64))))/($B$6*D64/(B64+D64)/(($B$6*D64/(B64+D64)+(1-$B$6)*E64/(C64+E64))))),"",($B$6*B64/(B64+D64)/(($B$6*B64/(B64+D64)+(1-$B$6)*C64/(C64+E64))))/($B$6*D64/(B64+D64)/(($B$6*D64/(B64+D64)+(1-$B$6)*E64/(C64+E64)))))</f>
        <v>0.46015995260663506</v>
      </c>
      <c r="N64" s="68">
        <f t="shared" ref="N64" si="88">MIN(_xlfn.HYPGEOM.DIST(C64,B64+C64,C64+E64,B64+D64+C64+E64,TRUE),_xlfn.HYPGEOM.DIST(B64,B64+C64,B64+D64,B64+D64+C64+E64,TRUE))</f>
        <v>4.1497875487877998E-2</v>
      </c>
      <c r="O64" s="69" t="str">
        <f t="shared" si="77"/>
        <v/>
      </c>
      <c r="P64" s="70"/>
      <c r="Q64" s="71" t="str">
        <f t="shared" ref="Q64" si="89">IF(AND(N64&lt;0.05,M64&lt;1), "Non-doers are " &amp; ROUND(1/M64,1) &amp; " more likely to give this response than Doers.", "")</f>
        <v>Non-doers are 2.2 more likely to give this response than Doers.</v>
      </c>
    </row>
    <row r="65" spans="1:17" s="30" customFormat="1" ht="50.25" customHeight="1" x14ac:dyDescent="0.3">
      <c r="A65" s="18" t="s">
        <v>78</v>
      </c>
      <c r="B65" s="10">
        <v>4</v>
      </c>
      <c r="C65" s="10">
        <v>13</v>
      </c>
      <c r="D65" s="75">
        <f t="shared" ref="D65:D68" si="90">SUM($B$4-B65)</f>
        <v>41</v>
      </c>
      <c r="E65" s="66">
        <f t="shared" ref="E65:E68" si="91">SUM($B$5-C65)</f>
        <v>32</v>
      </c>
      <c r="F65" s="67">
        <f>IF(ISERROR(B65/$B$4),"",(B65/$B$4))</f>
        <v>8.8888888888888892E-2</v>
      </c>
      <c r="G65" s="67">
        <f t="shared" ref="G65:G68" si="92">IF(ISERROR(C65/$B$5),"",(C65/$B$5))</f>
        <v>0.28888888888888886</v>
      </c>
      <c r="H65" s="67">
        <f t="shared" ref="H65:H68" si="93">IF(ISERROR(F65-G65),"",(F65-G65))</f>
        <v>-0.19999999999999996</v>
      </c>
      <c r="I65" s="60">
        <f t="shared" ref="I65:I68" si="94">IF(ISERROR((B65*E65)/(C65*D65)),"",(B65*E65/(C65*D65)))</f>
        <v>0.24015009380863039</v>
      </c>
      <c r="J65" s="60">
        <f t="shared" ref="J65:J68" si="95">POWER(1/B65+1/C65+1/D65+1/E65,1/2)</f>
        <v>0.61851703357750465</v>
      </c>
      <c r="K65" s="60">
        <f t="shared" ref="K65:K68" si="96">IF(ISERROR(EXP(LN(I65)-1.96 *J65)),"",(EXP(LN(I65)-1.96*J65)))</f>
        <v>7.1448058626138553E-2</v>
      </c>
      <c r="L65" s="60">
        <f t="shared" ref="L65:L68" si="97">IF(ISERROR(EXP(LN(I65)+1.96 *J65)),"",EXP(LN(I65)+1.96*J65))</f>
        <v>0.80718872794110086</v>
      </c>
      <c r="M65" s="60">
        <f t="shared" ref="M65:M68" si="98">IF(ISERROR(($B$6*B65/(B65+D65)/(($B$6*B65/(B65+D65)+(1-$B$6)*C65/(C65+E65))))/($B$6*D65/(B65+D65)/(($B$6*D65/(B65+D65)+(1-$B$6)*E65/(C65+E65))))),"",($B$6*B65/(B65+D65)/(($B$6*B65/(B65+D65)+(1-$B$6)*C65/(C65+E65))))/($B$6*D65/(B65+D65)/(($B$6*D65/(B65+D65)+(1-$B$6)*E65/(C65+E65)))))</f>
        <v>0.26526909897198142</v>
      </c>
      <c r="N65" s="68">
        <f t="shared" ref="N65:N68" si="99">MIN(_xlfn.HYPGEOM.DIST(C65,B65+C65,C65+E65,B65+D65+C65+E65,TRUE),_xlfn.HYPGEOM.DIST(B65,B65+C65,B65+D65,B65+D65+C65+E65,TRUE))</f>
        <v>1.4572551351036685E-2</v>
      </c>
      <c r="O65" s="69" t="str">
        <f t="shared" ref="O65:O68" si="100">IF(AND(N65&lt;0.05,M65&gt;1), "Doers are " &amp; ROUND(M65,1) &amp; " times more likely to give this response than Non-doers.", "")</f>
        <v/>
      </c>
      <c r="P65" s="70"/>
      <c r="Q65" s="71" t="str">
        <f t="shared" ref="Q65:Q68" si="101">IF(AND(N65&lt;0.05,M65&lt;1), "Non-doers are " &amp; ROUND(1/M65,1) &amp; " more likely to give this response than Doers.", "")</f>
        <v>Non-doers are 3.8 more likely to give this response than Doers.</v>
      </c>
    </row>
    <row r="66" spans="1:17" s="30" customFormat="1" ht="54" customHeight="1" x14ac:dyDescent="0.3">
      <c r="A66" s="18" t="s">
        <v>168</v>
      </c>
      <c r="B66" s="10">
        <v>9</v>
      </c>
      <c r="C66" s="10">
        <v>18</v>
      </c>
      <c r="D66" s="75">
        <f t="shared" si="90"/>
        <v>36</v>
      </c>
      <c r="E66" s="66">
        <f t="shared" si="91"/>
        <v>27</v>
      </c>
      <c r="F66" s="67">
        <f t="shared" ref="F66:F68" si="102">IF(ISERROR(B66/$B$4),"",(B66/$B$4))</f>
        <v>0.2</v>
      </c>
      <c r="G66" s="67">
        <f t="shared" si="92"/>
        <v>0.4</v>
      </c>
      <c r="H66" s="67">
        <f t="shared" si="93"/>
        <v>-0.2</v>
      </c>
      <c r="I66" s="60">
        <f t="shared" si="94"/>
        <v>0.375</v>
      </c>
      <c r="J66" s="60">
        <f t="shared" si="95"/>
        <v>0.48112522432468813</v>
      </c>
      <c r="K66" s="60">
        <f t="shared" si="96"/>
        <v>0.14604584602614781</v>
      </c>
      <c r="L66" s="60">
        <f t="shared" si="97"/>
        <v>0.96288257301630298</v>
      </c>
      <c r="M66" s="60">
        <f t="shared" si="98"/>
        <v>0.40789473684210525</v>
      </c>
      <c r="N66" s="68">
        <f t="shared" si="99"/>
        <v>3.2351454723630081E-2</v>
      </c>
      <c r="O66" s="69" t="str">
        <f t="shared" si="100"/>
        <v/>
      </c>
      <c r="P66" s="70"/>
      <c r="Q66" s="71" t="str">
        <f t="shared" si="101"/>
        <v>Non-doers are 2.5 more likely to give this response than Doers.</v>
      </c>
    </row>
    <row r="67" spans="1:17" s="30" customFormat="1" ht="45.75" customHeight="1" x14ac:dyDescent="0.3">
      <c r="A67" s="18" t="s">
        <v>169</v>
      </c>
      <c r="B67" s="10">
        <v>7</v>
      </c>
      <c r="C67" s="10">
        <v>17</v>
      </c>
      <c r="D67" s="75">
        <f t="shared" si="90"/>
        <v>38</v>
      </c>
      <c r="E67" s="66">
        <f t="shared" si="91"/>
        <v>28</v>
      </c>
      <c r="F67" s="67">
        <f t="shared" si="102"/>
        <v>0.15555555555555556</v>
      </c>
      <c r="G67" s="67">
        <f t="shared" si="92"/>
        <v>0.37777777777777777</v>
      </c>
      <c r="H67" s="67">
        <f t="shared" si="93"/>
        <v>-0.22222222222222221</v>
      </c>
      <c r="I67" s="60">
        <f t="shared" si="94"/>
        <v>0.30340557275541796</v>
      </c>
      <c r="J67" s="60">
        <f t="shared" si="95"/>
        <v>0.51352774750433638</v>
      </c>
      <c r="K67" s="60">
        <f t="shared" si="96"/>
        <v>0.11089192177987688</v>
      </c>
      <c r="L67" s="60">
        <f t="shared" si="97"/>
        <v>0.83013207906861308</v>
      </c>
      <c r="M67" s="60">
        <f t="shared" si="98"/>
        <v>0.33388157894736842</v>
      </c>
      <c r="N67" s="68">
        <f t="shared" si="99"/>
        <v>1.535387786130517E-2</v>
      </c>
      <c r="O67" s="69" t="str">
        <f t="shared" si="100"/>
        <v/>
      </c>
      <c r="P67" s="70"/>
      <c r="Q67" s="71" t="str">
        <f t="shared" si="101"/>
        <v>Non-doers are 3 more likely to give this response than Doers.</v>
      </c>
    </row>
    <row r="68" spans="1:17" s="30" customFormat="1" ht="14.5" x14ac:dyDescent="0.3">
      <c r="A68" s="18" t="s">
        <v>79</v>
      </c>
      <c r="B68" s="10">
        <v>4</v>
      </c>
      <c r="C68" s="10">
        <v>7</v>
      </c>
      <c r="D68" s="75">
        <f t="shared" si="90"/>
        <v>41</v>
      </c>
      <c r="E68" s="66">
        <f t="shared" si="91"/>
        <v>38</v>
      </c>
      <c r="F68" s="67">
        <f t="shared" si="102"/>
        <v>8.8888888888888892E-2</v>
      </c>
      <c r="G68" s="67">
        <f t="shared" si="92"/>
        <v>0.15555555555555556</v>
      </c>
      <c r="H68" s="67">
        <f t="shared" si="93"/>
        <v>-6.6666666666666666E-2</v>
      </c>
      <c r="I68" s="60">
        <f t="shared" si="94"/>
        <v>0.52961672473867594</v>
      </c>
      <c r="J68" s="60">
        <f t="shared" si="95"/>
        <v>0.66600538754072114</v>
      </c>
      <c r="K68" s="60">
        <f t="shared" si="96"/>
        <v>0.14356430086498898</v>
      </c>
      <c r="L68" s="60">
        <f t="shared" si="97"/>
        <v>1.9537856795381539</v>
      </c>
      <c r="M68" s="60">
        <f t="shared" si="98"/>
        <v>0.55769930833636694</v>
      </c>
      <c r="N68" s="68">
        <f t="shared" si="99"/>
        <v>0.26081304043349363</v>
      </c>
      <c r="O68" s="69" t="str">
        <f t="shared" si="100"/>
        <v/>
      </c>
      <c r="P68" s="70"/>
      <c r="Q68" s="71" t="str">
        <f t="shared" si="101"/>
        <v/>
      </c>
    </row>
    <row r="69" spans="1:17" s="30" customFormat="1" ht="14.5" x14ac:dyDescent="0.3">
      <c r="A69" s="18"/>
      <c r="B69" s="10"/>
      <c r="C69" s="10"/>
      <c r="D69" s="75"/>
      <c r="E69" s="66"/>
      <c r="F69" s="67"/>
      <c r="G69" s="67"/>
      <c r="H69" s="67"/>
      <c r="I69" s="60"/>
      <c r="J69" s="60"/>
      <c r="K69" s="60"/>
      <c r="L69" s="60"/>
      <c r="M69" s="60"/>
      <c r="N69" s="68"/>
      <c r="O69" s="69" t="str">
        <f t="shared" ref="O69" si="103">IF(AND(N69&lt;0.05,M69&gt;1), "Doers are " &amp; ROUND(M69,1) &amp; " times more likely to give this response than Non-doers.", "")</f>
        <v/>
      </c>
      <c r="P69" s="70"/>
      <c r="Q69" s="71"/>
    </row>
    <row r="70" spans="1:17" s="30" customFormat="1" ht="31" x14ac:dyDescent="0.3">
      <c r="A70" s="76" t="s">
        <v>30</v>
      </c>
      <c r="B70" s="10"/>
      <c r="C70" s="10"/>
      <c r="D70" s="75"/>
      <c r="E70" s="66"/>
      <c r="F70" s="67"/>
      <c r="G70" s="67"/>
      <c r="H70" s="67"/>
      <c r="I70" s="60"/>
      <c r="J70" s="60"/>
      <c r="K70" s="60"/>
      <c r="L70" s="60"/>
      <c r="M70" s="60"/>
      <c r="N70" s="68"/>
      <c r="O70" s="69"/>
      <c r="P70" s="70"/>
      <c r="Q70" s="71"/>
    </row>
    <row r="71" spans="1:17" s="30" customFormat="1" ht="44.25" customHeight="1" x14ac:dyDescent="0.3">
      <c r="A71" s="64" t="s">
        <v>84</v>
      </c>
      <c r="B71" s="10">
        <v>14</v>
      </c>
      <c r="C71" s="10">
        <v>27</v>
      </c>
      <c r="D71" s="75">
        <f t="shared" si="75"/>
        <v>31</v>
      </c>
      <c r="E71" s="66">
        <f t="shared" si="76"/>
        <v>18</v>
      </c>
      <c r="F71" s="67">
        <f t="shared" si="64"/>
        <v>0.31111111111111112</v>
      </c>
      <c r="G71" s="67">
        <f t="shared" si="65"/>
        <v>0.6</v>
      </c>
      <c r="H71" s="67">
        <f t="shared" si="66"/>
        <v>-0.28888888888888886</v>
      </c>
      <c r="I71" s="60">
        <f>IF(ISERROR((B71*E71)/(C71*D71)),"",(B71*E71/(C71*D71)))</f>
        <v>0.30107526881720431</v>
      </c>
      <c r="J71" s="60">
        <f t="shared" ref="J71:J132" si="104">POWER(1/B71+1/C71+1/D71+1/E71,1/2)</f>
        <v>0.44303411667420495</v>
      </c>
      <c r="K71" s="60">
        <f t="shared" ref="K71:K132" si="105">IF(ISERROR(EXP(LN(I71)-1.96 *J71)),"",(EXP(LN(I71)-1.96*J71)))</f>
        <v>0.12634464205087118</v>
      </c>
      <c r="L71" s="60">
        <f t="shared" ref="L71:L132" si="106">IF(ISERROR(EXP(LN(I71)+1.96 *J71)),"",EXP(LN(I71)+1.96*J71))</f>
        <v>0.71745280228705044</v>
      </c>
      <c r="M71" s="60">
        <f t="shared" si="71"/>
        <v>0.33914898958202583</v>
      </c>
      <c r="N71" s="68">
        <f t="shared" si="63"/>
        <v>5.3355225596309177E-3</v>
      </c>
      <c r="O71" s="69" t="str">
        <f t="shared" si="46"/>
        <v/>
      </c>
      <c r="P71" s="70"/>
      <c r="Q71" s="71" t="str">
        <f t="shared" si="47"/>
        <v>Non-doers are 2.9 more likely to give this response than Doers.</v>
      </c>
    </row>
    <row r="72" spans="1:17" s="30" customFormat="1" ht="14" x14ac:dyDescent="0.3">
      <c r="A72" s="64"/>
      <c r="B72" s="10"/>
      <c r="C72" s="10"/>
      <c r="D72" s="75"/>
      <c r="E72" s="66"/>
      <c r="F72" s="67"/>
      <c r="G72" s="67"/>
      <c r="H72" s="67"/>
      <c r="I72" s="60"/>
      <c r="J72" s="60"/>
      <c r="K72" s="60"/>
      <c r="L72" s="60"/>
      <c r="M72" s="60"/>
      <c r="N72" s="68"/>
      <c r="O72" s="69" t="str">
        <f t="shared" si="46"/>
        <v/>
      </c>
      <c r="P72" s="70"/>
      <c r="Q72" s="71"/>
    </row>
    <row r="73" spans="1:17" s="30" customFormat="1" ht="32" x14ac:dyDescent="0.3">
      <c r="A73" s="64" t="s">
        <v>33</v>
      </c>
      <c r="B73" s="10">
        <v>30</v>
      </c>
      <c r="C73" s="10">
        <v>17</v>
      </c>
      <c r="D73" s="75">
        <f t="shared" si="75"/>
        <v>15</v>
      </c>
      <c r="E73" s="66">
        <f t="shared" si="76"/>
        <v>28</v>
      </c>
      <c r="F73" s="67">
        <f t="shared" si="64"/>
        <v>0.66666666666666663</v>
      </c>
      <c r="G73" s="67">
        <f t="shared" si="65"/>
        <v>0.37777777777777777</v>
      </c>
      <c r="H73" s="67">
        <f t="shared" si="66"/>
        <v>0.28888888888888886</v>
      </c>
      <c r="I73" s="60">
        <f t="shared" ref="I73:I132" si="107">IF(ISERROR((B73*E73)/(C73*D73)),"",(B73*E73/(C73*D73)))</f>
        <v>3.2941176470588234</v>
      </c>
      <c r="J73" s="60">
        <f t="shared" si="104"/>
        <v>0.44106441153878012</v>
      </c>
      <c r="K73" s="60">
        <f t="shared" si="105"/>
        <v>1.3877061054328481</v>
      </c>
      <c r="L73" s="60">
        <f t="shared" si="106"/>
        <v>7.81953111698654</v>
      </c>
      <c r="M73" s="60">
        <f t="shared" si="71"/>
        <v>2.9180327868852456</v>
      </c>
      <c r="N73" s="68">
        <f t="shared" si="63"/>
        <v>5.4595744570404506E-3</v>
      </c>
      <c r="O73" s="69" t="str">
        <f t="shared" si="46"/>
        <v>Doers are 2.9 times more likely to give this response than Non-doers.</v>
      </c>
      <c r="P73" s="70"/>
      <c r="Q73" s="71" t="str">
        <f t="shared" si="47"/>
        <v/>
      </c>
    </row>
    <row r="74" spans="1:17" s="30" customFormat="1" ht="14" x14ac:dyDescent="0.3">
      <c r="A74" s="64" t="s">
        <v>35</v>
      </c>
      <c r="B74" s="65">
        <v>1</v>
      </c>
      <c r="C74" s="65">
        <v>1</v>
      </c>
      <c r="D74" s="65">
        <f t="shared" si="75"/>
        <v>44</v>
      </c>
      <c r="E74" s="66">
        <f t="shared" si="76"/>
        <v>44</v>
      </c>
      <c r="F74" s="67">
        <f t="shared" si="64"/>
        <v>2.2222222222222223E-2</v>
      </c>
      <c r="G74" s="67">
        <f t="shared" si="65"/>
        <v>2.2222222222222223E-2</v>
      </c>
      <c r="H74" s="67">
        <f t="shared" si="66"/>
        <v>0</v>
      </c>
      <c r="I74" s="60">
        <f t="shared" si="107"/>
        <v>1</v>
      </c>
      <c r="J74" s="60">
        <f t="shared" si="104"/>
        <v>1.4301938838683885</v>
      </c>
      <c r="K74" s="60">
        <f t="shared" si="105"/>
        <v>6.0616993017689323E-2</v>
      </c>
      <c r="L74" s="60">
        <f t="shared" si="106"/>
        <v>16.497024187725359</v>
      </c>
      <c r="M74" s="60">
        <f t="shared" si="71"/>
        <v>0.99999999999999989</v>
      </c>
      <c r="N74" s="68">
        <f t="shared" si="63"/>
        <v>0.75280898876404501</v>
      </c>
      <c r="O74" s="69" t="str">
        <f t="shared" si="46"/>
        <v/>
      </c>
      <c r="P74" s="70"/>
      <c r="Q74" s="71" t="str">
        <f t="shared" si="47"/>
        <v/>
      </c>
    </row>
    <row r="75" spans="1:17" s="30" customFormat="1" ht="28" x14ac:dyDescent="0.3">
      <c r="A75" s="26" t="s">
        <v>40</v>
      </c>
      <c r="B75" s="65"/>
      <c r="C75" s="65"/>
      <c r="D75" s="65"/>
      <c r="E75" s="66"/>
      <c r="F75" s="67"/>
      <c r="G75" s="67"/>
      <c r="H75" s="67"/>
      <c r="I75" s="60"/>
      <c r="J75" s="60" t="e">
        <f t="shared" si="104"/>
        <v>#DIV/0!</v>
      </c>
      <c r="K75" s="60" t="str">
        <f t="shared" si="105"/>
        <v/>
      </c>
      <c r="L75" s="60" t="str">
        <f t="shared" si="106"/>
        <v/>
      </c>
      <c r="M75" s="60" t="str">
        <f t="shared" si="71"/>
        <v/>
      </c>
      <c r="N75" s="68"/>
      <c r="O75" s="69"/>
      <c r="P75" s="70"/>
      <c r="Q75" s="71" t="str">
        <f t="shared" si="47"/>
        <v/>
      </c>
    </row>
    <row r="76" spans="1:17" s="30" customFormat="1" ht="14" x14ac:dyDescent="0.3">
      <c r="A76" s="77" t="s">
        <v>85</v>
      </c>
      <c r="B76" s="10">
        <v>33</v>
      </c>
      <c r="C76" s="10">
        <v>40</v>
      </c>
      <c r="D76" s="65">
        <f t="shared" ref="D76" si="108">SUM($B$4-B76)</f>
        <v>12</v>
      </c>
      <c r="E76" s="66">
        <f t="shared" ref="E76" si="109">SUM($B$5-C76)</f>
        <v>5</v>
      </c>
      <c r="F76" s="67">
        <f t="shared" si="64"/>
        <v>0.73333333333333328</v>
      </c>
      <c r="G76" s="67">
        <f t="shared" si="65"/>
        <v>0.88888888888888884</v>
      </c>
      <c r="H76" s="67">
        <f t="shared" si="66"/>
        <v>-0.15555555555555556</v>
      </c>
      <c r="I76" s="60">
        <f t="shared" si="107"/>
        <v>0.34375</v>
      </c>
      <c r="J76" s="60">
        <f t="shared" si="104"/>
        <v>0.58192470615738912</v>
      </c>
      <c r="K76" s="60">
        <f t="shared" si="105"/>
        <v>0.10987487572122223</v>
      </c>
      <c r="L76" s="60">
        <f t="shared" si="106"/>
        <v>1.0754420582900985</v>
      </c>
      <c r="M76" s="60">
        <f t="shared" si="71"/>
        <v>0.39885496183206098</v>
      </c>
      <c r="N76" s="68">
        <f t="shared" ref="N76:N90" si="110">MIN(_xlfn.HYPGEOM.DIST(C76,B76+C76,C76+E76,B76+D76+C76+E76,TRUE),_xlfn.HYPGEOM.DIST(B76,B76+C76,B76+D76,B76+D76+C76+E76,TRUE))</f>
        <v>5.2175874171054223E-2</v>
      </c>
      <c r="O76" s="69" t="str">
        <f t="shared" si="46"/>
        <v/>
      </c>
      <c r="P76" s="70"/>
      <c r="Q76" s="71" t="str">
        <f t="shared" si="47"/>
        <v/>
      </c>
    </row>
    <row r="77" spans="1:17" s="30" customFormat="1" ht="14" x14ac:dyDescent="0.3">
      <c r="A77" s="77" t="s">
        <v>34</v>
      </c>
      <c r="B77" s="10">
        <v>6</v>
      </c>
      <c r="C77" s="10">
        <v>1</v>
      </c>
      <c r="D77" s="65">
        <f t="shared" ref="D77:D90" si="111">SUM($B$4-B77)</f>
        <v>39</v>
      </c>
      <c r="E77" s="66">
        <f t="shared" ref="E77:E90" si="112">SUM($B$5-C77)</f>
        <v>44</v>
      </c>
      <c r="F77" s="67">
        <f t="shared" si="64"/>
        <v>0.13333333333333333</v>
      </c>
      <c r="G77" s="67">
        <f t="shared" si="65"/>
        <v>2.2222222222222223E-2</v>
      </c>
      <c r="H77" s="67">
        <f t="shared" si="66"/>
        <v>0.1111111111111111</v>
      </c>
      <c r="I77" s="60">
        <f t="shared" si="107"/>
        <v>6.7692307692307692</v>
      </c>
      <c r="J77" s="60">
        <f t="shared" si="104"/>
        <v>1.1022862446002695</v>
      </c>
      <c r="K77" s="60">
        <f t="shared" si="105"/>
        <v>0.780286918738748</v>
      </c>
      <c r="L77" s="60">
        <f t="shared" si="106"/>
        <v>58.725174172044113</v>
      </c>
      <c r="M77" s="60">
        <f t="shared" si="71"/>
        <v>4.4615384615384617</v>
      </c>
      <c r="N77" s="68">
        <f t="shared" si="110"/>
        <v>5.5131390022107263E-2</v>
      </c>
      <c r="O77" s="69" t="str">
        <f t="shared" si="46"/>
        <v/>
      </c>
      <c r="P77" s="70"/>
      <c r="Q77" s="71" t="str">
        <f t="shared" si="47"/>
        <v/>
      </c>
    </row>
    <row r="78" spans="1:17" s="30" customFormat="1" ht="14" x14ac:dyDescent="0.3">
      <c r="A78" s="77" t="s">
        <v>35</v>
      </c>
      <c r="B78" s="10">
        <v>6</v>
      </c>
      <c r="C78" s="10">
        <v>5</v>
      </c>
      <c r="D78" s="65">
        <f t="shared" si="111"/>
        <v>39</v>
      </c>
      <c r="E78" s="66">
        <f t="shared" si="112"/>
        <v>40</v>
      </c>
      <c r="F78" s="67">
        <f t="shared" si="64"/>
        <v>0.13333333333333333</v>
      </c>
      <c r="G78" s="67">
        <f t="shared" si="65"/>
        <v>0.1111111111111111</v>
      </c>
      <c r="H78" s="67">
        <f t="shared" si="66"/>
        <v>2.2222222222222227E-2</v>
      </c>
      <c r="I78" s="60">
        <f t="shared" si="107"/>
        <v>1.2307692307692308</v>
      </c>
      <c r="J78" s="60">
        <f t="shared" si="104"/>
        <v>0.64599356986559264</v>
      </c>
      <c r="K78" s="60">
        <f t="shared" si="105"/>
        <v>0.34697309704925383</v>
      </c>
      <c r="L78" s="60">
        <f t="shared" si="106"/>
        <v>4.3657358806502948</v>
      </c>
      <c r="M78" s="60">
        <f t="shared" si="71"/>
        <v>1.2036199095022626</v>
      </c>
      <c r="N78" s="68">
        <f t="shared" si="110"/>
        <v>0.49999999999999967</v>
      </c>
      <c r="O78" s="69" t="str">
        <f t="shared" si="46"/>
        <v/>
      </c>
      <c r="P78" s="70"/>
      <c r="Q78" s="71" t="str">
        <f t="shared" si="47"/>
        <v/>
      </c>
    </row>
    <row r="79" spans="1:17" s="30" customFormat="1" ht="47.5" customHeight="1" x14ac:dyDescent="0.3">
      <c r="A79" s="26" t="s">
        <v>41</v>
      </c>
      <c r="B79" s="65"/>
      <c r="C79" s="65"/>
      <c r="D79" s="65"/>
      <c r="E79" s="66"/>
      <c r="F79" s="67"/>
      <c r="G79" s="67"/>
      <c r="H79" s="67"/>
      <c r="I79" s="60" t="str">
        <f t="shared" ref="I79:I82" si="113">IF(ISERROR((B79*E79)/(C79*D79)),"",(B79*E79/(C79*D79)))</f>
        <v/>
      </c>
      <c r="J79" s="60" t="e">
        <f t="shared" ref="J79:J82" si="114">POWER(1/B79+1/C79+1/D79+1/E79,1/2)</f>
        <v>#DIV/0!</v>
      </c>
      <c r="K79" s="60" t="str">
        <f t="shared" ref="K79:K82" si="115">IF(ISERROR(EXP(LN(I79)-1.96 *J79)),"",(EXP(LN(I79)-1.96*J79)))</f>
        <v/>
      </c>
      <c r="L79" s="60" t="str">
        <f t="shared" ref="L79:L82" si="116">IF(ISERROR(EXP(LN(I79)+1.96 *J79)),"",EXP(LN(I79)+1.96*J79))</f>
        <v/>
      </c>
      <c r="M79" s="60" t="str">
        <f t="shared" ref="M79:M82" si="117">IF(ISERROR(($B$6*B79/(B79+D79)/(($B$6*B79/(B79+D79)+(1-$B$6)*C79/(C79+E79))))/($B$6*D79/(B79+D79)/(($B$6*D79/(B79+D79)+(1-$B$6)*E79/(C79+E79))))),"",($B$6*B79/(B79+D79)/(($B$6*B79/(B79+D79)+(1-$B$6)*C79/(C79+E79))))/($B$6*D79/(B79+D79)/(($B$6*D79/(B79+D79)+(1-$B$6)*E79/(C79+E79)))))</f>
        <v/>
      </c>
      <c r="N79" s="68"/>
      <c r="O79" s="69"/>
      <c r="P79" s="70"/>
      <c r="Q79" s="71" t="str">
        <f t="shared" ref="Q79:Q82" si="118">IF(AND(N79&lt;0.05,M79&lt;1), "Non-doers are " &amp; ROUND(1/M79,1) &amp; " more likely to give this response than Doers.", "")</f>
        <v/>
      </c>
    </row>
    <row r="80" spans="1:17" s="30" customFormat="1" ht="31.5" x14ac:dyDescent="0.3">
      <c r="A80" s="77" t="s">
        <v>86</v>
      </c>
      <c r="B80" s="10">
        <v>23</v>
      </c>
      <c r="C80" s="10">
        <v>37</v>
      </c>
      <c r="D80" s="65">
        <f t="shared" ref="D80" si="119">SUM($B$4-B80)</f>
        <v>22</v>
      </c>
      <c r="E80" s="66">
        <f t="shared" ref="E80" si="120">SUM($B$5-C80)</f>
        <v>8</v>
      </c>
      <c r="F80" s="67">
        <f t="shared" ref="F80:F82" si="121">IF(ISERROR(B80/$B$4),"",(B80/$B$4))</f>
        <v>0.51111111111111107</v>
      </c>
      <c r="G80" s="67">
        <f t="shared" ref="G80:G82" si="122">IF(ISERROR(C80/$B$5),"",(C80/$B$5))</f>
        <v>0.82222222222222219</v>
      </c>
      <c r="H80" s="67">
        <f t="shared" ref="H80:H82" si="123">IF(ISERROR(F80-G80),"",(F80-G80))</f>
        <v>-0.31111111111111112</v>
      </c>
      <c r="I80" s="60">
        <f t="shared" si="113"/>
        <v>0.22604422604422605</v>
      </c>
      <c r="J80" s="60">
        <f t="shared" si="114"/>
        <v>0.49087659686639951</v>
      </c>
      <c r="K80" s="60">
        <f t="shared" si="115"/>
        <v>8.6367594407742346E-2</v>
      </c>
      <c r="L80" s="60">
        <f t="shared" si="116"/>
        <v>0.59161069007790634</v>
      </c>
      <c r="M80" s="60">
        <f t="shared" si="117"/>
        <v>0.27604698672114397</v>
      </c>
      <c r="N80" s="68">
        <f t="shared" ref="N80:N82" si="124">MIN(_xlfn.HYPGEOM.DIST(C80,B80+C80,C80+E80,B80+D80+C80+E80,TRUE),_xlfn.HYPGEOM.DIST(B80,B80+C80,B80+D80,B80+D80+C80+E80,TRUE))</f>
        <v>1.6477938458111128E-3</v>
      </c>
      <c r="O80" s="69" t="str">
        <f t="shared" ref="O80:O82" si="125">IF(AND(N80&lt;0.05,M80&gt;1), "Doers are " &amp; ROUND(M80,1) &amp; " times more likely to give this response than Non-doers.", "")</f>
        <v/>
      </c>
      <c r="P80" s="70"/>
      <c r="Q80" s="71" t="str">
        <f t="shared" si="118"/>
        <v>Non-doers are 3.6 more likely to give this response than Doers.</v>
      </c>
    </row>
    <row r="81" spans="1:17" s="30" customFormat="1" ht="32" x14ac:dyDescent="0.3">
      <c r="A81" s="77" t="s">
        <v>34</v>
      </c>
      <c r="B81" s="10">
        <v>8</v>
      </c>
      <c r="C81" s="10">
        <v>1</v>
      </c>
      <c r="D81" s="65">
        <f t="shared" ref="D81:D82" si="126">SUM($B$4-B81)</f>
        <v>37</v>
      </c>
      <c r="E81" s="66">
        <f t="shared" ref="E81:E82" si="127">SUM($B$5-C81)</f>
        <v>44</v>
      </c>
      <c r="F81" s="67">
        <f t="shared" si="121"/>
        <v>0.17777777777777778</v>
      </c>
      <c r="G81" s="67">
        <f t="shared" si="122"/>
        <v>2.2222222222222223E-2</v>
      </c>
      <c r="H81" s="67">
        <f t="shared" si="123"/>
        <v>0.15555555555555556</v>
      </c>
      <c r="I81" s="60">
        <f t="shared" si="113"/>
        <v>9.513513513513514</v>
      </c>
      <c r="J81" s="60">
        <f t="shared" si="114"/>
        <v>1.0838608304364079</v>
      </c>
      <c r="K81" s="60">
        <f t="shared" si="115"/>
        <v>1.1369463582081458</v>
      </c>
      <c r="L81" s="60">
        <f t="shared" si="116"/>
        <v>79.605285437076716</v>
      </c>
      <c r="M81" s="60">
        <f t="shared" si="117"/>
        <v>5.507154213036566</v>
      </c>
      <c r="N81" s="68">
        <f t="shared" si="124"/>
        <v>1.4989053462980167E-2</v>
      </c>
      <c r="O81" s="69" t="str">
        <f t="shared" si="125"/>
        <v>Doers are 5.5 times more likely to give this response than Non-doers.</v>
      </c>
      <c r="P81" s="70"/>
      <c r="Q81" s="71" t="str">
        <f t="shared" si="118"/>
        <v/>
      </c>
    </row>
    <row r="82" spans="1:17" s="30" customFormat="1" ht="14" x14ac:dyDescent="0.3">
      <c r="A82" s="77" t="s">
        <v>35</v>
      </c>
      <c r="B82" s="10">
        <v>14</v>
      </c>
      <c r="C82" s="10">
        <v>7</v>
      </c>
      <c r="D82" s="65">
        <f t="shared" si="126"/>
        <v>31</v>
      </c>
      <c r="E82" s="66">
        <f t="shared" si="127"/>
        <v>38</v>
      </c>
      <c r="F82" s="67">
        <f t="shared" si="121"/>
        <v>0.31111111111111112</v>
      </c>
      <c r="G82" s="67">
        <f t="shared" si="122"/>
        <v>0.15555555555555556</v>
      </c>
      <c r="H82" s="67">
        <f t="shared" si="123"/>
        <v>0.15555555555555556</v>
      </c>
      <c r="I82" s="60">
        <f t="shared" si="113"/>
        <v>2.4516129032258065</v>
      </c>
      <c r="J82" s="60">
        <f t="shared" si="114"/>
        <v>0.52235961585437241</v>
      </c>
      <c r="K82" s="60">
        <f t="shared" si="115"/>
        <v>0.88066435165647927</v>
      </c>
      <c r="L82" s="60">
        <f t="shared" si="116"/>
        <v>6.8248542318739682</v>
      </c>
      <c r="M82" s="60">
        <f t="shared" si="117"/>
        <v>2.1876832844574783</v>
      </c>
      <c r="N82" s="68">
        <f t="shared" si="124"/>
        <v>6.6865285224355905E-2</v>
      </c>
      <c r="O82" s="69" t="str">
        <f t="shared" si="125"/>
        <v/>
      </c>
      <c r="P82" s="70"/>
      <c r="Q82" s="71" t="str">
        <f t="shared" si="118"/>
        <v/>
      </c>
    </row>
    <row r="83" spans="1:17" s="30" customFormat="1" ht="14" x14ac:dyDescent="0.3">
      <c r="A83" s="77"/>
      <c r="B83" s="10"/>
      <c r="C83" s="10"/>
      <c r="D83" s="65"/>
      <c r="E83" s="66"/>
      <c r="F83" s="67"/>
      <c r="G83" s="67"/>
      <c r="H83" s="67"/>
      <c r="I83" s="60" t="str">
        <f t="shared" si="107"/>
        <v/>
      </c>
      <c r="J83" s="60" t="e">
        <f t="shared" si="104"/>
        <v>#DIV/0!</v>
      </c>
      <c r="K83" s="60" t="str">
        <f t="shared" si="105"/>
        <v/>
      </c>
      <c r="L83" s="60" t="str">
        <f t="shared" si="106"/>
        <v/>
      </c>
      <c r="M83" s="60" t="str">
        <f t="shared" si="71"/>
        <v/>
      </c>
      <c r="N83" s="68"/>
      <c r="O83" s="69"/>
      <c r="P83" s="70"/>
      <c r="Q83" s="71" t="str">
        <f>IF(AND(N83&lt;0.05,M83&lt;1), "Non-doers are " &amp; ROUND(1/M83,1) &amp; " more likely to give this response than Doers.", "")</f>
        <v/>
      </c>
    </row>
    <row r="84" spans="1:17" s="30" customFormat="1" ht="28" x14ac:dyDescent="0.3">
      <c r="A84" s="26" t="s">
        <v>42</v>
      </c>
      <c r="B84" s="65"/>
      <c r="C84" s="65"/>
      <c r="D84" s="65"/>
      <c r="E84" s="66"/>
      <c r="F84" s="67"/>
      <c r="G84" s="67"/>
      <c r="H84" s="67"/>
      <c r="I84" s="60"/>
      <c r="J84" s="60" t="e">
        <f t="shared" si="104"/>
        <v>#DIV/0!</v>
      </c>
      <c r="K84" s="60" t="str">
        <f t="shared" si="105"/>
        <v/>
      </c>
      <c r="L84" s="60" t="str">
        <f t="shared" si="106"/>
        <v/>
      </c>
      <c r="M84" s="60" t="str">
        <f t="shared" si="71"/>
        <v/>
      </c>
      <c r="N84" s="68"/>
      <c r="O84" s="69"/>
      <c r="P84" s="70"/>
      <c r="Q84" s="71" t="str">
        <f t="shared" ref="Q84:Q87" si="128">IF(AND(N84&lt;0.05,M84&lt;1), "Non-doers are " &amp; ROUND(1/M84,1) &amp; " more likely to give this response than Doers.", "")</f>
        <v/>
      </c>
    </row>
    <row r="85" spans="1:17" s="30" customFormat="1" ht="46.5" customHeight="1" x14ac:dyDescent="0.3">
      <c r="A85" s="77" t="s">
        <v>86</v>
      </c>
      <c r="B85" s="10">
        <v>21</v>
      </c>
      <c r="C85" s="10">
        <v>32</v>
      </c>
      <c r="D85" s="65">
        <f t="shared" ref="D85" si="129">SUM($B$4-B85)</f>
        <v>24</v>
      </c>
      <c r="E85" s="66">
        <f t="shared" ref="E85" si="130">SUM($B$5-C85)</f>
        <v>13</v>
      </c>
      <c r="F85" s="67">
        <f t="shared" si="64"/>
        <v>0.46666666666666667</v>
      </c>
      <c r="G85" s="67">
        <f t="shared" si="65"/>
        <v>0.71111111111111114</v>
      </c>
      <c r="H85" s="67">
        <f t="shared" si="66"/>
        <v>-0.24444444444444446</v>
      </c>
      <c r="I85" s="60">
        <f t="shared" si="107"/>
        <v>0.35546875</v>
      </c>
      <c r="J85" s="60">
        <f t="shared" si="104"/>
        <v>0.44436335493466517</v>
      </c>
      <c r="K85" s="60">
        <f t="shared" si="105"/>
        <v>0.14878244902588617</v>
      </c>
      <c r="L85" s="60">
        <f t="shared" si="106"/>
        <v>0.84928049681839746</v>
      </c>
      <c r="M85" s="60">
        <f t="shared" si="71"/>
        <v>0.39927184466019416</v>
      </c>
      <c r="N85" s="68">
        <f t="shared" ref="N85:N88" si="131">MIN(_xlfn.HYPGEOM.DIST(C85,B85+C85,C85+E85,B85+D85+C85+E85,TRUE),_xlfn.HYPGEOM.DIST(B85,B85+C85,B85+D85,B85+D85+C85+E85,TRUE))</f>
        <v>1.5762871150694937E-2</v>
      </c>
      <c r="O85" s="69" t="str">
        <f t="shared" ref="O85:O87" si="132">IF(AND(N85&lt;0.05,M85&gt;1), "Doers are " &amp; ROUND(M85,1) &amp; " times more likely to give this response than Non-doers.", "")</f>
        <v/>
      </c>
      <c r="P85" s="70"/>
      <c r="Q85" s="71" t="str">
        <f t="shared" si="128"/>
        <v>Non-doers are 2.5 more likely to give this response than Doers.</v>
      </c>
    </row>
    <row r="86" spans="1:17" s="30" customFormat="1" ht="14" x14ac:dyDescent="0.3">
      <c r="A86" s="77" t="s">
        <v>34</v>
      </c>
      <c r="B86" s="10">
        <v>8</v>
      </c>
      <c r="C86" s="10">
        <v>3</v>
      </c>
      <c r="D86" s="65">
        <f t="shared" ref="D86:D88" si="133">SUM($B$4-B86)</f>
        <v>37</v>
      </c>
      <c r="E86" s="66">
        <f t="shared" ref="E86:E88" si="134">SUM($B$5-C86)</f>
        <v>42</v>
      </c>
      <c r="F86" s="67">
        <f t="shared" si="64"/>
        <v>0.17777777777777778</v>
      </c>
      <c r="G86" s="67">
        <f t="shared" si="65"/>
        <v>6.6666666666666666E-2</v>
      </c>
      <c r="H86" s="67">
        <f t="shared" si="66"/>
        <v>0.11111111111111112</v>
      </c>
      <c r="I86" s="60">
        <f t="shared" si="107"/>
        <v>3.0270270270270272</v>
      </c>
      <c r="J86" s="60">
        <f t="shared" si="104"/>
        <v>0.71356140882889973</v>
      </c>
      <c r="K86" s="60">
        <f t="shared" si="105"/>
        <v>0.74751612454389416</v>
      </c>
      <c r="L86" s="60">
        <f t="shared" si="106"/>
        <v>12.257785914575331</v>
      </c>
      <c r="M86" s="60">
        <f t="shared" si="71"/>
        <v>2.5637065637065635</v>
      </c>
      <c r="N86" s="68">
        <f t="shared" si="131"/>
        <v>9.8299252574717597E-2</v>
      </c>
      <c r="O86" s="69" t="str">
        <f t="shared" si="132"/>
        <v/>
      </c>
      <c r="P86" s="70"/>
      <c r="Q86" s="71" t="str">
        <f t="shared" si="128"/>
        <v/>
      </c>
    </row>
    <row r="87" spans="1:17" s="30" customFormat="1" ht="14" x14ac:dyDescent="0.3">
      <c r="A87" s="77" t="s">
        <v>35</v>
      </c>
      <c r="B87" s="10">
        <v>16</v>
      </c>
      <c r="C87" s="10">
        <v>10</v>
      </c>
      <c r="D87" s="65">
        <f t="shared" si="133"/>
        <v>29</v>
      </c>
      <c r="E87" s="66">
        <f t="shared" si="134"/>
        <v>35</v>
      </c>
      <c r="F87" s="67">
        <f t="shared" si="64"/>
        <v>0.35555555555555557</v>
      </c>
      <c r="G87" s="67">
        <f t="shared" si="65"/>
        <v>0.22222222222222221</v>
      </c>
      <c r="H87" s="67">
        <f t="shared" si="66"/>
        <v>0.13333333333333336</v>
      </c>
      <c r="I87" s="60">
        <f t="shared" si="107"/>
        <v>1.9310344827586208</v>
      </c>
      <c r="J87" s="60">
        <f t="shared" si="104"/>
        <v>0.47492545435269967</v>
      </c>
      <c r="K87" s="60">
        <f t="shared" si="105"/>
        <v>0.76124652122898284</v>
      </c>
      <c r="L87" s="60">
        <f t="shared" si="106"/>
        <v>4.8984055356769289</v>
      </c>
      <c r="M87" s="60">
        <f t="shared" si="71"/>
        <v>1.7905009759271302</v>
      </c>
      <c r="N87" s="68">
        <f t="shared" si="131"/>
        <v>0.1223405909831488</v>
      </c>
      <c r="O87" s="69" t="str">
        <f t="shared" si="132"/>
        <v/>
      </c>
      <c r="P87" s="70"/>
      <c r="Q87" s="71" t="str">
        <f t="shared" si="128"/>
        <v/>
      </c>
    </row>
    <row r="88" spans="1:17" s="30" customFormat="1" ht="14" x14ac:dyDescent="0.3">
      <c r="A88" s="77"/>
      <c r="B88" s="10"/>
      <c r="C88" s="10"/>
      <c r="D88" s="65"/>
      <c r="E88" s="66"/>
      <c r="F88" s="67"/>
      <c r="G88" s="67"/>
      <c r="H88" s="67"/>
      <c r="I88" s="60"/>
      <c r="J88" s="60"/>
      <c r="K88" s="60"/>
      <c r="L88" s="60"/>
      <c r="M88" s="60"/>
      <c r="N88" s="68"/>
      <c r="O88" s="69"/>
      <c r="P88" s="70"/>
      <c r="Q88" s="71"/>
    </row>
    <row r="89" spans="1:17" s="30" customFormat="1" ht="28" x14ac:dyDescent="0.3">
      <c r="A89" s="55" t="s">
        <v>43</v>
      </c>
      <c r="B89" s="65"/>
      <c r="C89" s="65"/>
      <c r="D89" s="65"/>
      <c r="E89" s="66"/>
      <c r="F89" s="67"/>
      <c r="G89" s="67"/>
      <c r="H89" s="67"/>
      <c r="I89" s="60"/>
      <c r="J89" s="60" t="e">
        <f t="shared" si="104"/>
        <v>#DIV/0!</v>
      </c>
      <c r="K89" s="60" t="str">
        <f t="shared" si="105"/>
        <v/>
      </c>
      <c r="L89" s="60" t="str">
        <f t="shared" si="106"/>
        <v/>
      </c>
      <c r="M89" s="60" t="str">
        <f t="shared" si="71"/>
        <v/>
      </c>
      <c r="N89" s="68"/>
      <c r="O89" s="69"/>
      <c r="P89" s="70"/>
      <c r="Q89" s="71" t="str">
        <f t="shared" ref="Q89:Q124" si="135">IF(AND(N89&lt;0.05,M89&lt;1), "Non-doers are " &amp; ROUND(1/M89,1) &amp; " more likely to give this response than Doers.", "")</f>
        <v/>
      </c>
    </row>
    <row r="90" spans="1:17" s="30" customFormat="1" ht="14" x14ac:dyDescent="0.3">
      <c r="A90" s="77" t="s">
        <v>86</v>
      </c>
      <c r="B90" s="10">
        <v>45</v>
      </c>
      <c r="C90" s="10">
        <v>44</v>
      </c>
      <c r="D90" s="75">
        <f t="shared" si="111"/>
        <v>0</v>
      </c>
      <c r="E90" s="66">
        <f t="shared" si="112"/>
        <v>1</v>
      </c>
      <c r="F90" s="67">
        <f t="shared" si="64"/>
        <v>1</v>
      </c>
      <c r="G90" s="67">
        <f t="shared" si="65"/>
        <v>0.97777777777777775</v>
      </c>
      <c r="H90" s="67">
        <f t="shared" si="66"/>
        <v>2.2222222222222254E-2</v>
      </c>
      <c r="I90" s="60" t="str">
        <f t="shared" si="107"/>
        <v/>
      </c>
      <c r="J90" s="60" t="e">
        <f t="shared" si="104"/>
        <v>#DIV/0!</v>
      </c>
      <c r="K90" s="60" t="str">
        <f t="shared" si="105"/>
        <v/>
      </c>
      <c r="L90" s="60" t="str">
        <f t="shared" si="106"/>
        <v/>
      </c>
      <c r="M90" s="60" t="str">
        <f t="shared" si="71"/>
        <v/>
      </c>
      <c r="N90" s="68">
        <f t="shared" si="110"/>
        <v>0.500000000000004</v>
      </c>
      <c r="O90" s="69" t="str">
        <f t="shared" ref="O90:O125" si="136">IF(AND(N90&lt;0.05,M90&gt;1), "Doers are " &amp; ROUND(M90,1) &amp; " times more likely to give this response than Non-doers.", "")</f>
        <v/>
      </c>
      <c r="P90" s="70"/>
      <c r="Q90" s="71" t="str">
        <f t="shared" si="135"/>
        <v/>
      </c>
    </row>
    <row r="91" spans="1:17" s="30" customFormat="1" ht="14" x14ac:dyDescent="0.3">
      <c r="A91" s="77" t="s">
        <v>34</v>
      </c>
      <c r="B91" s="10">
        <v>0</v>
      </c>
      <c r="C91" s="10">
        <v>0</v>
      </c>
      <c r="D91" s="65">
        <f>SUM($B$4-B91)</f>
        <v>45</v>
      </c>
      <c r="E91" s="66">
        <f>SUM($B$5-C91)</f>
        <v>45</v>
      </c>
      <c r="F91" s="67">
        <f t="shared" si="64"/>
        <v>0</v>
      </c>
      <c r="G91" s="67">
        <f t="shared" si="65"/>
        <v>0</v>
      </c>
      <c r="H91" s="67">
        <f t="shared" si="66"/>
        <v>0</v>
      </c>
      <c r="I91" s="60" t="str">
        <f t="shared" si="107"/>
        <v/>
      </c>
      <c r="J91" s="60" t="e">
        <f t="shared" si="104"/>
        <v>#DIV/0!</v>
      </c>
      <c r="K91" s="60" t="str">
        <f t="shared" si="105"/>
        <v/>
      </c>
      <c r="L91" s="60" t="str">
        <f t="shared" si="106"/>
        <v/>
      </c>
      <c r="M91" s="60" t="str">
        <f t="shared" si="71"/>
        <v/>
      </c>
      <c r="N91" s="68">
        <f t="shared" ref="N91:N94" si="137">MIN(_xlfn.HYPGEOM.DIST(C91,B91+C91,C91+E91,B91+D91+C91+E91,TRUE),_xlfn.HYPGEOM.DIST(B91,B91+C91,B91+D91,B91+D91+C91+E91,TRUE))</f>
        <v>1</v>
      </c>
      <c r="O91" s="69" t="str">
        <f t="shared" si="136"/>
        <v/>
      </c>
      <c r="P91" s="70"/>
      <c r="Q91" s="71" t="str">
        <f t="shared" si="135"/>
        <v/>
      </c>
    </row>
    <row r="92" spans="1:17" s="30" customFormat="1" ht="14" x14ac:dyDescent="0.3">
      <c r="A92" s="77" t="s">
        <v>35</v>
      </c>
      <c r="B92" s="10">
        <v>0</v>
      </c>
      <c r="C92" s="10">
        <v>1</v>
      </c>
      <c r="D92" s="65">
        <f>SUM($B$4-B92)</f>
        <v>45</v>
      </c>
      <c r="E92" s="66">
        <f>SUM($B$5-C92)</f>
        <v>44</v>
      </c>
      <c r="F92" s="67">
        <f t="shared" si="64"/>
        <v>0</v>
      </c>
      <c r="G92" s="67">
        <f t="shared" si="65"/>
        <v>2.2222222222222223E-2</v>
      </c>
      <c r="H92" s="67">
        <f t="shared" si="66"/>
        <v>-2.2222222222222223E-2</v>
      </c>
      <c r="I92" s="60">
        <f t="shared" si="107"/>
        <v>0</v>
      </c>
      <c r="J92" s="60" t="e">
        <f t="shared" si="104"/>
        <v>#DIV/0!</v>
      </c>
      <c r="K92" s="60" t="str">
        <f t="shared" si="105"/>
        <v/>
      </c>
      <c r="L92" s="60" t="str">
        <f t="shared" si="106"/>
        <v/>
      </c>
      <c r="M92" s="60">
        <f t="shared" si="71"/>
        <v>0</v>
      </c>
      <c r="N92" s="68">
        <f t="shared" si="137"/>
        <v>0.5</v>
      </c>
      <c r="O92" s="69" t="str">
        <f t="shared" si="136"/>
        <v/>
      </c>
      <c r="P92" s="70"/>
      <c r="Q92" s="71" t="str">
        <f t="shared" si="135"/>
        <v/>
      </c>
    </row>
    <row r="93" spans="1:17" s="30" customFormat="1" ht="14" x14ac:dyDescent="0.3">
      <c r="A93" s="77"/>
      <c r="B93" s="10"/>
      <c r="C93" s="10"/>
      <c r="D93" s="65"/>
      <c r="E93" s="66"/>
      <c r="F93" s="67"/>
      <c r="G93" s="67"/>
      <c r="H93" s="67"/>
      <c r="I93" s="60"/>
      <c r="J93" s="60"/>
      <c r="K93" s="60"/>
      <c r="L93" s="60"/>
      <c r="M93" s="60"/>
      <c r="N93" s="68"/>
      <c r="O93" s="69"/>
      <c r="P93" s="70"/>
      <c r="Q93" s="71"/>
    </row>
    <row r="94" spans="1:17" s="30" customFormat="1" ht="14" x14ac:dyDescent="0.3">
      <c r="A94" s="77"/>
      <c r="B94" s="10"/>
      <c r="C94" s="10"/>
      <c r="D94" s="75"/>
      <c r="E94" s="66"/>
      <c r="F94" s="67"/>
      <c r="G94" s="67"/>
      <c r="H94" s="67"/>
      <c r="I94" s="60"/>
      <c r="J94" s="60"/>
      <c r="K94" s="60"/>
      <c r="L94" s="60"/>
      <c r="M94" s="60"/>
      <c r="N94" s="68"/>
      <c r="O94" s="69"/>
      <c r="P94" s="70"/>
      <c r="Q94" s="71"/>
    </row>
    <row r="95" spans="1:17" s="30" customFormat="1" ht="28" x14ac:dyDescent="0.3">
      <c r="A95" s="55" t="s">
        <v>44</v>
      </c>
      <c r="B95" s="65"/>
      <c r="C95" s="65"/>
      <c r="D95" s="65"/>
      <c r="E95" s="66"/>
      <c r="F95" s="67"/>
      <c r="G95" s="67"/>
      <c r="H95" s="67"/>
      <c r="I95" s="60"/>
      <c r="J95" s="60" t="e">
        <f t="shared" ref="J95:J100" si="138">POWER(1/B95+1/C95+1/D95+1/E95,1/2)</f>
        <v>#DIV/0!</v>
      </c>
      <c r="K95" s="60" t="str">
        <f t="shared" ref="K95:K100" si="139">IF(ISERROR(EXP(LN(I95)-1.96 *J95)),"",(EXP(LN(I95)-1.96*J95)))</f>
        <v/>
      </c>
      <c r="L95" s="60" t="str">
        <f t="shared" ref="L95:L100" si="140">IF(ISERROR(EXP(LN(I95)+1.96 *J95)),"",EXP(LN(I95)+1.96*J95))</f>
        <v/>
      </c>
      <c r="M95" s="60" t="str">
        <f t="shared" ref="M95:M100" si="141">IF(ISERROR(($B$6*B95/(B95+D95)/(($B$6*B95/(B95+D95)+(1-$B$6)*C95/(C95+E95))))/($B$6*D95/(B95+D95)/(($B$6*D95/(B95+D95)+(1-$B$6)*E95/(C95+E95))))),"",($B$6*B95/(B95+D95)/(($B$6*B95/(B95+D95)+(1-$B$6)*C95/(C95+E95))))/($B$6*D95/(B95+D95)/(($B$6*D95/(B95+D95)+(1-$B$6)*E95/(C95+E95)))))</f>
        <v/>
      </c>
      <c r="N95" s="68"/>
      <c r="O95" s="69"/>
      <c r="P95" s="70"/>
      <c r="Q95" s="71" t="str">
        <f t="shared" ref="Q95:Q100" si="142">IF(AND(N95&lt;0.05,M95&lt;1), "Non-doers are " &amp; ROUND(1/M95,1) &amp; " more likely to give this response than Doers.", "")</f>
        <v/>
      </c>
    </row>
    <row r="96" spans="1:17" s="30" customFormat="1" ht="14" x14ac:dyDescent="0.3">
      <c r="A96" s="77" t="s">
        <v>86</v>
      </c>
      <c r="B96" s="10">
        <v>43</v>
      </c>
      <c r="C96" s="10">
        <v>44</v>
      </c>
      <c r="D96" s="75">
        <f t="shared" ref="D96" si="143">SUM($B$4-B96)</f>
        <v>2</v>
      </c>
      <c r="E96" s="66">
        <f t="shared" ref="E96" si="144">SUM($B$5-C96)</f>
        <v>1</v>
      </c>
      <c r="F96" s="67">
        <f t="shared" ref="F96:F100" si="145">IF(ISERROR(B96/$B$4),"",(B96/$B$4))</f>
        <v>0.9555555555555556</v>
      </c>
      <c r="G96" s="67">
        <f t="shared" ref="G96:G100" si="146">IF(ISERROR(C96/$B$5),"",(C96/$B$5))</f>
        <v>0.97777777777777775</v>
      </c>
      <c r="H96" s="67">
        <f t="shared" ref="H96:H100" si="147">IF(ISERROR(F96-G96),"",(F96-G96))</f>
        <v>-2.2222222222222143E-2</v>
      </c>
      <c r="I96" s="60">
        <f t="shared" ref="I96:I100" si="148">IF(ISERROR((B96*E96)/(C96*D96)),"",(B96*E96/(C96*D96)))</f>
        <v>0.48863636363636365</v>
      </c>
      <c r="J96" s="60">
        <f t="shared" si="138"/>
        <v>1.243375682036914</v>
      </c>
      <c r="K96" s="60">
        <f t="shared" si="139"/>
        <v>4.271722537284553E-2</v>
      </c>
      <c r="L96" s="60">
        <f t="shared" si="140"/>
        <v>5.5894429889528121</v>
      </c>
      <c r="M96" s="60">
        <f t="shared" si="141"/>
        <v>0.53872437357630987</v>
      </c>
      <c r="N96" s="68">
        <f t="shared" ref="N96:N100" si="149">MIN(_xlfn.HYPGEOM.DIST(C96,B96+C96,C96+E96,B96+D96+C96+E96,TRUE),_xlfn.HYPGEOM.DIST(B96,B96+C96,B96+D96,B96+D96+C96+E96,TRUE))</f>
        <v>0.50000000000000122</v>
      </c>
      <c r="O96" s="69" t="str">
        <f t="shared" ref="O96:O100" si="150">IF(AND(N96&lt;0.05,M96&gt;1), "Doers are " &amp; ROUND(M96,1) &amp; " times more likely to give this response than Non-doers.", "")</f>
        <v/>
      </c>
      <c r="P96" s="70"/>
      <c r="Q96" s="71" t="str">
        <f t="shared" si="142"/>
        <v/>
      </c>
    </row>
    <row r="97" spans="1:17" s="30" customFormat="1" ht="14" x14ac:dyDescent="0.3">
      <c r="A97" s="77" t="s">
        <v>34</v>
      </c>
      <c r="B97" s="10">
        <v>0</v>
      </c>
      <c r="C97" s="10">
        <v>0</v>
      </c>
      <c r="D97" s="65">
        <f>SUM($B$4-B97)</f>
        <v>45</v>
      </c>
      <c r="E97" s="66">
        <f>SUM($B$5-C97)</f>
        <v>45</v>
      </c>
      <c r="F97" s="67">
        <f t="shared" si="145"/>
        <v>0</v>
      </c>
      <c r="G97" s="67">
        <f t="shared" si="146"/>
        <v>0</v>
      </c>
      <c r="H97" s="67">
        <f t="shared" si="147"/>
        <v>0</v>
      </c>
      <c r="I97" s="60" t="str">
        <f t="shared" si="148"/>
        <v/>
      </c>
      <c r="J97" s="60" t="e">
        <f t="shared" si="138"/>
        <v>#DIV/0!</v>
      </c>
      <c r="K97" s="60" t="str">
        <f t="shared" si="139"/>
        <v/>
      </c>
      <c r="L97" s="60" t="str">
        <f t="shared" si="140"/>
        <v/>
      </c>
      <c r="M97" s="60" t="str">
        <f t="shared" si="141"/>
        <v/>
      </c>
      <c r="N97" s="68">
        <f t="shared" si="149"/>
        <v>1</v>
      </c>
      <c r="O97" s="69" t="str">
        <f t="shared" si="150"/>
        <v/>
      </c>
      <c r="P97" s="70"/>
      <c r="Q97" s="71" t="str">
        <f t="shared" si="142"/>
        <v/>
      </c>
    </row>
    <row r="98" spans="1:17" s="30" customFormat="1" ht="14" x14ac:dyDescent="0.3">
      <c r="A98" s="77" t="s">
        <v>35</v>
      </c>
      <c r="B98" s="10">
        <v>0</v>
      </c>
      <c r="C98" s="10">
        <v>1</v>
      </c>
      <c r="D98" s="65">
        <f>SUM($B$4-B98)</f>
        <v>45</v>
      </c>
      <c r="E98" s="66">
        <f>SUM($B$5-C98)</f>
        <v>44</v>
      </c>
      <c r="F98" s="67">
        <f t="shared" si="145"/>
        <v>0</v>
      </c>
      <c r="G98" s="67">
        <f t="shared" si="146"/>
        <v>2.2222222222222223E-2</v>
      </c>
      <c r="H98" s="67">
        <f t="shared" si="147"/>
        <v>-2.2222222222222223E-2</v>
      </c>
      <c r="I98" s="60">
        <f t="shared" si="148"/>
        <v>0</v>
      </c>
      <c r="J98" s="60" t="e">
        <f t="shared" si="138"/>
        <v>#DIV/0!</v>
      </c>
      <c r="K98" s="60" t="str">
        <f t="shared" si="139"/>
        <v/>
      </c>
      <c r="L98" s="60" t="str">
        <f t="shared" si="140"/>
        <v/>
      </c>
      <c r="M98" s="60">
        <f t="shared" si="141"/>
        <v>0</v>
      </c>
      <c r="N98" s="68">
        <f t="shared" si="149"/>
        <v>0.5</v>
      </c>
      <c r="O98" s="69" t="str">
        <f t="shared" si="150"/>
        <v/>
      </c>
      <c r="P98" s="70"/>
      <c r="Q98" s="71" t="str">
        <f t="shared" si="142"/>
        <v/>
      </c>
    </row>
    <row r="99" spans="1:17" s="30" customFormat="1" ht="14" x14ac:dyDescent="0.3">
      <c r="A99" s="77"/>
      <c r="B99" s="10"/>
      <c r="C99" s="10"/>
      <c r="D99" s="65"/>
      <c r="E99" s="66"/>
      <c r="F99" s="67"/>
      <c r="G99" s="67"/>
      <c r="H99" s="67"/>
      <c r="I99" s="60"/>
      <c r="J99" s="60"/>
      <c r="K99" s="60"/>
      <c r="L99" s="60"/>
      <c r="M99" s="60"/>
      <c r="N99" s="68"/>
      <c r="O99" s="69"/>
      <c r="P99" s="70"/>
      <c r="Q99" s="71"/>
    </row>
    <row r="100" spans="1:17" s="30" customFormat="1" ht="14" x14ac:dyDescent="0.3">
      <c r="A100" s="77"/>
      <c r="B100" s="10"/>
      <c r="C100" s="10"/>
      <c r="D100" s="75"/>
      <c r="E100" s="66"/>
      <c r="F100" s="67"/>
      <c r="G100" s="67"/>
      <c r="H100" s="67"/>
      <c r="I100" s="60"/>
      <c r="J100" s="60"/>
      <c r="K100" s="60"/>
      <c r="L100" s="60"/>
      <c r="M100" s="60"/>
      <c r="N100" s="68"/>
      <c r="O100" s="69"/>
      <c r="P100" s="70"/>
      <c r="Q100" s="71"/>
    </row>
    <row r="101" spans="1:17" s="30" customFormat="1" ht="28" x14ac:dyDescent="0.3">
      <c r="A101" s="55" t="s">
        <v>45</v>
      </c>
      <c r="B101" s="65"/>
      <c r="C101" s="65"/>
      <c r="D101" s="65"/>
      <c r="E101" s="66"/>
      <c r="F101" s="67"/>
      <c r="G101" s="67"/>
      <c r="H101" s="67"/>
      <c r="I101" s="60"/>
      <c r="J101" s="60" t="e">
        <f t="shared" ref="J101:J104" si="151">POWER(1/B101+1/C101+1/D101+1/E101,1/2)</f>
        <v>#DIV/0!</v>
      </c>
      <c r="K101" s="60" t="str">
        <f t="shared" ref="K101:K104" si="152">IF(ISERROR(EXP(LN(I101)-1.96 *J101)),"",(EXP(LN(I101)-1.96*J101)))</f>
        <v/>
      </c>
      <c r="L101" s="60" t="str">
        <f t="shared" ref="L101:L104" si="153">IF(ISERROR(EXP(LN(I101)+1.96 *J101)),"",EXP(LN(I101)+1.96*J101))</f>
        <v/>
      </c>
      <c r="M101" s="60" t="str">
        <f t="shared" ref="M101:M104" si="154">IF(ISERROR(($B$6*B101/(B101+D101)/(($B$6*B101/(B101+D101)+(1-$B$6)*C101/(C101+E101))))/($B$6*D101/(B101+D101)/(($B$6*D101/(B101+D101)+(1-$B$6)*E101/(C101+E101))))),"",($B$6*B101/(B101+D101)/(($B$6*B101/(B101+D101)+(1-$B$6)*C101/(C101+E101))))/($B$6*D101/(B101+D101)/(($B$6*D101/(B101+D101)+(1-$B$6)*E101/(C101+E101)))))</f>
        <v/>
      </c>
      <c r="N101" s="68"/>
      <c r="O101" s="69"/>
      <c r="P101" s="70"/>
      <c r="Q101" s="71" t="str">
        <f t="shared" ref="Q101:Q104" si="155">IF(AND(N101&lt;0.05,M101&lt;1), "Non-doers are " &amp; ROUND(1/M101,1) &amp; " more likely to give this response than Doers.", "")</f>
        <v/>
      </c>
    </row>
    <row r="102" spans="1:17" s="30" customFormat="1" ht="14" x14ac:dyDescent="0.3">
      <c r="A102" s="77" t="s">
        <v>86</v>
      </c>
      <c r="B102" s="10">
        <v>45</v>
      </c>
      <c r="C102" s="10">
        <v>44</v>
      </c>
      <c r="D102" s="75">
        <f t="shared" ref="D102" si="156">SUM($B$4-B102)</f>
        <v>0</v>
      </c>
      <c r="E102" s="66">
        <f t="shared" ref="E102" si="157">SUM($B$5-C102)</f>
        <v>1</v>
      </c>
      <c r="F102" s="67">
        <f t="shared" ref="F102:F104" si="158">IF(ISERROR(B102/$B$4),"",(B102/$B$4))</f>
        <v>1</v>
      </c>
      <c r="G102" s="67">
        <f t="shared" ref="G102:G104" si="159">IF(ISERROR(C102/$B$5),"",(C102/$B$5))</f>
        <v>0.97777777777777775</v>
      </c>
      <c r="H102" s="67">
        <f t="shared" ref="H102:H104" si="160">IF(ISERROR(F102-G102),"",(F102-G102))</f>
        <v>2.2222222222222254E-2</v>
      </c>
      <c r="I102" s="60" t="str">
        <f t="shared" ref="I102:I104" si="161">IF(ISERROR((B102*E102)/(C102*D102)),"",(B102*E102/(C102*D102)))</f>
        <v/>
      </c>
      <c r="J102" s="60" t="e">
        <f t="shared" si="151"/>
        <v>#DIV/0!</v>
      </c>
      <c r="K102" s="60" t="str">
        <f t="shared" si="152"/>
        <v/>
      </c>
      <c r="L102" s="60" t="str">
        <f t="shared" si="153"/>
        <v/>
      </c>
      <c r="M102" s="60" t="str">
        <f t="shared" si="154"/>
        <v/>
      </c>
      <c r="N102" s="68">
        <f t="shared" ref="N102:N104" si="162">MIN(_xlfn.HYPGEOM.DIST(C102,B102+C102,C102+E102,B102+D102+C102+E102,TRUE),_xlfn.HYPGEOM.DIST(B102,B102+C102,B102+D102,B102+D102+C102+E102,TRUE))</f>
        <v>0.500000000000004</v>
      </c>
      <c r="O102" s="69" t="str">
        <f t="shared" ref="O102:O104" si="163">IF(AND(N102&lt;0.05,M102&gt;1), "Doers are " &amp; ROUND(M102,1) &amp; " times more likely to give this response than Non-doers.", "")</f>
        <v/>
      </c>
      <c r="P102" s="70"/>
      <c r="Q102" s="71" t="str">
        <f t="shared" si="155"/>
        <v/>
      </c>
    </row>
    <row r="103" spans="1:17" s="30" customFormat="1" ht="14" x14ac:dyDescent="0.3">
      <c r="A103" s="77" t="s">
        <v>34</v>
      </c>
      <c r="B103" s="10">
        <v>0</v>
      </c>
      <c r="C103" s="10">
        <v>0</v>
      </c>
      <c r="D103" s="65">
        <f>SUM($B$4-B103)</f>
        <v>45</v>
      </c>
      <c r="E103" s="66">
        <f>SUM($B$5-C103)</f>
        <v>45</v>
      </c>
      <c r="F103" s="67">
        <f t="shared" si="158"/>
        <v>0</v>
      </c>
      <c r="G103" s="67">
        <f t="shared" si="159"/>
        <v>0</v>
      </c>
      <c r="H103" s="67">
        <f t="shared" si="160"/>
        <v>0</v>
      </c>
      <c r="I103" s="60" t="str">
        <f t="shared" si="161"/>
        <v/>
      </c>
      <c r="J103" s="60" t="e">
        <f t="shared" si="151"/>
        <v>#DIV/0!</v>
      </c>
      <c r="K103" s="60" t="str">
        <f t="shared" si="152"/>
        <v/>
      </c>
      <c r="L103" s="60" t="str">
        <f t="shared" si="153"/>
        <v/>
      </c>
      <c r="M103" s="60" t="str">
        <f t="shared" si="154"/>
        <v/>
      </c>
      <c r="N103" s="68">
        <f t="shared" si="162"/>
        <v>1</v>
      </c>
      <c r="O103" s="69" t="str">
        <f t="shared" si="163"/>
        <v/>
      </c>
      <c r="P103" s="70"/>
      <c r="Q103" s="71" t="str">
        <f t="shared" si="155"/>
        <v/>
      </c>
    </row>
    <row r="104" spans="1:17" s="30" customFormat="1" ht="14" x14ac:dyDescent="0.3">
      <c r="A104" s="77" t="s">
        <v>35</v>
      </c>
      <c r="B104" s="10">
        <v>0</v>
      </c>
      <c r="C104" s="10">
        <v>1</v>
      </c>
      <c r="D104" s="65">
        <f>SUM($B$4-B104)</f>
        <v>45</v>
      </c>
      <c r="E104" s="66">
        <f>SUM($B$5-C104)</f>
        <v>44</v>
      </c>
      <c r="F104" s="67">
        <f t="shared" si="158"/>
        <v>0</v>
      </c>
      <c r="G104" s="67">
        <f t="shared" si="159"/>
        <v>2.2222222222222223E-2</v>
      </c>
      <c r="H104" s="67">
        <f t="shared" si="160"/>
        <v>-2.2222222222222223E-2</v>
      </c>
      <c r="I104" s="60">
        <f t="shared" si="161"/>
        <v>0</v>
      </c>
      <c r="J104" s="60" t="e">
        <f t="shared" si="151"/>
        <v>#DIV/0!</v>
      </c>
      <c r="K104" s="60" t="str">
        <f t="shared" si="152"/>
        <v/>
      </c>
      <c r="L104" s="60" t="str">
        <f t="shared" si="153"/>
        <v/>
      </c>
      <c r="M104" s="60">
        <f t="shared" si="154"/>
        <v>0</v>
      </c>
      <c r="N104" s="68">
        <f t="shared" si="162"/>
        <v>0.5</v>
      </c>
      <c r="O104" s="69" t="str">
        <f t="shared" si="163"/>
        <v/>
      </c>
      <c r="P104" s="70"/>
      <c r="Q104" s="71" t="str">
        <f t="shared" si="155"/>
        <v/>
      </c>
    </row>
    <row r="105" spans="1:17" s="30" customFormat="1" ht="14" x14ac:dyDescent="0.3">
      <c r="A105" s="77"/>
      <c r="B105" s="10"/>
      <c r="C105" s="10"/>
      <c r="D105" s="65"/>
      <c r="E105" s="66"/>
      <c r="F105" s="67"/>
      <c r="G105" s="67"/>
      <c r="H105" s="67"/>
      <c r="I105" s="60"/>
      <c r="J105" s="60"/>
      <c r="K105" s="60"/>
      <c r="L105" s="60"/>
      <c r="M105" s="60"/>
      <c r="N105" s="68"/>
      <c r="O105" s="69"/>
      <c r="P105" s="70"/>
      <c r="Q105" s="71"/>
    </row>
    <row r="106" spans="1:17" s="30" customFormat="1" ht="14" x14ac:dyDescent="0.3">
      <c r="A106" s="77"/>
      <c r="B106" s="10"/>
      <c r="C106" s="10"/>
      <c r="D106" s="75"/>
      <c r="E106" s="66"/>
      <c r="F106" s="67"/>
      <c r="G106" s="67"/>
      <c r="H106" s="67"/>
      <c r="I106" s="60"/>
      <c r="J106" s="60"/>
      <c r="K106" s="60"/>
      <c r="L106" s="60"/>
      <c r="M106" s="60"/>
      <c r="N106" s="68"/>
      <c r="O106" s="69"/>
      <c r="P106" s="70"/>
      <c r="Q106" s="71"/>
    </row>
    <row r="107" spans="1:17" s="30" customFormat="1" ht="28" x14ac:dyDescent="0.3">
      <c r="A107" s="55" t="s">
        <v>46</v>
      </c>
      <c r="B107" s="65"/>
      <c r="C107" s="65"/>
      <c r="D107" s="65"/>
      <c r="E107" s="66"/>
      <c r="F107" s="67"/>
      <c r="G107" s="67"/>
      <c r="H107" s="67"/>
      <c r="I107" s="60" t="str">
        <f t="shared" si="107"/>
        <v/>
      </c>
      <c r="J107" s="60" t="e">
        <f t="shared" si="104"/>
        <v>#DIV/0!</v>
      </c>
      <c r="K107" s="60" t="str">
        <f t="shared" si="105"/>
        <v/>
      </c>
      <c r="L107" s="60" t="str">
        <f t="shared" si="106"/>
        <v/>
      </c>
      <c r="M107" s="60" t="str">
        <f t="shared" si="71"/>
        <v/>
      </c>
      <c r="N107" s="68"/>
      <c r="O107" s="69"/>
      <c r="P107" s="70"/>
      <c r="Q107" s="71"/>
    </row>
    <row r="108" spans="1:17" s="30" customFormat="1" ht="14" x14ac:dyDescent="0.3">
      <c r="A108" s="77" t="s">
        <v>86</v>
      </c>
      <c r="B108" s="10">
        <v>44</v>
      </c>
      <c r="C108" s="10">
        <v>42</v>
      </c>
      <c r="D108" s="75">
        <f>SUM($B$4-B108)</f>
        <v>1</v>
      </c>
      <c r="E108" s="66">
        <f>SUM($B$5-C108)</f>
        <v>3</v>
      </c>
      <c r="F108" s="67">
        <f t="shared" si="64"/>
        <v>0.97777777777777775</v>
      </c>
      <c r="G108" s="67">
        <f t="shared" si="65"/>
        <v>0.93333333333333335</v>
      </c>
      <c r="H108" s="67">
        <f t="shared" si="66"/>
        <v>4.4444444444444398E-2</v>
      </c>
      <c r="I108" s="60">
        <f t="shared" si="107"/>
        <v>3.1428571428571428</v>
      </c>
      <c r="J108" s="60">
        <f t="shared" si="104"/>
        <v>1.1746787347484118</v>
      </c>
      <c r="K108" s="60">
        <f t="shared" si="105"/>
        <v>0.31435322158507345</v>
      </c>
      <c r="L108" s="60">
        <f t="shared" si="106"/>
        <v>31.421822148353588</v>
      </c>
      <c r="M108" s="60">
        <f t="shared" si="71"/>
        <v>2.919431279620853</v>
      </c>
      <c r="N108" s="68">
        <f t="shared" ref="N108:N110" si="164">MIN(_xlfn.HYPGEOM.DIST(C108,B108+C108,C108+E108,B108+D108+C108+E108,TRUE),_xlfn.HYPGEOM.DIST(B108,B108+C108,B108+D108,B108+D108+C108+E108,TRUE))</f>
        <v>0.30821387059279137</v>
      </c>
      <c r="O108" s="69" t="str">
        <f t="shared" si="136"/>
        <v/>
      </c>
      <c r="P108" s="70"/>
      <c r="Q108" s="71" t="str">
        <f t="shared" si="135"/>
        <v/>
      </c>
    </row>
    <row r="109" spans="1:17" s="30" customFormat="1" ht="14" x14ac:dyDescent="0.3">
      <c r="A109" s="77" t="s">
        <v>34</v>
      </c>
      <c r="B109" s="10">
        <v>0</v>
      </c>
      <c r="C109" s="10">
        <v>0</v>
      </c>
      <c r="D109" s="75">
        <f>SUM($B$4-B109)</f>
        <v>45</v>
      </c>
      <c r="E109" s="66">
        <f>SUM($B$5-C109)</f>
        <v>45</v>
      </c>
      <c r="F109" s="67">
        <f t="shared" si="64"/>
        <v>0</v>
      </c>
      <c r="G109" s="67">
        <f t="shared" si="65"/>
        <v>0</v>
      </c>
      <c r="H109" s="67">
        <f t="shared" si="66"/>
        <v>0</v>
      </c>
      <c r="I109" s="60" t="str">
        <f t="shared" si="107"/>
        <v/>
      </c>
      <c r="J109" s="60" t="e">
        <f t="shared" si="104"/>
        <v>#DIV/0!</v>
      </c>
      <c r="K109" s="60" t="str">
        <f t="shared" si="105"/>
        <v/>
      </c>
      <c r="L109" s="60" t="str">
        <f t="shared" si="106"/>
        <v/>
      </c>
      <c r="M109" s="60" t="str">
        <f t="shared" si="71"/>
        <v/>
      </c>
      <c r="N109" s="68">
        <f t="shared" si="164"/>
        <v>1</v>
      </c>
      <c r="O109" s="69" t="str">
        <f t="shared" si="136"/>
        <v/>
      </c>
      <c r="P109" s="70"/>
      <c r="Q109" s="71" t="str">
        <f t="shared" si="135"/>
        <v/>
      </c>
    </row>
    <row r="110" spans="1:17" s="30" customFormat="1" ht="20.25" customHeight="1" x14ac:dyDescent="0.3">
      <c r="A110" s="77" t="s">
        <v>35</v>
      </c>
      <c r="B110" s="10">
        <v>1</v>
      </c>
      <c r="C110" s="10">
        <v>3</v>
      </c>
      <c r="D110" s="75">
        <f>SUM($B$4-B110)</f>
        <v>44</v>
      </c>
      <c r="E110" s="66">
        <f>SUM($B$5-C110)</f>
        <v>42</v>
      </c>
      <c r="F110" s="67">
        <f t="shared" si="64"/>
        <v>2.2222222222222223E-2</v>
      </c>
      <c r="G110" s="67">
        <f t="shared" si="65"/>
        <v>6.6666666666666666E-2</v>
      </c>
      <c r="H110" s="67">
        <f t="shared" si="66"/>
        <v>-4.4444444444444439E-2</v>
      </c>
      <c r="I110" s="60">
        <f t="shared" si="107"/>
        <v>0.31818181818181818</v>
      </c>
      <c r="J110" s="60">
        <f t="shared" si="104"/>
        <v>1.1746787347484118</v>
      </c>
      <c r="K110" s="60">
        <f t="shared" si="105"/>
        <v>3.1825016234852475E-2</v>
      </c>
      <c r="L110" s="60">
        <f t="shared" si="106"/>
        <v>3.1811348869200944</v>
      </c>
      <c r="M110" s="60">
        <f t="shared" si="71"/>
        <v>0.34253246753246752</v>
      </c>
      <c r="N110" s="68">
        <f t="shared" si="164"/>
        <v>0.30821387059279332</v>
      </c>
      <c r="O110" s="69" t="str">
        <f t="shared" si="136"/>
        <v/>
      </c>
      <c r="P110" s="70"/>
      <c r="Q110" s="71" t="str">
        <f t="shared" si="135"/>
        <v/>
      </c>
    </row>
    <row r="111" spans="1:17" s="30" customFormat="1" ht="28" x14ac:dyDescent="0.3">
      <c r="A111" s="55" t="s">
        <v>47</v>
      </c>
      <c r="B111" s="65"/>
      <c r="C111" s="65"/>
      <c r="D111" s="65"/>
      <c r="E111" s="66"/>
      <c r="F111" s="67"/>
      <c r="G111" s="67"/>
      <c r="H111" s="67"/>
      <c r="I111" s="60" t="str">
        <f t="shared" si="107"/>
        <v/>
      </c>
      <c r="J111" s="60" t="e">
        <f t="shared" si="104"/>
        <v>#DIV/0!</v>
      </c>
      <c r="K111" s="60" t="str">
        <f t="shared" si="105"/>
        <v/>
      </c>
      <c r="L111" s="60" t="str">
        <f t="shared" si="106"/>
        <v/>
      </c>
      <c r="M111" s="60" t="str">
        <f t="shared" si="71"/>
        <v/>
      </c>
      <c r="N111" s="68"/>
      <c r="O111" s="69"/>
      <c r="P111" s="70"/>
      <c r="Q111" s="71"/>
    </row>
    <row r="112" spans="1:17" s="30" customFormat="1" ht="14" x14ac:dyDescent="0.3">
      <c r="A112" s="77" t="s">
        <v>10</v>
      </c>
      <c r="B112" s="10">
        <v>29</v>
      </c>
      <c r="C112" s="10">
        <v>33</v>
      </c>
      <c r="D112" s="65">
        <f t="shared" ref="D112" si="165">SUM($B$4-B112)</f>
        <v>16</v>
      </c>
      <c r="E112" s="66">
        <f t="shared" ref="E112" si="166">SUM($B$5-C112)</f>
        <v>12</v>
      </c>
      <c r="F112" s="67">
        <f>IF(ISERROR(B112/$B$4),"",(B112/$B$4))</f>
        <v>0.64444444444444449</v>
      </c>
      <c r="G112" s="67">
        <f>IF(ISERROR(C112/$B$5),"",(C112/$B$5))</f>
        <v>0.73333333333333328</v>
      </c>
      <c r="H112" s="67">
        <f>IF(ISERROR(F112-G112),"",(F112-G112))</f>
        <v>-8.8888888888888795E-2</v>
      </c>
      <c r="I112" s="60">
        <f t="shared" si="107"/>
        <v>0.65909090909090906</v>
      </c>
      <c r="J112" s="60">
        <f t="shared" si="104"/>
        <v>0.45893259010126231</v>
      </c>
      <c r="K112" s="60">
        <f t="shared" si="105"/>
        <v>0.26809827162116212</v>
      </c>
      <c r="L112" s="60">
        <f t="shared" si="106"/>
        <v>1.6203044645513929</v>
      </c>
      <c r="M112" s="60">
        <f>IF(ISERROR(($B$6*B112/(B112+D112)/(($B$6*B112/(B112+D112)+(1-$B$6)*C112/(C112+E112))))/($B$6*D112/(B112+D112)/(($B$6*D112/(B112+D112)+(1-$B$6)*E112/(C112+E112))))),"",($B$6*B112/(B112+D112)/(($B$6*B112/(B112+D112)+(1-$B$6)*C112/(C112+E112))))/($B$6*D112/(B112+D112)/(($B$6*D112/(B112+D112)+(1-$B$6)*E112/(C112+E112)))))</f>
        <v>0.6894171779141105</v>
      </c>
      <c r="N112" s="68">
        <f t="shared" ref="N112:N114" si="167">MIN(_xlfn.HYPGEOM.DIST(C112,B112+C112,C112+E112,B112+D112+C112+E112,TRUE),_xlfn.HYPGEOM.DIST(B112,B112+C112,B112+D112,B112+D112+C112+E112,TRUE))</f>
        <v>0.24748711376654062</v>
      </c>
      <c r="O112" s="69" t="str">
        <f t="shared" si="136"/>
        <v/>
      </c>
      <c r="P112" s="70"/>
      <c r="Q112" s="71" t="str">
        <f t="shared" si="135"/>
        <v/>
      </c>
    </row>
    <row r="113" spans="1:17" s="30" customFormat="1" ht="14" x14ac:dyDescent="0.3">
      <c r="A113" s="77" t="s">
        <v>11</v>
      </c>
      <c r="B113" s="10">
        <v>13</v>
      </c>
      <c r="C113" s="10">
        <v>10</v>
      </c>
      <c r="D113" s="65">
        <f t="shared" ref="D113:D114" si="168">SUM($B$4-B113)</f>
        <v>32</v>
      </c>
      <c r="E113" s="66">
        <f t="shared" ref="E113:E114" si="169">SUM($B$5-C113)</f>
        <v>35</v>
      </c>
      <c r="F113" s="67">
        <f t="shared" ref="F113:F132" si="170">IF(ISERROR(B113/$B$4),"",(B113/$B$4))</f>
        <v>0.28888888888888886</v>
      </c>
      <c r="G113" s="67">
        <f t="shared" ref="G113:G132" si="171">IF(ISERROR(C113/$B$5),"",(C113/$B$5))</f>
        <v>0.22222222222222221</v>
      </c>
      <c r="H113" s="67">
        <f t="shared" ref="H113:H132" si="172">IF(ISERROR(F113-G113),"",(F113-G113))</f>
        <v>6.6666666666666652E-2</v>
      </c>
      <c r="I113" s="60">
        <f t="shared" si="107"/>
        <v>1.421875</v>
      </c>
      <c r="J113" s="60">
        <f t="shared" si="104"/>
        <v>0.48656397882961444</v>
      </c>
      <c r="K113" s="60">
        <f t="shared" si="105"/>
        <v>0.54788548910936952</v>
      </c>
      <c r="L113" s="60">
        <f t="shared" si="106"/>
        <v>3.6900566921592994</v>
      </c>
      <c r="M113" s="60">
        <f t="shared" ref="M113:M132" si="173">IF(ISERROR(($B$6*B113/(B113+D113)/(($B$6*B113/(B113+D113)+(1-$B$6)*C113/(C113+E113))))/($B$6*D113/(B113+D113)/(($B$6*D113/(B113+D113)+(1-$B$6)*E113/(C113+E113))))),"",($B$6*B113/(B113+D113)/(($B$6*B113/(B113+D113)+(1-$B$6)*C113/(C113+E113))))/($B$6*D113/(B113+D113)/(($B$6*D113/(B113+D113)+(1-$B$6)*E113/(C113+E113)))))</f>
        <v>1.368628640776699</v>
      </c>
      <c r="N113" s="68">
        <f t="shared" si="167"/>
        <v>0.31473713333776021</v>
      </c>
      <c r="O113" s="69" t="str">
        <f t="shared" si="136"/>
        <v/>
      </c>
      <c r="P113" s="70"/>
      <c r="Q113" s="71" t="str">
        <f t="shared" si="135"/>
        <v/>
      </c>
    </row>
    <row r="114" spans="1:17" s="30" customFormat="1" ht="14" x14ac:dyDescent="0.3">
      <c r="A114" s="77" t="s">
        <v>35</v>
      </c>
      <c r="B114" s="10">
        <v>3</v>
      </c>
      <c r="C114" s="10">
        <v>2</v>
      </c>
      <c r="D114" s="65">
        <f t="shared" si="168"/>
        <v>42</v>
      </c>
      <c r="E114" s="66">
        <f t="shared" si="169"/>
        <v>43</v>
      </c>
      <c r="F114" s="67">
        <f t="shared" si="170"/>
        <v>6.6666666666666666E-2</v>
      </c>
      <c r="G114" s="67">
        <f t="shared" si="171"/>
        <v>4.4444444444444446E-2</v>
      </c>
      <c r="H114" s="67">
        <f t="shared" si="172"/>
        <v>2.222222222222222E-2</v>
      </c>
      <c r="I114" s="60">
        <f t="shared" si="107"/>
        <v>1.5357142857142858</v>
      </c>
      <c r="J114" s="60">
        <f t="shared" si="104"/>
        <v>0.93829562031182134</v>
      </c>
      <c r="K114" s="60">
        <f t="shared" si="105"/>
        <v>0.24412770479608625</v>
      </c>
      <c r="L114" s="60">
        <f t="shared" si="106"/>
        <v>9.6605928823886131</v>
      </c>
      <c r="M114" s="60">
        <f t="shared" si="173"/>
        <v>1.4591836734693882</v>
      </c>
      <c r="N114" s="68">
        <f t="shared" si="167"/>
        <v>0.5</v>
      </c>
      <c r="O114" s="69" t="str">
        <f t="shared" si="136"/>
        <v/>
      </c>
      <c r="P114" s="70"/>
      <c r="Q114" s="71" t="str">
        <f t="shared" si="135"/>
        <v/>
      </c>
    </row>
    <row r="115" spans="1:17" s="30" customFormat="1" ht="42" x14ac:dyDescent="0.3">
      <c r="A115" s="55" t="s">
        <v>48</v>
      </c>
      <c r="B115" s="65"/>
      <c r="C115" s="65"/>
      <c r="D115" s="65"/>
      <c r="E115" s="66"/>
      <c r="F115" s="67"/>
      <c r="G115" s="67"/>
      <c r="H115" s="67"/>
      <c r="I115" s="60" t="str">
        <f t="shared" si="107"/>
        <v/>
      </c>
      <c r="J115" s="60" t="e">
        <f t="shared" si="104"/>
        <v>#DIV/0!</v>
      </c>
      <c r="K115" s="60" t="str">
        <f t="shared" si="105"/>
        <v/>
      </c>
      <c r="L115" s="60" t="str">
        <f t="shared" si="106"/>
        <v/>
      </c>
      <c r="M115" s="60" t="str">
        <f t="shared" si="173"/>
        <v/>
      </c>
      <c r="N115" s="68"/>
      <c r="O115" s="69"/>
      <c r="P115" s="70"/>
      <c r="Q115" s="71"/>
    </row>
    <row r="116" spans="1:17" s="30" customFormat="1" ht="14" x14ac:dyDescent="0.3">
      <c r="A116" s="77" t="s">
        <v>10</v>
      </c>
      <c r="B116" s="10">
        <v>8</v>
      </c>
      <c r="C116" s="10">
        <v>9</v>
      </c>
      <c r="D116" s="65">
        <f t="shared" ref="D116:D118" si="174">SUM($B$4-B116)</f>
        <v>37</v>
      </c>
      <c r="E116" s="66">
        <f t="shared" ref="E116:E118" si="175">SUM($B$5-C116)</f>
        <v>36</v>
      </c>
      <c r="F116" s="67">
        <f t="shared" si="170"/>
        <v>0.17777777777777778</v>
      </c>
      <c r="G116" s="67">
        <f t="shared" si="171"/>
        <v>0.2</v>
      </c>
      <c r="H116" s="67">
        <f t="shared" si="172"/>
        <v>-2.2222222222222227E-2</v>
      </c>
      <c r="I116" s="60">
        <f t="shared" si="107"/>
        <v>0.86486486486486491</v>
      </c>
      <c r="J116" s="60">
        <f t="shared" si="104"/>
        <v>0.53936621688414632</v>
      </c>
      <c r="K116" s="60">
        <f t="shared" si="105"/>
        <v>0.30049030304233071</v>
      </c>
      <c r="L116" s="60">
        <f t="shared" si="106"/>
        <v>2.4892358485603112</v>
      </c>
      <c r="M116" s="60">
        <f t="shared" si="173"/>
        <v>0.87701184330397808</v>
      </c>
      <c r="N116" s="68">
        <f t="shared" ref="N116:N118" si="176">MIN(_xlfn.HYPGEOM.DIST(C116,B116+C116,C116+E116,B116+D116+C116+E116,TRUE),_xlfn.HYPGEOM.DIST(B116,B116+C116,B116+D116,B116+D116+C116+E116,TRUE))</f>
        <v>0.50000000000000022</v>
      </c>
      <c r="O116" s="69" t="str">
        <f t="shared" si="136"/>
        <v/>
      </c>
      <c r="P116" s="70"/>
      <c r="Q116" s="71" t="str">
        <f t="shared" si="135"/>
        <v/>
      </c>
    </row>
    <row r="117" spans="1:17" s="30" customFormat="1" ht="14" x14ac:dyDescent="0.3">
      <c r="A117" s="77" t="s">
        <v>11</v>
      </c>
      <c r="B117" s="10">
        <v>4</v>
      </c>
      <c r="C117" s="10">
        <v>4</v>
      </c>
      <c r="D117" s="65">
        <f t="shared" si="174"/>
        <v>41</v>
      </c>
      <c r="E117" s="66">
        <f t="shared" si="175"/>
        <v>41</v>
      </c>
      <c r="F117" s="67">
        <f t="shared" si="170"/>
        <v>8.8888888888888892E-2</v>
      </c>
      <c r="G117" s="67">
        <f t="shared" si="171"/>
        <v>8.8888888888888892E-2</v>
      </c>
      <c r="H117" s="67">
        <f t="shared" si="172"/>
        <v>0</v>
      </c>
      <c r="I117" s="60">
        <f t="shared" si="107"/>
        <v>1</v>
      </c>
      <c r="J117" s="60">
        <f t="shared" si="104"/>
        <v>0.74079719748719219</v>
      </c>
      <c r="K117" s="60">
        <f t="shared" si="105"/>
        <v>0.23411039366449304</v>
      </c>
      <c r="L117" s="60">
        <f t="shared" si="106"/>
        <v>4.2714891224911371</v>
      </c>
      <c r="M117" s="60">
        <f t="shared" si="173"/>
        <v>0.99999999999999978</v>
      </c>
      <c r="N117" s="68">
        <f t="shared" si="176"/>
        <v>0.6431939669245158</v>
      </c>
      <c r="O117" s="69" t="str">
        <f t="shared" si="136"/>
        <v/>
      </c>
      <c r="P117" s="70"/>
      <c r="Q117" s="71" t="str">
        <f t="shared" si="135"/>
        <v/>
      </c>
    </row>
    <row r="118" spans="1:17" s="30" customFormat="1" ht="14" x14ac:dyDescent="0.3">
      <c r="A118" s="77" t="s">
        <v>35</v>
      </c>
      <c r="B118" s="10">
        <v>33</v>
      </c>
      <c r="C118" s="10">
        <v>32</v>
      </c>
      <c r="D118" s="65">
        <f t="shared" si="174"/>
        <v>12</v>
      </c>
      <c r="E118" s="66">
        <f t="shared" si="175"/>
        <v>13</v>
      </c>
      <c r="F118" s="67">
        <f t="shared" si="170"/>
        <v>0.73333333333333328</v>
      </c>
      <c r="G118" s="67">
        <f t="shared" si="171"/>
        <v>0.71111111111111114</v>
      </c>
      <c r="H118" s="67">
        <f t="shared" si="172"/>
        <v>2.2222222222222143E-2</v>
      </c>
      <c r="I118" s="60">
        <f t="shared" si="107"/>
        <v>1.1171875</v>
      </c>
      <c r="J118" s="60">
        <f t="shared" si="104"/>
        <v>0.47096649621755532</v>
      </c>
      <c r="K118" s="60">
        <f t="shared" si="105"/>
        <v>0.44384496021026021</v>
      </c>
      <c r="L118" s="60">
        <f t="shared" si="106"/>
        <v>2.8120357828665914</v>
      </c>
      <c r="M118" s="60">
        <f t="shared" si="173"/>
        <v>1.1051401869158877</v>
      </c>
      <c r="N118" s="68">
        <f t="shared" si="176"/>
        <v>0.50000000000000366</v>
      </c>
      <c r="O118" s="69" t="str">
        <f t="shared" si="136"/>
        <v/>
      </c>
      <c r="P118" s="70"/>
      <c r="Q118" s="71" t="str">
        <f t="shared" si="135"/>
        <v/>
      </c>
    </row>
    <row r="119" spans="1:17" s="30" customFormat="1" ht="14" x14ac:dyDescent="0.3">
      <c r="A119" s="55" t="s">
        <v>49</v>
      </c>
      <c r="B119" s="10"/>
      <c r="C119" s="10"/>
      <c r="D119" s="65"/>
      <c r="E119" s="66"/>
      <c r="F119" s="67"/>
      <c r="G119" s="67"/>
      <c r="H119" s="67"/>
      <c r="I119" s="60"/>
      <c r="J119" s="60"/>
      <c r="K119" s="60"/>
      <c r="L119" s="60"/>
      <c r="M119" s="60"/>
      <c r="N119" s="68"/>
      <c r="O119" s="69"/>
      <c r="P119" s="70"/>
      <c r="Q119" s="71"/>
    </row>
    <row r="120" spans="1:17" s="30" customFormat="1" ht="14.5" x14ac:dyDescent="0.3">
      <c r="A120" s="18" t="s">
        <v>80</v>
      </c>
      <c r="B120" s="10">
        <v>8</v>
      </c>
      <c r="C120" s="10">
        <v>11</v>
      </c>
      <c r="D120" s="65">
        <f t="shared" ref="D120" si="177">SUM($B$4-B120)</f>
        <v>37</v>
      </c>
      <c r="E120" s="66">
        <f t="shared" ref="E120" si="178">SUM($B$5-C120)</f>
        <v>34</v>
      </c>
      <c r="F120" s="67">
        <f t="shared" ref="F120" si="179">IF(ISERROR(B120/$B$4),"",(B120/$B$4))</f>
        <v>0.17777777777777778</v>
      </c>
      <c r="G120" s="67">
        <f t="shared" ref="G120" si="180">IF(ISERROR(C120/$B$5),"",(C120/$B$5))</f>
        <v>0.24444444444444444</v>
      </c>
      <c r="H120" s="67">
        <f t="shared" ref="H120" si="181">IF(ISERROR(F120-G120),"",(F120-G120))</f>
        <v>-6.6666666666666652E-2</v>
      </c>
      <c r="I120" s="60">
        <f t="shared" ref="I120" si="182">IF(ISERROR((B120*E120)/(C120*D120)),"",(B120*E120/(C120*D120)))</f>
        <v>0.66830466830466828</v>
      </c>
      <c r="J120" s="60">
        <f t="shared" ref="J120" si="183">POWER(1/B120+1/C120+1/D120+1/E120,1/2)</f>
        <v>0.52186960310215447</v>
      </c>
      <c r="K120" s="60">
        <f t="shared" ref="K120" si="184">IF(ISERROR(EXP(LN(I120)-1.96 *J120)),"",(EXP(LN(I120)-1.96*J120)))</f>
        <v>0.24029798029008609</v>
      </c>
      <c r="L120" s="60">
        <f t="shared" ref="L120" si="185">IF(ISERROR(EXP(LN(I120)+1.96 *J120)),"",EXP(LN(I120)+1.96*J120))</f>
        <v>1.8586553625571161</v>
      </c>
      <c r="M120" s="60">
        <f t="shared" ref="M120" si="186">IF(ISERROR(($B$6*B120/(B120+D120)/(($B$6*B120/(B120+D120)+(1-$B$6)*C120/(C120+E120))))/($B$6*D120/(B120+D120)/(($B$6*D120/(B120+D120)+(1-$B$6)*E120/(C120+E120))))),"",($B$6*B120/(B120+D120)/(($B$6*B120/(B120+D120)+(1-$B$6)*C120/(C120+E120))))/($B$6*D120/(B120+D120)/(($B$6*D120/(B120+D120)+(1-$B$6)*E120/(C120+E120)))))</f>
        <v>0.69310431927254346</v>
      </c>
      <c r="N120" s="68">
        <f t="shared" ref="N120" si="187">MIN(_xlfn.HYPGEOM.DIST(C120,B120+C120,C120+E120,B120+D120+C120+E120,TRUE),_xlfn.HYPGEOM.DIST(B120,B120+C120,B120+D120,B120+D120+C120+E120,TRUE))</f>
        <v>0.30314245052624639</v>
      </c>
      <c r="O120" s="69" t="str">
        <f t="shared" ref="O120" si="188">IF(AND(N120&lt;0.05,M120&gt;1), "Doers are " &amp; ROUND(M120,1) &amp; " times more likely to give this response than Non-doers.", "")</f>
        <v/>
      </c>
      <c r="P120" s="70"/>
      <c r="Q120" s="71" t="str">
        <f t="shared" ref="Q120" si="189">IF(AND(N120&lt;0.05,M120&lt;1), "Non-doers are " &amp; ROUND(1/M120,1) &amp; " more likely to give this response than Doers.", "")</f>
        <v/>
      </c>
    </row>
    <row r="121" spans="1:17" s="30" customFormat="1" ht="14.5" x14ac:dyDescent="0.3">
      <c r="A121" s="78"/>
      <c r="B121" s="10"/>
      <c r="C121" s="10"/>
      <c r="D121" s="65"/>
      <c r="E121" s="66"/>
      <c r="F121" s="67"/>
      <c r="G121" s="67"/>
      <c r="H121" s="67"/>
      <c r="I121" s="60"/>
      <c r="J121" s="60"/>
      <c r="K121" s="60"/>
      <c r="L121" s="60"/>
      <c r="M121" s="60"/>
      <c r="N121" s="68"/>
      <c r="O121" s="69"/>
      <c r="P121" s="70"/>
      <c r="Q121" s="71"/>
    </row>
    <row r="122" spans="1:17" s="30" customFormat="1" ht="28" x14ac:dyDescent="0.3">
      <c r="A122" s="55" t="s">
        <v>50</v>
      </c>
      <c r="B122" s="10"/>
      <c r="C122" s="10"/>
      <c r="D122" s="75"/>
      <c r="E122" s="66"/>
      <c r="F122" s="67"/>
      <c r="G122" s="67"/>
      <c r="H122" s="67"/>
      <c r="I122" s="60" t="str">
        <f t="shared" si="107"/>
        <v/>
      </c>
      <c r="J122" s="60" t="e">
        <f t="shared" si="104"/>
        <v>#DIV/0!</v>
      </c>
      <c r="K122" s="60" t="str">
        <f t="shared" si="105"/>
        <v/>
      </c>
      <c r="L122" s="60" t="str">
        <f t="shared" si="106"/>
        <v/>
      </c>
      <c r="M122" s="60" t="str">
        <f t="shared" si="173"/>
        <v/>
      </c>
      <c r="N122" s="68"/>
      <c r="O122" s="69"/>
      <c r="P122" s="70"/>
      <c r="Q122" s="71"/>
    </row>
    <row r="123" spans="1:17" s="30" customFormat="1" ht="14" x14ac:dyDescent="0.3">
      <c r="A123" s="77" t="s">
        <v>10</v>
      </c>
      <c r="B123" s="10">
        <v>4</v>
      </c>
      <c r="C123" s="10">
        <v>4</v>
      </c>
      <c r="D123" s="65">
        <f t="shared" ref="D123:D125" si="190">SUM($B$4-B123)</f>
        <v>41</v>
      </c>
      <c r="E123" s="66">
        <f t="shared" ref="E123:E125" si="191">SUM($B$5-C123)</f>
        <v>41</v>
      </c>
      <c r="F123" s="67">
        <f t="shared" si="170"/>
        <v>8.8888888888888892E-2</v>
      </c>
      <c r="G123" s="67">
        <f t="shared" si="171"/>
        <v>8.8888888888888892E-2</v>
      </c>
      <c r="H123" s="67">
        <f t="shared" si="172"/>
        <v>0</v>
      </c>
      <c r="I123" s="60">
        <f t="shared" si="107"/>
        <v>1</v>
      </c>
      <c r="J123" s="60">
        <f t="shared" si="104"/>
        <v>0.74079719748719219</v>
      </c>
      <c r="K123" s="60">
        <f t="shared" si="105"/>
        <v>0.23411039366449304</v>
      </c>
      <c r="L123" s="60">
        <f t="shared" si="106"/>
        <v>4.2714891224911371</v>
      </c>
      <c r="M123" s="60">
        <f t="shared" si="173"/>
        <v>0.99999999999999978</v>
      </c>
      <c r="N123" s="68">
        <f t="shared" ref="N123:N125" si="192">MIN(_xlfn.HYPGEOM.DIST(C123,B123+C123,C123+E123,B123+D123+C123+E123,TRUE),_xlfn.HYPGEOM.DIST(B123,B123+C123,B123+D123,B123+D123+C123+E123,TRUE))</f>
        <v>0.6431939669245158</v>
      </c>
      <c r="O123" s="69" t="str">
        <f t="shared" si="136"/>
        <v/>
      </c>
      <c r="P123" s="70"/>
      <c r="Q123" s="71" t="str">
        <f t="shared" si="135"/>
        <v/>
      </c>
    </row>
    <row r="124" spans="1:17" s="30" customFormat="1" ht="14" x14ac:dyDescent="0.3">
      <c r="A124" s="77" t="s">
        <v>11</v>
      </c>
      <c r="B124" s="10">
        <v>41</v>
      </c>
      <c r="C124" s="10">
        <v>36</v>
      </c>
      <c r="D124" s="65">
        <f t="shared" si="190"/>
        <v>4</v>
      </c>
      <c r="E124" s="66">
        <f t="shared" si="191"/>
        <v>9</v>
      </c>
      <c r="F124" s="67">
        <f t="shared" si="170"/>
        <v>0.91111111111111109</v>
      </c>
      <c r="G124" s="67">
        <f t="shared" si="171"/>
        <v>0.8</v>
      </c>
      <c r="H124" s="67">
        <f t="shared" si="172"/>
        <v>0.11111111111111105</v>
      </c>
      <c r="I124" s="60">
        <f t="shared" si="107"/>
        <v>2.5625</v>
      </c>
      <c r="J124" s="60">
        <f t="shared" si="104"/>
        <v>0.64286789684298895</v>
      </c>
      <c r="K124" s="60">
        <f t="shared" si="105"/>
        <v>0.72684812237593688</v>
      </c>
      <c r="L124" s="60">
        <f t="shared" si="106"/>
        <v>9.0340829780719378</v>
      </c>
      <c r="M124" s="60">
        <f t="shared" si="173"/>
        <v>2.3869863013698636</v>
      </c>
      <c r="N124" s="68">
        <f t="shared" si="192"/>
        <v>0.11483546565284937</v>
      </c>
      <c r="O124" s="69" t="str">
        <f t="shared" si="136"/>
        <v/>
      </c>
      <c r="P124" s="70"/>
      <c r="Q124" s="71" t="str">
        <f t="shared" si="135"/>
        <v/>
      </c>
    </row>
    <row r="125" spans="1:17" s="30" customFormat="1" ht="14" x14ac:dyDescent="0.3">
      <c r="A125" s="77" t="s">
        <v>35</v>
      </c>
      <c r="B125" s="10">
        <v>1</v>
      </c>
      <c r="C125" s="10">
        <v>5</v>
      </c>
      <c r="D125" s="65">
        <f t="shared" si="190"/>
        <v>44</v>
      </c>
      <c r="E125" s="66">
        <f t="shared" si="191"/>
        <v>40</v>
      </c>
      <c r="F125" s="67">
        <f t="shared" si="170"/>
        <v>2.2222222222222223E-2</v>
      </c>
      <c r="G125" s="67">
        <f t="shared" si="171"/>
        <v>0.1111111111111111</v>
      </c>
      <c r="H125" s="67">
        <f t="shared" si="172"/>
        <v>-8.8888888888888878E-2</v>
      </c>
      <c r="I125" s="60">
        <f t="shared" si="107"/>
        <v>0.18181818181818182</v>
      </c>
      <c r="J125" s="60">
        <f t="shared" si="104"/>
        <v>1.1170171317966759</v>
      </c>
      <c r="K125" s="60">
        <f t="shared" si="105"/>
        <v>2.0361657712306309E-2</v>
      </c>
      <c r="L125" s="60">
        <f t="shared" si="106"/>
        <v>1.6235343755773726</v>
      </c>
      <c r="M125" s="60">
        <f t="shared" si="173"/>
        <v>0.19960474308300394</v>
      </c>
      <c r="N125" s="68">
        <f t="shared" si="192"/>
        <v>0.10138569182031588</v>
      </c>
      <c r="O125" s="69" t="str">
        <f t="shared" si="136"/>
        <v/>
      </c>
      <c r="P125" s="70"/>
      <c r="Q125" s="71" t="str">
        <f>IF(AND(N125&lt;0.05,M125&lt;1), "Non-doers are " &amp; ROUND(1/M125,1) &amp; " more likely to give this response than Doers.", "")</f>
        <v/>
      </c>
    </row>
    <row r="126" spans="1:17" s="30" customFormat="1" ht="14" x14ac:dyDescent="0.3">
      <c r="A126" s="77"/>
      <c r="B126" s="10"/>
      <c r="C126" s="10"/>
      <c r="D126" s="65"/>
      <c r="E126" s="66"/>
      <c r="F126" s="67"/>
      <c r="G126" s="67"/>
      <c r="H126" s="67"/>
      <c r="I126" s="60"/>
      <c r="J126" s="60"/>
      <c r="K126" s="60"/>
      <c r="L126" s="60"/>
      <c r="M126" s="60"/>
      <c r="N126" s="68"/>
      <c r="O126" s="69"/>
      <c r="P126" s="70"/>
      <c r="Q126" s="71"/>
    </row>
    <row r="127" spans="1:17" s="30" customFormat="1" ht="14" x14ac:dyDescent="0.3">
      <c r="A127" s="55" t="s">
        <v>51</v>
      </c>
      <c r="B127" s="10"/>
      <c r="C127" s="10"/>
      <c r="D127" s="65"/>
      <c r="E127" s="66"/>
      <c r="F127" s="67"/>
      <c r="G127" s="67"/>
      <c r="H127" s="67"/>
      <c r="I127" s="60"/>
      <c r="J127" s="60"/>
      <c r="K127" s="60"/>
      <c r="L127" s="60"/>
      <c r="M127" s="60"/>
      <c r="N127" s="68"/>
      <c r="O127" s="69" t="str">
        <f t="shared" ref="O127:O128" si="193">IF(AND(N127&lt;0.05,M127&gt;1), "Doers are " &amp; ROUND(M127,1) &amp; " times more likely to give this response than Non-doers.", "")</f>
        <v/>
      </c>
      <c r="P127" s="70"/>
      <c r="Q127" s="71"/>
    </row>
    <row r="128" spans="1:17" s="30" customFormat="1" ht="14" x14ac:dyDescent="0.3">
      <c r="A128" s="77" t="s">
        <v>81</v>
      </c>
      <c r="B128" s="10">
        <v>4</v>
      </c>
      <c r="C128" s="10">
        <v>1</v>
      </c>
      <c r="D128" s="65">
        <f t="shared" ref="D128" si="194">SUM($B$4-B128)</f>
        <v>41</v>
      </c>
      <c r="E128" s="66">
        <f t="shared" ref="E128" si="195">SUM($B$5-C128)</f>
        <v>44</v>
      </c>
      <c r="F128" s="67">
        <f t="shared" ref="F128" si="196">IF(ISERROR(B128/$B$4),"",(B128/$B$4))</f>
        <v>8.8888888888888892E-2</v>
      </c>
      <c r="G128" s="67">
        <f t="shared" ref="G128" si="197">IF(ISERROR(C128/$B$5),"",(C128/$B$5))</f>
        <v>2.2222222222222223E-2</v>
      </c>
      <c r="H128" s="67">
        <f t="shared" ref="H128" si="198">IF(ISERROR(F128-G128),"",(F128-G128))</f>
        <v>6.6666666666666666E-2</v>
      </c>
      <c r="I128" s="60">
        <f t="shared" ref="I128" si="199">IF(ISERROR((B128*E128)/(C128*D128)),"",(B128*E128/(C128*D128)))</f>
        <v>4.2926829268292686</v>
      </c>
      <c r="J128" s="60">
        <f t="shared" ref="J128" si="200">POWER(1/B128+1/C128+1/D128+1/E128,1/2)</f>
        <v>1.1389106710491881</v>
      </c>
      <c r="K128" s="60">
        <f t="shared" ref="K128" si="201">IF(ISERROR(EXP(LN(I128)-1.96 *J128)),"",(EXP(LN(I128)-1.96*J128)))</f>
        <v>0.46054118728751231</v>
      </c>
      <c r="L128" s="60">
        <f t="shared" ref="L128" si="202">IF(ISERROR(EXP(LN(I128)+1.96 *J128)),"",EXP(LN(I128)+1.96*J128))</f>
        <v>40.011897348038019</v>
      </c>
      <c r="M128" s="60">
        <f t="shared" ref="M128" si="203">IF(ISERROR(($B$6*B128/(B128+D128)/(($B$6*B128/(B128+D128)+(1-$B$6)*C128/(C128+E128))))/($B$6*D128/(B128+D128)/(($B$6*D128/(B128+D128)+(1-$B$6)*E128/(C128+E128))))),"",($B$6*B128/(B128+D128)/(($B$6*B128/(B128+D128)+(1-$B$6)*C128/(C128+E128))))/($B$6*D128/(B128+D128)/(($B$6*D128/(B128+D128)+(1-$B$6)*E128/(C128+E128)))))</f>
        <v>3.2795497185741085</v>
      </c>
      <c r="N128" s="68">
        <f t="shared" ref="N128" si="204">MIN(_xlfn.HYPGEOM.DIST(C128,B128+C128,C128+E128,B128+D128+C128+E128,TRUE),_xlfn.HYPGEOM.DIST(B128,B128+C128,B128+D128,B128+D128+C128+E128,TRUE))</f>
        <v>0.18035645098798911</v>
      </c>
      <c r="O128" s="69" t="str">
        <f t="shared" si="193"/>
        <v/>
      </c>
      <c r="P128" s="70"/>
      <c r="Q128" s="71" t="str">
        <f t="shared" ref="Q128" si="205">IF(AND(N128&lt;0.05,M128&lt;1), "Non-doers are " &amp; ROUND(1/M128,1) &amp; " more likely to give this response than Doers.", "")</f>
        <v/>
      </c>
    </row>
    <row r="129" spans="1:17" s="30" customFormat="1" ht="14" x14ac:dyDescent="0.3">
      <c r="A129" s="77" t="s">
        <v>75</v>
      </c>
      <c r="B129" s="10"/>
      <c r="C129" s="10">
        <v>2</v>
      </c>
      <c r="D129" s="65">
        <f t="shared" ref="D129" si="206">SUM($B$4-B129)</f>
        <v>45</v>
      </c>
      <c r="E129" s="66">
        <f t="shared" ref="E129" si="207">SUM($B$5-C129)</f>
        <v>43</v>
      </c>
      <c r="F129" s="67">
        <f t="shared" ref="F129" si="208">IF(ISERROR(B129/$B$4),"",(B129/$B$4))</f>
        <v>0</v>
      </c>
      <c r="G129" s="67">
        <f t="shared" ref="G129" si="209">IF(ISERROR(C129/$B$5),"",(C129/$B$5))</f>
        <v>4.4444444444444446E-2</v>
      </c>
      <c r="H129" s="67">
        <f t="shared" ref="H129" si="210">IF(ISERROR(F129-G129),"",(F129-G129))</f>
        <v>-4.4444444444444446E-2</v>
      </c>
      <c r="I129" s="60">
        <f t="shared" ref="I129" si="211">IF(ISERROR((B129*E129)/(C129*D129)),"",(B129*E129/(C129*D129)))</f>
        <v>0</v>
      </c>
      <c r="J129" s="60" t="e">
        <f t="shared" ref="J129" si="212">POWER(1/B129+1/C129+1/D129+1/E129,1/2)</f>
        <v>#DIV/0!</v>
      </c>
      <c r="K129" s="60" t="str">
        <f t="shared" ref="K129" si="213">IF(ISERROR(EXP(LN(I129)-1.96 *J129)),"",(EXP(LN(I129)-1.96*J129)))</f>
        <v/>
      </c>
      <c r="L129" s="60" t="str">
        <f t="shared" ref="L129" si="214">IF(ISERROR(EXP(LN(I129)+1.96 *J129)),"",EXP(LN(I129)+1.96*J129))</f>
        <v/>
      </c>
      <c r="M129" s="60">
        <f t="shared" ref="M129" si="215">IF(ISERROR(($B$6*B129/(B129+D129)/(($B$6*B129/(B129+D129)+(1-$B$6)*C129/(C129+E129))))/($B$6*D129/(B129+D129)/(($B$6*D129/(B129+D129)+(1-$B$6)*E129/(C129+E129))))),"",($B$6*B129/(B129+D129)/(($B$6*B129/(B129+D129)+(1-$B$6)*C129/(C129+E129))))/($B$6*D129/(B129+D129)/(($B$6*D129/(B129+D129)+(1-$B$6)*E129/(C129+E129)))))</f>
        <v>0</v>
      </c>
      <c r="N129" s="68">
        <f t="shared" ref="N129" si="216">MIN(_xlfn.HYPGEOM.DIST(C129,B129+C129,C129+E129,B129+D129+C129+E129,TRUE),_xlfn.HYPGEOM.DIST(B129,B129+C129,B129+D129,B129+D129+C129+E129,TRUE))</f>
        <v>0.2471910112359551</v>
      </c>
      <c r="O129" s="69" t="str">
        <f t="shared" ref="O129" si="217">IF(AND(N129&lt;0.05,M129&gt;1), "Doers are " &amp; ROUND(M129,1) &amp; " times more likely to give this response than Non-doers.", "")</f>
        <v/>
      </c>
      <c r="P129" s="70"/>
      <c r="Q129" s="71" t="str">
        <f t="shared" ref="Q129" si="218">IF(AND(N129&lt;0.05,M129&lt;1), "Non-doers are " &amp; ROUND(1/M129,1) &amp; " more likely to give this response than Doers.", "")</f>
        <v/>
      </c>
    </row>
    <row r="130" spans="1:17" s="30" customFormat="1" ht="28" x14ac:dyDescent="0.3">
      <c r="A130" s="55" t="s">
        <v>52</v>
      </c>
      <c r="B130" s="65"/>
      <c r="C130" s="65"/>
      <c r="D130" s="65"/>
      <c r="E130" s="66"/>
      <c r="F130" s="67"/>
      <c r="G130" s="67"/>
      <c r="H130" s="67"/>
      <c r="I130" s="60"/>
      <c r="J130" s="60"/>
      <c r="K130" s="60"/>
      <c r="L130" s="60"/>
      <c r="M130" s="60"/>
      <c r="N130" s="68"/>
      <c r="O130" s="69"/>
      <c r="P130" s="70"/>
      <c r="Q130" s="71"/>
    </row>
    <row r="131" spans="1:17" s="30" customFormat="1" ht="32" x14ac:dyDescent="0.3">
      <c r="A131" s="18" t="s">
        <v>82</v>
      </c>
      <c r="B131" s="10">
        <v>35</v>
      </c>
      <c r="C131" s="10">
        <v>23</v>
      </c>
      <c r="D131" s="65">
        <f t="shared" ref="D131:D132" si="219">SUM($B$4-B131)</f>
        <v>10</v>
      </c>
      <c r="E131" s="66">
        <f t="shared" ref="E131:E132" si="220">SUM($B$5-C131)</f>
        <v>22</v>
      </c>
      <c r="F131" s="67">
        <f t="shared" si="170"/>
        <v>0.77777777777777779</v>
      </c>
      <c r="G131" s="67">
        <f t="shared" si="171"/>
        <v>0.51111111111111107</v>
      </c>
      <c r="H131" s="67">
        <f t="shared" si="172"/>
        <v>0.26666666666666672</v>
      </c>
      <c r="I131" s="60">
        <f t="shared" si="107"/>
        <v>3.347826086956522</v>
      </c>
      <c r="J131" s="60">
        <f t="shared" si="104"/>
        <v>0.46637349291693164</v>
      </c>
      <c r="K131" s="60">
        <f t="shared" si="105"/>
        <v>1.3420780009947817</v>
      </c>
      <c r="L131" s="60">
        <f t="shared" si="106"/>
        <v>8.3511833888932046</v>
      </c>
      <c r="M131" s="60">
        <f t="shared" si="173"/>
        <v>3.0082644628099175</v>
      </c>
      <c r="N131" s="68">
        <f t="shared" ref="N131:N132" si="221">MIN(_xlfn.HYPGEOM.DIST(C131,B131+C131,C131+E131,B131+D131+C131+E131,TRUE),_xlfn.HYPGEOM.DIST(B131,B131+C131,B131+D131,B131+D131+C131+E131,TRUE))</f>
        <v>7.3937472426976901E-3</v>
      </c>
      <c r="O131" s="69" t="str">
        <f>IF(AND(N131&lt;0.05,M131&gt;1), "Doers are " &amp; ROUND(M131,1) &amp; " times more likely to give this response than Non-doers.", "")</f>
        <v>Doers are 3 times more likely to give this response than Non-doers.</v>
      </c>
      <c r="P131" s="70"/>
      <c r="Q131" s="71" t="str">
        <f>IF(AND(N131&lt;0.05,M131&lt;1), "Non-doers are " &amp; ROUND(1/M131,1) &amp; " more likely to give this response than Doers.", "")</f>
        <v/>
      </c>
    </row>
    <row r="132" spans="1:17" s="30" customFormat="1" ht="31.5" x14ac:dyDescent="0.3">
      <c r="A132" s="18" t="s">
        <v>83</v>
      </c>
      <c r="B132" s="10">
        <v>10</v>
      </c>
      <c r="C132" s="10">
        <v>22</v>
      </c>
      <c r="D132" s="65">
        <f t="shared" si="219"/>
        <v>35</v>
      </c>
      <c r="E132" s="66">
        <f t="shared" si="220"/>
        <v>23</v>
      </c>
      <c r="F132" s="67">
        <f t="shared" si="170"/>
        <v>0.22222222222222221</v>
      </c>
      <c r="G132" s="67">
        <f t="shared" si="171"/>
        <v>0.48888888888888887</v>
      </c>
      <c r="H132" s="67">
        <f t="shared" si="172"/>
        <v>-0.26666666666666666</v>
      </c>
      <c r="I132" s="60">
        <f t="shared" si="107"/>
        <v>0.29870129870129869</v>
      </c>
      <c r="J132" s="60">
        <f t="shared" si="104"/>
        <v>0.46637349291693159</v>
      </c>
      <c r="K132" s="60">
        <f t="shared" si="105"/>
        <v>0.11974350860621343</v>
      </c>
      <c r="L132" s="60">
        <f t="shared" si="106"/>
        <v>0.74511317468789062</v>
      </c>
      <c r="M132" s="60">
        <f t="shared" si="173"/>
        <v>0.3324175824175824</v>
      </c>
      <c r="N132" s="68">
        <f t="shared" si="221"/>
        <v>7.3937472426976311E-3</v>
      </c>
      <c r="O132" s="69" t="str">
        <f t="shared" ref="O132" si="222">IF(AND(N132&lt;0.05,M132&gt;1), "Doers are " &amp; ROUND(M132,1) &amp; " times more likely to give this response than Non-doers.", "")</f>
        <v/>
      </c>
      <c r="P132" s="70"/>
      <c r="Q132" s="71" t="str">
        <f t="shared" ref="Q132" si="223">IF(AND(N132&lt;0.05,M132&lt;1), "Non-doers are " &amp; ROUND(1/M132,1) &amp; " more likely to give this response than Doers.", "")</f>
        <v>Non-doers are 3 more likely to give this response than Doers.</v>
      </c>
    </row>
    <row r="133" spans="1:17" s="30" customFormat="1" ht="14" x14ac:dyDescent="0.3">
      <c r="A133" s="77"/>
      <c r="B133" s="10"/>
      <c r="C133" s="10"/>
      <c r="D133" s="65"/>
      <c r="E133" s="66"/>
      <c r="F133" s="67"/>
      <c r="G133" s="67"/>
      <c r="H133" s="67"/>
      <c r="I133" s="60"/>
      <c r="J133" s="60"/>
      <c r="K133" s="60"/>
      <c r="L133" s="60"/>
      <c r="M133" s="60"/>
      <c r="N133" s="68"/>
      <c r="O133" s="69"/>
      <c r="P133" s="70"/>
      <c r="Q133" s="71"/>
    </row>
    <row r="134" spans="1:17" x14ac:dyDescent="0.4">
      <c r="D134" s="80"/>
      <c r="E134" s="80"/>
      <c r="F134" s="81"/>
      <c r="G134" s="82"/>
      <c r="H134" s="82"/>
      <c r="I134" s="83"/>
      <c r="J134" s="83"/>
      <c r="K134" s="83"/>
      <c r="L134" s="84"/>
      <c r="M134" s="84"/>
      <c r="N134" s="85"/>
      <c r="O134" s="12"/>
      <c r="P134" s="13"/>
      <c r="Q134" s="86"/>
    </row>
    <row r="135" spans="1:17" x14ac:dyDescent="0.4">
      <c r="D135" s="80"/>
      <c r="E135" s="80"/>
      <c r="F135" s="81"/>
      <c r="G135" s="82"/>
      <c r="H135" s="82"/>
      <c r="I135" s="83"/>
      <c r="J135" s="83"/>
      <c r="K135" s="83"/>
      <c r="L135" s="84"/>
      <c r="M135" s="84"/>
      <c r="N135" s="85"/>
      <c r="O135" s="12"/>
      <c r="P135" s="13"/>
      <c r="Q135" s="86"/>
    </row>
    <row r="136" spans="1:17" x14ac:dyDescent="0.4">
      <c r="D136" s="80"/>
      <c r="E136" s="80"/>
      <c r="F136" s="81"/>
      <c r="G136" s="82"/>
      <c r="H136" s="82"/>
      <c r="I136" s="83"/>
      <c r="J136" s="83"/>
      <c r="K136" s="83"/>
      <c r="L136" s="84"/>
      <c r="M136" s="84"/>
      <c r="N136" s="85"/>
      <c r="O136" s="12"/>
      <c r="P136" s="13"/>
      <c r="Q136" s="86"/>
    </row>
    <row r="137" spans="1:17" x14ac:dyDescent="0.4">
      <c r="D137" s="80"/>
      <c r="E137" s="80"/>
      <c r="F137" s="81"/>
      <c r="G137" s="82"/>
      <c r="H137" s="82"/>
      <c r="I137" s="83"/>
      <c r="J137" s="83"/>
      <c r="K137" s="83"/>
      <c r="L137" s="84"/>
      <c r="M137" s="84"/>
      <c r="N137" s="85"/>
      <c r="O137" s="12"/>
      <c r="P137" s="13"/>
      <c r="Q137" s="86"/>
    </row>
    <row r="138" spans="1:17" x14ac:dyDescent="0.4">
      <c r="D138" s="80"/>
      <c r="E138" s="80"/>
      <c r="F138" s="81"/>
      <c r="G138" s="82"/>
      <c r="H138" s="82"/>
      <c r="I138" s="83"/>
      <c r="J138" s="83"/>
      <c r="K138" s="83"/>
      <c r="L138" s="84"/>
      <c r="M138" s="84"/>
      <c r="N138" s="85"/>
      <c r="O138" s="12"/>
      <c r="P138" s="13"/>
      <c r="Q138" s="86"/>
    </row>
    <row r="139" spans="1:17" x14ac:dyDescent="0.4">
      <c r="D139" s="80"/>
      <c r="E139" s="80"/>
      <c r="F139" s="81"/>
      <c r="G139" s="82"/>
      <c r="H139" s="82"/>
      <c r="I139" s="83"/>
      <c r="J139" s="83"/>
      <c r="K139" s="83"/>
      <c r="L139" s="84"/>
      <c r="M139" s="84"/>
      <c r="N139" s="87"/>
      <c r="O139" s="12"/>
      <c r="P139" s="13"/>
      <c r="Q139" s="86"/>
    </row>
    <row r="140" spans="1:17" x14ac:dyDescent="0.4">
      <c r="D140" s="80"/>
      <c r="E140" s="80"/>
      <c r="F140" s="81"/>
      <c r="G140" s="82"/>
      <c r="H140" s="82"/>
      <c r="I140" s="83"/>
      <c r="J140" s="83"/>
      <c r="K140" s="83"/>
      <c r="L140" s="84"/>
      <c r="M140" s="84"/>
      <c r="N140" s="87"/>
      <c r="O140" s="15"/>
      <c r="P140" s="16"/>
      <c r="Q140" s="88"/>
    </row>
    <row r="141" spans="1:17" x14ac:dyDescent="0.4">
      <c r="D141" s="80"/>
      <c r="E141" s="80"/>
      <c r="F141" s="81"/>
      <c r="G141" s="82"/>
      <c r="H141" s="82"/>
      <c r="I141" s="83"/>
      <c r="J141" s="83"/>
      <c r="K141" s="83"/>
      <c r="L141" s="84"/>
      <c r="M141" s="84"/>
      <c r="N141" s="87"/>
      <c r="O141" s="15"/>
      <c r="P141" s="16"/>
      <c r="Q141" s="88"/>
    </row>
    <row r="142" spans="1:17" x14ac:dyDescent="0.4">
      <c r="D142" s="80"/>
      <c r="E142" s="80"/>
      <c r="F142" s="81"/>
      <c r="G142" s="82"/>
      <c r="H142" s="82"/>
      <c r="I142" s="83"/>
      <c r="J142" s="83"/>
      <c r="K142" s="83"/>
      <c r="L142" s="84"/>
      <c r="M142" s="84"/>
      <c r="N142" s="87"/>
      <c r="O142" s="15"/>
      <c r="P142" s="16"/>
      <c r="Q142" s="88"/>
    </row>
    <row r="143" spans="1:17" x14ac:dyDescent="0.4">
      <c r="D143" s="80"/>
      <c r="E143" s="80"/>
      <c r="F143" s="81"/>
      <c r="G143" s="82"/>
      <c r="H143" s="82"/>
      <c r="I143" s="83"/>
      <c r="J143" s="83"/>
      <c r="K143" s="83"/>
      <c r="L143" s="84"/>
      <c r="M143" s="84"/>
      <c r="N143" s="87"/>
      <c r="O143" s="15"/>
      <c r="P143" s="16"/>
      <c r="Q143" s="88"/>
    </row>
    <row r="144" spans="1:17" x14ac:dyDescent="0.4">
      <c r="D144" s="80"/>
      <c r="E144" s="80"/>
      <c r="F144" s="81"/>
      <c r="G144" s="82"/>
      <c r="H144" s="82"/>
      <c r="I144" s="83"/>
      <c r="J144" s="83"/>
      <c r="K144" s="83"/>
      <c r="L144" s="84"/>
      <c r="M144" s="84"/>
      <c r="N144" s="87"/>
      <c r="O144" s="15"/>
      <c r="P144" s="16"/>
      <c r="Q144" s="88"/>
    </row>
    <row r="145" spans="4:17" x14ac:dyDescent="0.4">
      <c r="D145" s="80"/>
      <c r="E145" s="80"/>
      <c r="F145" s="81"/>
      <c r="G145" s="82"/>
      <c r="H145" s="82"/>
      <c r="I145" s="83"/>
      <c r="J145" s="83"/>
      <c r="K145" s="83"/>
      <c r="L145" s="84"/>
      <c r="M145" s="84"/>
      <c r="N145" s="87"/>
      <c r="O145" s="15"/>
      <c r="P145" s="16"/>
      <c r="Q145" s="88"/>
    </row>
    <row r="146" spans="4:17" x14ac:dyDescent="0.4">
      <c r="D146" s="80"/>
      <c r="E146" s="80"/>
      <c r="F146" s="81"/>
      <c r="G146" s="82"/>
      <c r="H146" s="82"/>
      <c r="I146" s="83"/>
      <c r="J146" s="83"/>
      <c r="K146" s="83"/>
      <c r="L146" s="84"/>
      <c r="M146" s="84"/>
      <c r="N146" s="87"/>
      <c r="O146" s="15"/>
      <c r="P146" s="16"/>
      <c r="Q146" s="88"/>
    </row>
    <row r="147" spans="4:17" x14ac:dyDescent="0.4">
      <c r="D147" s="80"/>
      <c r="E147" s="80"/>
      <c r="F147" s="81"/>
      <c r="G147" s="82"/>
      <c r="H147" s="82"/>
      <c r="I147" s="83"/>
      <c r="J147" s="83"/>
      <c r="K147" s="83"/>
      <c r="L147" s="84"/>
      <c r="M147" s="84"/>
      <c r="N147" s="87"/>
      <c r="O147" s="15"/>
      <c r="P147" s="16"/>
      <c r="Q147" s="88"/>
    </row>
    <row r="148" spans="4:17" x14ac:dyDescent="0.4">
      <c r="D148" s="80"/>
      <c r="E148" s="80"/>
      <c r="F148" s="81"/>
      <c r="G148" s="82"/>
      <c r="H148" s="82"/>
      <c r="I148" s="83"/>
      <c r="J148" s="83"/>
      <c r="K148" s="83"/>
      <c r="L148" s="84"/>
      <c r="M148" s="84"/>
      <c r="N148" s="87"/>
      <c r="O148" s="15"/>
      <c r="P148" s="16"/>
      <c r="Q148" s="88"/>
    </row>
    <row r="149" spans="4:17" x14ac:dyDescent="0.4">
      <c r="D149" s="80"/>
      <c r="E149" s="80"/>
      <c r="F149" s="81"/>
      <c r="G149" s="82"/>
      <c r="H149" s="82"/>
      <c r="I149" s="83"/>
      <c r="J149" s="83"/>
      <c r="K149" s="83"/>
      <c r="L149" s="84"/>
      <c r="M149" s="84"/>
      <c r="N149" s="87"/>
      <c r="O149" s="15"/>
      <c r="P149" s="16"/>
      <c r="Q149" s="88"/>
    </row>
    <row r="150" spans="4:17" x14ac:dyDescent="0.4">
      <c r="D150" s="80"/>
      <c r="E150" s="80"/>
      <c r="F150" s="81"/>
      <c r="G150" s="82"/>
      <c r="H150" s="82"/>
      <c r="I150" s="83"/>
      <c r="J150" s="83"/>
      <c r="K150" s="83"/>
      <c r="L150" s="84"/>
      <c r="M150" s="84"/>
      <c r="N150" s="87"/>
      <c r="O150" s="15"/>
      <c r="P150" s="16"/>
      <c r="Q150" s="88"/>
    </row>
    <row r="151" spans="4:17" x14ac:dyDescent="0.4">
      <c r="D151" s="80"/>
      <c r="E151" s="80"/>
      <c r="F151" s="81"/>
      <c r="G151" s="82"/>
      <c r="H151" s="82"/>
      <c r="I151" s="83"/>
      <c r="J151" s="83"/>
      <c r="K151" s="83"/>
      <c r="L151" s="84"/>
      <c r="M151" s="84"/>
      <c r="N151" s="87"/>
      <c r="O151" s="15"/>
      <c r="P151" s="16"/>
      <c r="Q151" s="88"/>
    </row>
    <row r="152" spans="4:17" x14ac:dyDescent="0.4">
      <c r="D152" s="80"/>
      <c r="E152" s="80"/>
      <c r="F152" s="81"/>
      <c r="G152" s="82"/>
      <c r="H152" s="82"/>
      <c r="I152" s="83"/>
      <c r="J152" s="83"/>
      <c r="K152" s="83"/>
      <c r="L152" s="84"/>
      <c r="M152" s="84"/>
      <c r="N152" s="87"/>
      <c r="O152" s="15"/>
      <c r="P152" s="16"/>
      <c r="Q152" s="88"/>
    </row>
    <row r="153" spans="4:17" x14ac:dyDescent="0.4">
      <c r="D153" s="80"/>
      <c r="E153" s="80"/>
      <c r="F153" s="81"/>
      <c r="G153" s="82"/>
      <c r="H153" s="82"/>
      <c r="I153" s="83"/>
      <c r="J153" s="83"/>
      <c r="K153" s="83"/>
      <c r="L153" s="84"/>
      <c r="M153" s="84"/>
      <c r="N153" s="87"/>
      <c r="O153" s="15"/>
      <c r="P153" s="16"/>
      <c r="Q153" s="88"/>
    </row>
    <row r="154" spans="4:17" x14ac:dyDescent="0.4">
      <c r="D154" s="80"/>
      <c r="E154" s="80"/>
      <c r="F154" s="81"/>
      <c r="G154" s="82"/>
      <c r="H154" s="82"/>
      <c r="I154" s="83"/>
      <c r="J154" s="83"/>
      <c r="K154" s="83"/>
      <c r="L154" s="84"/>
      <c r="M154" s="84"/>
      <c r="N154" s="87"/>
      <c r="O154" s="15"/>
      <c r="P154" s="16"/>
      <c r="Q154" s="88"/>
    </row>
    <row r="155" spans="4:17" x14ac:dyDescent="0.4">
      <c r="D155" s="80"/>
      <c r="E155" s="80"/>
      <c r="F155" s="81"/>
      <c r="G155" s="82"/>
      <c r="H155" s="82"/>
      <c r="I155" s="83"/>
      <c r="J155" s="83"/>
      <c r="K155" s="83"/>
      <c r="L155" s="84"/>
      <c r="M155" s="84"/>
      <c r="N155" s="87"/>
      <c r="O155" s="15"/>
      <c r="P155" s="16"/>
      <c r="Q155" s="88"/>
    </row>
    <row r="156" spans="4:17" x14ac:dyDescent="0.4">
      <c r="D156" s="80"/>
      <c r="E156" s="80"/>
      <c r="F156" s="81"/>
      <c r="G156" s="82"/>
      <c r="H156" s="82"/>
      <c r="I156" s="83"/>
      <c r="J156" s="83"/>
      <c r="K156" s="83"/>
      <c r="L156" s="84"/>
      <c r="M156" s="84"/>
      <c r="N156" s="87"/>
      <c r="O156" s="15"/>
      <c r="P156" s="16"/>
      <c r="Q156" s="88"/>
    </row>
    <row r="157" spans="4:17" x14ac:dyDescent="0.4">
      <c r="D157" s="80"/>
      <c r="E157" s="80"/>
      <c r="F157" s="81"/>
      <c r="G157" s="82"/>
      <c r="H157" s="82"/>
      <c r="I157" s="83"/>
      <c r="J157" s="83"/>
      <c r="K157" s="83"/>
      <c r="L157" s="84"/>
      <c r="M157" s="84"/>
      <c r="N157" s="87"/>
      <c r="O157" s="15"/>
      <c r="P157" s="16"/>
      <c r="Q157" s="88"/>
    </row>
    <row r="158" spans="4:17" x14ac:dyDescent="0.4">
      <c r="D158" s="80"/>
      <c r="E158" s="80"/>
      <c r="F158" s="81"/>
      <c r="G158" s="82"/>
      <c r="H158" s="82"/>
      <c r="I158" s="83"/>
      <c r="J158" s="83"/>
      <c r="K158" s="83"/>
      <c r="L158" s="84"/>
      <c r="M158" s="84"/>
      <c r="N158" s="87"/>
      <c r="O158" s="15"/>
      <c r="P158" s="16"/>
      <c r="Q158" s="88"/>
    </row>
    <row r="159" spans="4:17" x14ac:dyDescent="0.4">
      <c r="D159" s="80"/>
      <c r="E159" s="80"/>
      <c r="F159" s="81"/>
      <c r="G159" s="82"/>
      <c r="H159" s="82"/>
      <c r="I159" s="83"/>
      <c r="J159" s="83"/>
      <c r="K159" s="83"/>
      <c r="L159" s="84"/>
      <c r="M159" s="84"/>
      <c r="N159" s="87"/>
      <c r="O159" s="15"/>
      <c r="P159" s="16"/>
      <c r="Q159" s="88"/>
    </row>
    <row r="160" spans="4:17" x14ac:dyDescent="0.4">
      <c r="D160" s="80"/>
      <c r="E160" s="80"/>
      <c r="F160" s="81"/>
      <c r="G160" s="82"/>
      <c r="H160" s="82"/>
      <c r="I160" s="83"/>
      <c r="J160" s="83"/>
      <c r="K160" s="83"/>
      <c r="L160" s="84"/>
      <c r="M160" s="84"/>
      <c r="N160" s="87"/>
      <c r="O160" s="89"/>
    </row>
    <row r="161" spans="4:15" x14ac:dyDescent="0.4">
      <c r="D161" s="80"/>
      <c r="E161" s="80"/>
      <c r="F161" s="81"/>
      <c r="G161" s="82"/>
      <c r="H161" s="82"/>
      <c r="I161" s="83"/>
      <c r="J161" s="83"/>
      <c r="K161" s="83"/>
      <c r="L161" s="84"/>
      <c r="M161" s="84"/>
      <c r="N161" s="87"/>
      <c r="O161" s="89"/>
    </row>
    <row r="162" spans="4:15" x14ac:dyDescent="0.4">
      <c r="D162" s="80"/>
      <c r="E162" s="80"/>
      <c r="F162" s="81"/>
      <c r="G162" s="82"/>
      <c r="H162" s="82"/>
      <c r="I162" s="83"/>
      <c r="J162" s="83"/>
      <c r="K162" s="83"/>
      <c r="L162" s="84"/>
      <c r="M162" s="84"/>
      <c r="N162" s="87"/>
      <c r="O162" s="89"/>
    </row>
    <row r="163" spans="4:15" x14ac:dyDescent="0.4">
      <c r="D163" s="80"/>
      <c r="E163" s="80"/>
      <c r="F163" s="81"/>
      <c r="G163" s="82"/>
      <c r="H163" s="82"/>
      <c r="I163" s="83"/>
      <c r="J163" s="83"/>
      <c r="K163" s="83"/>
      <c r="L163" s="84"/>
      <c r="M163" s="84"/>
      <c r="N163" s="87"/>
      <c r="O163" s="89"/>
    </row>
    <row r="164" spans="4:15" x14ac:dyDescent="0.4">
      <c r="D164" s="80"/>
      <c r="E164" s="80"/>
      <c r="F164" s="81"/>
      <c r="G164" s="82"/>
      <c r="H164" s="82"/>
      <c r="I164" s="83"/>
      <c r="J164" s="83"/>
      <c r="K164" s="83"/>
      <c r="L164" s="84"/>
      <c r="M164" s="84"/>
      <c r="N164" s="87"/>
      <c r="O164" s="89"/>
    </row>
    <row r="165" spans="4:15" x14ac:dyDescent="0.4">
      <c r="D165" s="80"/>
      <c r="E165" s="80"/>
      <c r="F165" s="81"/>
      <c r="G165" s="82"/>
      <c r="H165" s="82"/>
      <c r="I165" s="83"/>
      <c r="J165" s="83"/>
      <c r="K165" s="83"/>
      <c r="L165" s="84"/>
      <c r="M165" s="84"/>
      <c r="N165" s="87"/>
      <c r="O165" s="89"/>
    </row>
    <row r="166" spans="4:15" x14ac:dyDescent="0.4">
      <c r="D166" s="80"/>
      <c r="E166" s="80"/>
      <c r="F166" s="81"/>
      <c r="G166" s="82"/>
      <c r="H166" s="82"/>
      <c r="I166" s="83"/>
      <c r="J166" s="83"/>
      <c r="K166" s="83"/>
      <c r="L166" s="84"/>
      <c r="M166" s="84"/>
      <c r="N166" s="87"/>
      <c r="O166" s="89"/>
    </row>
    <row r="167" spans="4:15" x14ac:dyDescent="0.4">
      <c r="D167" s="80"/>
      <c r="E167" s="80"/>
      <c r="F167" s="81"/>
      <c r="G167" s="82"/>
      <c r="H167" s="82"/>
      <c r="I167" s="83"/>
      <c r="J167" s="83"/>
      <c r="K167" s="83"/>
      <c r="L167" s="84"/>
      <c r="M167" s="84"/>
      <c r="N167" s="87"/>
      <c r="O167" s="89"/>
    </row>
    <row r="168" spans="4:15" x14ac:dyDescent="0.4">
      <c r="D168" s="80"/>
      <c r="E168" s="80"/>
      <c r="F168" s="81"/>
      <c r="G168" s="82"/>
      <c r="H168" s="82"/>
      <c r="I168" s="83"/>
      <c r="J168" s="83"/>
      <c r="K168" s="83"/>
      <c r="L168" s="84"/>
      <c r="M168" s="84"/>
      <c r="N168" s="87"/>
      <c r="O168" s="89"/>
    </row>
    <row r="169" spans="4:15" x14ac:dyDescent="0.4">
      <c r="D169" s="80"/>
      <c r="E169" s="80"/>
      <c r="F169" s="81"/>
      <c r="G169" s="82"/>
      <c r="H169" s="82"/>
      <c r="I169" s="83"/>
      <c r="J169" s="83"/>
      <c r="K169" s="83"/>
      <c r="L169" s="84"/>
      <c r="M169" s="84"/>
      <c r="N169" s="87"/>
      <c r="O169" s="89"/>
    </row>
    <row r="170" spans="4:15" x14ac:dyDescent="0.4">
      <c r="D170" s="82"/>
      <c r="E170" s="82"/>
      <c r="F170" s="81"/>
      <c r="G170" s="82"/>
      <c r="H170" s="82"/>
      <c r="I170" s="83"/>
      <c r="J170" s="83"/>
      <c r="K170" s="83"/>
      <c r="L170" s="84"/>
      <c r="M170" s="84"/>
      <c r="N170" s="87"/>
      <c r="O170" s="89"/>
    </row>
    <row r="171" spans="4:15" x14ac:dyDescent="0.4">
      <c r="D171" s="82"/>
      <c r="E171" s="82"/>
      <c r="F171" s="81"/>
      <c r="G171" s="82"/>
      <c r="H171" s="82"/>
      <c r="I171" s="83"/>
      <c r="J171" s="83"/>
      <c r="K171" s="83"/>
      <c r="L171" s="84"/>
      <c r="M171" s="84"/>
      <c r="N171" s="87"/>
      <c r="O171" s="89"/>
    </row>
    <row r="172" spans="4:15" x14ac:dyDescent="0.4">
      <c r="D172" s="82"/>
      <c r="E172" s="82"/>
      <c r="F172" s="81"/>
      <c r="G172" s="82"/>
      <c r="H172" s="82"/>
      <c r="I172" s="83"/>
      <c r="J172" s="83"/>
      <c r="K172" s="83"/>
      <c r="L172" s="84"/>
      <c r="M172" s="84"/>
      <c r="N172" s="87"/>
      <c r="O172" s="89"/>
    </row>
    <row r="173" spans="4:15" x14ac:dyDescent="0.4">
      <c r="D173" s="82"/>
      <c r="E173" s="82"/>
      <c r="F173" s="81"/>
      <c r="G173" s="82"/>
      <c r="H173" s="82"/>
      <c r="I173" s="83"/>
      <c r="J173" s="83"/>
      <c r="K173" s="83"/>
      <c r="L173" s="84"/>
      <c r="M173" s="84"/>
      <c r="N173" s="87"/>
      <c r="O173" s="89"/>
    </row>
    <row r="174" spans="4:15" x14ac:dyDescent="0.4">
      <c r="D174" s="82"/>
      <c r="E174" s="82"/>
      <c r="F174" s="81"/>
      <c r="G174" s="82"/>
      <c r="H174" s="82"/>
      <c r="I174" s="83"/>
      <c r="J174" s="83"/>
      <c r="K174" s="83"/>
      <c r="L174" s="84"/>
      <c r="M174" s="84"/>
      <c r="N174" s="87"/>
      <c r="O174" s="89"/>
    </row>
    <row r="175" spans="4:15" x14ac:dyDescent="0.4">
      <c r="D175" s="82"/>
      <c r="E175" s="82"/>
      <c r="F175" s="81"/>
      <c r="G175" s="82"/>
      <c r="H175" s="82"/>
      <c r="I175" s="83"/>
      <c r="J175" s="83"/>
      <c r="K175" s="83"/>
      <c r="L175" s="84"/>
      <c r="M175" s="84"/>
      <c r="N175" s="87"/>
      <c r="O175" s="89"/>
    </row>
    <row r="176" spans="4:15" x14ac:dyDescent="0.4">
      <c r="D176" s="82"/>
      <c r="E176" s="82"/>
      <c r="F176" s="81"/>
      <c r="G176" s="82"/>
      <c r="H176" s="82"/>
      <c r="I176" s="83"/>
      <c r="J176" s="83"/>
      <c r="K176" s="83"/>
      <c r="L176" s="84"/>
      <c r="M176" s="84"/>
      <c r="N176" s="87"/>
      <c r="O176" s="89"/>
    </row>
    <row r="177" spans="4:15" x14ac:dyDescent="0.4">
      <c r="D177" s="82"/>
      <c r="E177" s="82"/>
      <c r="F177" s="81"/>
      <c r="G177" s="82"/>
      <c r="H177" s="82"/>
      <c r="I177" s="83"/>
      <c r="J177" s="83"/>
      <c r="K177" s="83"/>
      <c r="L177" s="84"/>
      <c r="M177" s="84"/>
      <c r="N177" s="87"/>
      <c r="O177" s="89"/>
    </row>
    <row r="178" spans="4:15" x14ac:dyDescent="0.4">
      <c r="D178" s="82"/>
      <c r="E178" s="82"/>
      <c r="F178" s="81"/>
      <c r="G178" s="82"/>
      <c r="H178" s="82"/>
      <c r="I178" s="83"/>
      <c r="J178" s="83"/>
      <c r="K178" s="83"/>
      <c r="L178" s="84"/>
      <c r="M178" s="84"/>
      <c r="N178" s="87"/>
      <c r="O178" s="89"/>
    </row>
    <row r="179" spans="4:15" x14ac:dyDescent="0.4">
      <c r="D179" s="82"/>
      <c r="E179" s="82"/>
      <c r="F179" s="81"/>
      <c r="G179" s="82"/>
      <c r="H179" s="82"/>
      <c r="I179" s="83"/>
      <c r="J179" s="83"/>
      <c r="K179" s="83"/>
      <c r="L179" s="84"/>
      <c r="M179" s="84"/>
      <c r="N179" s="87"/>
      <c r="O179" s="89"/>
    </row>
    <row r="180" spans="4:15" x14ac:dyDescent="0.4">
      <c r="D180" s="82"/>
      <c r="E180" s="82"/>
      <c r="F180" s="81"/>
      <c r="G180" s="82"/>
      <c r="H180" s="82"/>
      <c r="I180" s="83"/>
      <c r="J180" s="83"/>
      <c r="K180" s="83"/>
      <c r="L180" s="84"/>
      <c r="M180" s="84"/>
      <c r="N180" s="87"/>
      <c r="O180" s="89"/>
    </row>
    <row r="181" spans="4:15" x14ac:dyDescent="0.4">
      <c r="D181" s="82"/>
      <c r="E181" s="82"/>
      <c r="F181" s="81"/>
      <c r="G181" s="82"/>
      <c r="H181" s="82"/>
      <c r="I181" s="83"/>
      <c r="J181" s="83"/>
      <c r="K181" s="83"/>
      <c r="L181" s="84"/>
      <c r="M181" s="84"/>
      <c r="N181" s="87"/>
      <c r="O181" s="89"/>
    </row>
    <row r="182" spans="4:15" x14ac:dyDescent="0.4">
      <c r="D182" s="82"/>
      <c r="E182" s="82"/>
      <c r="F182" s="81"/>
      <c r="G182" s="82"/>
      <c r="H182" s="82"/>
      <c r="I182" s="83"/>
      <c r="J182" s="83"/>
      <c r="K182" s="83"/>
      <c r="L182" s="84"/>
      <c r="M182" s="84"/>
      <c r="N182" s="87"/>
      <c r="O182" s="89"/>
    </row>
    <row r="183" spans="4:15" x14ac:dyDescent="0.4">
      <c r="D183" s="82"/>
      <c r="E183" s="82"/>
      <c r="F183" s="81"/>
      <c r="G183" s="82"/>
      <c r="H183" s="82"/>
      <c r="I183" s="83"/>
      <c r="J183" s="83"/>
      <c r="K183" s="83"/>
      <c r="L183" s="84"/>
      <c r="M183" s="84"/>
      <c r="N183" s="87"/>
      <c r="O183" s="89"/>
    </row>
    <row r="184" spans="4:15" x14ac:dyDescent="0.4">
      <c r="D184" s="82"/>
      <c r="E184" s="82"/>
      <c r="F184" s="81"/>
      <c r="G184" s="82"/>
      <c r="H184" s="82"/>
      <c r="I184" s="83"/>
      <c r="J184" s="83"/>
      <c r="K184" s="83"/>
      <c r="L184" s="84"/>
      <c r="M184" s="84"/>
      <c r="N184" s="87"/>
      <c r="O184" s="89"/>
    </row>
    <row r="185" spans="4:15" x14ac:dyDescent="0.4">
      <c r="D185" s="82"/>
      <c r="E185" s="82"/>
      <c r="F185" s="81"/>
      <c r="G185" s="82"/>
      <c r="H185" s="82"/>
      <c r="I185" s="83"/>
      <c r="J185" s="83"/>
      <c r="K185" s="83"/>
      <c r="L185" s="84"/>
      <c r="M185" s="84"/>
      <c r="N185" s="87"/>
      <c r="O185" s="89"/>
    </row>
    <row r="186" spans="4:15" x14ac:dyDescent="0.4">
      <c r="D186" s="82"/>
      <c r="E186" s="82"/>
      <c r="F186" s="81"/>
      <c r="G186" s="82"/>
      <c r="H186" s="82"/>
      <c r="I186" s="83"/>
      <c r="J186" s="83"/>
      <c r="K186" s="83"/>
      <c r="L186" s="84"/>
      <c r="M186" s="84"/>
      <c r="N186" s="87"/>
      <c r="O186" s="89"/>
    </row>
    <row r="187" spans="4:15" x14ac:dyDescent="0.4">
      <c r="D187" s="82"/>
      <c r="E187" s="82"/>
      <c r="F187" s="81"/>
      <c r="G187" s="82"/>
      <c r="H187" s="82"/>
      <c r="I187" s="83"/>
      <c r="J187" s="83"/>
      <c r="K187" s="83"/>
      <c r="L187" s="84"/>
      <c r="M187" s="84"/>
      <c r="N187" s="87"/>
      <c r="O187" s="89"/>
    </row>
    <row r="188" spans="4:15" x14ac:dyDescent="0.4">
      <c r="D188" s="82"/>
      <c r="E188" s="82"/>
      <c r="F188" s="81"/>
      <c r="G188" s="82"/>
      <c r="H188" s="82"/>
      <c r="I188" s="83"/>
      <c r="J188" s="83"/>
      <c r="K188" s="83"/>
      <c r="L188" s="84"/>
      <c r="M188" s="84"/>
      <c r="N188" s="87"/>
      <c r="O188" s="89"/>
    </row>
    <row r="189" spans="4:15" x14ac:dyDescent="0.4">
      <c r="D189" s="82"/>
      <c r="E189" s="82"/>
      <c r="F189" s="81"/>
      <c r="G189" s="82"/>
      <c r="H189" s="82"/>
      <c r="I189" s="83"/>
      <c r="J189" s="83"/>
      <c r="K189" s="83"/>
      <c r="L189" s="84"/>
      <c r="M189" s="84"/>
      <c r="N189" s="87"/>
      <c r="O189" s="89"/>
    </row>
    <row r="190" spans="4:15" x14ac:dyDescent="0.4">
      <c r="D190" s="82"/>
      <c r="E190" s="82"/>
      <c r="F190" s="81"/>
      <c r="G190" s="82"/>
      <c r="H190" s="82"/>
      <c r="I190" s="83"/>
      <c r="J190" s="83"/>
      <c r="K190" s="83"/>
      <c r="L190" s="84"/>
      <c r="M190" s="84"/>
      <c r="N190" s="87"/>
      <c r="O190" s="89"/>
    </row>
    <row r="191" spans="4:15" x14ac:dyDescent="0.4">
      <c r="D191" s="82"/>
      <c r="E191" s="82"/>
      <c r="F191" s="81"/>
      <c r="G191" s="82"/>
      <c r="H191" s="82"/>
      <c r="I191" s="83"/>
      <c r="J191" s="83"/>
      <c r="K191" s="83"/>
      <c r="L191" s="84"/>
      <c r="M191" s="84"/>
      <c r="N191" s="87"/>
      <c r="O191" s="89"/>
    </row>
    <row r="192" spans="4:15" x14ac:dyDescent="0.4">
      <c r="D192" s="82"/>
      <c r="E192" s="82"/>
      <c r="F192" s="81"/>
      <c r="G192" s="82"/>
      <c r="H192" s="82"/>
      <c r="I192" s="83"/>
      <c r="J192" s="83"/>
      <c r="K192" s="83"/>
      <c r="L192" s="84"/>
      <c r="M192" s="84"/>
      <c r="N192" s="87"/>
      <c r="O192" s="89"/>
    </row>
    <row r="193" spans="4:15" x14ac:dyDescent="0.4">
      <c r="D193" s="82"/>
      <c r="E193" s="82"/>
      <c r="F193" s="81"/>
      <c r="G193" s="82"/>
      <c r="H193" s="82"/>
      <c r="I193" s="83"/>
      <c r="J193" s="83"/>
      <c r="K193" s="83"/>
      <c r="L193" s="84"/>
      <c r="M193" s="84"/>
      <c r="N193" s="87"/>
      <c r="O193" s="89"/>
    </row>
    <row r="194" spans="4:15" x14ac:dyDescent="0.4">
      <c r="D194" s="82"/>
      <c r="E194" s="82"/>
      <c r="F194" s="81"/>
      <c r="G194" s="82"/>
      <c r="H194" s="82"/>
      <c r="I194" s="83"/>
      <c r="J194" s="83"/>
      <c r="K194" s="83"/>
      <c r="L194" s="84"/>
      <c r="M194" s="84"/>
      <c r="N194" s="87"/>
      <c r="O194" s="89"/>
    </row>
    <row r="195" spans="4:15" x14ac:dyDescent="0.4">
      <c r="D195" s="82"/>
      <c r="E195" s="82"/>
      <c r="F195" s="81"/>
      <c r="G195" s="82"/>
      <c r="H195" s="82"/>
      <c r="I195" s="83"/>
      <c r="J195" s="83"/>
      <c r="K195" s="83"/>
      <c r="L195" s="84"/>
      <c r="M195" s="84"/>
      <c r="N195" s="87"/>
      <c r="O195" s="89"/>
    </row>
    <row r="196" spans="4:15" x14ac:dyDescent="0.4">
      <c r="D196" s="82"/>
      <c r="E196" s="82"/>
      <c r="F196" s="81"/>
      <c r="G196" s="82"/>
      <c r="H196" s="82"/>
      <c r="I196" s="83"/>
      <c r="J196" s="83"/>
      <c r="K196" s="83"/>
      <c r="L196" s="84"/>
      <c r="M196" s="84"/>
      <c r="N196" s="87"/>
      <c r="O196" s="89"/>
    </row>
    <row r="197" spans="4:15" x14ac:dyDescent="0.4">
      <c r="D197" s="82"/>
      <c r="E197" s="82"/>
      <c r="F197" s="81"/>
      <c r="G197" s="82"/>
      <c r="H197" s="82"/>
      <c r="I197" s="83"/>
      <c r="J197" s="83"/>
      <c r="K197" s="83"/>
      <c r="L197" s="84"/>
      <c r="M197" s="84"/>
      <c r="N197" s="87"/>
      <c r="O197" s="89"/>
    </row>
    <row r="198" spans="4:15" x14ac:dyDescent="0.4">
      <c r="D198" s="82"/>
      <c r="E198" s="82"/>
      <c r="F198" s="81"/>
      <c r="G198" s="82"/>
      <c r="H198" s="82"/>
      <c r="I198" s="83"/>
      <c r="J198" s="83"/>
      <c r="K198" s="83"/>
      <c r="L198" s="84"/>
      <c r="M198" s="84"/>
      <c r="N198" s="87"/>
      <c r="O198" s="89"/>
    </row>
    <row r="199" spans="4:15" x14ac:dyDescent="0.4">
      <c r="D199" s="82"/>
      <c r="E199" s="82"/>
      <c r="F199" s="81"/>
      <c r="G199" s="82"/>
      <c r="H199" s="82"/>
      <c r="I199" s="83"/>
      <c r="J199" s="83"/>
      <c r="K199" s="83"/>
      <c r="L199" s="84"/>
      <c r="M199" s="84"/>
      <c r="N199" s="87"/>
      <c r="O199" s="89"/>
    </row>
    <row r="200" spans="4:15" x14ac:dyDescent="0.4">
      <c r="D200" s="82"/>
      <c r="E200" s="82"/>
      <c r="F200" s="81"/>
      <c r="G200" s="82"/>
      <c r="H200" s="82"/>
      <c r="I200" s="83"/>
      <c r="J200" s="83"/>
      <c r="K200" s="83"/>
      <c r="L200" s="84"/>
      <c r="M200" s="84"/>
      <c r="N200" s="87"/>
      <c r="O200" s="89"/>
    </row>
    <row r="201" spans="4:15" x14ac:dyDescent="0.4">
      <c r="D201" s="82"/>
      <c r="E201" s="82"/>
      <c r="F201" s="81"/>
      <c r="G201" s="82"/>
      <c r="H201" s="82"/>
      <c r="I201" s="83"/>
      <c r="J201" s="83"/>
      <c r="K201" s="83"/>
      <c r="L201" s="84"/>
      <c r="M201" s="84"/>
      <c r="N201" s="87"/>
      <c r="O201" s="89"/>
    </row>
    <row r="202" spans="4:15" x14ac:dyDescent="0.4">
      <c r="D202" s="82"/>
      <c r="E202" s="82"/>
      <c r="F202" s="81"/>
      <c r="G202" s="82"/>
      <c r="H202" s="82"/>
      <c r="I202" s="83"/>
      <c r="J202" s="83"/>
      <c r="K202" s="83"/>
      <c r="L202" s="84"/>
      <c r="M202" s="84"/>
      <c r="N202" s="87"/>
      <c r="O202" s="89"/>
    </row>
    <row r="203" spans="4:15" x14ac:dyDescent="0.4">
      <c r="D203" s="82"/>
      <c r="E203" s="82"/>
      <c r="F203" s="81"/>
      <c r="G203" s="82"/>
      <c r="H203" s="82"/>
      <c r="I203" s="83"/>
      <c r="J203" s="83"/>
      <c r="K203" s="83"/>
      <c r="L203" s="84"/>
      <c r="M203" s="84"/>
      <c r="N203" s="87"/>
      <c r="O203" s="89"/>
    </row>
    <row r="204" spans="4:15" x14ac:dyDescent="0.4">
      <c r="D204" s="82"/>
      <c r="E204" s="82"/>
      <c r="F204" s="81"/>
      <c r="G204" s="82"/>
      <c r="H204" s="82"/>
      <c r="I204" s="83"/>
      <c r="J204" s="83"/>
      <c r="K204" s="83"/>
      <c r="L204" s="84"/>
      <c r="M204" s="84"/>
      <c r="N204" s="87"/>
      <c r="O204" s="89"/>
    </row>
    <row r="205" spans="4:15" x14ac:dyDescent="0.4">
      <c r="D205" s="82"/>
      <c r="E205" s="82"/>
      <c r="F205" s="81"/>
      <c r="G205" s="82"/>
      <c r="H205" s="82"/>
      <c r="I205" s="83"/>
      <c r="J205" s="83"/>
      <c r="K205" s="83"/>
      <c r="L205" s="84"/>
      <c r="M205" s="84"/>
      <c r="N205" s="87"/>
      <c r="O205" s="89"/>
    </row>
    <row r="206" spans="4:15" x14ac:dyDescent="0.4">
      <c r="D206" s="82"/>
      <c r="E206" s="82"/>
      <c r="F206" s="81"/>
      <c r="G206" s="82"/>
      <c r="H206" s="82"/>
      <c r="I206" s="83"/>
      <c r="J206" s="83"/>
      <c r="K206" s="83"/>
      <c r="L206" s="84"/>
      <c r="M206" s="84"/>
      <c r="N206" s="87"/>
      <c r="O206" s="89"/>
    </row>
    <row r="207" spans="4:15" x14ac:dyDescent="0.4">
      <c r="D207" s="82"/>
      <c r="E207" s="82"/>
      <c r="F207" s="81"/>
      <c r="G207" s="82"/>
      <c r="H207" s="82"/>
      <c r="I207" s="83"/>
      <c r="J207" s="83"/>
      <c r="K207" s="83"/>
      <c r="L207" s="84"/>
      <c r="M207" s="84"/>
      <c r="N207" s="87"/>
      <c r="O207" s="89"/>
    </row>
    <row r="208" spans="4:15" x14ac:dyDescent="0.4">
      <c r="D208" s="82"/>
      <c r="E208" s="82"/>
      <c r="F208" s="81"/>
      <c r="G208" s="82"/>
      <c r="H208" s="82"/>
      <c r="I208" s="83"/>
      <c r="J208" s="83"/>
      <c r="K208" s="83"/>
      <c r="L208" s="84"/>
      <c r="M208" s="84"/>
      <c r="N208" s="87"/>
      <c r="O208" s="89"/>
    </row>
    <row r="209" spans="4:15" x14ac:dyDescent="0.4">
      <c r="D209" s="82"/>
      <c r="E209" s="82"/>
      <c r="F209" s="81"/>
      <c r="G209" s="82"/>
      <c r="H209" s="82"/>
      <c r="I209" s="83"/>
      <c r="J209" s="83"/>
      <c r="K209" s="83"/>
      <c r="L209" s="84"/>
      <c r="M209" s="84"/>
      <c r="N209" s="87"/>
      <c r="O209" s="89"/>
    </row>
    <row r="210" spans="4:15" x14ac:dyDescent="0.4">
      <c r="D210" s="82"/>
      <c r="E210" s="82"/>
      <c r="F210" s="81"/>
      <c r="G210" s="82"/>
      <c r="H210" s="82"/>
      <c r="I210" s="83"/>
      <c r="J210" s="83"/>
      <c r="K210" s="83"/>
      <c r="L210" s="84"/>
      <c r="M210" s="84"/>
      <c r="N210" s="87"/>
      <c r="O210" s="89"/>
    </row>
    <row r="211" spans="4:15" x14ac:dyDescent="0.4">
      <c r="D211" s="82"/>
      <c r="E211" s="82"/>
      <c r="F211" s="81"/>
      <c r="G211" s="82"/>
      <c r="H211" s="82"/>
      <c r="I211" s="83"/>
      <c r="J211" s="83"/>
      <c r="K211" s="83"/>
      <c r="L211" s="84"/>
      <c r="M211" s="84"/>
      <c r="N211" s="87"/>
      <c r="O211" s="89"/>
    </row>
    <row r="212" spans="4:15" x14ac:dyDescent="0.4">
      <c r="D212" s="82"/>
      <c r="E212" s="82"/>
      <c r="F212" s="81"/>
      <c r="G212" s="82"/>
      <c r="H212" s="82"/>
      <c r="I212" s="83"/>
      <c r="J212" s="83"/>
      <c r="K212" s="83"/>
      <c r="L212" s="84"/>
      <c r="M212" s="84"/>
      <c r="N212" s="87"/>
      <c r="O212" s="89"/>
    </row>
    <row r="213" spans="4:15" x14ac:dyDescent="0.4">
      <c r="D213" s="82"/>
      <c r="E213" s="82"/>
      <c r="F213" s="81"/>
      <c r="G213" s="82"/>
      <c r="H213" s="82"/>
      <c r="I213" s="83"/>
      <c r="J213" s="83"/>
      <c r="K213" s="83"/>
      <c r="L213" s="84"/>
      <c r="M213" s="84"/>
      <c r="N213" s="87"/>
      <c r="O213" s="89"/>
    </row>
    <row r="214" spans="4:15" x14ac:dyDescent="0.4">
      <c r="D214" s="82"/>
      <c r="E214" s="82"/>
      <c r="F214" s="81"/>
      <c r="G214" s="82"/>
      <c r="H214" s="82"/>
      <c r="I214" s="83"/>
      <c r="J214" s="83"/>
      <c r="K214" s="83"/>
      <c r="L214" s="84"/>
      <c r="M214" s="84"/>
      <c r="N214" s="87"/>
      <c r="O214" s="89"/>
    </row>
    <row r="215" spans="4:15" x14ac:dyDescent="0.4">
      <c r="D215" s="82"/>
      <c r="E215" s="82"/>
      <c r="F215" s="81"/>
      <c r="G215" s="82"/>
      <c r="H215" s="82"/>
      <c r="I215" s="83"/>
      <c r="J215" s="83"/>
      <c r="K215" s="83"/>
      <c r="L215" s="84"/>
      <c r="M215" s="84"/>
      <c r="N215" s="87"/>
      <c r="O215" s="89"/>
    </row>
    <row r="216" spans="4:15" x14ac:dyDescent="0.4">
      <c r="D216" s="82"/>
      <c r="E216" s="82"/>
      <c r="F216" s="81"/>
      <c r="G216" s="82"/>
      <c r="H216" s="82"/>
      <c r="I216" s="83"/>
      <c r="J216" s="83"/>
      <c r="K216" s="83"/>
      <c r="L216" s="84"/>
      <c r="M216" s="84"/>
      <c r="N216" s="87"/>
      <c r="O216" s="89"/>
    </row>
    <row r="217" spans="4:15" x14ac:dyDescent="0.4">
      <c r="D217" s="82"/>
      <c r="E217" s="82"/>
      <c r="F217" s="81"/>
      <c r="G217" s="82"/>
      <c r="H217" s="82"/>
      <c r="I217" s="83"/>
      <c r="J217" s="83"/>
      <c r="K217" s="83"/>
      <c r="L217" s="84"/>
      <c r="M217" s="84"/>
      <c r="N217" s="87"/>
      <c r="O217" s="89"/>
    </row>
    <row r="218" spans="4:15" x14ac:dyDescent="0.4">
      <c r="D218" s="82"/>
      <c r="E218" s="82"/>
      <c r="F218" s="81"/>
      <c r="G218" s="82"/>
      <c r="H218" s="82"/>
      <c r="I218" s="83"/>
      <c r="J218" s="83"/>
      <c r="K218" s="83"/>
      <c r="L218" s="84"/>
      <c r="M218" s="84"/>
      <c r="N218" s="87"/>
      <c r="O218" s="89"/>
    </row>
    <row r="219" spans="4:15" x14ac:dyDescent="0.4">
      <c r="D219" s="82"/>
      <c r="E219" s="82"/>
      <c r="F219" s="81"/>
      <c r="G219" s="82"/>
      <c r="H219" s="82"/>
      <c r="I219" s="83"/>
      <c r="J219" s="83"/>
      <c r="K219" s="83"/>
      <c r="L219" s="84"/>
      <c r="M219" s="84"/>
      <c r="N219" s="87"/>
      <c r="O219" s="89"/>
    </row>
    <row r="220" spans="4:15" x14ac:dyDescent="0.4">
      <c r="D220" s="82"/>
      <c r="E220" s="82"/>
      <c r="F220" s="81"/>
      <c r="G220" s="82"/>
      <c r="H220" s="82"/>
      <c r="I220" s="83"/>
      <c r="J220" s="83"/>
      <c r="K220" s="83"/>
      <c r="L220" s="84"/>
      <c r="M220" s="84"/>
      <c r="N220" s="87"/>
      <c r="O220" s="89"/>
    </row>
    <row r="221" spans="4:15" x14ac:dyDescent="0.4">
      <c r="D221" s="82"/>
      <c r="E221" s="82"/>
      <c r="F221" s="81"/>
      <c r="G221" s="82"/>
      <c r="H221" s="82"/>
      <c r="I221" s="83"/>
      <c r="J221" s="83"/>
      <c r="K221" s="83"/>
      <c r="L221" s="84"/>
      <c r="M221" s="84"/>
      <c r="N221" s="87"/>
      <c r="O221" s="89"/>
    </row>
    <row r="222" spans="4:15" x14ac:dyDescent="0.4">
      <c r="D222" s="82"/>
      <c r="E222" s="82"/>
      <c r="F222" s="81"/>
      <c r="G222" s="82"/>
      <c r="H222" s="82"/>
      <c r="I222" s="83"/>
      <c r="J222" s="83"/>
      <c r="K222" s="83"/>
      <c r="L222" s="84"/>
      <c r="M222" s="84"/>
      <c r="N222" s="87"/>
      <c r="O222" s="89"/>
    </row>
    <row r="223" spans="4:15" x14ac:dyDescent="0.4">
      <c r="D223" s="82"/>
      <c r="E223" s="82"/>
      <c r="F223" s="81"/>
      <c r="G223" s="82"/>
      <c r="H223" s="82"/>
      <c r="I223" s="83"/>
      <c r="J223" s="83"/>
      <c r="K223" s="83"/>
      <c r="L223" s="84"/>
      <c r="M223" s="84"/>
      <c r="N223" s="87"/>
      <c r="O223" s="89"/>
    </row>
    <row r="224" spans="4:15" x14ac:dyDescent="0.4">
      <c r="D224" s="82"/>
      <c r="E224" s="82"/>
      <c r="F224" s="81"/>
      <c r="G224" s="82"/>
      <c r="H224" s="82"/>
      <c r="I224" s="83"/>
      <c r="J224" s="83"/>
      <c r="K224" s="83"/>
      <c r="L224" s="84"/>
      <c r="M224" s="84"/>
      <c r="N224" s="87"/>
      <c r="O224" s="89"/>
    </row>
    <row r="225" spans="4:15" x14ac:dyDescent="0.4">
      <c r="D225" s="82"/>
      <c r="E225" s="82"/>
      <c r="F225" s="81"/>
      <c r="G225" s="82"/>
      <c r="H225" s="82"/>
      <c r="I225" s="83"/>
      <c r="J225" s="83"/>
      <c r="K225" s="83"/>
      <c r="L225" s="84"/>
      <c r="M225" s="84"/>
      <c r="N225" s="87"/>
      <c r="O225" s="89"/>
    </row>
    <row r="226" spans="4:15" x14ac:dyDescent="0.4">
      <c r="D226" s="82"/>
      <c r="E226" s="82"/>
      <c r="F226" s="81"/>
      <c r="G226" s="82"/>
      <c r="H226" s="82"/>
      <c r="I226" s="83"/>
      <c r="J226" s="83"/>
      <c r="K226" s="83"/>
      <c r="L226" s="84"/>
      <c r="M226" s="84"/>
      <c r="N226" s="87"/>
      <c r="O226" s="89"/>
    </row>
    <row r="227" spans="4:15" x14ac:dyDescent="0.4">
      <c r="D227" s="82"/>
      <c r="E227" s="82"/>
      <c r="F227" s="81"/>
      <c r="G227" s="82"/>
      <c r="H227" s="82"/>
      <c r="I227" s="83"/>
      <c r="J227" s="83"/>
      <c r="K227" s="83"/>
      <c r="L227" s="84"/>
      <c r="M227" s="84"/>
      <c r="N227" s="87"/>
      <c r="O227" s="89"/>
    </row>
    <row r="228" spans="4:15" x14ac:dyDescent="0.4">
      <c r="D228" s="82"/>
      <c r="E228" s="82"/>
      <c r="F228" s="81"/>
      <c r="G228" s="82"/>
      <c r="H228" s="82"/>
      <c r="I228" s="83"/>
      <c r="J228" s="83"/>
      <c r="K228" s="83"/>
      <c r="L228" s="84"/>
      <c r="M228" s="84"/>
      <c r="N228" s="87"/>
      <c r="O228" s="89"/>
    </row>
    <row r="229" spans="4:15" x14ac:dyDescent="0.4">
      <c r="D229" s="82"/>
      <c r="E229" s="82"/>
      <c r="F229" s="81"/>
      <c r="G229" s="82"/>
      <c r="H229" s="82"/>
      <c r="I229" s="83"/>
      <c r="J229" s="83"/>
      <c r="K229" s="83"/>
      <c r="L229" s="84"/>
      <c r="M229" s="84"/>
      <c r="N229" s="87"/>
      <c r="O229" s="89"/>
    </row>
    <row r="230" spans="4:15" x14ac:dyDescent="0.4">
      <c r="D230" s="82"/>
      <c r="E230" s="82"/>
      <c r="F230" s="81"/>
      <c r="G230" s="82"/>
      <c r="H230" s="82"/>
      <c r="I230" s="83"/>
      <c r="J230" s="83"/>
      <c r="K230" s="83"/>
      <c r="L230" s="84"/>
      <c r="M230" s="84"/>
      <c r="N230" s="87"/>
      <c r="O230" s="89"/>
    </row>
    <row r="231" spans="4:15" x14ac:dyDescent="0.4">
      <c r="D231" s="82"/>
      <c r="E231" s="82"/>
      <c r="F231" s="81"/>
      <c r="G231" s="82"/>
      <c r="H231" s="82"/>
      <c r="I231" s="83"/>
      <c r="J231" s="83"/>
      <c r="K231" s="83"/>
      <c r="L231" s="84"/>
      <c r="M231" s="84"/>
      <c r="N231" s="87"/>
      <c r="O231" s="89"/>
    </row>
    <row r="232" spans="4:15" x14ac:dyDescent="0.4">
      <c r="D232" s="82"/>
      <c r="E232" s="82"/>
      <c r="F232" s="81"/>
      <c r="G232" s="82"/>
      <c r="H232" s="82"/>
      <c r="I232" s="83"/>
      <c r="J232" s="83"/>
      <c r="K232" s="83"/>
      <c r="L232" s="84"/>
      <c r="M232" s="84"/>
      <c r="N232" s="87"/>
      <c r="O232" s="89"/>
    </row>
    <row r="233" spans="4:15" x14ac:dyDescent="0.4">
      <c r="D233" s="82"/>
      <c r="E233" s="82"/>
      <c r="F233" s="81"/>
      <c r="G233" s="82"/>
      <c r="H233" s="82"/>
      <c r="I233" s="83"/>
      <c r="J233" s="83"/>
      <c r="K233" s="83"/>
      <c r="L233" s="84"/>
      <c r="M233" s="84"/>
      <c r="N233" s="87"/>
      <c r="O233" s="89"/>
    </row>
    <row r="234" spans="4:15" x14ac:dyDescent="0.4">
      <c r="D234" s="82"/>
      <c r="E234" s="82"/>
      <c r="F234" s="81"/>
      <c r="G234" s="82"/>
      <c r="H234" s="82"/>
      <c r="I234" s="83"/>
      <c r="J234" s="83"/>
      <c r="K234" s="83"/>
      <c r="L234" s="84"/>
      <c r="M234" s="84"/>
      <c r="N234" s="87"/>
      <c r="O234" s="89"/>
    </row>
    <row r="235" spans="4:15" x14ac:dyDescent="0.4">
      <c r="D235" s="82"/>
      <c r="E235" s="82"/>
      <c r="F235" s="81"/>
      <c r="G235" s="82"/>
      <c r="H235" s="82"/>
      <c r="I235" s="83"/>
      <c r="J235" s="83"/>
      <c r="K235" s="83"/>
      <c r="L235" s="84"/>
      <c r="M235" s="84"/>
      <c r="N235" s="87"/>
      <c r="O235" s="89"/>
    </row>
    <row r="236" spans="4:15" x14ac:dyDescent="0.4">
      <c r="D236" s="82"/>
      <c r="E236" s="82"/>
      <c r="F236" s="81"/>
      <c r="G236" s="82"/>
      <c r="H236" s="82"/>
      <c r="I236" s="83"/>
      <c r="J236" s="83"/>
      <c r="K236" s="83"/>
      <c r="L236" s="84"/>
      <c r="M236" s="84"/>
      <c r="N236" s="87"/>
      <c r="O236" s="89"/>
    </row>
    <row r="237" spans="4:15" x14ac:dyDescent="0.4">
      <c r="D237" s="82"/>
      <c r="E237" s="82"/>
      <c r="F237" s="81"/>
      <c r="G237" s="82"/>
      <c r="H237" s="82"/>
      <c r="I237" s="83"/>
      <c r="J237" s="83"/>
      <c r="K237" s="83"/>
      <c r="L237" s="84"/>
      <c r="M237" s="84"/>
      <c r="N237" s="87"/>
      <c r="O237" s="89"/>
    </row>
    <row r="238" spans="4:15" x14ac:dyDescent="0.4">
      <c r="D238" s="82"/>
      <c r="E238" s="82"/>
      <c r="F238" s="81"/>
      <c r="G238" s="82"/>
      <c r="H238" s="82"/>
      <c r="I238" s="83"/>
      <c r="J238" s="83"/>
      <c r="K238" s="83"/>
      <c r="L238" s="84"/>
      <c r="M238" s="84"/>
      <c r="N238" s="87"/>
      <c r="O238" s="89"/>
    </row>
    <row r="239" spans="4:15" x14ac:dyDescent="0.4">
      <c r="D239" s="82"/>
      <c r="E239" s="82"/>
      <c r="F239" s="81"/>
      <c r="G239" s="82"/>
      <c r="H239" s="82"/>
      <c r="I239" s="83"/>
      <c r="J239" s="83"/>
      <c r="K239" s="83"/>
      <c r="L239" s="84"/>
      <c r="M239" s="84"/>
      <c r="N239" s="87"/>
      <c r="O239" s="89"/>
    </row>
    <row r="240" spans="4:15" x14ac:dyDescent="0.4">
      <c r="D240" s="82"/>
      <c r="E240" s="82"/>
      <c r="F240" s="81"/>
      <c r="G240" s="82"/>
      <c r="H240" s="82"/>
      <c r="I240" s="83"/>
      <c r="J240" s="83"/>
      <c r="K240" s="83"/>
      <c r="L240" s="84"/>
      <c r="M240" s="84"/>
      <c r="N240" s="87"/>
      <c r="O240" s="89"/>
    </row>
    <row r="241" spans="4:15" x14ac:dyDescent="0.4">
      <c r="D241" s="82"/>
      <c r="E241" s="82"/>
      <c r="F241" s="81"/>
      <c r="G241" s="82"/>
      <c r="H241" s="82"/>
      <c r="I241" s="83"/>
      <c r="J241" s="83"/>
      <c r="K241" s="83"/>
      <c r="L241" s="84"/>
      <c r="M241" s="84"/>
      <c r="N241" s="87"/>
      <c r="O241" s="89"/>
    </row>
    <row r="242" spans="4:15" x14ac:dyDescent="0.4">
      <c r="D242" s="82"/>
      <c r="E242" s="82"/>
      <c r="F242" s="81"/>
      <c r="G242" s="82"/>
      <c r="H242" s="82"/>
      <c r="I242" s="83"/>
      <c r="J242" s="83"/>
      <c r="K242" s="83"/>
      <c r="L242" s="84"/>
      <c r="M242" s="84"/>
      <c r="N242" s="87"/>
      <c r="O242" s="89"/>
    </row>
    <row r="243" spans="4:15" x14ac:dyDescent="0.4">
      <c r="D243" s="82"/>
      <c r="E243" s="82"/>
      <c r="F243" s="81"/>
      <c r="G243" s="82"/>
      <c r="H243" s="82"/>
      <c r="I243" s="83"/>
      <c r="J243" s="83"/>
      <c r="K243" s="83"/>
      <c r="L243" s="84"/>
      <c r="M243" s="84"/>
      <c r="N243" s="87"/>
      <c r="O243" s="89"/>
    </row>
    <row r="244" spans="4:15" x14ac:dyDescent="0.4">
      <c r="D244" s="82"/>
      <c r="E244" s="82"/>
      <c r="F244" s="81"/>
      <c r="G244" s="82"/>
      <c r="H244" s="82"/>
      <c r="I244" s="83"/>
      <c r="J244" s="83"/>
      <c r="K244" s="83"/>
      <c r="L244" s="84"/>
      <c r="M244" s="84"/>
      <c r="N244" s="87"/>
      <c r="O244" s="89"/>
    </row>
    <row r="245" spans="4:15" x14ac:dyDescent="0.4">
      <c r="D245" s="82"/>
      <c r="E245" s="82"/>
      <c r="F245" s="81"/>
      <c r="G245" s="82"/>
      <c r="H245" s="82"/>
      <c r="I245" s="83"/>
      <c r="J245" s="83"/>
      <c r="K245" s="83"/>
      <c r="L245" s="84"/>
      <c r="M245" s="84"/>
      <c r="N245" s="87"/>
      <c r="O245" s="89"/>
    </row>
    <row r="246" spans="4:15" x14ac:dyDescent="0.4">
      <c r="D246" s="82"/>
      <c r="E246" s="82"/>
      <c r="F246" s="81"/>
      <c r="G246" s="82"/>
      <c r="H246" s="82"/>
      <c r="I246" s="83"/>
      <c r="J246" s="83"/>
      <c r="K246" s="83"/>
      <c r="L246" s="84"/>
      <c r="M246" s="84"/>
      <c r="N246" s="87"/>
    </row>
    <row r="247" spans="4:15" x14ac:dyDescent="0.4">
      <c r="D247" s="82"/>
      <c r="E247" s="82"/>
      <c r="F247" s="81"/>
      <c r="G247" s="82"/>
      <c r="H247" s="82"/>
      <c r="I247" s="83"/>
      <c r="J247" s="83"/>
      <c r="K247" s="83"/>
      <c r="L247" s="84"/>
      <c r="M247" s="84"/>
      <c r="N247" s="87"/>
    </row>
    <row r="248" spans="4:15" x14ac:dyDescent="0.4">
      <c r="D248" s="82"/>
      <c r="E248" s="82"/>
      <c r="F248" s="81"/>
      <c r="G248" s="82"/>
      <c r="H248" s="82"/>
      <c r="I248" s="83"/>
      <c r="J248" s="83"/>
      <c r="K248" s="83"/>
      <c r="L248" s="84"/>
      <c r="M248" s="84"/>
      <c r="N248" s="87"/>
    </row>
    <row r="249" spans="4:15" x14ac:dyDescent="0.4">
      <c r="D249" s="82"/>
      <c r="E249" s="82"/>
      <c r="F249" s="81"/>
      <c r="G249" s="82"/>
      <c r="H249" s="82"/>
      <c r="I249" s="83"/>
      <c r="J249" s="83"/>
      <c r="K249" s="83"/>
      <c r="L249" s="84"/>
      <c r="M249" s="84"/>
      <c r="N249" s="87"/>
    </row>
    <row r="250" spans="4:15" x14ac:dyDescent="0.4">
      <c r="D250" s="82"/>
      <c r="E250" s="82"/>
      <c r="F250" s="81"/>
      <c r="G250" s="82"/>
      <c r="H250" s="82"/>
      <c r="I250" s="83"/>
      <c r="J250" s="83"/>
      <c r="K250" s="83"/>
      <c r="L250" s="84"/>
      <c r="M250" s="84"/>
      <c r="N250" s="87"/>
    </row>
    <row r="251" spans="4:15" x14ac:dyDescent="0.4">
      <c r="D251" s="82"/>
      <c r="E251" s="82"/>
      <c r="F251" s="81"/>
      <c r="G251" s="82"/>
      <c r="H251" s="82"/>
      <c r="I251" s="83"/>
      <c r="J251" s="83"/>
      <c r="K251" s="83"/>
      <c r="L251" s="84"/>
      <c r="M251" s="84"/>
      <c r="N251" s="87"/>
    </row>
    <row r="252" spans="4:15" x14ac:dyDescent="0.4">
      <c r="D252" s="82"/>
      <c r="E252" s="82"/>
      <c r="F252" s="81"/>
      <c r="G252" s="82"/>
      <c r="H252" s="82"/>
      <c r="I252" s="83"/>
      <c r="J252" s="83"/>
      <c r="K252" s="83"/>
      <c r="L252" s="84"/>
      <c r="M252" s="84"/>
      <c r="N252" s="87"/>
    </row>
    <row r="253" spans="4:15" x14ac:dyDescent="0.4">
      <c r="D253" s="82"/>
      <c r="E253" s="82"/>
      <c r="F253" s="81"/>
      <c r="G253" s="82"/>
      <c r="H253" s="82"/>
      <c r="I253" s="83"/>
      <c r="J253" s="83"/>
      <c r="K253" s="83"/>
      <c r="L253" s="84"/>
      <c r="M253" s="84"/>
      <c r="N253" s="87"/>
    </row>
    <row r="254" spans="4:15" x14ac:dyDescent="0.4">
      <c r="D254" s="82"/>
      <c r="E254" s="82"/>
      <c r="F254" s="81"/>
      <c r="G254" s="82"/>
      <c r="H254" s="82"/>
      <c r="I254" s="83"/>
      <c r="J254" s="83"/>
      <c r="K254" s="83"/>
      <c r="L254" s="84"/>
      <c r="M254" s="84"/>
      <c r="N254" s="87"/>
    </row>
    <row r="255" spans="4:15" x14ac:dyDescent="0.4">
      <c r="D255" s="82"/>
      <c r="E255" s="82"/>
      <c r="F255" s="81"/>
      <c r="G255" s="82"/>
      <c r="H255" s="82"/>
      <c r="I255" s="83"/>
      <c r="J255" s="83"/>
      <c r="K255" s="83"/>
      <c r="L255" s="84"/>
      <c r="M255" s="84"/>
      <c r="N255" s="87"/>
    </row>
    <row r="256" spans="4:15" x14ac:dyDescent="0.4">
      <c r="D256" s="82"/>
      <c r="E256" s="82"/>
      <c r="F256" s="81"/>
      <c r="G256" s="82"/>
      <c r="H256" s="82"/>
      <c r="I256" s="83"/>
      <c r="J256" s="83"/>
      <c r="K256" s="83"/>
      <c r="L256" s="84"/>
      <c r="M256" s="84"/>
      <c r="N256" s="87"/>
    </row>
    <row r="257" spans="4:14" x14ac:dyDescent="0.4">
      <c r="D257" s="82"/>
      <c r="E257" s="82"/>
      <c r="F257" s="81"/>
      <c r="G257" s="82"/>
      <c r="H257" s="82"/>
      <c r="I257" s="83"/>
      <c r="J257" s="83"/>
      <c r="K257" s="83"/>
      <c r="L257" s="84"/>
      <c r="M257" s="84"/>
      <c r="N257" s="87"/>
    </row>
    <row r="258" spans="4:14" x14ac:dyDescent="0.4">
      <c r="D258" s="82"/>
      <c r="E258" s="82"/>
      <c r="F258" s="81"/>
      <c r="G258" s="82"/>
      <c r="H258" s="82"/>
      <c r="I258" s="83"/>
      <c r="J258" s="83"/>
      <c r="K258" s="83"/>
      <c r="L258" s="84"/>
      <c r="M258" s="84"/>
      <c r="N258" s="87"/>
    </row>
    <row r="259" spans="4:14" x14ac:dyDescent="0.4">
      <c r="D259" s="82"/>
      <c r="E259" s="82"/>
      <c r="F259" s="81"/>
      <c r="G259" s="82"/>
      <c r="H259" s="82"/>
      <c r="I259" s="83"/>
      <c r="J259" s="83"/>
      <c r="K259" s="83"/>
      <c r="L259" s="84"/>
      <c r="M259" s="84"/>
      <c r="N259" s="87"/>
    </row>
    <row r="260" spans="4:14" x14ac:dyDescent="0.4">
      <c r="D260" s="82"/>
      <c r="E260" s="82"/>
      <c r="F260" s="81"/>
      <c r="G260" s="82"/>
      <c r="H260" s="82"/>
      <c r="I260" s="83"/>
      <c r="J260" s="83"/>
      <c r="K260" s="83"/>
      <c r="L260" s="84"/>
      <c r="M260" s="84"/>
      <c r="N260" s="87"/>
    </row>
    <row r="261" spans="4:14" x14ac:dyDescent="0.4">
      <c r="D261" s="82"/>
      <c r="E261" s="82"/>
      <c r="F261" s="81"/>
      <c r="G261" s="82"/>
      <c r="H261" s="82"/>
      <c r="I261" s="83"/>
      <c r="J261" s="83"/>
      <c r="K261" s="83"/>
      <c r="L261" s="84"/>
      <c r="M261" s="84"/>
      <c r="N261" s="87"/>
    </row>
    <row r="262" spans="4:14" x14ac:dyDescent="0.4">
      <c r="D262" s="82"/>
      <c r="E262" s="82"/>
      <c r="F262" s="81"/>
      <c r="G262" s="82"/>
      <c r="H262" s="82"/>
      <c r="I262" s="83"/>
      <c r="J262" s="83"/>
      <c r="K262" s="83"/>
      <c r="L262" s="84"/>
      <c r="M262" s="84"/>
      <c r="N262" s="87"/>
    </row>
    <row r="263" spans="4:14" x14ac:dyDescent="0.4">
      <c r="D263" s="82"/>
      <c r="E263" s="82"/>
      <c r="F263" s="81"/>
      <c r="G263" s="82"/>
      <c r="H263" s="82"/>
      <c r="I263" s="83"/>
      <c r="J263" s="83"/>
      <c r="K263" s="83"/>
      <c r="L263" s="84"/>
      <c r="M263" s="84"/>
      <c r="N263" s="87"/>
    </row>
    <row r="264" spans="4:14" x14ac:dyDescent="0.4">
      <c r="D264" s="82"/>
      <c r="E264" s="82"/>
      <c r="F264" s="81"/>
      <c r="G264" s="82"/>
      <c r="H264" s="82"/>
      <c r="I264" s="83"/>
      <c r="J264" s="83"/>
      <c r="K264" s="83"/>
      <c r="L264" s="84"/>
      <c r="M264" s="84"/>
      <c r="N264" s="87"/>
    </row>
    <row r="265" spans="4:14" x14ac:dyDescent="0.4">
      <c r="D265" s="82"/>
      <c r="E265" s="82"/>
      <c r="F265" s="81"/>
      <c r="G265" s="82"/>
      <c r="H265" s="82"/>
      <c r="I265" s="83"/>
      <c r="J265" s="83"/>
      <c r="K265" s="83"/>
      <c r="L265" s="84"/>
      <c r="M265" s="84"/>
      <c r="N265" s="87"/>
    </row>
    <row r="266" spans="4:14" x14ac:dyDescent="0.4">
      <c r="D266" s="82"/>
      <c r="E266" s="82"/>
      <c r="F266" s="81"/>
      <c r="G266" s="82"/>
      <c r="H266" s="82"/>
      <c r="I266" s="83"/>
      <c r="J266" s="83"/>
      <c r="K266" s="83"/>
      <c r="L266" s="84"/>
      <c r="M266" s="84"/>
      <c r="N266" s="87"/>
    </row>
    <row r="267" spans="4:14" x14ac:dyDescent="0.4">
      <c r="D267" s="82"/>
      <c r="E267" s="82"/>
      <c r="F267" s="81"/>
      <c r="G267" s="82"/>
      <c r="H267" s="82"/>
      <c r="I267" s="83"/>
      <c r="J267" s="83"/>
      <c r="K267" s="83"/>
      <c r="L267" s="84"/>
      <c r="M267" s="84"/>
      <c r="N267" s="87"/>
    </row>
    <row r="268" spans="4:14" x14ac:dyDescent="0.4">
      <c r="D268" s="82"/>
      <c r="E268" s="82"/>
      <c r="F268" s="81"/>
      <c r="G268" s="82"/>
      <c r="H268" s="82"/>
      <c r="I268" s="83"/>
      <c r="J268" s="83"/>
      <c r="K268" s="83"/>
      <c r="L268" s="84"/>
      <c r="M268" s="84"/>
      <c r="N268" s="87"/>
    </row>
    <row r="269" spans="4:14" x14ac:dyDescent="0.4">
      <c r="D269" s="82"/>
      <c r="E269" s="82"/>
      <c r="F269" s="81"/>
      <c r="G269" s="82"/>
      <c r="H269" s="82"/>
      <c r="I269" s="83"/>
      <c r="J269" s="83"/>
      <c r="K269" s="83"/>
      <c r="L269" s="84"/>
      <c r="M269" s="84"/>
      <c r="N269" s="87"/>
    </row>
    <row r="270" spans="4:14" x14ac:dyDescent="0.4">
      <c r="D270" s="82"/>
      <c r="E270" s="82"/>
      <c r="F270" s="81"/>
      <c r="G270" s="82"/>
      <c r="H270" s="82"/>
      <c r="I270" s="83"/>
      <c r="J270" s="83"/>
      <c r="K270" s="83"/>
      <c r="L270" s="84"/>
      <c r="M270" s="84"/>
      <c r="N270" s="87"/>
    </row>
    <row r="271" spans="4:14" x14ac:dyDescent="0.4">
      <c r="D271" s="82"/>
      <c r="E271" s="82"/>
      <c r="F271" s="81"/>
      <c r="G271" s="82"/>
      <c r="H271" s="82"/>
      <c r="I271" s="83"/>
      <c r="J271" s="83"/>
      <c r="K271" s="83"/>
      <c r="L271" s="84"/>
      <c r="M271" s="84"/>
      <c r="N271" s="87"/>
    </row>
    <row r="272" spans="4:14" x14ac:dyDescent="0.4">
      <c r="D272" s="82"/>
      <c r="E272" s="82"/>
      <c r="F272" s="81"/>
      <c r="G272" s="82"/>
      <c r="H272" s="82"/>
      <c r="I272" s="83"/>
      <c r="J272" s="83"/>
      <c r="K272" s="83"/>
      <c r="L272" s="84"/>
      <c r="M272" s="84"/>
      <c r="N272" s="87"/>
    </row>
    <row r="273" spans="4:14" x14ac:dyDescent="0.4">
      <c r="D273" s="82"/>
      <c r="E273" s="82"/>
      <c r="F273" s="81"/>
      <c r="G273" s="82"/>
      <c r="H273" s="82"/>
      <c r="I273" s="83"/>
      <c r="J273" s="83"/>
      <c r="K273" s="83"/>
      <c r="L273" s="84"/>
      <c r="M273" s="84"/>
      <c r="N273" s="87"/>
    </row>
    <row r="274" spans="4:14" x14ac:dyDescent="0.4">
      <c r="D274" s="82"/>
      <c r="E274" s="82"/>
      <c r="F274" s="81"/>
      <c r="G274" s="82"/>
      <c r="H274" s="82"/>
      <c r="I274" s="83"/>
      <c r="J274" s="83"/>
      <c r="K274" s="83"/>
      <c r="L274" s="84"/>
      <c r="M274" s="84"/>
      <c r="N274" s="87"/>
    </row>
    <row r="275" spans="4:14" x14ac:dyDescent="0.4">
      <c r="D275" s="82"/>
      <c r="E275" s="82"/>
      <c r="F275" s="81"/>
      <c r="G275" s="82"/>
      <c r="H275" s="82"/>
      <c r="I275" s="83"/>
      <c r="J275" s="83"/>
      <c r="K275" s="83"/>
      <c r="L275" s="84"/>
      <c r="M275" s="84"/>
      <c r="N275" s="87"/>
    </row>
    <row r="276" spans="4:14" x14ac:dyDescent="0.4">
      <c r="D276" s="82"/>
      <c r="E276" s="82"/>
      <c r="F276" s="81"/>
      <c r="G276" s="82"/>
      <c r="H276" s="82"/>
      <c r="I276" s="83"/>
      <c r="J276" s="83"/>
      <c r="K276" s="83"/>
      <c r="L276" s="84"/>
      <c r="M276" s="84"/>
      <c r="N276" s="87"/>
    </row>
    <row r="277" spans="4:14" x14ac:dyDescent="0.4">
      <c r="D277" s="82"/>
      <c r="E277" s="82"/>
      <c r="F277" s="81"/>
      <c r="G277" s="82"/>
      <c r="H277" s="82"/>
      <c r="I277" s="83"/>
      <c r="J277" s="83"/>
      <c r="K277" s="83"/>
      <c r="L277" s="84"/>
      <c r="M277" s="84"/>
      <c r="N277" s="87"/>
    </row>
    <row r="278" spans="4:14" x14ac:dyDescent="0.4">
      <c r="D278" s="82"/>
      <c r="E278" s="82"/>
      <c r="F278" s="81"/>
      <c r="G278" s="82"/>
      <c r="H278" s="82"/>
      <c r="I278" s="83"/>
      <c r="J278" s="83"/>
      <c r="K278" s="83"/>
      <c r="L278" s="84"/>
      <c r="M278" s="84"/>
      <c r="N278" s="87"/>
    </row>
    <row r="279" spans="4:14" x14ac:dyDescent="0.4">
      <c r="D279" s="82"/>
      <c r="E279" s="82"/>
      <c r="F279" s="81"/>
      <c r="G279" s="82"/>
      <c r="H279" s="82"/>
      <c r="I279" s="83"/>
      <c r="J279" s="83"/>
      <c r="K279" s="83"/>
      <c r="L279" s="84"/>
      <c r="M279" s="84"/>
      <c r="N279" s="87"/>
    </row>
    <row r="280" spans="4:14" x14ac:dyDescent="0.4">
      <c r="D280" s="82"/>
      <c r="E280" s="82"/>
      <c r="F280" s="81"/>
      <c r="G280" s="82"/>
      <c r="H280" s="82"/>
      <c r="I280" s="83"/>
      <c r="J280" s="83"/>
      <c r="K280" s="83"/>
      <c r="L280" s="84"/>
      <c r="M280" s="84"/>
      <c r="N280" s="87"/>
    </row>
    <row r="281" spans="4:14" x14ac:dyDescent="0.4">
      <c r="D281" s="82"/>
      <c r="E281" s="82"/>
      <c r="F281" s="81"/>
      <c r="G281" s="82"/>
      <c r="H281" s="82"/>
      <c r="I281" s="83"/>
      <c r="J281" s="83"/>
      <c r="K281" s="83"/>
      <c r="L281" s="84"/>
      <c r="M281" s="84"/>
      <c r="N281" s="87"/>
    </row>
    <row r="282" spans="4:14" x14ac:dyDescent="0.4">
      <c r="D282" s="82"/>
      <c r="E282" s="82"/>
      <c r="F282" s="81"/>
      <c r="G282" s="82"/>
      <c r="H282" s="82"/>
      <c r="I282" s="83"/>
      <c r="J282" s="83"/>
      <c r="K282" s="83"/>
      <c r="L282" s="84"/>
      <c r="M282" s="84"/>
      <c r="N282" s="87"/>
    </row>
    <row r="283" spans="4:14" x14ac:dyDescent="0.4">
      <c r="D283" s="82"/>
      <c r="E283" s="82"/>
      <c r="F283" s="81"/>
      <c r="G283" s="82"/>
      <c r="H283" s="82"/>
      <c r="I283" s="83"/>
      <c r="J283" s="83"/>
      <c r="K283" s="83"/>
      <c r="L283" s="84"/>
      <c r="M283" s="84"/>
      <c r="N283" s="87"/>
    </row>
    <row r="284" spans="4:14" x14ac:dyDescent="0.4">
      <c r="D284" s="82"/>
      <c r="E284" s="82"/>
      <c r="F284" s="81"/>
      <c r="G284" s="82"/>
      <c r="H284" s="82"/>
      <c r="I284" s="83"/>
      <c r="J284" s="83"/>
      <c r="K284" s="83"/>
      <c r="L284" s="84"/>
      <c r="M284" s="84"/>
      <c r="N284" s="87"/>
    </row>
    <row r="285" spans="4:14" x14ac:dyDescent="0.4">
      <c r="D285" s="82"/>
      <c r="E285" s="82"/>
      <c r="F285" s="81"/>
      <c r="G285" s="82"/>
      <c r="H285" s="82"/>
      <c r="I285" s="83"/>
      <c r="J285" s="83"/>
      <c r="K285" s="83"/>
      <c r="L285" s="84"/>
      <c r="M285" s="84"/>
      <c r="N285" s="87"/>
    </row>
    <row r="286" spans="4:14" x14ac:dyDescent="0.4">
      <c r="D286" s="82"/>
      <c r="E286" s="82"/>
      <c r="F286" s="81"/>
      <c r="G286" s="82"/>
      <c r="H286" s="82"/>
      <c r="I286" s="83"/>
      <c r="J286" s="83"/>
      <c r="K286" s="83"/>
      <c r="L286" s="84"/>
      <c r="M286" s="84"/>
      <c r="N286" s="87"/>
    </row>
    <row r="287" spans="4:14" x14ac:dyDescent="0.4">
      <c r="D287" s="82"/>
      <c r="E287" s="82"/>
      <c r="F287" s="81"/>
      <c r="G287" s="82"/>
      <c r="H287" s="82"/>
      <c r="I287" s="83"/>
      <c r="J287" s="83"/>
      <c r="K287" s="83"/>
      <c r="L287" s="84"/>
      <c r="M287" s="84"/>
      <c r="N287" s="87"/>
    </row>
    <row r="288" spans="4:14" x14ac:dyDescent="0.4">
      <c r="D288" s="82"/>
      <c r="E288" s="82"/>
      <c r="F288" s="81"/>
      <c r="G288" s="82"/>
      <c r="H288" s="82"/>
      <c r="I288" s="83"/>
      <c r="J288" s="83"/>
      <c r="K288" s="83"/>
      <c r="L288" s="84"/>
      <c r="M288" s="84"/>
      <c r="N288" s="87"/>
    </row>
    <row r="289" spans="4:14" x14ac:dyDescent="0.4">
      <c r="D289" s="82"/>
      <c r="E289" s="82"/>
      <c r="F289" s="81"/>
      <c r="G289" s="82"/>
      <c r="H289" s="82"/>
      <c r="I289" s="83"/>
      <c r="J289" s="83"/>
      <c r="K289" s="83"/>
      <c r="L289" s="84"/>
      <c r="M289" s="84"/>
      <c r="N289" s="87"/>
    </row>
    <row r="290" spans="4:14" x14ac:dyDescent="0.4">
      <c r="D290" s="82"/>
      <c r="E290" s="82"/>
      <c r="F290" s="81"/>
      <c r="G290" s="82"/>
      <c r="H290" s="82"/>
      <c r="I290" s="83"/>
      <c r="J290" s="83"/>
      <c r="K290" s="83"/>
      <c r="L290" s="84"/>
      <c r="M290" s="84"/>
      <c r="N290" s="87"/>
    </row>
    <row r="291" spans="4:14" x14ac:dyDescent="0.4">
      <c r="D291" s="82"/>
      <c r="E291" s="82"/>
      <c r="F291" s="81"/>
      <c r="G291" s="82"/>
      <c r="H291" s="82"/>
      <c r="I291" s="83"/>
      <c r="J291" s="83"/>
      <c r="K291" s="83"/>
      <c r="L291" s="84"/>
      <c r="M291" s="84"/>
      <c r="N291" s="87"/>
    </row>
    <row r="292" spans="4:14" x14ac:dyDescent="0.4">
      <c r="D292" s="82"/>
      <c r="E292" s="82"/>
      <c r="F292" s="81"/>
      <c r="G292" s="82"/>
      <c r="H292" s="82"/>
      <c r="I292" s="83"/>
      <c r="J292" s="83"/>
      <c r="K292" s="83"/>
      <c r="L292" s="84"/>
      <c r="M292" s="84"/>
      <c r="N292" s="87"/>
    </row>
    <row r="293" spans="4:14" x14ac:dyDescent="0.4">
      <c r="D293" s="82"/>
      <c r="E293" s="82"/>
      <c r="F293" s="81"/>
      <c r="G293" s="82"/>
      <c r="H293" s="82"/>
      <c r="I293" s="83"/>
      <c r="J293" s="83"/>
      <c r="K293" s="83"/>
      <c r="L293" s="84"/>
      <c r="M293" s="84"/>
      <c r="N293" s="87"/>
    </row>
    <row r="294" spans="4:14" x14ac:dyDescent="0.4">
      <c r="D294" s="82"/>
      <c r="E294" s="82"/>
      <c r="F294" s="81"/>
      <c r="G294" s="82"/>
      <c r="H294" s="82"/>
      <c r="I294" s="83"/>
      <c r="J294" s="83"/>
      <c r="K294" s="83"/>
      <c r="L294" s="84"/>
      <c r="M294" s="84"/>
      <c r="N294" s="87"/>
    </row>
    <row r="295" spans="4:14" x14ac:dyDescent="0.4">
      <c r="D295" s="82"/>
      <c r="E295" s="82"/>
      <c r="F295" s="81"/>
      <c r="G295" s="82"/>
      <c r="H295" s="82"/>
      <c r="I295" s="83"/>
      <c r="J295" s="83"/>
      <c r="K295" s="83"/>
      <c r="L295" s="84"/>
      <c r="M295" s="84"/>
      <c r="N295" s="87"/>
    </row>
    <row r="296" spans="4:14" x14ac:dyDescent="0.4">
      <c r="D296" s="82"/>
      <c r="E296" s="82"/>
      <c r="F296" s="81"/>
      <c r="G296" s="82"/>
      <c r="H296" s="82"/>
      <c r="I296" s="83"/>
      <c r="J296" s="83"/>
      <c r="K296" s="83"/>
      <c r="L296" s="84"/>
      <c r="M296" s="84"/>
      <c r="N296" s="87"/>
    </row>
    <row r="297" spans="4:14" x14ac:dyDescent="0.4">
      <c r="D297" s="82"/>
      <c r="E297" s="82"/>
      <c r="F297" s="81"/>
      <c r="G297" s="82"/>
      <c r="H297" s="82"/>
      <c r="I297" s="83"/>
      <c r="J297" s="83"/>
      <c r="K297" s="83"/>
      <c r="L297" s="84"/>
      <c r="M297" s="84"/>
      <c r="N297" s="87"/>
    </row>
    <row r="298" spans="4:14" x14ac:dyDescent="0.4">
      <c r="D298" s="82"/>
      <c r="E298" s="82"/>
      <c r="F298" s="81"/>
      <c r="G298" s="82"/>
      <c r="H298" s="82"/>
      <c r="I298" s="83"/>
      <c r="J298" s="83"/>
      <c r="K298" s="83"/>
      <c r="L298" s="84"/>
      <c r="M298" s="84"/>
      <c r="N298" s="87"/>
    </row>
    <row r="299" spans="4:14" x14ac:dyDescent="0.4">
      <c r="D299" s="82"/>
      <c r="E299" s="82"/>
      <c r="F299" s="81"/>
      <c r="G299" s="82"/>
      <c r="H299" s="82"/>
      <c r="I299" s="83"/>
      <c r="J299" s="83"/>
      <c r="K299" s="83"/>
      <c r="L299" s="84"/>
      <c r="M299" s="84"/>
      <c r="N299" s="87"/>
    </row>
    <row r="300" spans="4:14" x14ac:dyDescent="0.4">
      <c r="D300" s="82"/>
      <c r="E300" s="82"/>
      <c r="F300" s="81"/>
      <c r="G300" s="82"/>
      <c r="H300" s="82"/>
      <c r="I300" s="83"/>
      <c r="J300" s="83"/>
      <c r="K300" s="83"/>
      <c r="L300" s="84"/>
      <c r="M300" s="84"/>
      <c r="N300" s="87"/>
    </row>
    <row r="301" spans="4:14" x14ac:dyDescent="0.4">
      <c r="D301" s="82"/>
      <c r="E301" s="82"/>
      <c r="F301" s="81"/>
      <c r="G301" s="82"/>
      <c r="H301" s="82"/>
      <c r="I301" s="83"/>
      <c r="J301" s="83"/>
      <c r="K301" s="83"/>
      <c r="L301" s="84"/>
      <c r="M301" s="84"/>
      <c r="N301" s="87"/>
    </row>
    <row r="302" spans="4:14" x14ac:dyDescent="0.4">
      <c r="D302" s="82"/>
      <c r="E302" s="82"/>
      <c r="F302" s="81"/>
      <c r="G302" s="82"/>
      <c r="H302" s="82"/>
      <c r="I302" s="83"/>
      <c r="J302" s="83"/>
      <c r="K302" s="83"/>
      <c r="L302" s="84"/>
      <c r="M302" s="84"/>
      <c r="N302" s="87"/>
    </row>
    <row r="303" spans="4:14" x14ac:dyDescent="0.4">
      <c r="D303" s="82"/>
      <c r="E303" s="82"/>
      <c r="F303" s="81"/>
      <c r="G303" s="82"/>
      <c r="H303" s="82"/>
      <c r="I303" s="83"/>
      <c r="J303" s="83"/>
      <c r="K303" s="83"/>
      <c r="L303" s="84"/>
      <c r="M303" s="84"/>
      <c r="N303" s="87"/>
    </row>
    <row r="304" spans="4:14" x14ac:dyDescent="0.4">
      <c r="D304" s="82"/>
      <c r="E304" s="82"/>
      <c r="F304" s="81"/>
      <c r="G304" s="82"/>
      <c r="H304" s="82"/>
      <c r="I304" s="83"/>
      <c r="J304" s="83"/>
      <c r="K304" s="83"/>
      <c r="L304" s="84"/>
      <c r="M304" s="84"/>
      <c r="N304" s="87"/>
    </row>
    <row r="305" spans="4:14" x14ac:dyDescent="0.4">
      <c r="D305" s="82"/>
      <c r="E305" s="82"/>
      <c r="F305" s="81"/>
      <c r="G305" s="82"/>
      <c r="H305" s="82"/>
      <c r="I305" s="83"/>
      <c r="J305" s="83"/>
      <c r="K305" s="83"/>
      <c r="L305" s="84"/>
      <c r="M305" s="84"/>
      <c r="N305" s="87"/>
    </row>
    <row r="306" spans="4:14" x14ac:dyDescent="0.4">
      <c r="D306" s="82"/>
      <c r="E306" s="82"/>
      <c r="F306" s="81"/>
      <c r="G306" s="82"/>
      <c r="H306" s="82"/>
      <c r="I306" s="83"/>
      <c r="J306" s="83"/>
      <c r="K306" s="83"/>
      <c r="L306" s="84"/>
      <c r="M306" s="84"/>
      <c r="N306" s="87"/>
    </row>
    <row r="307" spans="4:14" x14ac:dyDescent="0.4">
      <c r="D307" s="82"/>
      <c r="E307" s="82"/>
      <c r="F307" s="81"/>
      <c r="G307" s="82"/>
      <c r="H307" s="82"/>
      <c r="I307" s="83"/>
      <c r="J307" s="83"/>
      <c r="K307" s="83"/>
      <c r="L307" s="84"/>
      <c r="M307" s="84"/>
      <c r="N307" s="87"/>
    </row>
    <row r="308" spans="4:14" x14ac:dyDescent="0.4">
      <c r="D308" s="82"/>
      <c r="E308" s="82"/>
      <c r="F308" s="81"/>
      <c r="G308" s="82"/>
      <c r="H308" s="82"/>
      <c r="I308" s="83"/>
      <c r="J308" s="83"/>
      <c r="K308" s="83"/>
      <c r="L308" s="84"/>
      <c r="M308" s="84"/>
      <c r="N308" s="87"/>
    </row>
    <row r="309" spans="4:14" x14ac:dyDescent="0.4">
      <c r="D309" s="82"/>
      <c r="E309" s="82"/>
      <c r="F309" s="81"/>
      <c r="G309" s="82"/>
      <c r="H309" s="82"/>
      <c r="I309" s="83"/>
      <c r="J309" s="83"/>
      <c r="K309" s="83"/>
      <c r="L309" s="84"/>
      <c r="M309" s="84"/>
      <c r="N309" s="87"/>
    </row>
    <row r="310" spans="4:14" x14ac:dyDescent="0.4">
      <c r="D310" s="82"/>
      <c r="E310" s="82"/>
      <c r="F310" s="81"/>
      <c r="G310" s="82"/>
      <c r="H310" s="82"/>
      <c r="I310" s="83"/>
      <c r="J310" s="83"/>
      <c r="K310" s="83"/>
      <c r="L310" s="84"/>
      <c r="M310" s="84"/>
      <c r="N310" s="87"/>
    </row>
    <row r="311" spans="4:14" x14ac:dyDescent="0.4">
      <c r="D311" s="82"/>
      <c r="E311" s="82"/>
      <c r="F311" s="81"/>
      <c r="G311" s="82"/>
      <c r="H311" s="82"/>
      <c r="I311" s="83"/>
      <c r="J311" s="83"/>
      <c r="K311" s="83"/>
      <c r="L311" s="84"/>
      <c r="M311" s="84"/>
      <c r="N311" s="87"/>
    </row>
    <row r="312" spans="4:14" x14ac:dyDescent="0.4">
      <c r="D312" s="82"/>
      <c r="E312" s="82"/>
      <c r="F312" s="81"/>
      <c r="G312" s="82"/>
      <c r="H312" s="82"/>
      <c r="I312" s="83"/>
      <c r="J312" s="83"/>
      <c r="K312" s="83"/>
      <c r="L312" s="84"/>
      <c r="M312" s="84"/>
      <c r="N312" s="87"/>
    </row>
    <row r="313" spans="4:14" x14ac:dyDescent="0.4">
      <c r="D313" s="82"/>
      <c r="E313" s="82"/>
      <c r="F313" s="81"/>
      <c r="G313" s="82"/>
      <c r="H313" s="82"/>
      <c r="I313" s="83"/>
      <c r="J313" s="83"/>
      <c r="K313" s="83"/>
      <c r="L313" s="84"/>
      <c r="M313" s="84"/>
      <c r="N313" s="87"/>
    </row>
    <row r="314" spans="4:14" x14ac:dyDescent="0.4">
      <c r="D314" s="82"/>
      <c r="E314" s="82"/>
      <c r="F314" s="81"/>
      <c r="G314" s="82"/>
      <c r="H314" s="82"/>
      <c r="I314" s="83"/>
      <c r="J314" s="83"/>
      <c r="K314" s="83"/>
      <c r="L314" s="84"/>
      <c r="M314" s="84"/>
      <c r="N314" s="87"/>
    </row>
    <row r="315" spans="4:14" x14ac:dyDescent="0.4">
      <c r="D315" s="82"/>
      <c r="E315" s="82"/>
      <c r="F315" s="81"/>
      <c r="G315" s="82"/>
      <c r="H315" s="82"/>
      <c r="I315" s="83"/>
      <c r="J315" s="83"/>
      <c r="K315" s="83"/>
      <c r="L315" s="84"/>
      <c r="M315" s="84"/>
      <c r="N315" s="87"/>
    </row>
    <row r="316" spans="4:14" x14ac:dyDescent="0.4">
      <c r="D316" s="82"/>
      <c r="E316" s="82"/>
      <c r="F316" s="81"/>
      <c r="G316" s="82"/>
      <c r="H316" s="82"/>
      <c r="I316" s="83"/>
      <c r="J316" s="83"/>
      <c r="K316" s="83"/>
      <c r="L316" s="84"/>
      <c r="M316" s="84"/>
      <c r="N316" s="87"/>
    </row>
    <row r="317" spans="4:14" x14ac:dyDescent="0.4">
      <c r="D317" s="82"/>
      <c r="E317" s="82"/>
      <c r="F317" s="81"/>
      <c r="G317" s="82"/>
      <c r="H317" s="82"/>
      <c r="I317" s="83"/>
      <c r="J317" s="83"/>
      <c r="K317" s="83"/>
      <c r="L317" s="84"/>
      <c r="M317" s="84"/>
      <c r="N317" s="87"/>
    </row>
    <row r="318" spans="4:14" x14ac:dyDescent="0.4">
      <c r="D318" s="82"/>
      <c r="E318" s="82"/>
      <c r="F318" s="81"/>
      <c r="G318" s="82"/>
      <c r="H318" s="82"/>
      <c r="I318" s="83"/>
      <c r="J318" s="83"/>
      <c r="K318" s="83"/>
      <c r="L318" s="84"/>
      <c r="M318" s="84"/>
      <c r="N318" s="87"/>
    </row>
    <row r="319" spans="4:14" x14ac:dyDescent="0.4">
      <c r="D319" s="82"/>
      <c r="E319" s="82"/>
      <c r="F319" s="81"/>
      <c r="G319" s="82"/>
      <c r="H319" s="82"/>
      <c r="I319" s="83"/>
      <c r="J319" s="83"/>
      <c r="K319" s="83"/>
      <c r="L319" s="84"/>
      <c r="M319" s="84"/>
      <c r="N319" s="87"/>
    </row>
    <row r="320" spans="4:14" x14ac:dyDescent="0.4">
      <c r="D320" s="82"/>
      <c r="E320" s="82"/>
      <c r="F320" s="81"/>
      <c r="G320" s="82"/>
      <c r="H320" s="82"/>
      <c r="I320" s="83"/>
      <c r="J320" s="83"/>
      <c r="K320" s="83"/>
      <c r="L320" s="84"/>
      <c r="M320" s="84"/>
      <c r="N320" s="87"/>
    </row>
    <row r="321" spans="4:14" x14ac:dyDescent="0.4">
      <c r="D321" s="82"/>
      <c r="E321" s="82"/>
      <c r="F321" s="81"/>
      <c r="G321" s="82"/>
      <c r="H321" s="82"/>
      <c r="I321" s="83"/>
      <c r="J321" s="83"/>
      <c r="K321" s="83"/>
      <c r="L321" s="84"/>
      <c r="M321" s="84"/>
      <c r="N321" s="87"/>
    </row>
    <row r="322" spans="4:14" x14ac:dyDescent="0.4">
      <c r="D322" s="82"/>
      <c r="E322" s="82"/>
      <c r="F322" s="81"/>
      <c r="G322" s="82"/>
      <c r="H322" s="82"/>
      <c r="I322" s="83"/>
      <c r="J322" s="83"/>
      <c r="K322" s="83"/>
      <c r="L322" s="84"/>
      <c r="M322" s="84"/>
      <c r="N322" s="87"/>
    </row>
    <row r="323" spans="4:14" x14ac:dyDescent="0.4">
      <c r="D323" s="82"/>
      <c r="E323" s="82"/>
      <c r="F323" s="81"/>
      <c r="G323" s="82"/>
      <c r="H323" s="82"/>
      <c r="I323" s="83"/>
      <c r="J323" s="83"/>
      <c r="K323" s="83"/>
      <c r="L323" s="84"/>
      <c r="M323" s="84"/>
      <c r="N323" s="87"/>
    </row>
    <row r="324" spans="4:14" x14ac:dyDescent="0.4">
      <c r="D324" s="82"/>
      <c r="E324" s="82"/>
      <c r="F324" s="81"/>
      <c r="G324" s="82"/>
      <c r="H324" s="82"/>
      <c r="I324" s="83"/>
      <c r="J324" s="83"/>
      <c r="K324" s="83"/>
      <c r="L324" s="84"/>
      <c r="M324" s="84"/>
      <c r="N324" s="87"/>
    </row>
    <row r="325" spans="4:14" x14ac:dyDescent="0.4">
      <c r="D325" s="82"/>
      <c r="E325" s="82"/>
      <c r="F325" s="81"/>
      <c r="G325" s="82"/>
      <c r="H325" s="82"/>
      <c r="I325" s="83"/>
      <c r="J325" s="83"/>
      <c r="K325" s="83"/>
      <c r="L325" s="84"/>
      <c r="M325" s="84"/>
      <c r="N325" s="87"/>
    </row>
    <row r="326" spans="4:14" x14ac:dyDescent="0.4">
      <c r="D326" s="82"/>
      <c r="E326" s="82"/>
      <c r="F326" s="81"/>
      <c r="G326" s="82"/>
      <c r="H326" s="82"/>
      <c r="I326" s="83"/>
      <c r="J326" s="83"/>
      <c r="K326" s="83"/>
      <c r="L326" s="84"/>
      <c r="M326" s="84"/>
      <c r="N326" s="87"/>
    </row>
    <row r="327" spans="4:14" x14ac:dyDescent="0.4">
      <c r="D327" s="82"/>
      <c r="E327" s="82"/>
      <c r="F327" s="81"/>
      <c r="G327" s="82"/>
      <c r="H327" s="82"/>
      <c r="I327" s="83"/>
      <c r="J327" s="83"/>
      <c r="K327" s="83"/>
      <c r="L327" s="84"/>
      <c r="M327" s="84"/>
      <c r="N327" s="87"/>
    </row>
    <row r="328" spans="4:14" x14ac:dyDescent="0.4">
      <c r="D328" s="82"/>
      <c r="E328" s="82"/>
      <c r="F328" s="81"/>
      <c r="G328" s="82"/>
      <c r="H328" s="82"/>
      <c r="I328" s="83"/>
      <c r="J328" s="83"/>
      <c r="K328" s="83"/>
      <c r="L328" s="84"/>
      <c r="M328" s="84"/>
      <c r="N328" s="87"/>
    </row>
    <row r="329" spans="4:14" x14ac:dyDescent="0.4">
      <c r="D329" s="82"/>
      <c r="E329" s="82"/>
      <c r="F329" s="81"/>
      <c r="G329" s="82"/>
      <c r="H329" s="82"/>
      <c r="I329" s="83"/>
      <c r="J329" s="83"/>
      <c r="K329" s="83"/>
      <c r="L329" s="84"/>
      <c r="M329" s="84"/>
      <c r="N329" s="87"/>
    </row>
    <row r="330" spans="4:14" x14ac:dyDescent="0.4">
      <c r="D330" s="82"/>
      <c r="E330" s="82"/>
      <c r="F330" s="81"/>
      <c r="G330" s="82"/>
      <c r="H330" s="82"/>
      <c r="I330" s="83"/>
      <c r="J330" s="83"/>
      <c r="K330" s="83"/>
      <c r="L330" s="84"/>
      <c r="M330" s="84"/>
      <c r="N330" s="87"/>
    </row>
    <row r="331" spans="4:14" x14ac:dyDescent="0.4">
      <c r="D331" s="82"/>
      <c r="E331" s="82"/>
      <c r="F331" s="81"/>
      <c r="G331" s="82"/>
      <c r="H331" s="82"/>
      <c r="I331" s="83"/>
      <c r="J331" s="83"/>
      <c r="K331" s="83"/>
      <c r="L331" s="84"/>
      <c r="M331" s="84"/>
      <c r="N331" s="87"/>
    </row>
    <row r="332" spans="4:14" x14ac:dyDescent="0.4">
      <c r="D332" s="82"/>
      <c r="E332" s="82"/>
      <c r="F332" s="81"/>
      <c r="G332" s="82"/>
      <c r="H332" s="82"/>
      <c r="I332" s="83"/>
      <c r="J332" s="83"/>
      <c r="K332" s="83"/>
      <c r="L332" s="84"/>
      <c r="M332" s="84"/>
      <c r="N332" s="87"/>
    </row>
    <row r="333" spans="4:14" x14ac:dyDescent="0.4">
      <c r="D333" s="82"/>
      <c r="E333" s="82"/>
      <c r="F333" s="81"/>
      <c r="G333" s="82"/>
      <c r="H333" s="82"/>
      <c r="I333" s="83"/>
      <c r="J333" s="83"/>
      <c r="K333" s="83"/>
      <c r="L333" s="84"/>
      <c r="M333" s="84"/>
      <c r="N333" s="87"/>
    </row>
    <row r="334" spans="4:14" x14ac:dyDescent="0.4">
      <c r="D334" s="82"/>
      <c r="E334" s="82"/>
      <c r="F334" s="81"/>
      <c r="G334" s="82"/>
      <c r="H334" s="82"/>
      <c r="I334" s="83"/>
      <c r="J334" s="83"/>
      <c r="K334" s="83"/>
      <c r="L334" s="84"/>
      <c r="M334" s="84"/>
      <c r="N334" s="87"/>
    </row>
    <row r="335" spans="4:14" x14ac:dyDescent="0.4">
      <c r="D335" s="82"/>
      <c r="E335" s="82"/>
      <c r="F335" s="81"/>
      <c r="G335" s="82"/>
      <c r="H335" s="82"/>
      <c r="I335" s="83"/>
      <c r="J335" s="83"/>
      <c r="K335" s="83"/>
      <c r="L335" s="84"/>
      <c r="M335" s="84"/>
      <c r="N335" s="87"/>
    </row>
    <row r="336" spans="4:14" x14ac:dyDescent="0.4">
      <c r="D336" s="82"/>
      <c r="E336" s="82"/>
      <c r="F336" s="81"/>
      <c r="G336" s="82"/>
      <c r="H336" s="82"/>
      <c r="I336" s="83"/>
      <c r="J336" s="83"/>
      <c r="K336" s="83"/>
      <c r="L336" s="84"/>
      <c r="M336" s="84"/>
      <c r="N336" s="87"/>
    </row>
    <row r="337" spans="4:14" x14ac:dyDescent="0.4">
      <c r="D337" s="82"/>
      <c r="E337" s="82"/>
      <c r="F337" s="81"/>
      <c r="G337" s="82"/>
      <c r="H337" s="82"/>
      <c r="I337" s="83"/>
      <c r="J337" s="83"/>
      <c r="K337" s="83"/>
      <c r="L337" s="84"/>
      <c r="M337" s="84"/>
      <c r="N337" s="87"/>
    </row>
    <row r="338" spans="4:14" x14ac:dyDescent="0.4">
      <c r="D338" s="82"/>
      <c r="E338" s="82"/>
      <c r="F338" s="81"/>
      <c r="G338" s="82"/>
      <c r="H338" s="82"/>
      <c r="I338" s="83"/>
      <c r="J338" s="83"/>
      <c r="K338" s="83"/>
      <c r="L338" s="84"/>
      <c r="M338" s="84"/>
      <c r="N338" s="87"/>
    </row>
    <row r="339" spans="4:14" x14ac:dyDescent="0.4">
      <c r="D339" s="82"/>
      <c r="E339" s="82"/>
      <c r="F339" s="81"/>
      <c r="G339" s="82"/>
      <c r="H339" s="82"/>
      <c r="I339" s="83"/>
      <c r="J339" s="83"/>
      <c r="K339" s="83"/>
      <c r="L339" s="84"/>
      <c r="M339" s="84"/>
      <c r="N339" s="87"/>
    </row>
    <row r="340" spans="4:14" x14ac:dyDescent="0.4">
      <c r="D340" s="82"/>
      <c r="E340" s="82"/>
      <c r="F340" s="81"/>
      <c r="G340" s="82"/>
      <c r="H340" s="82"/>
      <c r="I340" s="83"/>
      <c r="J340" s="83"/>
      <c r="K340" s="83"/>
      <c r="L340" s="84"/>
      <c r="M340" s="84"/>
      <c r="N340" s="87"/>
    </row>
    <row r="341" spans="4:14" x14ac:dyDescent="0.4">
      <c r="D341" s="82"/>
      <c r="E341" s="82"/>
      <c r="F341" s="81"/>
      <c r="G341" s="82"/>
      <c r="H341" s="82"/>
      <c r="I341" s="83"/>
      <c r="J341" s="83"/>
      <c r="K341" s="83"/>
      <c r="L341" s="84"/>
      <c r="M341" s="84"/>
      <c r="N341" s="87"/>
    </row>
    <row r="342" spans="4:14" x14ac:dyDescent="0.4">
      <c r="D342" s="82"/>
      <c r="E342" s="82"/>
      <c r="F342" s="81"/>
      <c r="G342" s="82"/>
      <c r="H342" s="82"/>
      <c r="I342" s="83"/>
      <c r="J342" s="83"/>
      <c r="K342" s="83"/>
      <c r="L342" s="84"/>
      <c r="M342" s="84"/>
      <c r="N342" s="87"/>
    </row>
    <row r="343" spans="4:14" x14ac:dyDescent="0.4">
      <c r="D343" s="82"/>
      <c r="E343" s="82"/>
      <c r="F343" s="81"/>
      <c r="G343" s="82"/>
      <c r="H343" s="82"/>
      <c r="I343" s="83"/>
      <c r="J343" s="83"/>
      <c r="K343" s="83"/>
      <c r="L343" s="84"/>
      <c r="M343" s="84"/>
      <c r="N343" s="87"/>
    </row>
    <row r="344" spans="4:14" x14ac:dyDescent="0.4">
      <c r="D344" s="82"/>
      <c r="E344" s="82"/>
      <c r="F344" s="81"/>
      <c r="G344" s="82"/>
      <c r="H344" s="82"/>
      <c r="I344" s="83"/>
      <c r="J344" s="83"/>
      <c r="K344" s="83"/>
      <c r="L344" s="84"/>
      <c r="M344" s="84"/>
      <c r="N344" s="87"/>
    </row>
    <row r="345" spans="4:14" x14ac:dyDescent="0.4">
      <c r="D345" s="82"/>
      <c r="E345" s="82"/>
      <c r="F345" s="81"/>
      <c r="G345" s="82"/>
      <c r="H345" s="82"/>
      <c r="I345" s="83"/>
      <c r="J345" s="83"/>
      <c r="K345" s="83"/>
      <c r="L345" s="84"/>
      <c r="M345" s="84"/>
      <c r="N345" s="87"/>
    </row>
    <row r="346" spans="4:14" x14ac:dyDescent="0.4">
      <c r="D346" s="82"/>
      <c r="E346" s="82"/>
      <c r="F346" s="81"/>
      <c r="G346" s="82"/>
      <c r="H346" s="82"/>
      <c r="I346" s="83"/>
      <c r="J346" s="83"/>
      <c r="K346" s="83"/>
      <c r="L346" s="84"/>
      <c r="M346" s="84"/>
      <c r="N346" s="87"/>
    </row>
    <row r="347" spans="4:14" x14ac:dyDescent="0.4">
      <c r="D347" s="82"/>
      <c r="E347" s="82"/>
      <c r="F347" s="81"/>
      <c r="G347" s="82"/>
      <c r="H347" s="82"/>
      <c r="I347" s="83"/>
      <c r="J347" s="83"/>
      <c r="K347" s="83"/>
      <c r="L347" s="84"/>
      <c r="M347" s="84"/>
      <c r="N347" s="87"/>
    </row>
    <row r="348" spans="4:14" x14ac:dyDescent="0.4">
      <c r="D348" s="82"/>
      <c r="E348" s="82"/>
      <c r="F348" s="81"/>
      <c r="G348" s="82"/>
      <c r="H348" s="82"/>
      <c r="I348" s="83"/>
      <c r="J348" s="83"/>
      <c r="K348" s="83"/>
      <c r="L348" s="84"/>
      <c r="M348" s="84"/>
      <c r="N348" s="87"/>
    </row>
    <row r="349" spans="4:14" x14ac:dyDescent="0.4">
      <c r="D349" s="82"/>
      <c r="E349" s="82"/>
      <c r="F349" s="81"/>
      <c r="G349" s="82"/>
      <c r="H349" s="82"/>
      <c r="I349" s="83"/>
      <c r="J349" s="83"/>
      <c r="K349" s="83"/>
      <c r="L349" s="84"/>
      <c r="M349" s="84"/>
      <c r="N349" s="87"/>
    </row>
    <row r="350" spans="4:14" x14ac:dyDescent="0.4">
      <c r="D350" s="82"/>
      <c r="E350" s="82"/>
      <c r="F350" s="81"/>
      <c r="G350" s="82"/>
      <c r="H350" s="82"/>
      <c r="I350" s="83"/>
      <c r="J350" s="83"/>
      <c r="K350" s="83"/>
      <c r="L350" s="84"/>
      <c r="M350" s="84"/>
      <c r="N350" s="87"/>
    </row>
    <row r="351" spans="4:14" x14ac:dyDescent="0.4">
      <c r="D351" s="82"/>
      <c r="E351" s="82"/>
      <c r="F351" s="81"/>
      <c r="G351" s="82"/>
      <c r="H351" s="82"/>
      <c r="I351" s="83"/>
      <c r="J351" s="83"/>
      <c r="K351" s="83"/>
      <c r="L351" s="84"/>
      <c r="M351" s="84"/>
      <c r="N351" s="87"/>
    </row>
    <row r="352" spans="4:14" x14ac:dyDescent="0.4">
      <c r="D352" s="82"/>
      <c r="E352" s="82"/>
      <c r="F352" s="81"/>
      <c r="G352" s="82"/>
      <c r="H352" s="82"/>
      <c r="I352" s="83"/>
      <c r="J352" s="83"/>
      <c r="K352" s="83"/>
      <c r="L352" s="84"/>
      <c r="M352" s="84"/>
      <c r="N352" s="87"/>
    </row>
    <row r="353" spans="4:14" x14ac:dyDescent="0.4">
      <c r="D353" s="82"/>
      <c r="E353" s="82"/>
      <c r="F353" s="81"/>
      <c r="G353" s="82"/>
      <c r="H353" s="82"/>
      <c r="I353" s="83"/>
      <c r="J353" s="83"/>
      <c r="K353" s="83"/>
      <c r="L353" s="84"/>
      <c r="M353" s="84"/>
      <c r="N353" s="87"/>
    </row>
    <row r="354" spans="4:14" x14ac:dyDescent="0.4">
      <c r="D354" s="82"/>
      <c r="E354" s="82"/>
      <c r="F354" s="81"/>
      <c r="G354" s="82"/>
      <c r="H354" s="82"/>
      <c r="I354" s="83"/>
      <c r="J354" s="83"/>
      <c r="K354" s="83"/>
      <c r="L354" s="84"/>
      <c r="M354" s="84"/>
      <c r="N354" s="87"/>
    </row>
    <row r="355" spans="4:14" x14ac:dyDescent="0.4">
      <c r="D355" s="82"/>
      <c r="E355" s="82"/>
      <c r="F355" s="81"/>
      <c r="G355" s="82"/>
      <c r="H355" s="82"/>
      <c r="I355" s="83"/>
      <c r="J355" s="83"/>
      <c r="K355" s="83"/>
      <c r="L355" s="84"/>
      <c r="M355" s="84"/>
      <c r="N355" s="87"/>
    </row>
    <row r="356" spans="4:14" x14ac:dyDescent="0.4">
      <c r="D356" s="82"/>
      <c r="E356" s="82"/>
      <c r="F356" s="81"/>
      <c r="G356" s="82"/>
      <c r="H356" s="82"/>
      <c r="I356" s="83"/>
      <c r="J356" s="83"/>
      <c r="K356" s="83"/>
      <c r="L356" s="84"/>
      <c r="M356" s="84"/>
      <c r="N356" s="87"/>
    </row>
    <row r="357" spans="4:14" x14ac:dyDescent="0.4">
      <c r="D357" s="82"/>
      <c r="E357" s="82"/>
      <c r="F357" s="81"/>
      <c r="G357" s="82"/>
      <c r="H357" s="82"/>
      <c r="I357" s="83"/>
      <c r="J357" s="83"/>
      <c r="K357" s="83"/>
      <c r="L357" s="84"/>
      <c r="M357" s="84"/>
      <c r="N357" s="87"/>
    </row>
    <row r="358" spans="4:14" x14ac:dyDescent="0.4">
      <c r="D358" s="82"/>
      <c r="E358" s="82"/>
      <c r="F358" s="81"/>
      <c r="G358" s="82"/>
      <c r="H358" s="82"/>
      <c r="I358" s="83"/>
      <c r="J358" s="83"/>
      <c r="K358" s="83"/>
      <c r="L358" s="84"/>
      <c r="M358" s="84"/>
      <c r="N358" s="87"/>
    </row>
    <row r="359" spans="4:14" x14ac:dyDescent="0.4">
      <c r="D359" s="82"/>
      <c r="E359" s="82"/>
      <c r="F359" s="81"/>
      <c r="G359" s="82"/>
      <c r="H359" s="82"/>
      <c r="I359" s="83"/>
      <c r="J359" s="83"/>
      <c r="K359" s="83"/>
      <c r="L359" s="84"/>
      <c r="M359" s="84"/>
      <c r="N359" s="87"/>
    </row>
    <row r="360" spans="4:14" x14ac:dyDescent="0.4">
      <c r="D360" s="82"/>
      <c r="E360" s="82"/>
      <c r="F360" s="81"/>
      <c r="G360" s="82"/>
      <c r="H360" s="82"/>
      <c r="I360" s="83"/>
      <c r="J360" s="83"/>
      <c r="K360" s="83"/>
      <c r="L360" s="84"/>
      <c r="M360" s="84"/>
      <c r="N360" s="87"/>
    </row>
    <row r="361" spans="4:14" x14ac:dyDescent="0.4">
      <c r="D361" s="82"/>
      <c r="E361" s="82"/>
      <c r="F361" s="81"/>
      <c r="G361" s="82"/>
      <c r="H361" s="82"/>
      <c r="I361" s="83"/>
      <c r="J361" s="83"/>
      <c r="K361" s="83"/>
      <c r="L361" s="84"/>
      <c r="M361" s="84"/>
      <c r="N361" s="87"/>
    </row>
    <row r="362" spans="4:14" x14ac:dyDescent="0.4">
      <c r="D362" s="82"/>
      <c r="E362" s="82"/>
      <c r="F362" s="81"/>
      <c r="G362" s="82"/>
      <c r="H362" s="82"/>
      <c r="I362" s="83"/>
      <c r="J362" s="83"/>
      <c r="K362" s="83"/>
      <c r="L362" s="84"/>
      <c r="M362" s="84"/>
      <c r="N362" s="87"/>
    </row>
    <row r="363" spans="4:14" x14ac:dyDescent="0.4">
      <c r="D363" s="82"/>
      <c r="E363" s="82"/>
      <c r="F363" s="81"/>
      <c r="G363" s="82"/>
      <c r="H363" s="82"/>
      <c r="I363" s="83"/>
      <c r="J363" s="83"/>
      <c r="K363" s="83"/>
      <c r="L363" s="84"/>
      <c r="M363" s="84"/>
      <c r="N363" s="87"/>
    </row>
    <row r="364" spans="4:14" x14ac:dyDescent="0.4">
      <c r="D364" s="82"/>
      <c r="E364" s="82"/>
      <c r="F364" s="81"/>
      <c r="G364" s="82"/>
      <c r="H364" s="82"/>
      <c r="I364" s="83"/>
      <c r="J364" s="83"/>
      <c r="K364" s="83"/>
      <c r="L364" s="84"/>
      <c r="M364" s="84"/>
      <c r="N364" s="87"/>
    </row>
    <row r="365" spans="4:14" x14ac:dyDescent="0.4">
      <c r="D365" s="82"/>
      <c r="E365" s="82"/>
      <c r="F365" s="81"/>
      <c r="G365" s="82"/>
      <c r="H365" s="82"/>
      <c r="I365" s="83"/>
      <c r="J365" s="83"/>
      <c r="K365" s="83"/>
      <c r="L365" s="84"/>
      <c r="M365" s="84"/>
      <c r="N365" s="87"/>
    </row>
    <row r="366" spans="4:14" x14ac:dyDescent="0.4">
      <c r="D366" s="82"/>
      <c r="E366" s="82"/>
      <c r="F366" s="81"/>
      <c r="G366" s="82"/>
      <c r="H366" s="82"/>
      <c r="I366" s="83"/>
      <c r="J366" s="83"/>
      <c r="K366" s="83"/>
      <c r="L366" s="84"/>
      <c r="M366" s="84"/>
      <c r="N366" s="87"/>
    </row>
    <row r="367" spans="4:14" x14ac:dyDescent="0.4">
      <c r="D367" s="82"/>
      <c r="E367" s="82"/>
      <c r="F367" s="81"/>
      <c r="G367" s="82"/>
      <c r="H367" s="82"/>
      <c r="I367" s="83"/>
      <c r="J367" s="83"/>
      <c r="K367" s="83"/>
      <c r="L367" s="84"/>
      <c r="M367" s="84"/>
      <c r="N367" s="87"/>
    </row>
    <row r="368" spans="4:14" x14ac:dyDescent="0.4">
      <c r="D368" s="82"/>
      <c r="E368" s="82"/>
      <c r="F368" s="81"/>
      <c r="G368" s="82"/>
      <c r="H368" s="82"/>
      <c r="I368" s="83"/>
      <c r="J368" s="83"/>
      <c r="K368" s="83"/>
      <c r="L368" s="84"/>
      <c r="M368" s="84"/>
      <c r="N368" s="87"/>
    </row>
    <row r="369" spans="4:14" x14ac:dyDescent="0.4">
      <c r="D369" s="82"/>
      <c r="E369" s="82"/>
      <c r="F369" s="81"/>
      <c r="G369" s="82"/>
      <c r="H369" s="82"/>
      <c r="I369" s="83"/>
      <c r="J369" s="83"/>
      <c r="K369" s="83"/>
      <c r="L369" s="84"/>
      <c r="M369" s="84"/>
      <c r="N369" s="87"/>
    </row>
    <row r="370" spans="4:14" x14ac:dyDescent="0.4">
      <c r="D370" s="82"/>
      <c r="E370" s="82"/>
      <c r="F370" s="81"/>
      <c r="G370" s="82"/>
      <c r="H370" s="82"/>
      <c r="I370" s="83"/>
      <c r="J370" s="83"/>
      <c r="K370" s="83"/>
      <c r="L370" s="84"/>
      <c r="M370" s="84"/>
      <c r="N370" s="87"/>
    </row>
    <row r="371" spans="4:14" x14ac:dyDescent="0.4">
      <c r="D371" s="82"/>
      <c r="E371" s="82"/>
      <c r="F371" s="81"/>
      <c r="G371" s="82"/>
      <c r="H371" s="82"/>
      <c r="I371" s="83"/>
      <c r="J371" s="83"/>
      <c r="K371" s="83"/>
      <c r="L371" s="84"/>
      <c r="M371" s="84"/>
      <c r="N371" s="87"/>
    </row>
    <row r="372" spans="4:14" x14ac:dyDescent="0.4">
      <c r="D372" s="82"/>
      <c r="E372" s="82"/>
      <c r="F372" s="81"/>
      <c r="G372" s="82"/>
      <c r="H372" s="82"/>
      <c r="I372" s="83"/>
      <c r="J372" s="83"/>
      <c r="K372" s="83"/>
      <c r="L372" s="84"/>
      <c r="M372" s="84"/>
      <c r="N372" s="87"/>
    </row>
    <row r="373" spans="4:14" x14ac:dyDescent="0.4">
      <c r="D373" s="82"/>
      <c r="E373" s="82"/>
      <c r="F373" s="81"/>
      <c r="G373" s="82"/>
      <c r="H373" s="82"/>
      <c r="I373" s="83"/>
      <c r="J373" s="83"/>
      <c r="K373" s="83"/>
      <c r="L373" s="84"/>
      <c r="M373" s="84"/>
      <c r="N373" s="87"/>
    </row>
    <row r="374" spans="4:14" x14ac:dyDescent="0.4">
      <c r="D374" s="82"/>
      <c r="E374" s="82"/>
      <c r="F374" s="81"/>
      <c r="G374" s="82"/>
      <c r="H374" s="82"/>
      <c r="I374" s="83"/>
      <c r="J374" s="83"/>
      <c r="K374" s="83"/>
      <c r="L374" s="84"/>
      <c r="M374" s="84"/>
      <c r="N374" s="87"/>
    </row>
    <row r="375" spans="4:14" x14ac:dyDescent="0.4">
      <c r="D375" s="82"/>
      <c r="E375" s="82"/>
      <c r="F375" s="81"/>
      <c r="G375" s="82"/>
      <c r="H375" s="82"/>
      <c r="I375" s="83"/>
      <c r="J375" s="83"/>
      <c r="K375" s="83"/>
      <c r="L375" s="84"/>
      <c r="M375" s="84"/>
      <c r="N375" s="87"/>
    </row>
    <row r="376" spans="4:14" x14ac:dyDescent="0.4">
      <c r="D376" s="82"/>
      <c r="E376" s="82"/>
      <c r="F376" s="81"/>
      <c r="G376" s="82"/>
      <c r="H376" s="82"/>
      <c r="I376" s="83"/>
      <c r="J376" s="83"/>
      <c r="K376" s="83"/>
      <c r="L376" s="84"/>
      <c r="M376" s="84"/>
      <c r="N376" s="87"/>
    </row>
    <row r="377" spans="4:14" x14ac:dyDescent="0.4">
      <c r="D377" s="82"/>
      <c r="E377" s="82"/>
      <c r="F377" s="81"/>
      <c r="G377" s="82"/>
      <c r="H377" s="82"/>
      <c r="I377" s="83"/>
      <c r="J377" s="83"/>
      <c r="K377" s="83"/>
      <c r="L377" s="84"/>
      <c r="M377" s="84"/>
      <c r="N377" s="87"/>
    </row>
    <row r="378" spans="4:14" x14ac:dyDescent="0.4">
      <c r="D378" s="82"/>
      <c r="E378" s="82"/>
      <c r="F378" s="81"/>
      <c r="G378" s="82"/>
      <c r="H378" s="82"/>
      <c r="I378" s="83"/>
      <c r="J378" s="83"/>
      <c r="K378" s="83"/>
      <c r="L378" s="84"/>
      <c r="M378" s="84"/>
      <c r="N378" s="87"/>
    </row>
    <row r="379" spans="4:14" x14ac:dyDescent="0.4">
      <c r="D379" s="82"/>
      <c r="E379" s="82"/>
      <c r="F379" s="81"/>
      <c r="G379" s="82"/>
      <c r="H379" s="82"/>
      <c r="I379" s="83"/>
      <c r="J379" s="83"/>
      <c r="K379" s="83"/>
      <c r="L379" s="84"/>
      <c r="M379" s="84"/>
      <c r="N379" s="87"/>
    </row>
    <row r="380" spans="4:14" x14ac:dyDescent="0.4">
      <c r="D380" s="82"/>
      <c r="E380" s="82"/>
      <c r="F380" s="81"/>
      <c r="G380" s="82"/>
      <c r="H380" s="82"/>
      <c r="I380" s="83"/>
      <c r="J380" s="83"/>
      <c r="K380" s="83"/>
      <c r="L380" s="84"/>
      <c r="M380" s="84"/>
      <c r="N380" s="87"/>
    </row>
    <row r="381" spans="4:14" x14ac:dyDescent="0.4">
      <c r="D381" s="82"/>
      <c r="E381" s="82"/>
      <c r="F381" s="81"/>
      <c r="G381" s="82"/>
      <c r="H381" s="82"/>
      <c r="I381" s="83"/>
      <c r="J381" s="83"/>
      <c r="K381" s="83"/>
      <c r="L381" s="84"/>
      <c r="M381" s="84"/>
      <c r="N381" s="87"/>
    </row>
    <row r="382" spans="4:14" x14ac:dyDescent="0.4">
      <c r="D382" s="82"/>
      <c r="E382" s="82"/>
      <c r="F382" s="81"/>
      <c r="G382" s="82"/>
      <c r="H382" s="82"/>
      <c r="I382" s="83"/>
      <c r="J382" s="83"/>
      <c r="K382" s="83"/>
      <c r="L382" s="84"/>
      <c r="M382" s="84"/>
      <c r="N382" s="87"/>
    </row>
    <row r="383" spans="4:14" x14ac:dyDescent="0.4">
      <c r="D383" s="82"/>
      <c r="E383" s="82"/>
      <c r="F383" s="81"/>
      <c r="G383" s="82"/>
      <c r="H383" s="82"/>
      <c r="I383" s="83"/>
      <c r="J383" s="83"/>
      <c r="K383" s="83"/>
      <c r="L383" s="84"/>
      <c r="M383" s="84"/>
      <c r="N383" s="87"/>
    </row>
    <row r="384" spans="4:14" x14ac:dyDescent="0.4">
      <c r="D384" s="82"/>
      <c r="E384" s="82"/>
      <c r="F384" s="81"/>
      <c r="G384" s="82"/>
      <c r="H384" s="82"/>
      <c r="I384" s="83"/>
      <c r="J384" s="83"/>
      <c r="K384" s="83"/>
      <c r="L384" s="84"/>
      <c r="M384" s="84"/>
      <c r="N384" s="87"/>
    </row>
    <row r="385" spans="4:14" x14ac:dyDescent="0.4">
      <c r="D385" s="82"/>
      <c r="E385" s="82"/>
      <c r="F385" s="81"/>
      <c r="G385" s="82"/>
      <c r="H385" s="82"/>
      <c r="I385" s="83"/>
      <c r="J385" s="83"/>
      <c r="K385" s="83"/>
      <c r="L385" s="84"/>
      <c r="M385" s="84"/>
      <c r="N385" s="87"/>
    </row>
    <row r="386" spans="4:14" x14ac:dyDescent="0.4">
      <c r="D386" s="82"/>
      <c r="E386" s="82"/>
      <c r="F386" s="81"/>
      <c r="G386" s="82"/>
      <c r="H386" s="82"/>
      <c r="I386" s="83"/>
      <c r="J386" s="83"/>
      <c r="K386" s="83"/>
      <c r="L386" s="84"/>
      <c r="M386" s="84"/>
      <c r="N386" s="87"/>
    </row>
    <row r="387" spans="4:14" x14ac:dyDescent="0.4">
      <c r="D387" s="82"/>
      <c r="E387" s="82"/>
      <c r="F387" s="81"/>
      <c r="G387" s="82"/>
      <c r="H387" s="82"/>
      <c r="I387" s="83"/>
      <c r="J387" s="83"/>
      <c r="K387" s="83"/>
      <c r="L387" s="84"/>
      <c r="M387" s="84"/>
      <c r="N387" s="87"/>
    </row>
    <row r="388" spans="4:14" x14ac:dyDescent="0.4">
      <c r="D388" s="82"/>
      <c r="E388" s="82"/>
      <c r="F388" s="81"/>
      <c r="G388" s="82"/>
      <c r="H388" s="82"/>
      <c r="I388" s="83"/>
      <c r="J388" s="83"/>
      <c r="K388" s="83"/>
      <c r="L388" s="84"/>
      <c r="M388" s="84"/>
      <c r="N388" s="87"/>
    </row>
    <row r="389" spans="4:14" x14ac:dyDescent="0.4">
      <c r="D389" s="82"/>
      <c r="E389" s="82"/>
      <c r="F389" s="81"/>
      <c r="G389" s="82"/>
      <c r="H389" s="82"/>
      <c r="I389" s="83"/>
      <c r="J389" s="83"/>
      <c r="K389" s="83"/>
      <c r="L389" s="84"/>
      <c r="M389" s="84"/>
      <c r="N389" s="87"/>
    </row>
    <row r="390" spans="4:14" x14ac:dyDescent="0.4">
      <c r="D390" s="82"/>
      <c r="E390" s="82"/>
      <c r="F390" s="81"/>
      <c r="G390" s="82"/>
      <c r="H390" s="82"/>
      <c r="I390" s="83"/>
      <c r="J390" s="83"/>
      <c r="K390" s="83"/>
      <c r="L390" s="84"/>
      <c r="M390" s="84"/>
      <c r="N390" s="87"/>
    </row>
    <row r="391" spans="4:14" x14ac:dyDescent="0.4">
      <c r="D391" s="82"/>
      <c r="E391" s="82"/>
      <c r="F391" s="81"/>
      <c r="G391" s="82"/>
      <c r="H391" s="82"/>
      <c r="I391" s="83"/>
      <c r="J391" s="83"/>
      <c r="K391" s="83"/>
      <c r="L391" s="84"/>
      <c r="M391" s="84"/>
      <c r="N391" s="87"/>
    </row>
    <row r="392" spans="4:14" x14ac:dyDescent="0.4">
      <c r="D392" s="82"/>
      <c r="E392" s="82"/>
      <c r="F392" s="81"/>
      <c r="G392" s="82"/>
      <c r="H392" s="82"/>
      <c r="I392" s="83"/>
      <c r="J392" s="83"/>
      <c r="K392" s="83"/>
      <c r="L392" s="84"/>
      <c r="M392" s="84"/>
      <c r="N392" s="87"/>
    </row>
    <row r="393" spans="4:14" x14ac:dyDescent="0.4">
      <c r="D393" s="82"/>
      <c r="E393" s="82"/>
      <c r="F393" s="81"/>
      <c r="G393" s="82"/>
      <c r="H393" s="82"/>
      <c r="I393" s="83"/>
      <c r="J393" s="83"/>
      <c r="K393" s="83"/>
      <c r="L393" s="84"/>
      <c r="M393" s="84"/>
      <c r="N393" s="87"/>
    </row>
    <row r="394" spans="4:14" x14ac:dyDescent="0.4">
      <c r="D394" s="82"/>
      <c r="E394" s="82"/>
      <c r="F394" s="81"/>
      <c r="G394" s="82"/>
      <c r="H394" s="82"/>
      <c r="I394" s="83"/>
      <c r="J394" s="83"/>
      <c r="K394" s="83"/>
      <c r="L394" s="84"/>
      <c r="M394" s="84"/>
      <c r="N394" s="87"/>
    </row>
    <row r="395" spans="4:14" x14ac:dyDescent="0.4">
      <c r="D395" s="82"/>
      <c r="E395" s="82"/>
      <c r="F395" s="81"/>
      <c r="G395" s="82"/>
      <c r="H395" s="82"/>
      <c r="I395" s="83"/>
      <c r="J395" s="83"/>
      <c r="K395" s="83"/>
      <c r="L395" s="84"/>
      <c r="M395" s="84"/>
      <c r="N395" s="87"/>
    </row>
    <row r="396" spans="4:14" x14ac:dyDescent="0.4">
      <c r="D396" s="82"/>
      <c r="E396" s="82"/>
      <c r="F396" s="81"/>
      <c r="G396" s="82"/>
      <c r="H396" s="82"/>
      <c r="I396" s="83"/>
      <c r="J396" s="83"/>
      <c r="K396" s="83"/>
      <c r="L396" s="84"/>
      <c r="M396" s="84"/>
      <c r="N396" s="87"/>
    </row>
    <row r="397" spans="4:14" x14ac:dyDescent="0.4">
      <c r="D397" s="82"/>
      <c r="E397" s="82"/>
      <c r="F397" s="81"/>
      <c r="G397" s="82"/>
      <c r="H397" s="82"/>
      <c r="I397" s="83"/>
      <c r="J397" s="83"/>
      <c r="K397" s="83"/>
      <c r="L397" s="84"/>
      <c r="M397" s="84"/>
      <c r="N397" s="87"/>
    </row>
    <row r="398" spans="4:14" x14ac:dyDescent="0.4">
      <c r="D398" s="82"/>
      <c r="E398" s="82"/>
      <c r="F398" s="81"/>
      <c r="G398" s="82"/>
      <c r="H398" s="82"/>
      <c r="I398" s="83"/>
      <c r="J398" s="83"/>
      <c r="K398" s="83"/>
      <c r="L398" s="84"/>
      <c r="M398" s="84"/>
      <c r="N398" s="87"/>
    </row>
    <row r="399" spans="4:14" x14ac:dyDescent="0.4">
      <c r="D399" s="82"/>
      <c r="E399" s="82"/>
      <c r="F399" s="81"/>
      <c r="G399" s="82"/>
      <c r="H399" s="82"/>
      <c r="I399" s="83"/>
      <c r="J399" s="83"/>
      <c r="K399" s="83"/>
      <c r="L399" s="84"/>
      <c r="M399" s="84"/>
      <c r="N399" s="87"/>
    </row>
    <row r="400" spans="4:14" x14ac:dyDescent="0.4">
      <c r="D400" s="82"/>
      <c r="E400" s="82"/>
      <c r="F400" s="81"/>
      <c r="G400" s="82"/>
      <c r="H400" s="82"/>
      <c r="I400" s="83"/>
      <c r="J400" s="83"/>
      <c r="K400" s="83"/>
      <c r="L400" s="84"/>
      <c r="M400" s="84"/>
      <c r="N400" s="87"/>
    </row>
    <row r="401" spans="4:14" x14ac:dyDescent="0.4">
      <c r="D401" s="82"/>
      <c r="E401" s="82"/>
      <c r="F401" s="81"/>
      <c r="G401" s="82"/>
      <c r="H401" s="82"/>
      <c r="I401" s="83"/>
      <c r="J401" s="83"/>
      <c r="K401" s="83"/>
      <c r="L401" s="84"/>
      <c r="M401" s="84"/>
      <c r="N401" s="87"/>
    </row>
    <row r="402" spans="4:14" x14ac:dyDescent="0.4">
      <c r="D402" s="82"/>
      <c r="E402" s="82"/>
      <c r="F402" s="81"/>
      <c r="G402" s="82"/>
      <c r="H402" s="82"/>
      <c r="I402" s="83"/>
      <c r="J402" s="83"/>
      <c r="K402" s="83"/>
      <c r="L402" s="84"/>
      <c r="M402" s="84"/>
      <c r="N402" s="87"/>
    </row>
    <row r="403" spans="4:14" x14ac:dyDescent="0.4">
      <c r="D403" s="82"/>
      <c r="E403" s="82"/>
      <c r="F403" s="81"/>
      <c r="G403" s="82"/>
      <c r="H403" s="82"/>
      <c r="I403" s="83"/>
      <c r="J403" s="83"/>
      <c r="K403" s="83"/>
      <c r="L403" s="84"/>
      <c r="M403" s="84"/>
      <c r="N403" s="87"/>
    </row>
    <row r="404" spans="4:14" x14ac:dyDescent="0.4">
      <c r="D404" s="82"/>
      <c r="E404" s="82"/>
      <c r="F404" s="81"/>
      <c r="G404" s="82"/>
      <c r="H404" s="82"/>
      <c r="I404" s="83"/>
      <c r="J404" s="83"/>
      <c r="K404" s="83"/>
      <c r="L404" s="84"/>
      <c r="M404" s="84"/>
      <c r="N404" s="87"/>
    </row>
    <row r="405" spans="4:14" x14ac:dyDescent="0.4">
      <c r="D405" s="82"/>
      <c r="E405" s="82"/>
      <c r="F405" s="81"/>
      <c r="G405" s="82"/>
      <c r="H405" s="82"/>
      <c r="I405" s="83"/>
      <c r="J405" s="83"/>
      <c r="K405" s="83"/>
      <c r="L405" s="84"/>
      <c r="M405" s="84"/>
      <c r="N405" s="87"/>
    </row>
    <row r="406" spans="4:14" x14ac:dyDescent="0.4">
      <c r="D406" s="82"/>
      <c r="E406" s="82"/>
      <c r="F406" s="81"/>
      <c r="G406" s="82"/>
      <c r="H406" s="82"/>
      <c r="I406" s="83"/>
      <c r="J406" s="83"/>
      <c r="K406" s="83"/>
      <c r="L406" s="84"/>
      <c r="M406" s="84"/>
      <c r="N406" s="87"/>
    </row>
    <row r="407" spans="4:14" x14ac:dyDescent="0.4">
      <c r="D407" s="82"/>
      <c r="E407" s="82"/>
      <c r="F407" s="81"/>
      <c r="G407" s="82"/>
      <c r="H407" s="82"/>
      <c r="I407" s="83"/>
      <c r="J407" s="83"/>
      <c r="K407" s="83"/>
      <c r="L407" s="84"/>
      <c r="M407" s="84"/>
      <c r="N407" s="87"/>
    </row>
    <row r="408" spans="4:14" x14ac:dyDescent="0.4">
      <c r="D408" s="82"/>
      <c r="E408" s="82"/>
      <c r="F408" s="81"/>
      <c r="G408" s="82"/>
      <c r="H408" s="82"/>
      <c r="I408" s="83"/>
      <c r="J408" s="83"/>
      <c r="K408" s="83"/>
      <c r="L408" s="84"/>
      <c r="M408" s="84"/>
      <c r="N408" s="87"/>
    </row>
    <row r="409" spans="4:14" x14ac:dyDescent="0.4">
      <c r="D409" s="82"/>
      <c r="E409" s="82"/>
      <c r="F409" s="81"/>
      <c r="G409" s="82"/>
      <c r="H409" s="82"/>
      <c r="I409" s="83"/>
      <c r="J409" s="83"/>
      <c r="K409" s="83"/>
      <c r="L409" s="84"/>
      <c r="M409" s="84"/>
      <c r="N409" s="87"/>
    </row>
    <row r="410" spans="4:14" x14ac:dyDescent="0.4">
      <c r="D410" s="82"/>
      <c r="E410" s="82"/>
      <c r="F410" s="81"/>
      <c r="G410" s="82"/>
      <c r="H410" s="82"/>
      <c r="I410" s="83"/>
      <c r="J410" s="83"/>
      <c r="K410" s="83"/>
      <c r="L410" s="84"/>
      <c r="M410" s="84"/>
      <c r="N410" s="87"/>
    </row>
    <row r="411" spans="4:14" x14ac:dyDescent="0.4">
      <c r="D411" s="82"/>
      <c r="E411" s="82"/>
      <c r="F411" s="81"/>
      <c r="G411" s="82"/>
      <c r="H411" s="82"/>
      <c r="I411" s="83"/>
      <c r="J411" s="83"/>
      <c r="K411" s="83"/>
      <c r="L411" s="84"/>
      <c r="M411" s="84"/>
      <c r="N411" s="87"/>
    </row>
    <row r="412" spans="4:14" x14ac:dyDescent="0.4">
      <c r="D412" s="82"/>
      <c r="E412" s="82"/>
      <c r="F412" s="81"/>
      <c r="G412" s="82"/>
      <c r="H412" s="82"/>
      <c r="I412" s="83"/>
      <c r="J412" s="83"/>
      <c r="K412" s="83"/>
      <c r="L412" s="84"/>
      <c r="M412" s="84"/>
      <c r="N412" s="87"/>
    </row>
    <row r="413" spans="4:14" x14ac:dyDescent="0.4">
      <c r="D413" s="82"/>
      <c r="E413" s="82"/>
      <c r="F413" s="81"/>
      <c r="G413" s="82"/>
      <c r="H413" s="82"/>
      <c r="I413" s="83"/>
      <c r="J413" s="83"/>
      <c r="K413" s="83"/>
      <c r="L413" s="84"/>
      <c r="M413" s="84"/>
      <c r="N413" s="87"/>
    </row>
    <row r="414" spans="4:14" x14ac:dyDescent="0.4">
      <c r="D414" s="82"/>
      <c r="E414" s="82"/>
      <c r="F414" s="81"/>
      <c r="G414" s="82"/>
      <c r="H414" s="82"/>
      <c r="I414" s="83"/>
      <c r="J414" s="83"/>
      <c r="K414" s="83"/>
      <c r="L414" s="84"/>
      <c r="M414" s="84"/>
      <c r="N414" s="87"/>
    </row>
    <row r="415" spans="4:14" x14ac:dyDescent="0.4">
      <c r="D415" s="82"/>
      <c r="E415" s="82"/>
      <c r="F415" s="81"/>
      <c r="G415" s="82"/>
      <c r="H415" s="82"/>
      <c r="I415" s="83"/>
      <c r="J415" s="83"/>
      <c r="K415" s="83"/>
      <c r="L415" s="84"/>
      <c r="M415" s="84"/>
      <c r="N415" s="87"/>
    </row>
    <row r="416" spans="4:14" x14ac:dyDescent="0.4">
      <c r="D416" s="82"/>
      <c r="E416" s="82"/>
      <c r="F416" s="81"/>
      <c r="G416" s="82"/>
      <c r="H416" s="82"/>
      <c r="I416" s="83"/>
      <c r="J416" s="83"/>
      <c r="K416" s="83"/>
      <c r="L416" s="84"/>
      <c r="M416" s="84"/>
      <c r="N416" s="87"/>
    </row>
    <row r="417" spans="4:14" x14ac:dyDescent="0.4">
      <c r="D417" s="82"/>
      <c r="E417" s="82"/>
      <c r="F417" s="81"/>
      <c r="G417" s="82"/>
      <c r="H417" s="82"/>
      <c r="I417" s="83"/>
      <c r="J417" s="83"/>
      <c r="K417" s="83"/>
      <c r="L417" s="84"/>
      <c r="M417" s="84"/>
      <c r="N417" s="87"/>
    </row>
    <row r="418" spans="4:14" x14ac:dyDescent="0.4">
      <c r="D418" s="82"/>
      <c r="E418" s="82"/>
      <c r="F418" s="81"/>
      <c r="G418" s="82"/>
      <c r="H418" s="82"/>
      <c r="I418" s="83"/>
      <c r="J418" s="83"/>
      <c r="K418" s="83"/>
      <c r="L418" s="84"/>
      <c r="M418" s="84"/>
      <c r="N418" s="87"/>
    </row>
    <row r="419" spans="4:14" x14ac:dyDescent="0.4">
      <c r="D419" s="82"/>
      <c r="E419" s="82"/>
      <c r="F419" s="81"/>
      <c r="G419" s="82"/>
      <c r="H419" s="82"/>
      <c r="I419" s="83"/>
      <c r="J419" s="83"/>
      <c r="K419" s="83"/>
      <c r="L419" s="84"/>
      <c r="M419" s="84"/>
      <c r="N419" s="87"/>
    </row>
    <row r="420" spans="4:14" x14ac:dyDescent="0.4">
      <c r="D420" s="82"/>
      <c r="E420" s="82"/>
      <c r="F420" s="81"/>
      <c r="G420" s="82"/>
      <c r="H420" s="82"/>
      <c r="I420" s="83"/>
      <c r="J420" s="83"/>
      <c r="K420" s="83"/>
      <c r="L420" s="84"/>
      <c r="M420" s="84"/>
      <c r="N420" s="87"/>
    </row>
    <row r="421" spans="4:14" x14ac:dyDescent="0.4">
      <c r="D421" s="82"/>
      <c r="E421" s="82"/>
      <c r="F421" s="81"/>
      <c r="G421" s="82"/>
      <c r="H421" s="82"/>
      <c r="I421" s="83"/>
      <c r="J421" s="83"/>
      <c r="K421" s="83"/>
      <c r="L421" s="84"/>
      <c r="M421" s="84"/>
      <c r="N421" s="87"/>
    </row>
    <row r="422" spans="4:14" x14ac:dyDescent="0.4">
      <c r="D422" s="82"/>
      <c r="E422" s="82"/>
      <c r="F422" s="81"/>
      <c r="G422" s="82"/>
      <c r="H422" s="82"/>
      <c r="I422" s="83"/>
      <c r="J422" s="83"/>
      <c r="K422" s="83"/>
      <c r="L422" s="84"/>
      <c r="M422" s="84"/>
      <c r="N422" s="87"/>
    </row>
    <row r="423" spans="4:14" x14ac:dyDescent="0.4">
      <c r="D423" s="82"/>
      <c r="E423" s="82"/>
      <c r="F423" s="81"/>
      <c r="G423" s="82"/>
      <c r="H423" s="82"/>
      <c r="I423" s="83"/>
      <c r="J423" s="83"/>
      <c r="K423" s="83"/>
      <c r="L423" s="84"/>
      <c r="M423" s="84"/>
      <c r="N423" s="87"/>
    </row>
    <row r="424" spans="4:14" x14ac:dyDescent="0.4">
      <c r="D424" s="82"/>
      <c r="E424" s="82"/>
      <c r="F424" s="81"/>
      <c r="G424" s="82"/>
      <c r="H424" s="82"/>
      <c r="I424" s="83"/>
      <c r="J424" s="83"/>
      <c r="K424" s="83"/>
      <c r="L424" s="84"/>
      <c r="M424" s="84"/>
      <c r="N424" s="87"/>
    </row>
    <row r="425" spans="4:14" x14ac:dyDescent="0.4">
      <c r="D425" s="82"/>
      <c r="E425" s="82"/>
      <c r="F425" s="81"/>
      <c r="G425" s="82"/>
      <c r="H425" s="82"/>
      <c r="I425" s="83"/>
      <c r="J425" s="83"/>
      <c r="K425" s="83"/>
      <c r="L425" s="84"/>
      <c r="M425" s="84"/>
      <c r="N425" s="87"/>
    </row>
    <row r="426" spans="4:14" x14ac:dyDescent="0.4">
      <c r="D426" s="82"/>
      <c r="E426" s="82"/>
      <c r="F426" s="81"/>
      <c r="G426" s="82"/>
      <c r="H426" s="82"/>
      <c r="I426" s="83"/>
      <c r="J426" s="83"/>
      <c r="K426" s="83"/>
      <c r="L426" s="84"/>
      <c r="M426" s="84"/>
      <c r="N426" s="87"/>
    </row>
    <row r="427" spans="4:14" x14ac:dyDescent="0.4">
      <c r="D427" s="82"/>
      <c r="E427" s="82"/>
      <c r="F427" s="81"/>
      <c r="G427" s="82"/>
      <c r="H427" s="82"/>
      <c r="I427" s="83"/>
      <c r="J427" s="83"/>
      <c r="K427" s="83"/>
      <c r="L427" s="84"/>
      <c r="M427" s="84"/>
      <c r="N427" s="87"/>
    </row>
    <row r="428" spans="4:14" x14ac:dyDescent="0.4">
      <c r="D428" s="82"/>
      <c r="E428" s="82"/>
      <c r="F428" s="81"/>
      <c r="G428" s="82"/>
      <c r="H428" s="82"/>
      <c r="I428" s="83"/>
      <c r="J428" s="83"/>
      <c r="K428" s="83"/>
      <c r="L428" s="84"/>
      <c r="M428" s="84"/>
      <c r="N428" s="87"/>
    </row>
    <row r="429" spans="4:14" x14ac:dyDescent="0.4">
      <c r="D429" s="82"/>
      <c r="E429" s="82"/>
      <c r="F429" s="81"/>
      <c r="G429" s="82"/>
      <c r="H429" s="82"/>
      <c r="I429" s="83"/>
      <c r="J429" s="83"/>
      <c r="K429" s="83"/>
      <c r="L429" s="84"/>
      <c r="M429" s="84"/>
      <c r="N429" s="87"/>
    </row>
    <row r="430" spans="4:14" x14ac:dyDescent="0.4">
      <c r="D430" s="82"/>
      <c r="E430" s="82"/>
      <c r="F430" s="81"/>
      <c r="G430" s="82"/>
      <c r="H430" s="82"/>
      <c r="I430" s="83"/>
      <c r="J430" s="83"/>
      <c r="K430" s="83"/>
      <c r="L430" s="84"/>
      <c r="M430" s="84"/>
      <c r="N430" s="87"/>
    </row>
    <row r="431" spans="4:14" x14ac:dyDescent="0.4">
      <c r="D431" s="82"/>
      <c r="E431" s="82"/>
      <c r="F431" s="81"/>
      <c r="G431" s="82"/>
      <c r="H431" s="82"/>
      <c r="I431" s="83"/>
      <c r="J431" s="83"/>
      <c r="K431" s="83"/>
      <c r="L431" s="84"/>
      <c r="M431" s="84"/>
      <c r="N431" s="87"/>
    </row>
    <row r="432" spans="4:14" x14ac:dyDescent="0.4">
      <c r="D432" s="82"/>
      <c r="E432" s="82"/>
      <c r="F432" s="81"/>
      <c r="G432" s="82"/>
      <c r="H432" s="82"/>
      <c r="I432" s="83"/>
      <c r="J432" s="83"/>
      <c r="K432" s="83"/>
      <c r="L432" s="84"/>
      <c r="M432" s="84"/>
      <c r="N432" s="87"/>
    </row>
    <row r="433" spans="4:14" x14ac:dyDescent="0.4">
      <c r="D433" s="82"/>
      <c r="E433" s="82"/>
      <c r="F433" s="81"/>
      <c r="G433" s="82"/>
      <c r="H433" s="82"/>
      <c r="I433" s="83"/>
      <c r="J433" s="83"/>
      <c r="K433" s="83"/>
      <c r="L433" s="84"/>
      <c r="M433" s="84"/>
      <c r="N433" s="87"/>
    </row>
    <row r="434" spans="4:14" x14ac:dyDescent="0.4">
      <c r="D434" s="82"/>
      <c r="E434" s="82"/>
      <c r="F434" s="81"/>
      <c r="G434" s="82"/>
      <c r="H434" s="82"/>
      <c r="I434" s="83"/>
      <c r="J434" s="83"/>
      <c r="K434" s="83"/>
      <c r="L434" s="84"/>
      <c r="M434" s="84"/>
      <c r="N434" s="87"/>
    </row>
    <row r="435" spans="4:14" x14ac:dyDescent="0.4">
      <c r="D435" s="82"/>
      <c r="E435" s="82"/>
      <c r="F435" s="81"/>
      <c r="G435" s="82"/>
      <c r="H435" s="82"/>
      <c r="I435" s="83"/>
      <c r="J435" s="83"/>
      <c r="K435" s="83"/>
      <c r="L435" s="84"/>
      <c r="M435" s="84"/>
      <c r="N435" s="87"/>
    </row>
    <row r="436" spans="4:14" x14ac:dyDescent="0.4">
      <c r="D436" s="82"/>
      <c r="E436" s="82"/>
      <c r="F436" s="81"/>
      <c r="G436" s="82"/>
      <c r="H436" s="82"/>
      <c r="I436" s="83"/>
      <c r="J436" s="83"/>
      <c r="K436" s="83"/>
      <c r="L436" s="84"/>
      <c r="M436" s="84"/>
      <c r="N436" s="87"/>
    </row>
    <row r="437" spans="4:14" x14ac:dyDescent="0.4">
      <c r="D437" s="82"/>
      <c r="E437" s="82"/>
      <c r="F437" s="81"/>
      <c r="G437" s="82"/>
      <c r="H437" s="82"/>
      <c r="I437" s="83"/>
      <c r="J437" s="83"/>
      <c r="K437" s="83"/>
      <c r="L437" s="84"/>
      <c r="M437" s="84"/>
      <c r="N437" s="87"/>
    </row>
    <row r="438" spans="4:14" x14ac:dyDescent="0.4">
      <c r="D438" s="82"/>
      <c r="E438" s="82"/>
      <c r="F438" s="81"/>
      <c r="G438" s="82"/>
      <c r="H438" s="82"/>
      <c r="I438" s="83"/>
      <c r="J438" s="83"/>
      <c r="K438" s="83"/>
      <c r="L438" s="84"/>
      <c r="M438" s="84"/>
      <c r="N438" s="87"/>
    </row>
    <row r="439" spans="4:14" x14ac:dyDescent="0.4">
      <c r="D439" s="82"/>
      <c r="E439" s="82"/>
      <c r="F439" s="81"/>
      <c r="G439" s="82"/>
      <c r="H439" s="82"/>
      <c r="I439" s="83"/>
      <c r="J439" s="83"/>
      <c r="K439" s="83"/>
      <c r="L439" s="84"/>
      <c r="M439" s="84"/>
      <c r="N439" s="87"/>
    </row>
    <row r="440" spans="4:14" x14ac:dyDescent="0.4">
      <c r="D440" s="82"/>
      <c r="E440" s="82"/>
      <c r="F440" s="81"/>
      <c r="G440" s="82"/>
      <c r="H440" s="82"/>
      <c r="I440" s="83"/>
      <c r="J440" s="83"/>
      <c r="K440" s="83"/>
      <c r="L440" s="84"/>
      <c r="M440" s="84"/>
      <c r="N440" s="87"/>
    </row>
    <row r="441" spans="4:14" x14ac:dyDescent="0.4">
      <c r="D441" s="82"/>
      <c r="E441" s="82"/>
      <c r="F441" s="81"/>
      <c r="G441" s="82"/>
      <c r="H441" s="82"/>
      <c r="I441" s="83"/>
      <c r="J441" s="83"/>
      <c r="K441" s="83"/>
      <c r="L441" s="84"/>
      <c r="M441" s="84"/>
      <c r="N441" s="87"/>
    </row>
    <row r="442" spans="4:14" x14ac:dyDescent="0.4">
      <c r="D442" s="82"/>
      <c r="E442" s="82"/>
      <c r="F442" s="81"/>
      <c r="G442" s="82"/>
      <c r="H442" s="82"/>
      <c r="I442" s="83"/>
      <c r="J442" s="83"/>
      <c r="K442" s="83"/>
      <c r="L442" s="84"/>
      <c r="M442" s="84"/>
      <c r="N442" s="87"/>
    </row>
    <row r="443" spans="4:14" x14ac:dyDescent="0.4">
      <c r="D443" s="82"/>
      <c r="E443" s="82"/>
      <c r="F443" s="81"/>
      <c r="G443" s="82"/>
      <c r="H443" s="82"/>
      <c r="I443" s="83"/>
      <c r="J443" s="83"/>
      <c r="K443" s="83"/>
      <c r="L443" s="84"/>
      <c r="M443" s="84"/>
      <c r="N443" s="87"/>
    </row>
    <row r="444" spans="4:14" x14ac:dyDescent="0.4">
      <c r="D444" s="82"/>
      <c r="E444" s="82"/>
      <c r="F444" s="81"/>
      <c r="G444" s="82"/>
      <c r="H444" s="82"/>
      <c r="I444" s="83"/>
      <c r="J444" s="83"/>
      <c r="K444" s="83"/>
      <c r="L444" s="84"/>
      <c r="M444" s="84"/>
      <c r="N444" s="87"/>
    </row>
    <row r="445" spans="4:14" x14ac:dyDescent="0.4">
      <c r="D445" s="82"/>
      <c r="E445" s="82"/>
      <c r="F445" s="81"/>
      <c r="G445" s="82"/>
      <c r="H445" s="82"/>
      <c r="I445" s="83"/>
      <c r="J445" s="83"/>
      <c r="K445" s="83"/>
      <c r="L445" s="84"/>
      <c r="M445" s="84"/>
      <c r="N445" s="87"/>
    </row>
    <row r="446" spans="4:14" x14ac:dyDescent="0.4">
      <c r="D446" s="82"/>
      <c r="E446" s="82"/>
      <c r="F446" s="81"/>
      <c r="G446" s="82"/>
      <c r="H446" s="82"/>
      <c r="I446" s="83"/>
      <c r="J446" s="83"/>
      <c r="K446" s="83"/>
      <c r="L446" s="84"/>
      <c r="M446" s="84"/>
      <c r="N446" s="87"/>
    </row>
    <row r="447" spans="4:14" x14ac:dyDescent="0.4">
      <c r="D447" s="82"/>
      <c r="E447" s="82"/>
      <c r="F447" s="81"/>
      <c r="G447" s="82"/>
      <c r="H447" s="82"/>
      <c r="I447" s="83"/>
      <c r="J447" s="83"/>
      <c r="K447" s="83"/>
      <c r="L447" s="84"/>
      <c r="M447" s="84"/>
      <c r="N447" s="87"/>
    </row>
    <row r="448" spans="4:14" x14ac:dyDescent="0.4">
      <c r="D448" s="82"/>
      <c r="E448" s="82"/>
      <c r="F448" s="81"/>
      <c r="G448" s="82"/>
      <c r="H448" s="82"/>
      <c r="I448" s="83"/>
      <c r="J448" s="83"/>
      <c r="K448" s="83"/>
      <c r="L448" s="84"/>
      <c r="M448" s="84"/>
      <c r="N448" s="87"/>
    </row>
    <row r="449" spans="4:14" x14ac:dyDescent="0.4">
      <c r="D449" s="82"/>
      <c r="E449" s="82"/>
      <c r="F449" s="81"/>
      <c r="G449" s="82"/>
      <c r="H449" s="82"/>
      <c r="I449" s="83"/>
      <c r="J449" s="83"/>
      <c r="K449" s="83"/>
      <c r="L449" s="84"/>
      <c r="M449" s="84"/>
      <c r="N449" s="87"/>
    </row>
    <row r="450" spans="4:14" x14ac:dyDescent="0.4">
      <c r="D450" s="82"/>
      <c r="E450" s="82"/>
      <c r="F450" s="81"/>
      <c r="G450" s="82"/>
      <c r="H450" s="82"/>
      <c r="I450" s="83"/>
      <c r="J450" s="83"/>
      <c r="K450" s="83"/>
      <c r="L450" s="84"/>
      <c r="M450" s="84"/>
      <c r="N450" s="87"/>
    </row>
    <row r="451" spans="4:14" x14ac:dyDescent="0.4">
      <c r="D451" s="82"/>
      <c r="E451" s="82"/>
      <c r="F451" s="81"/>
      <c r="G451" s="82"/>
      <c r="H451" s="82"/>
      <c r="I451" s="83"/>
      <c r="J451" s="83"/>
      <c r="K451" s="83"/>
      <c r="L451" s="84"/>
      <c r="M451" s="84"/>
      <c r="N451" s="87"/>
    </row>
    <row r="452" spans="4:14" x14ac:dyDescent="0.4">
      <c r="D452" s="82"/>
      <c r="E452" s="82"/>
      <c r="F452" s="81"/>
      <c r="G452" s="82"/>
      <c r="H452" s="82"/>
      <c r="I452" s="83"/>
      <c r="J452" s="83"/>
      <c r="K452" s="83"/>
      <c r="L452" s="84"/>
      <c r="M452" s="84"/>
      <c r="N452" s="87"/>
    </row>
    <row r="453" spans="4:14" x14ac:dyDescent="0.4">
      <c r="D453" s="82"/>
      <c r="E453" s="82"/>
      <c r="F453" s="81"/>
      <c r="G453" s="82"/>
      <c r="H453" s="82"/>
      <c r="I453" s="83"/>
      <c r="J453" s="83"/>
      <c r="K453" s="83"/>
      <c r="L453" s="84"/>
      <c r="M453" s="84"/>
      <c r="N453" s="87"/>
    </row>
    <row r="454" spans="4:14" x14ac:dyDescent="0.4">
      <c r="D454" s="82"/>
      <c r="E454" s="82"/>
      <c r="F454" s="81"/>
      <c r="G454" s="82"/>
      <c r="H454" s="82"/>
      <c r="I454" s="83"/>
      <c r="J454" s="83"/>
      <c r="K454" s="83"/>
      <c r="L454" s="84"/>
      <c r="M454" s="84"/>
      <c r="N454" s="87"/>
    </row>
    <row r="455" spans="4:14" x14ac:dyDescent="0.4">
      <c r="D455" s="82"/>
      <c r="E455" s="82"/>
      <c r="F455" s="81"/>
      <c r="G455" s="82"/>
      <c r="H455" s="82"/>
      <c r="I455" s="83"/>
      <c r="J455" s="83"/>
      <c r="K455" s="83"/>
      <c r="L455" s="84"/>
      <c r="M455" s="84"/>
      <c r="N455" s="87"/>
    </row>
    <row r="456" spans="4:14" x14ac:dyDescent="0.4">
      <c r="D456" s="82"/>
      <c r="E456" s="82"/>
      <c r="F456" s="81"/>
      <c r="G456" s="82"/>
      <c r="H456" s="82"/>
      <c r="I456" s="83"/>
      <c r="J456" s="83"/>
      <c r="K456" s="83"/>
      <c r="L456" s="84"/>
      <c r="M456" s="84"/>
      <c r="N456" s="87"/>
    </row>
    <row r="457" spans="4:14" x14ac:dyDescent="0.4">
      <c r="D457" s="82"/>
      <c r="E457" s="82"/>
      <c r="F457" s="81"/>
      <c r="G457" s="82"/>
      <c r="H457" s="82"/>
      <c r="I457" s="83"/>
      <c r="J457" s="83"/>
      <c r="K457" s="83"/>
      <c r="L457" s="84"/>
      <c r="M457" s="84"/>
      <c r="N457" s="87"/>
    </row>
    <row r="458" spans="4:14" x14ac:dyDescent="0.4">
      <c r="D458" s="82"/>
      <c r="E458" s="82"/>
      <c r="F458" s="81"/>
      <c r="G458" s="82"/>
      <c r="H458" s="82"/>
      <c r="I458" s="83"/>
      <c r="J458" s="83"/>
      <c r="K458" s="83"/>
      <c r="L458" s="84"/>
      <c r="M458" s="84"/>
      <c r="N458" s="87"/>
    </row>
    <row r="459" spans="4:14" x14ac:dyDescent="0.4">
      <c r="D459" s="82"/>
      <c r="E459" s="82"/>
      <c r="F459" s="81"/>
      <c r="G459" s="82"/>
      <c r="H459" s="82"/>
      <c r="I459" s="83"/>
      <c r="J459" s="83"/>
      <c r="K459" s="83"/>
      <c r="L459" s="84"/>
      <c r="M459" s="84"/>
      <c r="N459" s="87"/>
    </row>
    <row r="460" spans="4:14" x14ac:dyDescent="0.4">
      <c r="D460" s="82"/>
      <c r="E460" s="82"/>
      <c r="F460" s="81"/>
      <c r="G460" s="82"/>
      <c r="H460" s="82"/>
      <c r="I460" s="83"/>
      <c r="J460" s="83"/>
      <c r="K460" s="83"/>
      <c r="L460" s="84"/>
      <c r="M460" s="84"/>
      <c r="N460" s="87"/>
    </row>
    <row r="461" spans="4:14" x14ac:dyDescent="0.4">
      <c r="D461" s="82"/>
      <c r="E461" s="82"/>
      <c r="F461" s="81"/>
      <c r="G461" s="82"/>
      <c r="H461" s="82"/>
      <c r="I461" s="83"/>
      <c r="J461" s="83"/>
      <c r="K461" s="83"/>
      <c r="L461" s="84"/>
      <c r="M461" s="84"/>
      <c r="N461" s="87"/>
    </row>
    <row r="462" spans="4:14" x14ac:dyDescent="0.4">
      <c r="D462" s="82"/>
      <c r="E462" s="82"/>
      <c r="F462" s="81"/>
      <c r="G462" s="82"/>
      <c r="H462" s="82"/>
      <c r="I462" s="83"/>
      <c r="J462" s="83"/>
      <c r="K462" s="83"/>
      <c r="L462" s="84"/>
      <c r="M462" s="84"/>
      <c r="N462" s="87"/>
    </row>
    <row r="463" spans="4:14" x14ac:dyDescent="0.4">
      <c r="D463" s="82"/>
      <c r="E463" s="82"/>
      <c r="F463" s="81"/>
      <c r="G463" s="82"/>
      <c r="H463" s="82"/>
      <c r="I463" s="83"/>
      <c r="J463" s="83"/>
      <c r="K463" s="83"/>
      <c r="L463" s="84"/>
      <c r="M463" s="84"/>
      <c r="N463" s="87"/>
    </row>
    <row r="464" spans="4:14" x14ac:dyDescent="0.4">
      <c r="D464" s="82"/>
      <c r="E464" s="82"/>
      <c r="F464" s="81"/>
      <c r="G464" s="82"/>
      <c r="H464" s="82"/>
      <c r="I464" s="83"/>
      <c r="J464" s="83"/>
      <c r="K464" s="83"/>
      <c r="L464" s="84"/>
      <c r="M464" s="84"/>
      <c r="N464" s="87"/>
    </row>
    <row r="465" spans="4:14" x14ac:dyDescent="0.4">
      <c r="D465" s="82"/>
      <c r="E465" s="82"/>
      <c r="F465" s="81"/>
      <c r="G465" s="82"/>
      <c r="H465" s="82"/>
      <c r="I465" s="83"/>
      <c r="J465" s="83"/>
      <c r="K465" s="83"/>
      <c r="L465" s="84"/>
      <c r="M465" s="84"/>
      <c r="N465" s="87"/>
    </row>
    <row r="466" spans="4:14" x14ac:dyDescent="0.4">
      <c r="D466" s="82"/>
      <c r="E466" s="82"/>
      <c r="F466" s="81"/>
      <c r="G466" s="82"/>
      <c r="H466" s="82"/>
      <c r="I466" s="83"/>
      <c r="J466" s="83"/>
      <c r="K466" s="83"/>
      <c r="L466" s="84"/>
      <c r="M466" s="84"/>
      <c r="N466" s="87"/>
    </row>
    <row r="467" spans="4:14" x14ac:dyDescent="0.4">
      <c r="D467" s="82"/>
      <c r="E467" s="82"/>
      <c r="F467" s="81"/>
      <c r="G467" s="82"/>
      <c r="H467" s="82"/>
      <c r="I467" s="83"/>
      <c r="J467" s="83"/>
      <c r="K467" s="83"/>
      <c r="L467" s="84"/>
      <c r="M467" s="84"/>
      <c r="N467" s="87"/>
    </row>
    <row r="468" spans="4:14" x14ac:dyDescent="0.4">
      <c r="D468" s="82"/>
      <c r="E468" s="82"/>
      <c r="F468" s="81"/>
      <c r="G468" s="82"/>
      <c r="H468" s="82"/>
      <c r="I468" s="83"/>
      <c r="J468" s="83"/>
      <c r="K468" s="83"/>
      <c r="L468" s="84"/>
      <c r="M468" s="84"/>
      <c r="N468" s="87"/>
    </row>
    <row r="469" spans="4:14" x14ac:dyDescent="0.4">
      <c r="D469" s="82"/>
      <c r="E469" s="82"/>
      <c r="F469" s="81"/>
      <c r="G469" s="82"/>
      <c r="H469" s="82"/>
      <c r="I469" s="83"/>
      <c r="J469" s="83"/>
      <c r="K469" s="83"/>
      <c r="L469" s="84"/>
      <c r="M469" s="84"/>
      <c r="N469" s="87"/>
    </row>
    <row r="470" spans="4:14" x14ac:dyDescent="0.4">
      <c r="D470" s="82"/>
      <c r="E470" s="82"/>
      <c r="F470" s="81"/>
      <c r="G470" s="82"/>
      <c r="H470" s="82"/>
      <c r="I470" s="83"/>
      <c r="J470" s="83"/>
      <c r="K470" s="83"/>
      <c r="L470" s="84"/>
      <c r="M470" s="84"/>
      <c r="N470" s="87"/>
    </row>
    <row r="471" spans="4:14" x14ac:dyDescent="0.4">
      <c r="D471" s="82"/>
      <c r="E471" s="82"/>
      <c r="F471" s="81"/>
      <c r="G471" s="82"/>
      <c r="H471" s="82"/>
      <c r="I471" s="83"/>
      <c r="J471" s="83"/>
      <c r="K471" s="83"/>
      <c r="L471" s="84"/>
      <c r="M471" s="84"/>
      <c r="N471" s="87"/>
    </row>
    <row r="472" spans="4:14" x14ac:dyDescent="0.4">
      <c r="D472" s="82"/>
      <c r="E472" s="82"/>
      <c r="F472" s="81"/>
      <c r="G472" s="82"/>
      <c r="H472" s="82"/>
      <c r="I472" s="83"/>
      <c r="J472" s="83"/>
      <c r="K472" s="83"/>
      <c r="L472" s="84"/>
      <c r="M472" s="84"/>
      <c r="N472" s="87"/>
    </row>
    <row r="473" spans="4:14" x14ac:dyDescent="0.4">
      <c r="D473" s="82"/>
      <c r="E473" s="82"/>
      <c r="F473" s="81"/>
      <c r="G473" s="82"/>
      <c r="H473" s="82"/>
      <c r="I473" s="83"/>
      <c r="J473" s="83"/>
      <c r="K473" s="83"/>
      <c r="L473" s="84"/>
      <c r="M473" s="84"/>
      <c r="N473" s="87"/>
    </row>
    <row r="474" spans="4:14" x14ac:dyDescent="0.4">
      <c r="D474" s="82"/>
      <c r="E474" s="82"/>
      <c r="F474" s="81"/>
      <c r="G474" s="82"/>
      <c r="H474" s="82"/>
      <c r="I474" s="83"/>
      <c r="J474" s="83"/>
      <c r="K474" s="83"/>
      <c r="L474" s="84"/>
      <c r="M474" s="84"/>
      <c r="N474" s="87"/>
    </row>
    <row r="475" spans="4:14" x14ac:dyDescent="0.4">
      <c r="D475" s="82"/>
      <c r="E475" s="82"/>
      <c r="F475" s="81"/>
      <c r="G475" s="82"/>
      <c r="H475" s="82"/>
      <c r="I475" s="83"/>
      <c r="J475" s="83"/>
      <c r="K475" s="83"/>
      <c r="L475" s="84"/>
      <c r="M475" s="84"/>
      <c r="N475" s="87"/>
    </row>
    <row r="476" spans="4:14" x14ac:dyDescent="0.4">
      <c r="D476" s="82"/>
      <c r="E476" s="82"/>
      <c r="F476" s="81"/>
      <c r="G476" s="82"/>
      <c r="H476" s="82"/>
      <c r="I476" s="83"/>
      <c r="J476" s="83"/>
      <c r="K476" s="83"/>
      <c r="L476" s="84"/>
      <c r="M476" s="84"/>
      <c r="N476" s="87"/>
    </row>
    <row r="477" spans="4:14" x14ac:dyDescent="0.4">
      <c r="D477" s="82"/>
      <c r="E477" s="82"/>
      <c r="F477" s="81"/>
      <c r="G477" s="82"/>
      <c r="H477" s="82"/>
      <c r="I477" s="83"/>
      <c r="J477" s="83"/>
      <c r="K477" s="83"/>
      <c r="L477" s="84"/>
      <c r="M477" s="84"/>
      <c r="N477" s="87"/>
    </row>
    <row r="478" spans="4:14" x14ac:dyDescent="0.4">
      <c r="D478" s="82"/>
      <c r="E478" s="82"/>
      <c r="F478" s="81"/>
      <c r="G478" s="82"/>
      <c r="H478" s="82"/>
      <c r="I478" s="83"/>
      <c r="J478" s="83"/>
      <c r="K478" s="83"/>
      <c r="L478" s="84"/>
      <c r="M478" s="84"/>
      <c r="N478" s="87"/>
    </row>
    <row r="479" spans="4:14" x14ac:dyDescent="0.4">
      <c r="D479" s="82"/>
      <c r="E479" s="82"/>
      <c r="F479" s="81"/>
      <c r="G479" s="82"/>
      <c r="H479" s="82"/>
      <c r="I479" s="83"/>
      <c r="J479" s="83"/>
      <c r="K479" s="83"/>
      <c r="L479" s="84"/>
      <c r="M479" s="84"/>
      <c r="N479" s="87"/>
    </row>
    <row r="480" spans="4:14" x14ac:dyDescent="0.4">
      <c r="D480" s="82"/>
      <c r="E480" s="82"/>
      <c r="F480" s="81"/>
      <c r="G480" s="82"/>
      <c r="H480" s="82"/>
      <c r="I480" s="83"/>
      <c r="J480" s="83"/>
      <c r="K480" s="83"/>
      <c r="L480" s="84"/>
      <c r="M480" s="84"/>
      <c r="N480" s="87"/>
    </row>
    <row r="481" spans="4:14" x14ac:dyDescent="0.4">
      <c r="D481" s="82"/>
      <c r="E481" s="82"/>
      <c r="F481" s="81"/>
      <c r="G481" s="82"/>
      <c r="H481" s="82"/>
      <c r="I481" s="83"/>
      <c r="J481" s="83"/>
      <c r="K481" s="83"/>
      <c r="L481" s="84"/>
      <c r="M481" s="84"/>
      <c r="N481" s="87"/>
    </row>
    <row r="482" spans="4:14" x14ac:dyDescent="0.4">
      <c r="D482" s="82"/>
      <c r="E482" s="82"/>
      <c r="F482" s="81"/>
      <c r="G482" s="82"/>
      <c r="H482" s="82"/>
      <c r="I482" s="83"/>
      <c r="J482" s="83"/>
      <c r="K482" s="83"/>
      <c r="L482" s="84"/>
      <c r="M482" s="84"/>
      <c r="N482" s="87"/>
    </row>
    <row r="483" spans="4:14" x14ac:dyDescent="0.4">
      <c r="D483" s="82"/>
      <c r="E483" s="82"/>
      <c r="F483" s="81"/>
      <c r="G483" s="82"/>
      <c r="H483" s="82"/>
      <c r="I483" s="83"/>
      <c r="J483" s="83"/>
      <c r="K483" s="83"/>
      <c r="L483" s="84"/>
      <c r="M483" s="84"/>
      <c r="N483" s="87"/>
    </row>
    <row r="484" spans="4:14" x14ac:dyDescent="0.4">
      <c r="D484" s="82"/>
      <c r="E484" s="82"/>
      <c r="F484" s="81"/>
      <c r="G484" s="82"/>
      <c r="H484" s="82"/>
      <c r="I484" s="83"/>
      <c r="J484" s="83"/>
      <c r="K484" s="83"/>
      <c r="L484" s="84"/>
      <c r="M484" s="84"/>
      <c r="N484" s="87"/>
    </row>
    <row r="485" spans="4:14" x14ac:dyDescent="0.4">
      <c r="D485" s="82"/>
      <c r="E485" s="82"/>
      <c r="F485" s="81"/>
      <c r="G485" s="82"/>
      <c r="H485" s="82"/>
      <c r="I485" s="83"/>
      <c r="J485" s="83"/>
      <c r="K485" s="83"/>
      <c r="L485" s="84"/>
      <c r="M485" s="84"/>
      <c r="N485" s="87"/>
    </row>
    <row r="486" spans="4:14" x14ac:dyDescent="0.4">
      <c r="D486" s="82"/>
      <c r="E486" s="82"/>
      <c r="F486" s="81"/>
      <c r="G486" s="82"/>
      <c r="H486" s="82"/>
      <c r="I486" s="83"/>
      <c r="J486" s="83"/>
      <c r="K486" s="83"/>
      <c r="L486" s="84"/>
      <c r="M486" s="84"/>
      <c r="N486" s="87"/>
    </row>
    <row r="487" spans="4:14" x14ac:dyDescent="0.4">
      <c r="D487" s="82"/>
      <c r="E487" s="82"/>
      <c r="F487" s="81"/>
      <c r="G487" s="82"/>
      <c r="H487" s="82"/>
      <c r="I487" s="83"/>
      <c r="J487" s="83"/>
      <c r="K487" s="83"/>
      <c r="L487" s="84"/>
      <c r="M487" s="84"/>
      <c r="N487" s="87"/>
    </row>
    <row r="488" spans="4:14" x14ac:dyDescent="0.4">
      <c r="D488" s="82"/>
      <c r="E488" s="82"/>
      <c r="F488" s="81"/>
      <c r="G488" s="82"/>
      <c r="H488" s="82"/>
      <c r="I488" s="83"/>
      <c r="J488" s="83"/>
      <c r="K488" s="83"/>
      <c r="L488" s="84"/>
      <c r="M488" s="84"/>
      <c r="N488" s="87"/>
    </row>
    <row r="489" spans="4:14" x14ac:dyDescent="0.4">
      <c r="D489" s="82"/>
      <c r="E489" s="82"/>
      <c r="F489" s="81"/>
      <c r="G489" s="82"/>
      <c r="H489" s="82"/>
      <c r="I489" s="83"/>
      <c r="J489" s="83"/>
      <c r="K489" s="83"/>
      <c r="L489" s="84"/>
      <c r="M489" s="84"/>
      <c r="N489" s="87"/>
    </row>
    <row r="490" spans="4:14" x14ac:dyDescent="0.4">
      <c r="D490" s="82"/>
      <c r="E490" s="82"/>
      <c r="F490" s="81"/>
      <c r="G490" s="82"/>
      <c r="H490" s="82"/>
      <c r="I490" s="83"/>
      <c r="J490" s="83"/>
      <c r="K490" s="83"/>
      <c r="L490" s="84"/>
      <c r="M490" s="84"/>
      <c r="N490" s="87"/>
    </row>
    <row r="491" spans="4:14" x14ac:dyDescent="0.4">
      <c r="D491" s="82"/>
      <c r="E491" s="82"/>
      <c r="F491" s="81"/>
      <c r="G491" s="82"/>
      <c r="H491" s="82"/>
      <c r="I491" s="83"/>
      <c r="J491" s="83"/>
      <c r="K491" s="83"/>
      <c r="L491" s="84"/>
      <c r="M491" s="84"/>
      <c r="N491" s="87"/>
    </row>
    <row r="492" spans="4:14" x14ac:dyDescent="0.4">
      <c r="D492" s="82"/>
      <c r="E492" s="82"/>
      <c r="F492" s="81"/>
      <c r="G492" s="82"/>
      <c r="H492" s="82"/>
      <c r="I492" s="83"/>
      <c r="J492" s="83"/>
      <c r="K492" s="83"/>
      <c r="L492" s="84"/>
      <c r="M492" s="84"/>
      <c r="N492" s="87"/>
    </row>
    <row r="493" spans="4:14" x14ac:dyDescent="0.4">
      <c r="D493" s="82"/>
      <c r="E493" s="82"/>
      <c r="F493" s="81"/>
      <c r="G493" s="82"/>
      <c r="H493" s="82"/>
      <c r="I493" s="83"/>
      <c r="J493" s="83"/>
      <c r="K493" s="83"/>
      <c r="L493" s="84"/>
      <c r="M493" s="84"/>
      <c r="N493" s="87"/>
    </row>
    <row r="494" spans="4:14" x14ac:dyDescent="0.4">
      <c r="D494" s="82"/>
      <c r="E494" s="82"/>
      <c r="F494" s="81"/>
      <c r="G494" s="82"/>
      <c r="H494" s="82"/>
      <c r="I494" s="83"/>
      <c r="J494" s="83"/>
      <c r="K494" s="83"/>
      <c r="L494" s="84"/>
      <c r="M494" s="84"/>
      <c r="N494" s="87"/>
    </row>
    <row r="495" spans="4:14" x14ac:dyDescent="0.4">
      <c r="D495" s="82"/>
      <c r="E495" s="82"/>
      <c r="F495" s="81"/>
      <c r="G495" s="82"/>
      <c r="H495" s="82"/>
      <c r="I495" s="83"/>
      <c r="J495" s="83"/>
      <c r="K495" s="83"/>
      <c r="L495" s="84"/>
      <c r="M495" s="84"/>
      <c r="N495" s="87"/>
    </row>
    <row r="496" spans="4:14" x14ac:dyDescent="0.4">
      <c r="D496" s="82"/>
      <c r="E496" s="82"/>
      <c r="F496" s="81"/>
      <c r="G496" s="82"/>
      <c r="H496" s="82"/>
      <c r="I496" s="83"/>
      <c r="J496" s="83"/>
      <c r="K496" s="83"/>
      <c r="L496" s="84"/>
      <c r="M496" s="84"/>
      <c r="N496" s="87"/>
    </row>
    <row r="497" spans="4:14" x14ac:dyDescent="0.4">
      <c r="D497" s="82"/>
      <c r="E497" s="82"/>
      <c r="F497" s="81"/>
      <c r="G497" s="82"/>
      <c r="H497" s="82"/>
      <c r="I497" s="83"/>
      <c r="J497" s="83"/>
      <c r="K497" s="83"/>
      <c r="L497" s="84"/>
      <c r="M497" s="84"/>
      <c r="N497" s="87"/>
    </row>
    <row r="498" spans="4:14" x14ac:dyDescent="0.4">
      <c r="D498" s="82"/>
      <c r="E498" s="82"/>
      <c r="F498" s="81"/>
      <c r="G498" s="82"/>
      <c r="H498" s="82"/>
      <c r="I498" s="83"/>
      <c r="J498" s="83"/>
      <c r="K498" s="83"/>
      <c r="L498" s="84"/>
      <c r="M498" s="84"/>
      <c r="N498" s="87"/>
    </row>
    <row r="499" spans="4:14" x14ac:dyDescent="0.4">
      <c r="D499" s="82"/>
      <c r="E499" s="82"/>
      <c r="F499" s="81"/>
      <c r="G499" s="82"/>
      <c r="H499" s="82"/>
      <c r="I499" s="83"/>
      <c r="J499" s="83"/>
      <c r="K499" s="83"/>
      <c r="L499" s="84"/>
      <c r="M499" s="84"/>
      <c r="N499" s="87"/>
    </row>
    <row r="500" spans="4:14" x14ac:dyDescent="0.4">
      <c r="D500" s="82"/>
      <c r="E500" s="82"/>
      <c r="F500" s="81"/>
      <c r="G500" s="82"/>
      <c r="H500" s="82"/>
      <c r="I500" s="83"/>
      <c r="J500" s="83"/>
      <c r="K500" s="83"/>
      <c r="L500" s="84"/>
      <c r="M500" s="84"/>
      <c r="N500" s="87"/>
    </row>
    <row r="501" spans="4:14" x14ac:dyDescent="0.4">
      <c r="D501" s="82"/>
      <c r="E501" s="82"/>
      <c r="F501" s="81"/>
      <c r="G501" s="82"/>
      <c r="H501" s="82"/>
      <c r="I501" s="83"/>
      <c r="J501" s="83"/>
      <c r="K501" s="83"/>
      <c r="L501" s="84"/>
      <c r="M501" s="84"/>
      <c r="N501" s="87"/>
    </row>
    <row r="502" spans="4:14" x14ac:dyDescent="0.4">
      <c r="D502" s="82"/>
      <c r="E502" s="82"/>
      <c r="F502" s="81"/>
      <c r="G502" s="82"/>
      <c r="H502" s="82"/>
      <c r="I502" s="83"/>
      <c r="J502" s="83"/>
      <c r="K502" s="83"/>
      <c r="L502" s="84"/>
      <c r="M502" s="84"/>
      <c r="N502" s="87"/>
    </row>
    <row r="503" spans="4:14" x14ac:dyDescent="0.4">
      <c r="D503" s="82"/>
      <c r="E503" s="82"/>
      <c r="F503" s="81"/>
      <c r="G503" s="82"/>
      <c r="H503" s="82"/>
      <c r="I503" s="83"/>
      <c r="J503" s="83"/>
      <c r="K503" s="83"/>
      <c r="L503" s="84"/>
      <c r="M503" s="84"/>
      <c r="N503" s="87"/>
    </row>
    <row r="504" spans="4:14" x14ac:dyDescent="0.4">
      <c r="D504" s="82"/>
      <c r="E504" s="82"/>
      <c r="F504" s="81"/>
      <c r="G504" s="82"/>
      <c r="H504" s="82"/>
      <c r="I504" s="83"/>
      <c r="J504" s="83"/>
      <c r="K504" s="83"/>
      <c r="L504" s="84"/>
      <c r="M504" s="84"/>
      <c r="N504" s="87"/>
    </row>
    <row r="505" spans="4:14" x14ac:dyDescent="0.4">
      <c r="D505" s="82"/>
      <c r="E505" s="82"/>
      <c r="F505" s="81"/>
      <c r="G505" s="82"/>
      <c r="H505" s="82"/>
      <c r="I505" s="83"/>
      <c r="J505" s="83"/>
      <c r="K505" s="83"/>
      <c r="L505" s="84"/>
      <c r="M505" s="84"/>
      <c r="N505" s="87"/>
    </row>
    <row r="506" spans="4:14" x14ac:dyDescent="0.4">
      <c r="D506" s="82"/>
      <c r="E506" s="82"/>
      <c r="F506" s="81"/>
      <c r="G506" s="82"/>
      <c r="H506" s="82"/>
      <c r="I506" s="83"/>
      <c r="J506" s="83"/>
      <c r="K506" s="83"/>
      <c r="L506" s="84"/>
      <c r="M506" s="84"/>
      <c r="N506" s="87"/>
    </row>
    <row r="507" spans="4:14" x14ac:dyDescent="0.4">
      <c r="D507" s="82"/>
      <c r="E507" s="82"/>
      <c r="F507" s="81"/>
      <c r="G507" s="82"/>
      <c r="H507" s="82"/>
      <c r="I507" s="83"/>
      <c r="J507" s="83"/>
      <c r="K507" s="83"/>
      <c r="L507" s="84"/>
      <c r="M507" s="84"/>
      <c r="N507" s="87"/>
    </row>
    <row r="508" spans="4:14" x14ac:dyDescent="0.4">
      <c r="D508" s="82"/>
      <c r="E508" s="82"/>
      <c r="F508" s="81"/>
      <c r="G508" s="82"/>
      <c r="H508" s="82"/>
      <c r="I508" s="83"/>
      <c r="J508" s="83"/>
      <c r="K508" s="83"/>
      <c r="L508" s="84"/>
      <c r="M508" s="84"/>
      <c r="N508" s="87"/>
    </row>
    <row r="509" spans="4:14" x14ac:dyDescent="0.4">
      <c r="D509" s="82"/>
      <c r="E509" s="82"/>
      <c r="F509" s="81"/>
      <c r="G509" s="82"/>
      <c r="H509" s="82"/>
      <c r="I509" s="83"/>
      <c r="J509" s="83"/>
      <c r="K509" s="83"/>
      <c r="L509" s="84"/>
      <c r="M509" s="84"/>
      <c r="N509" s="87"/>
    </row>
    <row r="510" spans="4:14" x14ac:dyDescent="0.4">
      <c r="D510" s="82"/>
      <c r="E510" s="82"/>
      <c r="F510" s="81"/>
      <c r="G510" s="82"/>
      <c r="H510" s="82"/>
      <c r="I510" s="83"/>
      <c r="J510" s="83"/>
      <c r="K510" s="83"/>
      <c r="L510" s="84"/>
      <c r="M510" s="84"/>
      <c r="N510" s="87"/>
    </row>
    <row r="511" spans="4:14" x14ac:dyDescent="0.4">
      <c r="D511" s="82"/>
      <c r="E511" s="82"/>
      <c r="F511" s="81"/>
      <c r="G511" s="82"/>
      <c r="H511" s="82"/>
      <c r="I511" s="83"/>
      <c r="J511" s="83"/>
      <c r="K511" s="83"/>
      <c r="L511" s="84"/>
      <c r="M511" s="84"/>
      <c r="N511" s="87"/>
    </row>
    <row r="512" spans="4:14" x14ac:dyDescent="0.4">
      <c r="D512" s="82"/>
      <c r="E512" s="82"/>
      <c r="F512" s="81"/>
      <c r="G512" s="82"/>
      <c r="H512" s="82"/>
      <c r="I512" s="83"/>
      <c r="J512" s="83"/>
      <c r="K512" s="83"/>
      <c r="L512" s="84"/>
      <c r="M512" s="84"/>
      <c r="N512" s="87"/>
    </row>
    <row r="513" spans="4:14" x14ac:dyDescent="0.4">
      <c r="D513" s="82"/>
      <c r="E513" s="82"/>
      <c r="F513" s="81"/>
      <c r="G513" s="82"/>
      <c r="H513" s="82"/>
      <c r="I513" s="83"/>
      <c r="J513" s="83"/>
      <c r="K513" s="83"/>
      <c r="L513" s="84"/>
      <c r="M513" s="84"/>
      <c r="N513" s="87"/>
    </row>
    <row r="514" spans="4:14" x14ac:dyDescent="0.4">
      <c r="D514" s="82"/>
      <c r="E514" s="82"/>
      <c r="F514" s="81"/>
      <c r="G514" s="82"/>
      <c r="H514" s="82"/>
      <c r="I514" s="83"/>
      <c r="J514" s="83"/>
      <c r="K514" s="83"/>
      <c r="L514" s="84"/>
      <c r="M514" s="84"/>
      <c r="N514" s="87"/>
    </row>
    <row r="515" spans="4:14" x14ac:dyDescent="0.4">
      <c r="D515" s="82"/>
      <c r="E515" s="82"/>
      <c r="F515" s="81"/>
      <c r="G515" s="82"/>
      <c r="H515" s="82"/>
      <c r="I515" s="83"/>
      <c r="J515" s="83"/>
      <c r="K515" s="83"/>
      <c r="L515" s="84"/>
      <c r="M515" s="84"/>
      <c r="N515" s="87"/>
    </row>
    <row r="516" spans="4:14" x14ac:dyDescent="0.4">
      <c r="D516" s="82"/>
      <c r="E516" s="82"/>
      <c r="F516" s="81"/>
      <c r="G516" s="82"/>
      <c r="H516" s="82"/>
      <c r="I516" s="83"/>
      <c r="J516" s="83"/>
      <c r="K516" s="83"/>
      <c r="L516" s="84"/>
      <c r="M516" s="84"/>
      <c r="N516" s="87"/>
    </row>
    <row r="517" spans="4:14" x14ac:dyDescent="0.4">
      <c r="D517" s="82"/>
      <c r="E517" s="82"/>
      <c r="F517" s="81"/>
      <c r="G517" s="82"/>
      <c r="H517" s="82"/>
      <c r="I517" s="83"/>
      <c r="J517" s="83"/>
      <c r="K517" s="83"/>
      <c r="L517" s="84"/>
      <c r="M517" s="84"/>
      <c r="N517" s="87"/>
    </row>
    <row r="518" spans="4:14" x14ac:dyDescent="0.4">
      <c r="D518" s="82"/>
      <c r="E518" s="82"/>
      <c r="F518" s="81"/>
      <c r="G518" s="82"/>
      <c r="H518" s="82"/>
      <c r="I518" s="83"/>
      <c r="J518" s="83"/>
      <c r="K518" s="83"/>
      <c r="L518" s="84"/>
      <c r="M518" s="84"/>
      <c r="N518" s="87"/>
    </row>
    <row r="519" spans="4:14" x14ac:dyDescent="0.4">
      <c r="D519" s="82"/>
      <c r="E519" s="82"/>
      <c r="F519" s="81"/>
      <c r="G519" s="82"/>
      <c r="H519" s="82"/>
      <c r="I519" s="83"/>
      <c r="J519" s="83"/>
      <c r="K519" s="83"/>
      <c r="L519" s="84"/>
      <c r="M519" s="84"/>
      <c r="N519" s="87"/>
    </row>
    <row r="520" spans="4:14" x14ac:dyDescent="0.4">
      <c r="D520" s="82"/>
      <c r="E520" s="82"/>
      <c r="F520" s="81"/>
      <c r="G520" s="82"/>
      <c r="H520" s="82"/>
      <c r="I520" s="83"/>
      <c r="J520" s="83"/>
      <c r="K520" s="83"/>
      <c r="L520" s="84"/>
      <c r="M520" s="84"/>
      <c r="N520" s="87"/>
    </row>
    <row r="521" spans="4:14" x14ac:dyDescent="0.4">
      <c r="D521" s="82"/>
      <c r="E521" s="82"/>
      <c r="F521" s="81"/>
      <c r="G521" s="82"/>
      <c r="H521" s="82"/>
      <c r="I521" s="83"/>
      <c r="J521" s="83"/>
      <c r="K521" s="83"/>
      <c r="L521" s="84"/>
      <c r="M521" s="84"/>
      <c r="N521" s="87"/>
    </row>
    <row r="522" spans="4:14" x14ac:dyDescent="0.4">
      <c r="D522" s="82"/>
      <c r="E522" s="82"/>
      <c r="F522" s="81"/>
      <c r="G522" s="82"/>
      <c r="H522" s="82"/>
      <c r="I522" s="83"/>
      <c r="J522" s="83"/>
      <c r="K522" s="83"/>
      <c r="L522" s="84"/>
      <c r="M522" s="84"/>
      <c r="N522" s="87"/>
    </row>
    <row r="523" spans="4:14" x14ac:dyDescent="0.4">
      <c r="D523" s="82"/>
      <c r="E523" s="82"/>
      <c r="F523" s="81"/>
      <c r="G523" s="82"/>
      <c r="H523" s="82"/>
      <c r="I523" s="83"/>
      <c r="J523" s="83"/>
      <c r="K523" s="83"/>
      <c r="L523" s="84"/>
      <c r="M523" s="84"/>
      <c r="N523" s="87"/>
    </row>
    <row r="524" spans="4:14" x14ac:dyDescent="0.4">
      <c r="D524" s="82"/>
      <c r="E524" s="82"/>
      <c r="F524" s="81"/>
      <c r="G524" s="82"/>
      <c r="H524" s="82"/>
      <c r="I524" s="83"/>
      <c r="J524" s="83"/>
      <c r="K524" s="83"/>
      <c r="L524" s="84"/>
      <c r="M524" s="84"/>
      <c r="N524" s="87"/>
    </row>
    <row r="525" spans="4:14" x14ac:dyDescent="0.4">
      <c r="D525" s="82"/>
      <c r="E525" s="82"/>
      <c r="F525" s="81"/>
      <c r="G525" s="82"/>
      <c r="H525" s="82"/>
      <c r="I525" s="83"/>
      <c r="J525" s="83"/>
      <c r="K525" s="83"/>
      <c r="L525" s="84"/>
      <c r="M525" s="84"/>
      <c r="N525" s="87"/>
    </row>
    <row r="526" spans="4:14" x14ac:dyDescent="0.4">
      <c r="D526" s="82"/>
      <c r="E526" s="82"/>
      <c r="F526" s="81"/>
      <c r="G526" s="82"/>
      <c r="H526" s="82"/>
      <c r="I526" s="83"/>
      <c r="J526" s="83"/>
      <c r="K526" s="83"/>
      <c r="L526" s="84"/>
      <c r="M526" s="84"/>
      <c r="N526" s="87"/>
    </row>
    <row r="527" spans="4:14" x14ac:dyDescent="0.4">
      <c r="D527" s="82"/>
      <c r="E527" s="82"/>
      <c r="F527" s="81"/>
      <c r="G527" s="82"/>
      <c r="H527" s="82"/>
      <c r="I527" s="83"/>
      <c r="J527" s="83"/>
      <c r="K527" s="83"/>
      <c r="L527" s="84"/>
      <c r="M527" s="84"/>
      <c r="N527" s="87"/>
    </row>
    <row r="528" spans="4:14" x14ac:dyDescent="0.4">
      <c r="D528" s="82"/>
      <c r="E528" s="82"/>
      <c r="F528" s="81"/>
      <c r="G528" s="82"/>
      <c r="H528" s="82"/>
      <c r="I528" s="83"/>
      <c r="J528" s="83"/>
      <c r="K528" s="83"/>
      <c r="L528" s="84"/>
      <c r="M528" s="84"/>
      <c r="N528" s="87"/>
    </row>
    <row r="529" spans="4:14" x14ac:dyDescent="0.4">
      <c r="D529" s="82"/>
      <c r="E529" s="82"/>
      <c r="F529" s="81"/>
      <c r="G529" s="82"/>
      <c r="H529" s="82"/>
      <c r="I529" s="83"/>
      <c r="J529" s="83"/>
      <c r="K529" s="83"/>
      <c r="L529" s="84"/>
      <c r="M529" s="84"/>
      <c r="N529" s="87"/>
    </row>
    <row r="530" spans="4:14" x14ac:dyDescent="0.4">
      <c r="D530" s="82"/>
      <c r="E530" s="82"/>
      <c r="F530" s="81"/>
      <c r="G530" s="82"/>
      <c r="H530" s="82"/>
      <c r="I530" s="83"/>
      <c r="J530" s="83"/>
      <c r="K530" s="83"/>
      <c r="L530" s="84"/>
      <c r="M530" s="84"/>
      <c r="N530" s="87"/>
    </row>
    <row r="531" spans="4:14" x14ac:dyDescent="0.4">
      <c r="D531" s="82"/>
      <c r="E531" s="82"/>
      <c r="F531" s="81"/>
      <c r="G531" s="82"/>
      <c r="H531" s="82"/>
      <c r="I531" s="83"/>
      <c r="J531" s="83"/>
      <c r="K531" s="83"/>
      <c r="L531" s="84"/>
      <c r="M531" s="84"/>
      <c r="N531" s="87"/>
    </row>
    <row r="532" spans="4:14" x14ac:dyDescent="0.4">
      <c r="D532" s="82"/>
      <c r="E532" s="82"/>
      <c r="F532" s="81"/>
      <c r="G532" s="82"/>
      <c r="H532" s="82"/>
      <c r="I532" s="83"/>
      <c r="J532" s="83"/>
      <c r="K532" s="83"/>
      <c r="L532" s="84"/>
      <c r="M532" s="84"/>
      <c r="N532" s="87"/>
    </row>
    <row r="533" spans="4:14" x14ac:dyDescent="0.4">
      <c r="D533" s="82"/>
      <c r="E533" s="82"/>
      <c r="F533" s="81"/>
      <c r="G533" s="82"/>
      <c r="H533" s="82"/>
      <c r="I533" s="83"/>
      <c r="J533" s="83"/>
      <c r="K533" s="83"/>
      <c r="L533" s="84"/>
      <c r="M533" s="84"/>
      <c r="N533" s="87"/>
    </row>
    <row r="534" spans="4:14" x14ac:dyDescent="0.4">
      <c r="D534" s="82"/>
      <c r="E534" s="82"/>
      <c r="F534" s="81"/>
      <c r="G534" s="82"/>
      <c r="H534" s="82"/>
      <c r="I534" s="83"/>
      <c r="J534" s="83"/>
      <c r="K534" s="83"/>
      <c r="L534" s="84"/>
      <c r="M534" s="84"/>
      <c r="N534" s="87"/>
    </row>
    <row r="535" spans="4:14" x14ac:dyDescent="0.4">
      <c r="D535" s="82"/>
      <c r="E535" s="82"/>
      <c r="F535" s="81"/>
      <c r="G535" s="82"/>
      <c r="H535" s="82"/>
      <c r="I535" s="83"/>
      <c r="J535" s="83"/>
      <c r="K535" s="83"/>
      <c r="L535" s="84"/>
      <c r="M535" s="84"/>
      <c r="N535" s="87"/>
    </row>
    <row r="536" spans="4:14" x14ac:dyDescent="0.4">
      <c r="D536" s="82"/>
      <c r="E536" s="82"/>
      <c r="F536" s="81"/>
      <c r="G536" s="82"/>
      <c r="H536" s="82"/>
      <c r="I536" s="83"/>
      <c r="J536" s="83"/>
      <c r="K536" s="83"/>
      <c r="L536" s="84"/>
      <c r="M536" s="84"/>
      <c r="N536" s="87"/>
    </row>
    <row r="537" spans="4:14" x14ac:dyDescent="0.4">
      <c r="D537" s="82"/>
      <c r="E537" s="82"/>
      <c r="F537" s="81"/>
      <c r="G537" s="82"/>
      <c r="H537" s="82"/>
      <c r="I537" s="83"/>
      <c r="J537" s="83"/>
      <c r="K537" s="83"/>
      <c r="L537" s="84"/>
      <c r="M537" s="84"/>
      <c r="N537" s="87"/>
    </row>
    <row r="538" spans="4:14" x14ac:dyDescent="0.4">
      <c r="D538" s="82"/>
      <c r="E538" s="82"/>
      <c r="F538" s="81"/>
      <c r="G538" s="82"/>
      <c r="H538" s="82"/>
      <c r="I538" s="83"/>
      <c r="J538" s="83"/>
      <c r="K538" s="83"/>
      <c r="L538" s="84"/>
      <c r="M538" s="84"/>
      <c r="N538" s="87"/>
    </row>
    <row r="539" spans="4:14" x14ac:dyDescent="0.4">
      <c r="D539" s="82"/>
      <c r="E539" s="82"/>
      <c r="F539" s="81"/>
      <c r="G539" s="82"/>
      <c r="H539" s="82"/>
      <c r="I539" s="83"/>
      <c r="J539" s="83"/>
      <c r="K539" s="83"/>
      <c r="L539" s="84"/>
      <c r="M539" s="84"/>
      <c r="N539" s="87"/>
    </row>
    <row r="540" spans="4:14" x14ac:dyDescent="0.4">
      <c r="D540" s="82"/>
      <c r="E540" s="82"/>
      <c r="F540" s="81"/>
      <c r="G540" s="82"/>
      <c r="H540" s="82"/>
      <c r="I540" s="83"/>
      <c r="J540" s="83"/>
      <c r="K540" s="83"/>
      <c r="L540" s="84"/>
      <c r="M540" s="84"/>
      <c r="N540" s="87"/>
    </row>
    <row r="541" spans="4:14" x14ac:dyDescent="0.4">
      <c r="D541" s="82"/>
      <c r="E541" s="82"/>
      <c r="F541" s="81"/>
      <c r="G541" s="82"/>
      <c r="H541" s="82"/>
      <c r="I541" s="83"/>
      <c r="J541" s="83"/>
      <c r="K541" s="83"/>
      <c r="L541" s="84"/>
      <c r="M541" s="84"/>
      <c r="N541" s="87"/>
    </row>
    <row r="542" spans="4:14" x14ac:dyDescent="0.4">
      <c r="D542" s="82"/>
      <c r="E542" s="82"/>
      <c r="F542" s="81"/>
      <c r="G542" s="82"/>
      <c r="H542" s="82"/>
      <c r="I542" s="83"/>
      <c r="J542" s="83"/>
      <c r="K542" s="83"/>
      <c r="L542" s="84"/>
      <c r="M542" s="84"/>
      <c r="N542" s="87"/>
    </row>
    <row r="543" spans="4:14" x14ac:dyDescent="0.4">
      <c r="D543" s="82"/>
      <c r="E543" s="82"/>
      <c r="F543" s="81"/>
      <c r="G543" s="82"/>
      <c r="H543" s="82"/>
      <c r="I543" s="83"/>
      <c r="J543" s="83"/>
      <c r="K543" s="83"/>
      <c r="L543" s="84"/>
      <c r="M543" s="84"/>
      <c r="N543" s="87"/>
    </row>
    <row r="544" spans="4:14" x14ac:dyDescent="0.4">
      <c r="D544" s="82"/>
      <c r="E544" s="82"/>
      <c r="F544" s="81"/>
      <c r="G544" s="82"/>
      <c r="H544" s="82"/>
      <c r="I544" s="83"/>
      <c r="J544" s="83"/>
      <c r="K544" s="83"/>
      <c r="L544" s="84"/>
      <c r="M544" s="84"/>
      <c r="N544" s="87"/>
    </row>
    <row r="545" spans="4:14" x14ac:dyDescent="0.4">
      <c r="D545" s="82"/>
      <c r="E545" s="82"/>
      <c r="F545" s="81"/>
      <c r="G545" s="82"/>
      <c r="H545" s="82"/>
      <c r="I545" s="83"/>
      <c r="J545" s="83"/>
      <c r="K545" s="83"/>
      <c r="L545" s="84"/>
      <c r="M545" s="84"/>
      <c r="N545" s="87"/>
    </row>
    <row r="546" spans="4:14" x14ac:dyDescent="0.4">
      <c r="D546" s="82"/>
      <c r="E546" s="82"/>
      <c r="F546" s="81"/>
      <c r="G546" s="82"/>
      <c r="H546" s="82"/>
      <c r="I546" s="83"/>
      <c r="J546" s="83"/>
      <c r="K546" s="83"/>
      <c r="L546" s="84"/>
      <c r="M546" s="84"/>
      <c r="N546" s="87"/>
    </row>
    <row r="547" spans="4:14" x14ac:dyDescent="0.4">
      <c r="D547" s="82"/>
      <c r="E547" s="82"/>
      <c r="F547" s="81"/>
      <c r="G547" s="82"/>
      <c r="H547" s="82"/>
      <c r="I547" s="83"/>
      <c r="J547" s="83"/>
      <c r="K547" s="83"/>
      <c r="L547" s="84"/>
      <c r="M547" s="84"/>
      <c r="N547" s="87"/>
    </row>
    <row r="548" spans="4:14" x14ac:dyDescent="0.4">
      <c r="D548" s="82"/>
      <c r="E548" s="82"/>
      <c r="F548" s="81"/>
      <c r="G548" s="82"/>
      <c r="H548" s="82"/>
      <c r="I548" s="83"/>
      <c r="J548" s="83"/>
      <c r="K548" s="83"/>
      <c r="L548" s="84"/>
      <c r="M548" s="84"/>
      <c r="N548" s="87"/>
    </row>
    <row r="549" spans="4:14" x14ac:dyDescent="0.4">
      <c r="D549" s="82"/>
      <c r="E549" s="82"/>
      <c r="F549" s="81"/>
      <c r="G549" s="82"/>
      <c r="H549" s="82"/>
      <c r="I549" s="83"/>
      <c r="J549" s="83"/>
      <c r="K549" s="83"/>
      <c r="L549" s="84"/>
      <c r="M549" s="84"/>
      <c r="N549" s="87"/>
    </row>
    <row r="550" spans="4:14" x14ac:dyDescent="0.4">
      <c r="D550" s="82"/>
      <c r="E550" s="82"/>
      <c r="F550" s="81"/>
      <c r="G550" s="82"/>
      <c r="H550" s="82"/>
      <c r="I550" s="83"/>
      <c r="J550" s="83"/>
      <c r="K550" s="83"/>
      <c r="L550" s="84"/>
      <c r="M550" s="84"/>
      <c r="N550" s="87"/>
    </row>
    <row r="551" spans="4:14" x14ac:dyDescent="0.4">
      <c r="D551" s="82"/>
      <c r="E551" s="82"/>
      <c r="F551" s="81"/>
      <c r="G551" s="82"/>
      <c r="H551" s="82"/>
      <c r="I551" s="83"/>
      <c r="J551" s="83"/>
      <c r="K551" s="83"/>
      <c r="L551" s="84"/>
      <c r="M551" s="84"/>
      <c r="N551" s="87"/>
    </row>
    <row r="552" spans="4:14" x14ac:dyDescent="0.4">
      <c r="D552" s="82"/>
      <c r="E552" s="82"/>
      <c r="F552" s="81"/>
      <c r="G552" s="82"/>
      <c r="H552" s="82"/>
      <c r="I552" s="83"/>
      <c r="J552" s="83"/>
      <c r="K552" s="83"/>
      <c r="L552" s="84"/>
      <c r="M552" s="84"/>
      <c r="N552" s="87"/>
    </row>
    <row r="553" spans="4:14" x14ac:dyDescent="0.4">
      <c r="D553" s="82"/>
      <c r="E553" s="82"/>
      <c r="F553" s="81"/>
      <c r="G553" s="82"/>
      <c r="H553" s="82"/>
      <c r="I553" s="83"/>
      <c r="J553" s="83"/>
      <c r="K553" s="83"/>
      <c r="L553" s="84"/>
      <c r="M553" s="84"/>
      <c r="N553" s="87"/>
    </row>
    <row r="554" spans="4:14" x14ac:dyDescent="0.4">
      <c r="D554" s="82"/>
      <c r="E554" s="82"/>
      <c r="F554" s="81"/>
      <c r="G554" s="82"/>
      <c r="H554" s="82"/>
      <c r="I554" s="83"/>
      <c r="J554" s="83"/>
      <c r="K554" s="83"/>
      <c r="L554" s="84"/>
      <c r="M554" s="84"/>
      <c r="N554" s="87"/>
    </row>
    <row r="555" spans="4:14" x14ac:dyDescent="0.4">
      <c r="D555" s="82"/>
      <c r="E555" s="82"/>
      <c r="F555" s="81"/>
      <c r="G555" s="82"/>
      <c r="H555" s="82"/>
      <c r="I555" s="83"/>
      <c r="J555" s="83"/>
      <c r="K555" s="83"/>
      <c r="L555" s="84"/>
      <c r="M555" s="84"/>
      <c r="N555" s="87"/>
    </row>
    <row r="556" spans="4:14" x14ac:dyDescent="0.4">
      <c r="D556" s="82"/>
      <c r="E556" s="82"/>
      <c r="F556" s="81"/>
      <c r="G556" s="82"/>
      <c r="H556" s="82"/>
      <c r="I556" s="83"/>
      <c r="J556" s="83"/>
      <c r="K556" s="83"/>
      <c r="L556" s="84"/>
      <c r="M556" s="84"/>
      <c r="N556" s="87"/>
    </row>
    <row r="557" spans="4:14" x14ac:dyDescent="0.4">
      <c r="D557" s="82"/>
      <c r="E557" s="82"/>
      <c r="F557" s="81"/>
      <c r="G557" s="82"/>
      <c r="H557" s="82"/>
      <c r="I557" s="83"/>
      <c r="J557" s="83"/>
      <c r="K557" s="83"/>
      <c r="L557" s="84"/>
      <c r="M557" s="84"/>
      <c r="N557" s="87"/>
    </row>
    <row r="558" spans="4:14" x14ac:dyDescent="0.4">
      <c r="D558" s="82"/>
      <c r="E558" s="82"/>
      <c r="F558" s="81"/>
      <c r="G558" s="82"/>
      <c r="H558" s="82"/>
      <c r="I558" s="83"/>
      <c r="J558" s="83"/>
      <c r="K558" s="83"/>
      <c r="L558" s="84"/>
      <c r="M558" s="84"/>
      <c r="N558" s="87"/>
    </row>
    <row r="559" spans="4:14" x14ac:dyDescent="0.4">
      <c r="D559" s="82"/>
      <c r="E559" s="82"/>
      <c r="F559" s="81"/>
      <c r="G559" s="82"/>
      <c r="H559" s="82"/>
      <c r="I559" s="83"/>
      <c r="J559" s="83"/>
      <c r="K559" s="83"/>
      <c r="L559" s="84"/>
      <c r="M559" s="84"/>
      <c r="N559" s="87"/>
    </row>
    <row r="560" spans="4:14" x14ac:dyDescent="0.4">
      <c r="D560" s="82"/>
      <c r="E560" s="82"/>
      <c r="F560" s="81"/>
      <c r="G560" s="82"/>
      <c r="H560" s="82"/>
      <c r="I560" s="83"/>
      <c r="J560" s="83"/>
      <c r="K560" s="83"/>
      <c r="L560" s="84"/>
      <c r="M560" s="84"/>
      <c r="N560" s="87"/>
    </row>
    <row r="561" spans="4:14" x14ac:dyDescent="0.4">
      <c r="D561" s="82"/>
      <c r="E561" s="82"/>
      <c r="F561" s="81"/>
      <c r="G561" s="82"/>
      <c r="H561" s="82"/>
      <c r="I561" s="83"/>
      <c r="J561" s="83"/>
      <c r="K561" s="83"/>
      <c r="L561" s="84"/>
      <c r="M561" s="84"/>
      <c r="N561" s="87"/>
    </row>
    <row r="562" spans="4:14" x14ac:dyDescent="0.4">
      <c r="D562" s="82"/>
      <c r="E562" s="82"/>
      <c r="F562" s="81"/>
      <c r="G562" s="82"/>
      <c r="H562" s="82"/>
      <c r="I562" s="83"/>
      <c r="J562" s="83"/>
      <c r="K562" s="83"/>
      <c r="L562" s="84"/>
      <c r="M562" s="84"/>
      <c r="N562" s="87"/>
    </row>
    <row r="563" spans="4:14" x14ac:dyDescent="0.4">
      <c r="D563" s="82"/>
      <c r="E563" s="82"/>
      <c r="F563" s="81"/>
      <c r="G563" s="82"/>
      <c r="H563" s="82"/>
      <c r="I563" s="83"/>
      <c r="J563" s="83"/>
      <c r="K563" s="83"/>
      <c r="L563" s="84"/>
      <c r="M563" s="84"/>
      <c r="N563" s="87"/>
    </row>
    <row r="564" spans="4:14" x14ac:dyDescent="0.4">
      <c r="D564" s="82"/>
      <c r="E564" s="82"/>
      <c r="F564" s="81"/>
      <c r="G564" s="82"/>
      <c r="H564" s="82"/>
      <c r="I564" s="83"/>
      <c r="J564" s="83"/>
      <c r="K564" s="83"/>
      <c r="L564" s="84"/>
      <c r="M564" s="84"/>
      <c r="N564" s="87"/>
    </row>
    <row r="565" spans="4:14" x14ac:dyDescent="0.4">
      <c r="D565" s="82"/>
      <c r="E565" s="82"/>
      <c r="F565" s="81"/>
      <c r="G565" s="82"/>
      <c r="H565" s="82"/>
      <c r="I565" s="83"/>
      <c r="J565" s="83"/>
      <c r="K565" s="83"/>
      <c r="L565" s="84"/>
      <c r="M565" s="84"/>
      <c r="N565" s="87"/>
    </row>
    <row r="566" spans="4:14" x14ac:dyDescent="0.4">
      <c r="D566" s="82"/>
      <c r="E566" s="82"/>
      <c r="F566" s="81"/>
      <c r="G566" s="82"/>
      <c r="H566" s="82"/>
      <c r="I566" s="83"/>
      <c r="J566" s="83"/>
      <c r="K566" s="83"/>
      <c r="L566" s="84"/>
      <c r="M566" s="84"/>
      <c r="N566" s="87"/>
    </row>
    <row r="567" spans="4:14" x14ac:dyDescent="0.4">
      <c r="D567" s="82"/>
      <c r="E567" s="82"/>
      <c r="F567" s="81"/>
      <c r="G567" s="82"/>
      <c r="H567" s="82"/>
      <c r="I567" s="83"/>
      <c r="J567" s="83"/>
      <c r="K567" s="83"/>
      <c r="L567" s="84"/>
      <c r="M567" s="84"/>
      <c r="N567" s="87"/>
    </row>
    <row r="568" spans="4:14" x14ac:dyDescent="0.4">
      <c r="D568" s="82"/>
      <c r="E568" s="82"/>
      <c r="F568" s="81"/>
      <c r="G568" s="82"/>
      <c r="H568" s="82"/>
      <c r="I568" s="83"/>
      <c r="J568" s="83"/>
      <c r="K568" s="83"/>
      <c r="L568" s="84"/>
      <c r="M568" s="84"/>
      <c r="N568" s="87"/>
    </row>
    <row r="569" spans="4:14" x14ac:dyDescent="0.4">
      <c r="D569" s="82"/>
      <c r="E569" s="82"/>
      <c r="F569" s="81"/>
      <c r="G569" s="82"/>
      <c r="H569" s="82"/>
      <c r="I569" s="83"/>
      <c r="J569" s="83"/>
      <c r="K569" s="83"/>
      <c r="L569" s="84"/>
      <c r="M569" s="84"/>
      <c r="N569" s="87"/>
    </row>
    <row r="570" spans="4:14" x14ac:dyDescent="0.4">
      <c r="D570" s="82"/>
      <c r="E570" s="82"/>
      <c r="F570" s="81"/>
      <c r="G570" s="82"/>
      <c r="H570" s="82"/>
      <c r="I570" s="83"/>
      <c r="J570" s="83"/>
      <c r="K570" s="83"/>
      <c r="L570" s="84"/>
      <c r="M570" s="84"/>
      <c r="N570" s="87"/>
    </row>
    <row r="571" spans="4:14" x14ac:dyDescent="0.4">
      <c r="D571" s="82"/>
      <c r="E571" s="82"/>
      <c r="F571" s="81"/>
      <c r="G571" s="82"/>
      <c r="H571" s="82"/>
      <c r="I571" s="83"/>
      <c r="J571" s="83"/>
      <c r="K571" s="83"/>
      <c r="L571" s="84"/>
      <c r="M571" s="84"/>
      <c r="N571" s="87"/>
    </row>
    <row r="572" spans="4:14" x14ac:dyDescent="0.4">
      <c r="D572" s="82"/>
      <c r="E572" s="82"/>
      <c r="F572" s="81"/>
      <c r="G572" s="82"/>
      <c r="H572" s="82"/>
      <c r="I572" s="83"/>
      <c r="J572" s="83"/>
      <c r="K572" s="83"/>
      <c r="L572" s="84"/>
      <c r="M572" s="84"/>
      <c r="N572" s="87"/>
    </row>
    <row r="573" spans="4:14" x14ac:dyDescent="0.4">
      <c r="D573" s="82"/>
      <c r="E573" s="82"/>
      <c r="F573" s="81"/>
      <c r="G573" s="82"/>
      <c r="H573" s="82"/>
      <c r="I573" s="83"/>
      <c r="J573" s="83"/>
      <c r="K573" s="83"/>
      <c r="L573" s="84"/>
      <c r="M573" s="84"/>
      <c r="N573" s="87"/>
    </row>
    <row r="574" spans="4:14" x14ac:dyDescent="0.4">
      <c r="D574" s="82"/>
      <c r="E574" s="82"/>
      <c r="F574" s="81"/>
      <c r="G574" s="82"/>
      <c r="H574" s="82"/>
      <c r="I574" s="83"/>
      <c r="J574" s="83"/>
      <c r="K574" s="83"/>
      <c r="L574" s="84"/>
      <c r="M574" s="84"/>
      <c r="N574" s="87"/>
    </row>
    <row r="575" spans="4:14" x14ac:dyDescent="0.4">
      <c r="D575" s="82"/>
      <c r="E575" s="82"/>
      <c r="F575" s="81"/>
      <c r="G575" s="82"/>
      <c r="H575" s="82"/>
      <c r="I575" s="83"/>
      <c r="J575" s="83"/>
      <c r="K575" s="83"/>
      <c r="L575" s="84"/>
      <c r="M575" s="84"/>
      <c r="N575" s="87"/>
    </row>
    <row r="576" spans="4:14" x14ac:dyDescent="0.4">
      <c r="D576" s="82"/>
      <c r="E576" s="82"/>
      <c r="F576" s="81"/>
      <c r="G576" s="82"/>
      <c r="H576" s="82"/>
      <c r="I576" s="83"/>
      <c r="J576" s="83"/>
      <c r="K576" s="83"/>
      <c r="L576" s="84"/>
      <c r="M576" s="84"/>
      <c r="N576" s="87"/>
    </row>
    <row r="577" spans="4:14" x14ac:dyDescent="0.4">
      <c r="D577" s="82"/>
      <c r="E577" s="82"/>
      <c r="F577" s="81"/>
      <c r="G577" s="82"/>
      <c r="H577" s="82"/>
      <c r="I577" s="83"/>
      <c r="J577" s="83"/>
      <c r="K577" s="83"/>
      <c r="L577" s="84"/>
      <c r="M577" s="84"/>
      <c r="N577" s="87"/>
    </row>
    <row r="578" spans="4:14" x14ac:dyDescent="0.4">
      <c r="D578" s="82"/>
      <c r="E578" s="82"/>
      <c r="F578" s="81"/>
      <c r="G578" s="82"/>
      <c r="H578" s="82"/>
      <c r="I578" s="83"/>
      <c r="J578" s="83"/>
      <c r="K578" s="83"/>
      <c r="L578" s="84"/>
      <c r="M578" s="84"/>
      <c r="N578" s="87"/>
    </row>
    <row r="579" spans="4:14" x14ac:dyDescent="0.4">
      <c r="D579" s="82"/>
      <c r="E579" s="82"/>
      <c r="F579" s="81"/>
      <c r="G579" s="82"/>
      <c r="H579" s="82"/>
      <c r="I579" s="83"/>
      <c r="J579" s="83"/>
      <c r="K579" s="83"/>
      <c r="L579" s="84"/>
      <c r="M579" s="84"/>
      <c r="N579" s="87"/>
    </row>
    <row r="580" spans="4:14" x14ac:dyDescent="0.4">
      <c r="D580" s="82"/>
      <c r="E580" s="82"/>
      <c r="F580" s="81"/>
      <c r="G580" s="82"/>
      <c r="H580" s="82"/>
      <c r="I580" s="83"/>
      <c r="J580" s="83"/>
      <c r="K580" s="83"/>
      <c r="L580" s="84"/>
      <c r="M580" s="84"/>
      <c r="N580" s="87"/>
    </row>
    <row r="581" spans="4:14" x14ac:dyDescent="0.4">
      <c r="D581" s="82"/>
      <c r="E581" s="82"/>
      <c r="F581" s="81"/>
      <c r="G581" s="82"/>
      <c r="H581" s="82"/>
      <c r="I581" s="83"/>
      <c r="J581" s="83"/>
      <c r="K581" s="83"/>
      <c r="L581" s="84"/>
      <c r="M581" s="84"/>
      <c r="N581" s="87"/>
    </row>
    <row r="582" spans="4:14" x14ac:dyDescent="0.4">
      <c r="D582" s="82"/>
      <c r="E582" s="82"/>
      <c r="F582" s="81"/>
      <c r="G582" s="82"/>
      <c r="H582" s="82"/>
      <c r="I582" s="83"/>
      <c r="J582" s="83"/>
      <c r="K582" s="83"/>
      <c r="L582" s="84"/>
      <c r="M582" s="84"/>
      <c r="N582" s="87"/>
    </row>
    <row r="583" spans="4:14" x14ac:dyDescent="0.4">
      <c r="D583" s="82"/>
      <c r="E583" s="82"/>
      <c r="F583" s="81"/>
      <c r="G583" s="82"/>
      <c r="H583" s="82"/>
      <c r="I583" s="83"/>
      <c r="J583" s="83"/>
      <c r="K583" s="83"/>
      <c r="L583" s="84"/>
      <c r="M583" s="84"/>
      <c r="N583" s="87"/>
    </row>
    <row r="584" spans="4:14" x14ac:dyDescent="0.4">
      <c r="D584" s="82"/>
      <c r="E584" s="82"/>
      <c r="F584" s="81"/>
      <c r="G584" s="82"/>
      <c r="H584" s="82"/>
      <c r="I584" s="83"/>
      <c r="J584" s="83"/>
      <c r="K584" s="83"/>
      <c r="L584" s="84"/>
      <c r="M584" s="84"/>
      <c r="N584" s="87"/>
    </row>
    <row r="585" spans="4:14" x14ac:dyDescent="0.4">
      <c r="D585" s="82"/>
      <c r="E585" s="82"/>
      <c r="F585" s="81"/>
      <c r="G585" s="82"/>
      <c r="H585" s="82"/>
      <c r="I585" s="83"/>
      <c r="J585" s="83"/>
      <c r="K585" s="83"/>
      <c r="L585" s="84"/>
      <c r="M585" s="84"/>
      <c r="N585" s="87"/>
    </row>
    <row r="586" spans="4:14" x14ac:dyDescent="0.4">
      <c r="D586" s="82"/>
      <c r="E586" s="82"/>
      <c r="F586" s="81"/>
      <c r="G586" s="82"/>
      <c r="H586" s="82"/>
      <c r="I586" s="83"/>
      <c r="J586" s="83"/>
      <c r="K586" s="83"/>
      <c r="L586" s="84"/>
      <c r="M586" s="84"/>
      <c r="N586" s="87"/>
    </row>
    <row r="587" spans="4:14" x14ac:dyDescent="0.4">
      <c r="D587" s="82"/>
      <c r="E587" s="82"/>
      <c r="F587" s="81"/>
      <c r="G587" s="82"/>
      <c r="H587" s="82"/>
      <c r="I587" s="83"/>
      <c r="J587" s="83"/>
      <c r="K587" s="83"/>
      <c r="L587" s="84"/>
      <c r="M587" s="84"/>
      <c r="N587" s="87"/>
    </row>
    <row r="588" spans="4:14" x14ac:dyDescent="0.4">
      <c r="D588" s="82"/>
      <c r="E588" s="82"/>
      <c r="F588" s="81"/>
      <c r="G588" s="82"/>
      <c r="H588" s="82"/>
      <c r="I588" s="83"/>
      <c r="J588" s="83"/>
      <c r="K588" s="83"/>
      <c r="L588" s="84"/>
      <c r="M588" s="84"/>
      <c r="N588" s="87"/>
    </row>
    <row r="589" spans="4:14" x14ac:dyDescent="0.4">
      <c r="D589" s="82"/>
      <c r="E589" s="82"/>
      <c r="F589" s="81"/>
      <c r="G589" s="82"/>
      <c r="H589" s="82"/>
      <c r="I589" s="83"/>
      <c r="J589" s="83"/>
      <c r="K589" s="83"/>
      <c r="L589" s="84"/>
      <c r="M589" s="84"/>
      <c r="N589" s="87"/>
    </row>
    <row r="590" spans="4:14" x14ac:dyDescent="0.4">
      <c r="D590" s="82"/>
      <c r="E590" s="82"/>
      <c r="F590" s="81"/>
      <c r="G590" s="82"/>
      <c r="H590" s="82"/>
      <c r="I590" s="83"/>
      <c r="J590" s="83"/>
      <c r="K590" s="83"/>
      <c r="L590" s="84"/>
      <c r="M590" s="84"/>
      <c r="N590" s="87"/>
    </row>
    <row r="591" spans="4:14" x14ac:dyDescent="0.4">
      <c r="D591" s="82"/>
      <c r="E591" s="82"/>
      <c r="F591" s="81"/>
      <c r="G591" s="82"/>
      <c r="H591" s="82"/>
      <c r="I591" s="83"/>
      <c r="J591" s="83"/>
      <c r="K591" s="83"/>
      <c r="L591" s="84"/>
      <c r="M591" s="84"/>
      <c r="N591" s="87"/>
    </row>
    <row r="592" spans="4:14" x14ac:dyDescent="0.4">
      <c r="D592" s="82"/>
      <c r="E592" s="82"/>
      <c r="F592" s="81"/>
      <c r="G592" s="82"/>
      <c r="H592" s="82"/>
      <c r="I592" s="83"/>
      <c r="J592" s="83"/>
      <c r="K592" s="83"/>
      <c r="L592" s="84"/>
      <c r="M592" s="84"/>
      <c r="N592" s="87"/>
    </row>
    <row r="593" spans="4:14" x14ac:dyDescent="0.4">
      <c r="D593" s="82"/>
      <c r="E593" s="82"/>
      <c r="F593" s="81"/>
      <c r="G593" s="82"/>
      <c r="H593" s="82"/>
      <c r="I593" s="83"/>
      <c r="J593" s="83"/>
      <c r="K593" s="83"/>
      <c r="L593" s="84"/>
      <c r="M593" s="84"/>
      <c r="N593" s="87"/>
    </row>
    <row r="594" spans="4:14" x14ac:dyDescent="0.4">
      <c r="D594" s="82"/>
      <c r="E594" s="82"/>
      <c r="F594" s="81"/>
      <c r="G594" s="82"/>
      <c r="H594" s="82"/>
      <c r="I594" s="83"/>
      <c r="J594" s="83"/>
      <c r="K594" s="83"/>
      <c r="L594" s="84"/>
      <c r="M594" s="84"/>
      <c r="N594" s="87"/>
    </row>
    <row r="595" spans="4:14" x14ac:dyDescent="0.4">
      <c r="D595" s="82"/>
      <c r="E595" s="82"/>
      <c r="F595" s="81"/>
      <c r="G595" s="82"/>
      <c r="H595" s="82"/>
      <c r="I595" s="83"/>
      <c r="J595" s="83"/>
      <c r="K595" s="83"/>
      <c r="L595" s="84"/>
      <c r="M595" s="84"/>
      <c r="N595" s="87"/>
    </row>
    <row r="596" spans="4:14" x14ac:dyDescent="0.4">
      <c r="D596" s="82"/>
      <c r="E596" s="82"/>
      <c r="F596" s="81"/>
      <c r="G596" s="82"/>
      <c r="H596" s="82"/>
      <c r="I596" s="83"/>
      <c r="J596" s="83"/>
      <c r="K596" s="83"/>
      <c r="L596" s="84"/>
      <c r="M596" s="84"/>
      <c r="N596" s="87"/>
    </row>
    <row r="597" spans="4:14" x14ac:dyDescent="0.4">
      <c r="D597" s="82"/>
      <c r="E597" s="82"/>
      <c r="F597" s="81"/>
      <c r="G597" s="82"/>
      <c r="H597" s="82"/>
      <c r="I597" s="83"/>
      <c r="J597" s="83"/>
      <c r="K597" s="83"/>
      <c r="L597" s="84"/>
      <c r="M597" s="84"/>
      <c r="N597" s="87"/>
    </row>
    <row r="598" spans="4:14" x14ac:dyDescent="0.4">
      <c r="D598" s="82"/>
      <c r="E598" s="82"/>
      <c r="F598" s="81"/>
      <c r="G598" s="82"/>
      <c r="H598" s="82"/>
      <c r="I598" s="83"/>
      <c r="J598" s="83"/>
      <c r="K598" s="83"/>
      <c r="L598" s="84"/>
      <c r="M598" s="84"/>
      <c r="N598" s="87"/>
    </row>
    <row r="599" spans="4:14" x14ac:dyDescent="0.4">
      <c r="D599" s="82"/>
      <c r="E599" s="82"/>
      <c r="F599" s="81"/>
      <c r="G599" s="82"/>
      <c r="H599" s="82"/>
      <c r="I599" s="83"/>
      <c r="J599" s="83"/>
      <c r="K599" s="83"/>
      <c r="L599" s="84"/>
      <c r="M599" s="84"/>
      <c r="N599" s="87"/>
    </row>
    <row r="600" spans="4:14" x14ac:dyDescent="0.4">
      <c r="D600" s="82"/>
      <c r="E600" s="82"/>
      <c r="F600" s="81"/>
      <c r="G600" s="82"/>
      <c r="H600" s="82"/>
      <c r="I600" s="83"/>
      <c r="J600" s="83"/>
      <c r="K600" s="83"/>
      <c r="L600" s="84"/>
      <c r="M600" s="84"/>
      <c r="N600" s="87"/>
    </row>
    <row r="601" spans="4:14" x14ac:dyDescent="0.4">
      <c r="D601" s="82"/>
      <c r="E601" s="82"/>
      <c r="F601" s="81"/>
      <c r="G601" s="82"/>
      <c r="H601" s="82"/>
      <c r="I601" s="83"/>
      <c r="J601" s="83"/>
      <c r="K601" s="83"/>
      <c r="L601" s="84"/>
      <c r="M601" s="84"/>
      <c r="N601" s="87"/>
    </row>
    <row r="602" spans="4:14" x14ac:dyDescent="0.4">
      <c r="D602" s="82"/>
      <c r="E602" s="82"/>
      <c r="F602" s="81"/>
      <c r="G602" s="82"/>
      <c r="H602" s="82"/>
      <c r="I602" s="83"/>
      <c r="J602" s="83"/>
      <c r="K602" s="83"/>
      <c r="L602" s="84"/>
      <c r="M602" s="84"/>
      <c r="N602" s="87"/>
    </row>
    <row r="603" spans="4:14" x14ac:dyDescent="0.4">
      <c r="D603" s="82"/>
      <c r="E603" s="82"/>
      <c r="F603" s="81"/>
      <c r="G603" s="82"/>
      <c r="H603" s="82"/>
      <c r="I603" s="83"/>
      <c r="J603" s="83"/>
      <c r="K603" s="83"/>
      <c r="L603" s="84"/>
      <c r="M603" s="84"/>
      <c r="N603" s="87"/>
    </row>
    <row r="604" spans="4:14" x14ac:dyDescent="0.4">
      <c r="D604" s="82"/>
      <c r="E604" s="82"/>
      <c r="F604" s="81"/>
      <c r="G604" s="82"/>
      <c r="H604" s="82"/>
      <c r="I604" s="83"/>
      <c r="J604" s="83"/>
      <c r="K604" s="83"/>
      <c r="L604" s="84"/>
      <c r="M604" s="84"/>
      <c r="N604" s="87"/>
    </row>
    <row r="605" spans="4:14" x14ac:dyDescent="0.4">
      <c r="D605" s="82"/>
      <c r="E605" s="82"/>
      <c r="F605" s="81"/>
      <c r="G605" s="82"/>
      <c r="H605" s="82"/>
      <c r="I605" s="83"/>
      <c r="J605" s="83"/>
      <c r="K605" s="83"/>
      <c r="L605" s="84"/>
      <c r="M605" s="84"/>
      <c r="N605" s="87"/>
    </row>
    <row r="606" spans="4:14" x14ac:dyDescent="0.4">
      <c r="D606" s="82"/>
      <c r="E606" s="82"/>
      <c r="F606" s="81"/>
      <c r="G606" s="82"/>
      <c r="H606" s="82"/>
      <c r="I606" s="83"/>
      <c r="J606" s="83"/>
      <c r="K606" s="83"/>
      <c r="L606" s="84"/>
      <c r="M606" s="84"/>
      <c r="N606" s="87"/>
    </row>
    <row r="607" spans="4:14" x14ac:dyDescent="0.4">
      <c r="D607" s="82"/>
      <c r="E607" s="82"/>
      <c r="F607" s="81"/>
      <c r="G607" s="82"/>
      <c r="H607" s="82"/>
      <c r="I607" s="83"/>
      <c r="J607" s="83"/>
      <c r="K607" s="83"/>
      <c r="L607" s="84"/>
      <c r="M607" s="84"/>
      <c r="N607" s="87"/>
    </row>
    <row r="608" spans="4:14" x14ac:dyDescent="0.4">
      <c r="D608" s="82"/>
      <c r="E608" s="82"/>
      <c r="F608" s="81"/>
      <c r="G608" s="82"/>
      <c r="H608" s="82"/>
      <c r="I608" s="83"/>
      <c r="J608" s="83"/>
      <c r="K608" s="83"/>
      <c r="L608" s="84"/>
      <c r="M608" s="84"/>
      <c r="N608" s="87"/>
    </row>
    <row r="609" spans="4:14" x14ac:dyDescent="0.4">
      <c r="D609" s="82"/>
      <c r="E609" s="82"/>
      <c r="F609" s="81"/>
      <c r="G609" s="82"/>
      <c r="H609" s="82"/>
      <c r="I609" s="83"/>
      <c r="J609" s="83"/>
      <c r="K609" s="83"/>
      <c r="L609" s="84"/>
      <c r="M609" s="84"/>
      <c r="N609" s="87"/>
    </row>
    <row r="610" spans="4:14" x14ac:dyDescent="0.4">
      <c r="D610" s="82"/>
      <c r="E610" s="82"/>
      <c r="F610" s="81"/>
      <c r="G610" s="82"/>
      <c r="H610" s="82"/>
      <c r="I610" s="83"/>
      <c r="J610" s="83"/>
      <c r="K610" s="83"/>
      <c r="L610" s="84"/>
      <c r="M610" s="84"/>
      <c r="N610" s="87"/>
    </row>
    <row r="611" spans="4:14" x14ac:dyDescent="0.4">
      <c r="D611" s="82"/>
      <c r="E611" s="82"/>
      <c r="F611" s="81"/>
      <c r="G611" s="82"/>
      <c r="H611" s="82"/>
      <c r="I611" s="83"/>
      <c r="J611" s="83"/>
      <c r="K611" s="83"/>
      <c r="L611" s="84"/>
      <c r="M611" s="84"/>
      <c r="N611" s="87"/>
    </row>
    <row r="612" spans="4:14" x14ac:dyDescent="0.4">
      <c r="D612" s="82"/>
      <c r="E612" s="82"/>
      <c r="F612" s="81"/>
      <c r="G612" s="82"/>
      <c r="H612" s="82"/>
      <c r="I612" s="83"/>
      <c r="J612" s="83"/>
      <c r="K612" s="83"/>
      <c r="L612" s="84"/>
      <c r="M612" s="84"/>
      <c r="N612" s="87"/>
    </row>
    <row r="613" spans="4:14" x14ac:dyDescent="0.4">
      <c r="D613" s="82"/>
      <c r="E613" s="82"/>
      <c r="F613" s="81"/>
      <c r="G613" s="82"/>
      <c r="H613" s="82"/>
      <c r="I613" s="83"/>
      <c r="J613" s="83"/>
      <c r="K613" s="83"/>
      <c r="L613" s="84"/>
      <c r="M613" s="84"/>
      <c r="N613" s="87"/>
    </row>
    <row r="614" spans="4:14" x14ac:dyDescent="0.4">
      <c r="D614" s="82"/>
      <c r="E614" s="82"/>
      <c r="F614" s="81"/>
      <c r="G614" s="82"/>
      <c r="H614" s="82"/>
      <c r="I614" s="83"/>
      <c r="J614" s="83"/>
      <c r="K614" s="83"/>
      <c r="L614" s="84"/>
      <c r="M614" s="84"/>
      <c r="N614" s="87"/>
    </row>
    <row r="615" spans="4:14" x14ac:dyDescent="0.4">
      <c r="D615" s="82"/>
      <c r="E615" s="82"/>
      <c r="F615" s="81"/>
      <c r="G615" s="82"/>
      <c r="H615" s="82"/>
      <c r="I615" s="83"/>
      <c r="J615" s="83"/>
      <c r="K615" s="83"/>
      <c r="L615" s="84"/>
      <c r="M615" s="84"/>
      <c r="N615" s="87"/>
    </row>
    <row r="616" spans="4:14" x14ac:dyDescent="0.4">
      <c r="D616" s="82"/>
      <c r="E616" s="82"/>
      <c r="F616" s="81"/>
      <c r="G616" s="82"/>
      <c r="H616" s="82"/>
      <c r="I616" s="83"/>
      <c r="J616" s="83"/>
      <c r="K616" s="83"/>
      <c r="L616" s="84"/>
      <c r="M616" s="84"/>
      <c r="N616" s="87"/>
    </row>
    <row r="617" spans="4:14" x14ac:dyDescent="0.4">
      <c r="D617" s="82"/>
      <c r="E617" s="82"/>
      <c r="F617" s="81"/>
      <c r="G617" s="82"/>
      <c r="H617" s="82"/>
      <c r="I617" s="83"/>
      <c r="J617" s="83"/>
      <c r="K617" s="83"/>
      <c r="L617" s="84"/>
      <c r="M617" s="84"/>
      <c r="N617" s="87"/>
    </row>
    <row r="618" spans="4:14" x14ac:dyDescent="0.4">
      <c r="D618" s="82"/>
      <c r="E618" s="82"/>
      <c r="F618" s="81"/>
      <c r="G618" s="82"/>
      <c r="H618" s="82"/>
      <c r="I618" s="83"/>
      <c r="J618" s="83"/>
      <c r="K618" s="83"/>
      <c r="L618" s="84"/>
      <c r="M618" s="84"/>
      <c r="N618" s="87"/>
    </row>
    <row r="619" spans="4:14" x14ac:dyDescent="0.4">
      <c r="D619" s="82"/>
      <c r="E619" s="82"/>
      <c r="F619" s="81"/>
      <c r="G619" s="82"/>
      <c r="H619" s="82"/>
      <c r="I619" s="83"/>
      <c r="J619" s="83"/>
      <c r="K619" s="83"/>
      <c r="L619" s="84"/>
      <c r="M619" s="84"/>
      <c r="N619" s="87"/>
    </row>
    <row r="620" spans="4:14" x14ac:dyDescent="0.4">
      <c r="D620" s="82"/>
      <c r="E620" s="82"/>
      <c r="F620" s="81"/>
      <c r="G620" s="82"/>
      <c r="H620" s="82"/>
      <c r="I620" s="83"/>
      <c r="J620" s="83"/>
      <c r="K620" s="83"/>
      <c r="L620" s="84"/>
      <c r="M620" s="84"/>
      <c r="N620" s="87"/>
    </row>
    <row r="621" spans="4:14" x14ac:dyDescent="0.4">
      <c r="D621" s="82"/>
      <c r="E621" s="82"/>
      <c r="F621" s="81"/>
      <c r="G621" s="82"/>
      <c r="H621" s="82"/>
      <c r="I621" s="83"/>
      <c r="J621" s="83"/>
      <c r="K621" s="83"/>
      <c r="L621" s="84"/>
      <c r="M621" s="84"/>
      <c r="N621" s="87"/>
    </row>
    <row r="622" spans="4:14" x14ac:dyDescent="0.4">
      <c r="D622" s="82"/>
      <c r="E622" s="82"/>
      <c r="F622" s="81"/>
      <c r="G622" s="82"/>
      <c r="H622" s="82"/>
      <c r="I622" s="83"/>
      <c r="J622" s="83"/>
      <c r="K622" s="83"/>
      <c r="L622" s="84"/>
      <c r="M622" s="84"/>
      <c r="N622" s="87"/>
    </row>
    <row r="623" spans="4:14" x14ac:dyDescent="0.4">
      <c r="D623" s="82"/>
      <c r="E623" s="82"/>
      <c r="F623" s="81"/>
      <c r="G623" s="82"/>
      <c r="H623" s="82"/>
      <c r="I623" s="83"/>
      <c r="J623" s="83"/>
      <c r="K623" s="83"/>
      <c r="L623" s="84"/>
      <c r="M623" s="84"/>
      <c r="N623" s="87"/>
    </row>
    <row r="624" spans="4:14" x14ac:dyDescent="0.4">
      <c r="D624" s="82"/>
      <c r="E624" s="82"/>
      <c r="F624" s="81"/>
      <c r="G624" s="82"/>
      <c r="H624" s="82"/>
      <c r="I624" s="83"/>
      <c r="J624" s="83"/>
      <c r="K624" s="83"/>
      <c r="L624" s="84"/>
      <c r="M624" s="84"/>
      <c r="N624" s="87"/>
    </row>
    <row r="625" spans="4:14" x14ac:dyDescent="0.4">
      <c r="D625" s="82"/>
      <c r="E625" s="82"/>
      <c r="F625" s="81"/>
      <c r="G625" s="82"/>
      <c r="H625" s="82"/>
      <c r="I625" s="83"/>
      <c r="J625" s="83"/>
      <c r="K625" s="83"/>
      <c r="L625" s="84"/>
      <c r="M625" s="84"/>
      <c r="N625" s="87"/>
    </row>
    <row r="626" spans="4:14" x14ac:dyDescent="0.4">
      <c r="D626" s="82"/>
      <c r="E626" s="82"/>
      <c r="F626" s="81"/>
      <c r="G626" s="82"/>
      <c r="H626" s="82"/>
      <c r="I626" s="83"/>
      <c r="J626" s="83"/>
      <c r="K626" s="83"/>
      <c r="L626" s="84"/>
      <c r="M626" s="84"/>
      <c r="N626" s="87"/>
    </row>
    <row r="627" spans="4:14" x14ac:dyDescent="0.4">
      <c r="D627" s="82"/>
      <c r="E627" s="82"/>
      <c r="F627" s="81"/>
      <c r="G627" s="82"/>
      <c r="H627" s="82"/>
      <c r="I627" s="83"/>
      <c r="J627" s="83"/>
      <c r="K627" s="83"/>
      <c r="L627" s="84"/>
      <c r="M627" s="84"/>
      <c r="N627" s="87"/>
    </row>
    <row r="628" spans="4:14" x14ac:dyDescent="0.4">
      <c r="D628" s="82"/>
      <c r="E628" s="82"/>
      <c r="F628" s="81"/>
      <c r="G628" s="82"/>
      <c r="H628" s="82"/>
      <c r="I628" s="83"/>
      <c r="J628" s="83"/>
      <c r="K628" s="83"/>
      <c r="L628" s="84"/>
      <c r="M628" s="84"/>
      <c r="N628" s="87"/>
    </row>
    <row r="629" spans="4:14" x14ac:dyDescent="0.4">
      <c r="D629" s="82"/>
      <c r="E629" s="82"/>
      <c r="F629" s="81"/>
      <c r="G629" s="82"/>
      <c r="H629" s="82"/>
      <c r="I629" s="83"/>
      <c r="J629" s="83"/>
      <c r="K629" s="83"/>
      <c r="L629" s="84"/>
      <c r="M629" s="84"/>
      <c r="N629" s="87"/>
    </row>
    <row r="630" spans="4:14" x14ac:dyDescent="0.4">
      <c r="D630" s="82"/>
      <c r="E630" s="82"/>
      <c r="F630" s="81"/>
      <c r="G630" s="82"/>
      <c r="H630" s="82"/>
      <c r="I630" s="83"/>
      <c r="J630" s="83"/>
      <c r="K630" s="83"/>
      <c r="L630" s="84"/>
      <c r="M630" s="84"/>
      <c r="N630" s="87"/>
    </row>
    <row r="631" spans="4:14" x14ac:dyDescent="0.4">
      <c r="D631" s="82"/>
      <c r="E631" s="82"/>
      <c r="F631" s="81"/>
      <c r="G631" s="82"/>
      <c r="H631" s="82"/>
      <c r="I631" s="83"/>
      <c r="J631" s="83"/>
      <c r="K631" s="83"/>
      <c r="L631" s="84"/>
      <c r="M631" s="84"/>
      <c r="N631" s="87"/>
    </row>
    <row r="632" spans="4:14" x14ac:dyDescent="0.4">
      <c r="D632" s="82"/>
      <c r="E632" s="82"/>
      <c r="F632" s="81"/>
      <c r="G632" s="82"/>
      <c r="H632" s="82"/>
      <c r="I632" s="83"/>
      <c r="J632" s="83"/>
      <c r="K632" s="83"/>
      <c r="L632" s="84"/>
      <c r="M632" s="84"/>
      <c r="N632" s="87"/>
    </row>
    <row r="633" spans="4:14" x14ac:dyDescent="0.4">
      <c r="D633" s="82"/>
      <c r="E633" s="82"/>
      <c r="F633" s="81"/>
      <c r="G633" s="82"/>
      <c r="H633" s="82"/>
      <c r="I633" s="83"/>
      <c r="J633" s="83"/>
      <c r="K633" s="83"/>
      <c r="L633" s="84"/>
      <c r="M633" s="84"/>
      <c r="N633" s="87"/>
    </row>
    <row r="634" spans="4:14" x14ac:dyDescent="0.4">
      <c r="D634" s="82"/>
      <c r="E634" s="82"/>
      <c r="F634" s="81"/>
      <c r="G634" s="82"/>
      <c r="H634" s="82"/>
      <c r="I634" s="83"/>
      <c r="J634" s="83"/>
      <c r="K634" s="83"/>
      <c r="L634" s="84"/>
      <c r="M634" s="84"/>
      <c r="N634" s="87"/>
    </row>
    <row r="635" spans="4:14" x14ac:dyDescent="0.4">
      <c r="D635" s="82"/>
      <c r="E635" s="82"/>
      <c r="F635" s="81"/>
      <c r="G635" s="82"/>
      <c r="H635" s="82"/>
      <c r="I635" s="83"/>
      <c r="J635" s="83"/>
      <c r="K635" s="83"/>
      <c r="L635" s="84"/>
      <c r="M635" s="84"/>
      <c r="N635" s="87"/>
    </row>
    <row r="636" spans="4:14" x14ac:dyDescent="0.4">
      <c r="D636" s="82"/>
      <c r="E636" s="82"/>
      <c r="F636" s="81"/>
      <c r="G636" s="82"/>
      <c r="H636" s="82"/>
      <c r="I636" s="83"/>
      <c r="J636" s="83"/>
      <c r="K636" s="83"/>
      <c r="L636" s="84"/>
      <c r="M636" s="84"/>
      <c r="N636" s="87"/>
    </row>
    <row r="637" spans="4:14" x14ac:dyDescent="0.4">
      <c r="D637" s="82"/>
      <c r="E637" s="82"/>
      <c r="F637" s="81"/>
      <c r="G637" s="82"/>
      <c r="H637" s="82"/>
      <c r="I637" s="83"/>
      <c r="J637" s="83"/>
      <c r="K637" s="83"/>
      <c r="L637" s="84"/>
      <c r="M637" s="84"/>
      <c r="N637" s="87"/>
    </row>
    <row r="638" spans="4:14" x14ac:dyDescent="0.4">
      <c r="D638" s="82"/>
      <c r="E638" s="82"/>
      <c r="F638" s="81"/>
      <c r="G638" s="82"/>
      <c r="H638" s="82"/>
      <c r="I638" s="83"/>
      <c r="J638" s="83"/>
      <c r="K638" s="83"/>
      <c r="L638" s="84"/>
      <c r="M638" s="84"/>
      <c r="N638" s="87"/>
    </row>
    <row r="639" spans="4:14" x14ac:dyDescent="0.4">
      <c r="D639" s="82"/>
      <c r="E639" s="82"/>
      <c r="F639" s="81"/>
      <c r="G639" s="82"/>
      <c r="H639" s="82"/>
      <c r="I639" s="83"/>
      <c r="J639" s="83"/>
      <c r="K639" s="83"/>
      <c r="L639" s="84"/>
      <c r="M639" s="84"/>
      <c r="N639" s="87"/>
    </row>
    <row r="640" spans="4:14" x14ac:dyDescent="0.4">
      <c r="D640" s="82"/>
      <c r="E640" s="82"/>
      <c r="F640" s="81"/>
      <c r="G640" s="82"/>
      <c r="H640" s="82"/>
      <c r="I640" s="83"/>
      <c r="J640" s="83"/>
      <c r="K640" s="83"/>
      <c r="L640" s="84"/>
      <c r="M640" s="84"/>
      <c r="N640" s="87"/>
    </row>
    <row r="641" spans="4:14" x14ac:dyDescent="0.4">
      <c r="D641" s="82"/>
      <c r="E641" s="82"/>
      <c r="F641" s="81"/>
      <c r="G641" s="82"/>
      <c r="H641" s="82"/>
      <c r="I641" s="83"/>
      <c r="J641" s="83"/>
      <c r="K641" s="83"/>
      <c r="L641" s="84"/>
      <c r="M641" s="84"/>
      <c r="N641" s="87"/>
    </row>
    <row r="642" spans="4:14" x14ac:dyDescent="0.4">
      <c r="D642" s="82"/>
      <c r="E642" s="82"/>
      <c r="F642" s="81"/>
      <c r="G642" s="82"/>
      <c r="H642" s="82"/>
      <c r="I642" s="83"/>
      <c r="J642" s="83"/>
      <c r="K642" s="83"/>
      <c r="L642" s="84"/>
      <c r="M642" s="84"/>
      <c r="N642" s="87"/>
    </row>
    <row r="643" spans="4:14" x14ac:dyDescent="0.4">
      <c r="D643" s="82"/>
      <c r="E643" s="82"/>
      <c r="F643" s="81"/>
      <c r="G643" s="82"/>
      <c r="H643" s="82"/>
      <c r="I643" s="83"/>
      <c r="J643" s="83"/>
      <c r="K643" s="83"/>
      <c r="L643" s="84"/>
      <c r="M643" s="84"/>
      <c r="N643" s="87"/>
    </row>
    <row r="644" spans="4:14" x14ac:dyDescent="0.4">
      <c r="D644" s="82"/>
      <c r="E644" s="82"/>
      <c r="F644" s="81"/>
      <c r="G644" s="82"/>
      <c r="H644" s="82"/>
      <c r="I644" s="83"/>
      <c r="J644" s="83"/>
      <c r="K644" s="83"/>
      <c r="L644" s="84"/>
      <c r="M644" s="84"/>
      <c r="N644" s="87"/>
    </row>
    <row r="645" spans="4:14" x14ac:dyDescent="0.4">
      <c r="D645" s="82"/>
      <c r="E645" s="82"/>
      <c r="F645" s="81"/>
      <c r="G645" s="82"/>
      <c r="H645" s="82"/>
      <c r="I645" s="83"/>
      <c r="J645" s="83"/>
      <c r="K645" s="83"/>
      <c r="L645" s="84"/>
      <c r="M645" s="84"/>
      <c r="N645" s="87"/>
    </row>
    <row r="646" spans="4:14" x14ac:dyDescent="0.4">
      <c r="D646" s="82"/>
      <c r="E646" s="82"/>
      <c r="F646" s="81"/>
      <c r="G646" s="82"/>
      <c r="H646" s="82"/>
      <c r="I646" s="83"/>
      <c r="J646" s="83"/>
      <c r="K646" s="83"/>
      <c r="L646" s="84"/>
      <c r="M646" s="84"/>
      <c r="N646" s="87"/>
    </row>
    <row r="647" spans="4:14" x14ac:dyDescent="0.4">
      <c r="D647" s="82"/>
      <c r="E647" s="82"/>
      <c r="F647" s="81"/>
      <c r="G647" s="82"/>
      <c r="H647" s="82"/>
      <c r="I647" s="83"/>
      <c r="J647" s="83"/>
      <c r="K647" s="83"/>
      <c r="L647" s="84"/>
      <c r="M647" s="84"/>
      <c r="N647" s="87"/>
    </row>
    <row r="648" spans="4:14" x14ac:dyDescent="0.4">
      <c r="D648" s="82"/>
      <c r="E648" s="82"/>
      <c r="F648" s="81"/>
      <c r="G648" s="82"/>
      <c r="H648" s="82"/>
      <c r="I648" s="83"/>
      <c r="J648" s="83"/>
      <c r="K648" s="83"/>
      <c r="L648" s="84"/>
      <c r="M648" s="84"/>
      <c r="N648" s="87"/>
    </row>
    <row r="649" spans="4:14" x14ac:dyDescent="0.4">
      <c r="D649" s="82"/>
      <c r="E649" s="82"/>
      <c r="F649" s="81"/>
      <c r="G649" s="82"/>
      <c r="H649" s="82"/>
      <c r="I649" s="83"/>
      <c r="J649" s="83"/>
      <c r="K649" s="83"/>
      <c r="L649" s="84"/>
      <c r="M649" s="84"/>
      <c r="N649" s="87"/>
    </row>
    <row r="650" spans="4:14" x14ac:dyDescent="0.4">
      <c r="D650" s="82"/>
      <c r="E650" s="82"/>
      <c r="F650" s="81"/>
      <c r="G650" s="82"/>
      <c r="H650" s="82"/>
      <c r="I650" s="83"/>
      <c r="J650" s="83"/>
      <c r="K650" s="83"/>
      <c r="L650" s="84"/>
      <c r="M650" s="84"/>
      <c r="N650" s="87"/>
    </row>
    <row r="651" spans="4:14" x14ac:dyDescent="0.4">
      <c r="D651" s="82"/>
      <c r="E651" s="82"/>
      <c r="F651" s="81"/>
      <c r="G651" s="82"/>
      <c r="H651" s="82"/>
      <c r="I651" s="83"/>
      <c r="J651" s="83"/>
      <c r="K651" s="83"/>
      <c r="L651" s="84"/>
      <c r="M651" s="84"/>
      <c r="N651" s="87"/>
    </row>
    <row r="652" spans="4:14" x14ac:dyDescent="0.4">
      <c r="D652" s="82"/>
      <c r="E652" s="82"/>
      <c r="F652" s="81"/>
      <c r="G652" s="82"/>
      <c r="H652" s="82"/>
      <c r="I652" s="83"/>
      <c r="J652" s="83"/>
      <c r="K652" s="83"/>
      <c r="L652" s="84"/>
      <c r="M652" s="84"/>
      <c r="N652" s="87"/>
    </row>
    <row r="653" spans="4:14" x14ac:dyDescent="0.4">
      <c r="D653" s="82"/>
      <c r="E653" s="82"/>
      <c r="F653" s="81"/>
      <c r="G653" s="82"/>
      <c r="H653" s="82"/>
      <c r="I653" s="83"/>
      <c r="J653" s="83"/>
      <c r="K653" s="83"/>
      <c r="L653" s="84"/>
      <c r="M653" s="84"/>
      <c r="N653" s="87"/>
    </row>
    <row r="654" spans="4:14" x14ac:dyDescent="0.4">
      <c r="D654" s="82"/>
      <c r="E654" s="82"/>
      <c r="F654" s="81"/>
      <c r="G654" s="82"/>
      <c r="H654" s="82"/>
      <c r="I654" s="83"/>
      <c r="J654" s="83"/>
      <c r="K654" s="83"/>
      <c r="L654" s="84"/>
      <c r="M654" s="84"/>
      <c r="N654" s="87"/>
    </row>
    <row r="655" spans="4:14" x14ac:dyDescent="0.4">
      <c r="D655" s="82"/>
      <c r="E655" s="82"/>
      <c r="F655" s="81"/>
      <c r="G655" s="82"/>
      <c r="H655" s="82"/>
      <c r="I655" s="83"/>
      <c r="J655" s="83"/>
      <c r="K655" s="83"/>
      <c r="L655" s="84"/>
      <c r="M655" s="84"/>
      <c r="N655" s="87"/>
    </row>
    <row r="656" spans="4:14" x14ac:dyDescent="0.4">
      <c r="D656" s="82"/>
      <c r="E656" s="82"/>
      <c r="F656" s="81"/>
      <c r="G656" s="82"/>
      <c r="H656" s="82"/>
      <c r="I656" s="83"/>
      <c r="J656" s="83"/>
      <c r="K656" s="83"/>
      <c r="L656" s="84"/>
      <c r="M656" s="84"/>
      <c r="N656" s="87"/>
    </row>
    <row r="657" spans="4:14" x14ac:dyDescent="0.4">
      <c r="D657" s="82"/>
      <c r="E657" s="82"/>
      <c r="F657" s="81"/>
      <c r="G657" s="82"/>
      <c r="H657" s="82"/>
      <c r="I657" s="83"/>
      <c r="J657" s="83"/>
      <c r="K657" s="83"/>
      <c r="L657" s="84"/>
      <c r="M657" s="84"/>
      <c r="N657" s="87"/>
    </row>
    <row r="658" spans="4:14" x14ac:dyDescent="0.4">
      <c r="D658" s="82"/>
      <c r="E658" s="82"/>
      <c r="F658" s="81"/>
      <c r="G658" s="82"/>
      <c r="H658" s="82"/>
      <c r="I658" s="83"/>
      <c r="J658" s="83"/>
      <c r="K658" s="83"/>
      <c r="L658" s="84"/>
      <c r="M658" s="84"/>
      <c r="N658" s="87"/>
    </row>
    <row r="659" spans="4:14" x14ac:dyDescent="0.4">
      <c r="D659" s="82"/>
      <c r="E659" s="82"/>
      <c r="F659" s="81"/>
      <c r="G659" s="82"/>
      <c r="H659" s="82"/>
      <c r="I659" s="83"/>
      <c r="J659" s="83"/>
      <c r="K659" s="83"/>
      <c r="L659" s="84"/>
      <c r="M659" s="84"/>
      <c r="N659" s="87"/>
    </row>
    <row r="660" spans="4:14" x14ac:dyDescent="0.4">
      <c r="D660" s="82"/>
      <c r="E660" s="82"/>
      <c r="F660" s="81"/>
      <c r="G660" s="82"/>
      <c r="H660" s="82"/>
      <c r="I660" s="83"/>
      <c r="J660" s="83"/>
      <c r="K660" s="83"/>
      <c r="L660" s="84"/>
      <c r="M660" s="84"/>
      <c r="N660" s="87"/>
    </row>
    <row r="661" spans="4:14" x14ac:dyDescent="0.4">
      <c r="D661" s="82"/>
      <c r="E661" s="82"/>
      <c r="F661" s="81"/>
      <c r="G661" s="82"/>
      <c r="H661" s="82"/>
      <c r="I661" s="83"/>
      <c r="J661" s="83"/>
      <c r="K661" s="83"/>
      <c r="L661" s="84"/>
      <c r="M661" s="84"/>
      <c r="N661" s="87"/>
    </row>
    <row r="662" spans="4:14" x14ac:dyDescent="0.4">
      <c r="D662" s="82"/>
      <c r="E662" s="82"/>
      <c r="F662" s="81"/>
      <c r="G662" s="82"/>
      <c r="H662" s="82"/>
      <c r="I662" s="83"/>
      <c r="J662" s="83"/>
      <c r="K662" s="83"/>
      <c r="L662" s="84"/>
      <c r="M662" s="84"/>
      <c r="N662" s="87"/>
    </row>
    <row r="663" spans="4:14" x14ac:dyDescent="0.4">
      <c r="D663" s="82"/>
      <c r="E663" s="82"/>
      <c r="F663" s="81"/>
      <c r="G663" s="82"/>
      <c r="H663" s="82"/>
      <c r="I663" s="83"/>
      <c r="J663" s="83"/>
      <c r="K663" s="83"/>
      <c r="L663" s="84"/>
      <c r="M663" s="84"/>
      <c r="N663" s="87"/>
    </row>
    <row r="664" spans="4:14" x14ac:dyDescent="0.4">
      <c r="D664" s="82"/>
      <c r="E664" s="82"/>
      <c r="F664" s="81"/>
      <c r="G664" s="82"/>
      <c r="H664" s="82"/>
      <c r="I664" s="83"/>
      <c r="J664" s="83"/>
      <c r="K664" s="83"/>
      <c r="L664" s="84"/>
      <c r="M664" s="84"/>
      <c r="N664" s="87"/>
    </row>
    <row r="665" spans="4:14" x14ac:dyDescent="0.4">
      <c r="D665" s="82"/>
      <c r="E665" s="82"/>
      <c r="F665" s="81"/>
      <c r="G665" s="82"/>
      <c r="H665" s="82"/>
      <c r="I665" s="83"/>
      <c r="J665" s="83"/>
      <c r="K665" s="83"/>
      <c r="L665" s="84"/>
      <c r="M665" s="84"/>
      <c r="N665" s="87"/>
    </row>
    <row r="666" spans="4:14" x14ac:dyDescent="0.4">
      <c r="D666" s="82"/>
      <c r="E666" s="82"/>
      <c r="F666" s="81"/>
      <c r="G666" s="82"/>
      <c r="H666" s="82"/>
      <c r="I666" s="83"/>
      <c r="J666" s="83"/>
      <c r="K666" s="83"/>
      <c r="L666" s="84"/>
      <c r="M666" s="84"/>
      <c r="N666" s="87"/>
    </row>
    <row r="667" spans="4:14" x14ac:dyDescent="0.4">
      <c r="D667" s="82"/>
      <c r="E667" s="82"/>
      <c r="F667" s="81"/>
      <c r="G667" s="82"/>
      <c r="H667" s="82"/>
      <c r="I667" s="83"/>
      <c r="J667" s="83"/>
      <c r="K667" s="83"/>
      <c r="L667" s="84"/>
      <c r="M667" s="84"/>
      <c r="N667" s="87"/>
    </row>
    <row r="668" spans="4:14" x14ac:dyDescent="0.4">
      <c r="D668" s="82"/>
      <c r="E668" s="82"/>
      <c r="F668" s="81"/>
      <c r="G668" s="82"/>
      <c r="H668" s="82"/>
      <c r="I668" s="83"/>
      <c r="J668" s="83"/>
      <c r="K668" s="83"/>
      <c r="L668" s="84"/>
      <c r="M668" s="84"/>
      <c r="N668" s="87"/>
    </row>
    <row r="669" spans="4:14" x14ac:dyDescent="0.4">
      <c r="D669" s="82"/>
      <c r="E669" s="82"/>
      <c r="F669" s="81"/>
      <c r="G669" s="82"/>
      <c r="H669" s="82"/>
      <c r="I669" s="83"/>
      <c r="J669" s="83"/>
      <c r="K669" s="83"/>
      <c r="L669" s="84"/>
      <c r="M669" s="84"/>
      <c r="N669" s="87"/>
    </row>
    <row r="670" spans="4:14" x14ac:dyDescent="0.4">
      <c r="D670" s="82"/>
      <c r="E670" s="82"/>
      <c r="F670" s="81"/>
      <c r="G670" s="82"/>
      <c r="H670" s="82"/>
      <c r="I670" s="83"/>
      <c r="J670" s="83"/>
      <c r="K670" s="83"/>
      <c r="L670" s="84"/>
      <c r="M670" s="84"/>
      <c r="N670" s="87"/>
    </row>
    <row r="671" spans="4:14" x14ac:dyDescent="0.4">
      <c r="D671" s="82"/>
      <c r="E671" s="82"/>
      <c r="F671" s="81"/>
      <c r="G671" s="82"/>
      <c r="H671" s="82"/>
      <c r="I671" s="83"/>
      <c r="J671" s="83"/>
      <c r="K671" s="83"/>
      <c r="L671" s="84"/>
      <c r="M671" s="84"/>
      <c r="N671" s="87"/>
    </row>
    <row r="672" spans="4:14" x14ac:dyDescent="0.4">
      <c r="D672" s="82"/>
      <c r="E672" s="82"/>
      <c r="F672" s="81"/>
      <c r="G672" s="82"/>
      <c r="H672" s="82"/>
      <c r="I672" s="83"/>
      <c r="J672" s="83"/>
      <c r="K672" s="83"/>
      <c r="L672" s="84"/>
      <c r="M672" s="84"/>
      <c r="N672" s="87"/>
    </row>
    <row r="673" spans="4:14" x14ac:dyDescent="0.4">
      <c r="D673" s="82"/>
      <c r="E673" s="82"/>
      <c r="F673" s="81"/>
      <c r="G673" s="82"/>
      <c r="H673" s="82"/>
      <c r="I673" s="83"/>
      <c r="J673" s="83"/>
      <c r="K673" s="83"/>
      <c r="L673" s="84"/>
      <c r="M673" s="84"/>
      <c r="N673" s="87"/>
    </row>
    <row r="674" spans="4:14" x14ac:dyDescent="0.4">
      <c r="D674" s="82"/>
      <c r="E674" s="82"/>
      <c r="F674" s="81"/>
      <c r="G674" s="82"/>
      <c r="H674" s="82"/>
      <c r="I674" s="83"/>
      <c r="J674" s="83"/>
      <c r="K674" s="83"/>
      <c r="L674" s="84"/>
      <c r="M674" s="84"/>
      <c r="N674" s="87"/>
    </row>
    <row r="675" spans="4:14" x14ac:dyDescent="0.4">
      <c r="D675" s="82"/>
      <c r="E675" s="82"/>
      <c r="F675" s="81"/>
      <c r="G675" s="82"/>
      <c r="H675" s="82"/>
      <c r="I675" s="83"/>
      <c r="J675" s="83"/>
      <c r="K675" s="83"/>
      <c r="L675" s="84"/>
      <c r="M675" s="84"/>
      <c r="N675" s="87"/>
    </row>
    <row r="676" spans="4:14" x14ac:dyDescent="0.4">
      <c r="D676" s="82"/>
      <c r="E676" s="82"/>
      <c r="F676" s="81"/>
      <c r="G676" s="82"/>
      <c r="H676" s="82"/>
      <c r="I676" s="83"/>
      <c r="J676" s="83"/>
      <c r="K676" s="83"/>
      <c r="L676" s="84"/>
      <c r="M676" s="84"/>
      <c r="N676" s="87"/>
    </row>
    <row r="677" spans="4:14" x14ac:dyDescent="0.4">
      <c r="D677" s="82"/>
      <c r="E677" s="82"/>
      <c r="F677" s="81"/>
      <c r="G677" s="82"/>
      <c r="H677" s="82"/>
      <c r="I677" s="83"/>
      <c r="J677" s="83"/>
      <c r="K677" s="83"/>
      <c r="L677" s="84"/>
      <c r="M677" s="84"/>
      <c r="N677" s="87"/>
    </row>
    <row r="678" spans="4:14" x14ac:dyDescent="0.4">
      <c r="D678" s="82"/>
      <c r="E678" s="82"/>
      <c r="F678" s="81"/>
      <c r="G678" s="82"/>
      <c r="H678" s="82"/>
      <c r="I678" s="83"/>
      <c r="J678" s="83"/>
      <c r="K678" s="83"/>
      <c r="L678" s="84"/>
      <c r="M678" s="84"/>
      <c r="N678" s="87"/>
    </row>
    <row r="679" spans="4:14" x14ac:dyDescent="0.4">
      <c r="D679" s="82"/>
      <c r="E679" s="82"/>
      <c r="F679" s="81"/>
      <c r="G679" s="82"/>
      <c r="H679" s="82"/>
      <c r="I679" s="83"/>
      <c r="J679" s="83"/>
      <c r="K679" s="83"/>
      <c r="L679" s="84"/>
      <c r="M679" s="84"/>
      <c r="N679" s="87"/>
    </row>
    <row r="680" spans="4:14" x14ac:dyDescent="0.4">
      <c r="D680" s="82"/>
      <c r="E680" s="82"/>
      <c r="F680" s="81"/>
      <c r="G680" s="82"/>
      <c r="H680" s="82"/>
      <c r="I680" s="83"/>
      <c r="J680" s="83"/>
      <c r="K680" s="83"/>
      <c r="L680" s="84"/>
      <c r="M680" s="84"/>
      <c r="N680" s="87"/>
    </row>
    <row r="681" spans="4:14" x14ac:dyDescent="0.4">
      <c r="D681" s="82"/>
      <c r="E681" s="82"/>
      <c r="F681" s="81"/>
      <c r="G681" s="82"/>
      <c r="H681" s="82"/>
      <c r="I681" s="83"/>
      <c r="J681" s="83"/>
      <c r="K681" s="83"/>
      <c r="L681" s="84"/>
      <c r="M681" s="84"/>
      <c r="N681" s="87"/>
    </row>
    <row r="682" spans="4:14" x14ac:dyDescent="0.4">
      <c r="D682" s="82"/>
      <c r="E682" s="82"/>
      <c r="F682" s="81"/>
      <c r="G682" s="82"/>
      <c r="H682" s="82"/>
      <c r="I682" s="83"/>
      <c r="J682" s="83"/>
      <c r="K682" s="83"/>
      <c r="L682" s="84"/>
      <c r="M682" s="84"/>
      <c r="N682" s="87"/>
    </row>
    <row r="683" spans="4:14" x14ac:dyDescent="0.4">
      <c r="D683" s="82"/>
      <c r="E683" s="82"/>
      <c r="F683" s="81"/>
      <c r="G683" s="82"/>
      <c r="H683" s="82"/>
      <c r="I683" s="83"/>
      <c r="J683" s="83"/>
      <c r="K683" s="83"/>
      <c r="L683" s="84"/>
      <c r="M683" s="84"/>
      <c r="N683" s="87"/>
    </row>
    <row r="684" spans="4:14" x14ac:dyDescent="0.4">
      <c r="D684" s="82"/>
      <c r="E684" s="82"/>
      <c r="F684" s="81"/>
      <c r="G684" s="82"/>
      <c r="H684" s="82"/>
      <c r="I684" s="83"/>
      <c r="J684" s="83"/>
      <c r="K684" s="83"/>
      <c r="L684" s="84"/>
      <c r="M684" s="84"/>
      <c r="N684" s="87"/>
    </row>
    <row r="685" spans="4:14" x14ac:dyDescent="0.4">
      <c r="D685" s="82"/>
      <c r="E685" s="82"/>
      <c r="F685" s="81"/>
      <c r="G685" s="82"/>
      <c r="H685" s="82"/>
      <c r="I685" s="83"/>
      <c r="J685" s="83"/>
      <c r="K685" s="83"/>
      <c r="L685" s="84"/>
      <c r="M685" s="84"/>
      <c r="N685" s="87"/>
    </row>
    <row r="686" spans="4:14" x14ac:dyDescent="0.4">
      <c r="D686" s="82"/>
      <c r="E686" s="82"/>
      <c r="F686" s="81"/>
      <c r="G686" s="82"/>
      <c r="H686" s="82"/>
      <c r="I686" s="83"/>
      <c r="J686" s="83"/>
      <c r="K686" s="83"/>
      <c r="L686" s="84"/>
      <c r="M686" s="84"/>
      <c r="N686" s="87"/>
    </row>
    <row r="687" spans="4:14" x14ac:dyDescent="0.4">
      <c r="D687" s="82"/>
      <c r="E687" s="82"/>
      <c r="F687" s="81"/>
      <c r="G687" s="82"/>
      <c r="H687" s="82"/>
      <c r="I687" s="83"/>
      <c r="J687" s="83"/>
      <c r="K687" s="83"/>
      <c r="L687" s="84"/>
      <c r="M687" s="84"/>
      <c r="N687" s="87"/>
    </row>
    <row r="688" spans="4:14" x14ac:dyDescent="0.4">
      <c r="D688" s="82"/>
      <c r="E688" s="82"/>
      <c r="F688" s="81"/>
      <c r="G688" s="82"/>
      <c r="H688" s="82"/>
      <c r="I688" s="83"/>
      <c r="J688" s="83"/>
      <c r="K688" s="83"/>
      <c r="L688" s="84"/>
      <c r="M688" s="84"/>
      <c r="N688" s="87"/>
    </row>
    <row r="689" spans="4:14" x14ac:dyDescent="0.4">
      <c r="D689" s="82"/>
      <c r="E689" s="82"/>
      <c r="F689" s="81"/>
      <c r="G689" s="82"/>
      <c r="H689" s="82"/>
      <c r="I689" s="83"/>
      <c r="J689" s="83"/>
      <c r="K689" s="83"/>
      <c r="L689" s="84"/>
      <c r="M689" s="84"/>
      <c r="N689" s="87"/>
    </row>
    <row r="690" spans="4:14" x14ac:dyDescent="0.4">
      <c r="D690" s="82"/>
      <c r="E690" s="82"/>
      <c r="F690" s="81"/>
      <c r="G690" s="82"/>
      <c r="H690" s="82"/>
      <c r="I690" s="83"/>
      <c r="J690" s="83"/>
      <c r="K690" s="83"/>
      <c r="L690" s="84"/>
      <c r="M690" s="84"/>
      <c r="N690" s="87"/>
    </row>
    <row r="691" spans="4:14" x14ac:dyDescent="0.4">
      <c r="D691" s="82"/>
      <c r="E691" s="82"/>
      <c r="F691" s="81"/>
      <c r="G691" s="82"/>
      <c r="H691" s="82"/>
      <c r="I691" s="83"/>
      <c r="J691" s="83"/>
      <c r="K691" s="83"/>
      <c r="L691" s="84"/>
      <c r="M691" s="84"/>
      <c r="N691" s="87"/>
    </row>
    <row r="692" spans="4:14" x14ac:dyDescent="0.4">
      <c r="D692" s="82"/>
      <c r="E692" s="82"/>
      <c r="F692" s="81"/>
      <c r="G692" s="82"/>
      <c r="H692" s="82"/>
      <c r="I692" s="83"/>
      <c r="J692" s="83"/>
      <c r="K692" s="83"/>
      <c r="L692" s="84"/>
      <c r="M692" s="84"/>
      <c r="N692" s="87"/>
    </row>
    <row r="693" spans="4:14" x14ac:dyDescent="0.4">
      <c r="D693" s="82"/>
      <c r="E693" s="82"/>
      <c r="F693" s="81"/>
      <c r="G693" s="82"/>
      <c r="H693" s="82"/>
      <c r="I693" s="83"/>
      <c r="J693" s="83"/>
      <c r="K693" s="83"/>
      <c r="L693" s="84"/>
      <c r="M693" s="84"/>
      <c r="N693" s="87"/>
    </row>
    <row r="694" spans="4:14" x14ac:dyDescent="0.4">
      <c r="D694" s="82"/>
      <c r="E694" s="82"/>
      <c r="F694" s="81"/>
      <c r="G694" s="82"/>
      <c r="H694" s="82"/>
      <c r="I694" s="83"/>
      <c r="J694" s="83"/>
      <c r="K694" s="83"/>
      <c r="L694" s="84"/>
      <c r="M694" s="84"/>
      <c r="N694" s="87"/>
    </row>
    <row r="695" spans="4:14" x14ac:dyDescent="0.4">
      <c r="D695" s="82"/>
      <c r="E695" s="82"/>
      <c r="F695" s="81"/>
      <c r="G695" s="82"/>
      <c r="H695" s="82"/>
      <c r="I695" s="83"/>
      <c r="J695" s="83"/>
      <c r="K695" s="83"/>
      <c r="L695" s="84"/>
      <c r="M695" s="84"/>
      <c r="N695" s="87"/>
    </row>
    <row r="696" spans="4:14" x14ac:dyDescent="0.4">
      <c r="D696" s="82"/>
      <c r="E696" s="82"/>
      <c r="F696" s="81"/>
      <c r="G696" s="82"/>
      <c r="H696" s="82"/>
      <c r="I696" s="83"/>
      <c r="J696" s="83"/>
      <c r="K696" s="83"/>
      <c r="L696" s="84"/>
      <c r="M696" s="84"/>
      <c r="N696" s="87"/>
    </row>
    <row r="697" spans="4:14" x14ac:dyDescent="0.4">
      <c r="D697" s="82"/>
      <c r="E697" s="82"/>
      <c r="F697" s="81"/>
      <c r="G697" s="82"/>
      <c r="H697" s="82"/>
      <c r="I697" s="83"/>
      <c r="J697" s="83"/>
      <c r="K697" s="83"/>
      <c r="L697" s="84"/>
      <c r="M697" s="84"/>
      <c r="N697" s="87"/>
    </row>
    <row r="698" spans="4:14" x14ac:dyDescent="0.4">
      <c r="D698" s="82"/>
      <c r="E698" s="82"/>
      <c r="F698" s="81"/>
      <c r="G698" s="82"/>
      <c r="H698" s="82"/>
      <c r="I698" s="83"/>
      <c r="J698" s="83"/>
      <c r="K698" s="83"/>
      <c r="L698" s="84"/>
      <c r="M698" s="84"/>
      <c r="N698" s="87"/>
    </row>
    <row r="699" spans="4:14" x14ac:dyDescent="0.4">
      <c r="D699" s="82"/>
      <c r="E699" s="82"/>
      <c r="F699" s="81"/>
      <c r="G699" s="82"/>
      <c r="H699" s="82"/>
      <c r="I699" s="83"/>
      <c r="J699" s="83"/>
      <c r="K699" s="83"/>
      <c r="L699" s="84"/>
      <c r="M699" s="84"/>
      <c r="N699" s="87"/>
    </row>
    <row r="700" spans="4:14" x14ac:dyDescent="0.4">
      <c r="D700" s="82"/>
      <c r="E700" s="82"/>
      <c r="F700" s="81"/>
      <c r="G700" s="82"/>
      <c r="H700" s="82"/>
      <c r="I700" s="83"/>
      <c r="J700" s="83"/>
      <c r="K700" s="83"/>
      <c r="L700" s="84"/>
      <c r="M700" s="84"/>
      <c r="N700" s="87"/>
    </row>
    <row r="701" spans="4:14" x14ac:dyDescent="0.4">
      <c r="D701" s="82"/>
      <c r="E701" s="82"/>
      <c r="F701" s="81"/>
      <c r="G701" s="82"/>
      <c r="H701" s="82"/>
      <c r="I701" s="83"/>
      <c r="J701" s="83"/>
      <c r="K701" s="83"/>
      <c r="L701" s="84"/>
      <c r="M701" s="84"/>
      <c r="N701" s="87"/>
    </row>
    <row r="702" spans="4:14" x14ac:dyDescent="0.4">
      <c r="D702" s="82"/>
      <c r="E702" s="82"/>
      <c r="F702" s="81"/>
      <c r="G702" s="82"/>
      <c r="H702" s="82"/>
      <c r="I702" s="83"/>
      <c r="J702" s="83"/>
      <c r="K702" s="83"/>
      <c r="L702" s="84"/>
      <c r="M702" s="84"/>
      <c r="N702" s="87"/>
    </row>
    <row r="703" spans="4:14" x14ac:dyDescent="0.4">
      <c r="D703" s="82"/>
      <c r="E703" s="82"/>
      <c r="F703" s="81"/>
      <c r="G703" s="82"/>
      <c r="H703" s="82"/>
      <c r="I703" s="83"/>
      <c r="J703" s="83"/>
      <c r="K703" s="83"/>
      <c r="L703" s="84"/>
      <c r="M703" s="84"/>
      <c r="N703" s="87"/>
    </row>
    <row r="704" spans="4:14" x14ac:dyDescent="0.4">
      <c r="D704" s="82"/>
      <c r="E704" s="82"/>
      <c r="F704" s="81"/>
      <c r="G704" s="82"/>
      <c r="H704" s="82"/>
      <c r="I704" s="83"/>
      <c r="J704" s="83"/>
      <c r="K704" s="83"/>
      <c r="L704" s="84"/>
      <c r="M704" s="84"/>
      <c r="N704" s="87"/>
    </row>
    <row r="705" spans="4:14" x14ac:dyDescent="0.4">
      <c r="D705" s="82"/>
      <c r="E705" s="82"/>
      <c r="F705" s="81"/>
      <c r="G705" s="82"/>
      <c r="H705" s="82"/>
      <c r="I705" s="83"/>
      <c r="J705" s="83"/>
      <c r="K705" s="83"/>
      <c r="L705" s="84"/>
      <c r="M705" s="84"/>
      <c r="N705" s="87"/>
    </row>
    <row r="706" spans="4:14" x14ac:dyDescent="0.4">
      <c r="D706" s="82"/>
      <c r="E706" s="82"/>
      <c r="F706" s="81"/>
      <c r="G706" s="82"/>
      <c r="H706" s="82"/>
      <c r="I706" s="83"/>
      <c r="J706" s="83"/>
      <c r="K706" s="83"/>
      <c r="L706" s="84"/>
      <c r="M706" s="84"/>
      <c r="N706" s="87"/>
    </row>
    <row r="707" spans="4:14" x14ac:dyDescent="0.4">
      <c r="D707" s="82"/>
      <c r="E707" s="82"/>
      <c r="F707" s="81"/>
      <c r="G707" s="82"/>
      <c r="H707" s="82"/>
      <c r="I707" s="83"/>
      <c r="J707" s="83"/>
      <c r="K707" s="83"/>
      <c r="L707" s="84"/>
      <c r="M707" s="84"/>
      <c r="N707" s="87"/>
    </row>
    <row r="708" spans="4:14" x14ac:dyDescent="0.4">
      <c r="D708" s="82"/>
      <c r="E708" s="82"/>
      <c r="F708" s="81"/>
      <c r="G708" s="82"/>
      <c r="H708" s="82"/>
      <c r="I708" s="83"/>
      <c r="J708" s="83"/>
      <c r="K708" s="83"/>
      <c r="L708" s="84"/>
      <c r="M708" s="84"/>
      <c r="N708" s="87"/>
    </row>
    <row r="709" spans="4:14" x14ac:dyDescent="0.4">
      <c r="D709" s="82"/>
      <c r="E709" s="82"/>
      <c r="F709" s="81"/>
      <c r="G709" s="82"/>
      <c r="H709" s="82"/>
      <c r="I709" s="83"/>
      <c r="J709" s="83"/>
      <c r="K709" s="83"/>
      <c r="L709" s="84"/>
      <c r="M709" s="84"/>
      <c r="N709" s="87"/>
    </row>
    <row r="710" spans="4:14" x14ac:dyDescent="0.4">
      <c r="D710" s="82"/>
      <c r="E710" s="82"/>
      <c r="F710" s="81"/>
      <c r="G710" s="82"/>
      <c r="H710" s="82"/>
      <c r="I710" s="83"/>
      <c r="J710" s="83"/>
      <c r="K710" s="83"/>
      <c r="L710" s="84"/>
      <c r="M710" s="84"/>
      <c r="N710" s="87"/>
    </row>
    <row r="711" spans="4:14" x14ac:dyDescent="0.4">
      <c r="D711" s="82"/>
      <c r="E711" s="82"/>
      <c r="F711" s="81"/>
      <c r="G711" s="82"/>
      <c r="H711" s="82"/>
      <c r="I711" s="83"/>
      <c r="J711" s="83"/>
      <c r="K711" s="83"/>
      <c r="L711" s="84"/>
      <c r="M711" s="84"/>
      <c r="N711" s="87"/>
    </row>
    <row r="712" spans="4:14" x14ac:dyDescent="0.4">
      <c r="D712" s="82"/>
      <c r="E712" s="82"/>
      <c r="F712" s="81"/>
      <c r="G712" s="82"/>
      <c r="H712" s="82"/>
      <c r="I712" s="83"/>
      <c r="J712" s="83"/>
      <c r="K712" s="83"/>
      <c r="L712" s="84"/>
      <c r="M712" s="84"/>
      <c r="N712" s="87"/>
    </row>
    <row r="713" spans="4:14" x14ac:dyDescent="0.4">
      <c r="D713" s="82"/>
      <c r="E713" s="82"/>
      <c r="F713" s="81"/>
      <c r="G713" s="82"/>
      <c r="H713" s="82"/>
      <c r="I713" s="83"/>
      <c r="J713" s="83"/>
      <c r="K713" s="83"/>
      <c r="L713" s="84"/>
      <c r="M713" s="84"/>
      <c r="N713" s="87"/>
    </row>
    <row r="714" spans="4:14" x14ac:dyDescent="0.4">
      <c r="D714" s="82"/>
      <c r="E714" s="82"/>
      <c r="F714" s="81"/>
      <c r="G714" s="82"/>
      <c r="H714" s="82"/>
      <c r="I714" s="83"/>
      <c r="J714" s="83"/>
      <c r="K714" s="83"/>
      <c r="L714" s="84"/>
      <c r="M714" s="84"/>
      <c r="N714" s="87"/>
    </row>
    <row r="715" spans="4:14" x14ac:dyDescent="0.4">
      <c r="D715" s="82"/>
      <c r="E715" s="82"/>
      <c r="F715" s="81"/>
      <c r="G715" s="82"/>
      <c r="H715" s="82"/>
      <c r="I715" s="83"/>
      <c r="J715" s="83"/>
      <c r="K715" s="83"/>
      <c r="L715" s="84"/>
      <c r="M715" s="84"/>
      <c r="N715" s="87"/>
    </row>
    <row r="716" spans="4:14" x14ac:dyDescent="0.4">
      <c r="D716" s="82"/>
      <c r="E716" s="82"/>
      <c r="F716" s="81"/>
      <c r="G716" s="82"/>
      <c r="H716" s="82"/>
      <c r="I716" s="83"/>
      <c r="J716" s="83"/>
      <c r="K716" s="83"/>
      <c r="L716" s="84"/>
      <c r="M716" s="84"/>
      <c r="N716" s="87"/>
    </row>
    <row r="717" spans="4:14" x14ac:dyDescent="0.4">
      <c r="D717" s="82"/>
      <c r="E717" s="82"/>
      <c r="F717" s="81"/>
      <c r="G717" s="82"/>
      <c r="H717" s="82"/>
      <c r="I717" s="83"/>
      <c r="J717" s="83"/>
      <c r="K717" s="83"/>
      <c r="L717" s="84"/>
      <c r="M717" s="84"/>
      <c r="N717" s="87"/>
    </row>
    <row r="718" spans="4:14" x14ac:dyDescent="0.4">
      <c r="D718" s="82"/>
      <c r="E718" s="82"/>
      <c r="F718" s="81"/>
      <c r="G718" s="82"/>
      <c r="H718" s="82"/>
      <c r="I718" s="83"/>
      <c r="J718" s="83"/>
      <c r="K718" s="83"/>
      <c r="L718" s="84"/>
      <c r="M718" s="84"/>
      <c r="N718" s="87"/>
    </row>
    <row r="719" spans="4:14" x14ac:dyDescent="0.4">
      <c r="D719" s="82"/>
      <c r="E719" s="82"/>
      <c r="F719" s="81"/>
      <c r="G719" s="82"/>
      <c r="H719" s="82"/>
      <c r="I719" s="83"/>
      <c r="J719" s="83"/>
      <c r="K719" s="83"/>
      <c r="L719" s="84"/>
      <c r="M719" s="84"/>
      <c r="N719" s="87"/>
    </row>
    <row r="720" spans="4:14" x14ac:dyDescent="0.4">
      <c r="D720" s="82"/>
      <c r="E720" s="82"/>
      <c r="F720" s="81"/>
      <c r="G720" s="82"/>
      <c r="H720" s="82"/>
      <c r="I720" s="83"/>
      <c r="J720" s="83"/>
      <c r="K720" s="83"/>
      <c r="L720" s="84"/>
      <c r="M720" s="84"/>
      <c r="N720" s="87"/>
    </row>
    <row r="721" spans="4:14" x14ac:dyDescent="0.4">
      <c r="D721" s="82"/>
      <c r="E721" s="82"/>
      <c r="F721" s="81"/>
      <c r="G721" s="82"/>
      <c r="H721" s="82"/>
      <c r="I721" s="83"/>
      <c r="J721" s="83"/>
      <c r="K721" s="83"/>
      <c r="L721" s="84"/>
      <c r="M721" s="84"/>
      <c r="N721" s="87"/>
    </row>
    <row r="722" spans="4:14" x14ac:dyDescent="0.4">
      <c r="D722" s="82"/>
      <c r="E722" s="82"/>
      <c r="F722" s="81"/>
      <c r="G722" s="82"/>
      <c r="H722" s="82"/>
      <c r="I722" s="83"/>
      <c r="J722" s="83"/>
      <c r="K722" s="83"/>
      <c r="L722" s="84"/>
      <c r="M722" s="84"/>
      <c r="N722" s="87"/>
    </row>
    <row r="723" spans="4:14" x14ac:dyDescent="0.4">
      <c r="D723" s="82"/>
      <c r="E723" s="82"/>
      <c r="F723" s="81"/>
      <c r="G723" s="82"/>
      <c r="H723" s="82"/>
      <c r="I723" s="83"/>
      <c r="J723" s="83"/>
      <c r="K723" s="83"/>
      <c r="L723" s="84"/>
      <c r="M723" s="84"/>
      <c r="N723" s="87"/>
    </row>
    <row r="724" spans="4:14" x14ac:dyDescent="0.4">
      <c r="D724" s="82"/>
      <c r="E724" s="82"/>
      <c r="F724" s="81"/>
      <c r="G724" s="82"/>
      <c r="H724" s="82"/>
      <c r="I724" s="83"/>
      <c r="J724" s="83"/>
      <c r="K724" s="83"/>
      <c r="L724" s="84"/>
      <c r="M724" s="84"/>
      <c r="N724" s="87"/>
    </row>
    <row r="725" spans="4:14" x14ac:dyDescent="0.4">
      <c r="D725" s="82"/>
      <c r="E725" s="82"/>
      <c r="F725" s="81"/>
      <c r="G725" s="82"/>
      <c r="H725" s="82"/>
      <c r="I725" s="83"/>
      <c r="J725" s="83"/>
      <c r="K725" s="83"/>
      <c r="L725" s="84"/>
      <c r="M725" s="84"/>
      <c r="N725" s="87"/>
    </row>
    <row r="726" spans="4:14" x14ac:dyDescent="0.4">
      <c r="D726" s="82"/>
      <c r="E726" s="82"/>
      <c r="F726" s="81"/>
      <c r="G726" s="82"/>
      <c r="H726" s="82"/>
      <c r="I726" s="83"/>
      <c r="J726" s="83"/>
      <c r="K726" s="83"/>
      <c r="L726" s="84"/>
      <c r="M726" s="84"/>
      <c r="N726" s="87"/>
    </row>
    <row r="727" spans="4:14" x14ac:dyDescent="0.4">
      <c r="D727" s="82"/>
      <c r="E727" s="82"/>
      <c r="F727" s="81"/>
      <c r="G727" s="82"/>
      <c r="H727" s="82"/>
      <c r="I727" s="83"/>
      <c r="J727" s="83"/>
      <c r="K727" s="83"/>
      <c r="L727" s="84"/>
      <c r="M727" s="84"/>
      <c r="N727" s="87"/>
    </row>
    <row r="728" spans="4:14" x14ac:dyDescent="0.4">
      <c r="D728" s="82"/>
      <c r="E728" s="82"/>
      <c r="F728" s="81"/>
      <c r="G728" s="82"/>
      <c r="H728" s="82"/>
      <c r="I728" s="83"/>
      <c r="J728" s="83"/>
      <c r="K728" s="83"/>
      <c r="L728" s="84"/>
      <c r="M728" s="84"/>
      <c r="N728" s="87"/>
    </row>
    <row r="729" spans="4:14" x14ac:dyDescent="0.4">
      <c r="D729" s="82"/>
      <c r="E729" s="82"/>
      <c r="F729" s="81"/>
      <c r="G729" s="82"/>
      <c r="H729" s="82"/>
      <c r="I729" s="83"/>
      <c r="J729" s="83"/>
      <c r="K729" s="83"/>
      <c r="L729" s="84"/>
      <c r="M729" s="84"/>
      <c r="N729" s="87"/>
    </row>
    <row r="730" spans="4:14" x14ac:dyDescent="0.4">
      <c r="D730" s="82"/>
      <c r="E730" s="82"/>
      <c r="F730" s="81"/>
      <c r="G730" s="82"/>
      <c r="H730" s="82"/>
      <c r="I730" s="83"/>
      <c r="J730" s="83"/>
      <c r="K730" s="83"/>
      <c r="L730" s="84"/>
      <c r="M730" s="84"/>
      <c r="N730" s="87"/>
    </row>
    <row r="731" spans="4:14" x14ac:dyDescent="0.4">
      <c r="D731" s="82"/>
      <c r="E731" s="82"/>
      <c r="F731" s="81"/>
      <c r="G731" s="82"/>
      <c r="H731" s="82"/>
      <c r="I731" s="83"/>
      <c r="J731" s="83"/>
      <c r="K731" s="83"/>
      <c r="L731" s="84"/>
      <c r="M731" s="84"/>
      <c r="N731" s="87"/>
    </row>
    <row r="732" spans="4:14" x14ac:dyDescent="0.4">
      <c r="D732" s="82"/>
      <c r="E732" s="82"/>
      <c r="F732" s="81"/>
      <c r="G732" s="82"/>
      <c r="H732" s="82"/>
      <c r="I732" s="83"/>
      <c r="J732" s="83"/>
      <c r="K732" s="83"/>
      <c r="L732" s="84"/>
      <c r="M732" s="84"/>
      <c r="N732" s="87"/>
    </row>
    <row r="733" spans="4:14" x14ac:dyDescent="0.4">
      <c r="D733" s="82"/>
      <c r="E733" s="82"/>
      <c r="F733" s="81"/>
      <c r="G733" s="82"/>
      <c r="H733" s="82"/>
      <c r="I733" s="83"/>
      <c r="J733" s="83"/>
      <c r="K733" s="83"/>
      <c r="L733" s="84"/>
      <c r="M733" s="84"/>
      <c r="N733" s="87"/>
    </row>
    <row r="734" spans="4:14" x14ac:dyDescent="0.4">
      <c r="D734" s="82"/>
      <c r="E734" s="82"/>
      <c r="F734" s="81"/>
      <c r="G734" s="82"/>
      <c r="H734" s="82"/>
      <c r="I734" s="83"/>
      <c r="J734" s="83"/>
      <c r="K734" s="83"/>
      <c r="L734" s="84"/>
      <c r="M734" s="84"/>
      <c r="N734" s="87"/>
    </row>
    <row r="735" spans="4:14" x14ac:dyDescent="0.4">
      <c r="D735" s="82"/>
      <c r="E735" s="82"/>
      <c r="F735" s="81"/>
      <c r="G735" s="82"/>
      <c r="H735" s="82"/>
      <c r="I735" s="83"/>
      <c r="J735" s="83"/>
      <c r="K735" s="83"/>
      <c r="L735" s="84"/>
      <c r="M735" s="84"/>
      <c r="N735" s="87"/>
    </row>
    <row r="736" spans="4:14" x14ac:dyDescent="0.4">
      <c r="D736" s="82"/>
      <c r="E736" s="82"/>
      <c r="F736" s="81"/>
      <c r="G736" s="82"/>
      <c r="H736" s="82"/>
      <c r="I736" s="83"/>
      <c r="J736" s="83"/>
      <c r="K736" s="83"/>
      <c r="L736" s="84"/>
      <c r="M736" s="84"/>
      <c r="N736" s="87"/>
    </row>
    <row r="737" spans="4:14" x14ac:dyDescent="0.4">
      <c r="D737" s="82"/>
      <c r="E737" s="82"/>
      <c r="F737" s="81"/>
      <c r="G737" s="82"/>
      <c r="H737" s="82"/>
      <c r="I737" s="83"/>
      <c r="J737" s="83"/>
      <c r="K737" s="83"/>
      <c r="L737" s="84"/>
      <c r="M737" s="84"/>
      <c r="N737" s="87"/>
    </row>
    <row r="738" spans="4:14" x14ac:dyDescent="0.4">
      <c r="D738" s="82"/>
      <c r="E738" s="82"/>
      <c r="F738" s="81"/>
      <c r="G738" s="82"/>
      <c r="H738" s="82"/>
      <c r="I738" s="83"/>
      <c r="J738" s="83"/>
      <c r="K738" s="83"/>
      <c r="L738" s="84"/>
      <c r="M738" s="84"/>
      <c r="N738" s="87"/>
    </row>
    <row r="739" spans="4:14" x14ac:dyDescent="0.4">
      <c r="D739" s="82"/>
      <c r="E739" s="82"/>
      <c r="F739" s="81"/>
      <c r="G739" s="82"/>
      <c r="H739" s="82"/>
      <c r="I739" s="83"/>
      <c r="J739" s="83"/>
      <c r="K739" s="83"/>
      <c r="L739" s="84"/>
      <c r="M739" s="84"/>
      <c r="N739" s="87"/>
    </row>
    <row r="740" spans="4:14" x14ac:dyDescent="0.4">
      <c r="D740" s="82"/>
      <c r="E740" s="82"/>
      <c r="F740" s="81"/>
      <c r="G740" s="82"/>
      <c r="H740" s="82"/>
      <c r="I740" s="83"/>
      <c r="J740" s="83"/>
      <c r="K740" s="83"/>
      <c r="L740" s="84"/>
      <c r="M740" s="84"/>
      <c r="N740" s="87"/>
    </row>
    <row r="741" spans="4:14" x14ac:dyDescent="0.4">
      <c r="D741" s="82"/>
      <c r="E741" s="82"/>
      <c r="F741" s="81"/>
      <c r="G741" s="82"/>
      <c r="H741" s="82"/>
      <c r="I741" s="83"/>
      <c r="J741" s="83"/>
      <c r="K741" s="83"/>
      <c r="L741" s="84"/>
      <c r="M741" s="84"/>
      <c r="N741" s="87"/>
    </row>
    <row r="742" spans="4:14" x14ac:dyDescent="0.4">
      <c r="D742" s="82"/>
      <c r="E742" s="82"/>
      <c r="F742" s="81"/>
      <c r="G742" s="82"/>
      <c r="H742" s="82"/>
      <c r="I742" s="83"/>
      <c r="J742" s="83"/>
      <c r="K742" s="83"/>
      <c r="L742" s="84"/>
      <c r="M742" s="84"/>
      <c r="N742" s="87"/>
    </row>
    <row r="743" spans="4:14" x14ac:dyDescent="0.4">
      <c r="D743" s="82"/>
      <c r="E743" s="82"/>
      <c r="F743" s="81"/>
      <c r="G743" s="82"/>
      <c r="H743" s="82"/>
      <c r="I743" s="83"/>
      <c r="J743" s="83"/>
      <c r="K743" s="83"/>
      <c r="L743" s="84"/>
      <c r="M743" s="84"/>
      <c r="N743" s="87"/>
    </row>
    <row r="744" spans="4:14" x14ac:dyDescent="0.4">
      <c r="D744" s="82"/>
      <c r="E744" s="82"/>
      <c r="F744" s="81"/>
      <c r="G744" s="82"/>
      <c r="H744" s="82"/>
      <c r="I744" s="83"/>
      <c r="J744" s="83"/>
      <c r="K744" s="83"/>
      <c r="L744" s="84"/>
      <c r="M744" s="84"/>
      <c r="N744" s="87"/>
    </row>
    <row r="745" spans="4:14" x14ac:dyDescent="0.4">
      <c r="D745" s="82"/>
      <c r="E745" s="82"/>
      <c r="F745" s="81"/>
      <c r="G745" s="82"/>
      <c r="H745" s="82"/>
      <c r="I745" s="83"/>
      <c r="J745" s="83"/>
      <c r="K745" s="83"/>
      <c r="L745" s="84"/>
      <c r="M745" s="84"/>
      <c r="N745" s="87"/>
    </row>
    <row r="746" spans="4:14" x14ac:dyDescent="0.4">
      <c r="D746" s="82"/>
      <c r="E746" s="82"/>
      <c r="F746" s="81"/>
      <c r="G746" s="82"/>
      <c r="H746" s="82"/>
      <c r="I746" s="83"/>
      <c r="J746" s="83"/>
      <c r="K746" s="83"/>
      <c r="L746" s="84"/>
      <c r="M746" s="84"/>
      <c r="N746" s="87"/>
    </row>
    <row r="747" spans="4:14" x14ac:dyDescent="0.4">
      <c r="D747" s="82"/>
      <c r="E747" s="82"/>
      <c r="F747" s="81"/>
      <c r="G747" s="82"/>
      <c r="H747" s="82"/>
      <c r="I747" s="83"/>
      <c r="J747" s="83"/>
      <c r="K747" s="83"/>
      <c r="L747" s="84"/>
      <c r="M747" s="84"/>
      <c r="N747" s="87"/>
    </row>
    <row r="748" spans="4:14" x14ac:dyDescent="0.4">
      <c r="D748" s="82"/>
      <c r="E748" s="82"/>
      <c r="F748" s="81"/>
      <c r="G748" s="82"/>
      <c r="H748" s="82"/>
      <c r="I748" s="83"/>
      <c r="J748" s="83"/>
      <c r="K748" s="83"/>
      <c r="L748" s="84"/>
      <c r="M748" s="84"/>
      <c r="N748" s="87"/>
    </row>
    <row r="749" spans="4:14" x14ac:dyDescent="0.4">
      <c r="D749" s="82"/>
      <c r="E749" s="82"/>
      <c r="F749" s="81"/>
      <c r="G749" s="82"/>
      <c r="H749" s="82"/>
      <c r="I749" s="83"/>
      <c r="J749" s="83"/>
      <c r="K749" s="83"/>
      <c r="L749" s="84"/>
      <c r="M749" s="84"/>
      <c r="N749" s="87"/>
    </row>
    <row r="750" spans="4:14" x14ac:dyDescent="0.4">
      <c r="D750" s="82"/>
      <c r="E750" s="82"/>
      <c r="F750" s="81"/>
      <c r="G750" s="82"/>
      <c r="H750" s="82"/>
      <c r="I750" s="83"/>
      <c r="J750" s="83"/>
      <c r="K750" s="83"/>
      <c r="L750" s="84"/>
      <c r="M750" s="84"/>
      <c r="N750" s="87"/>
    </row>
    <row r="751" spans="4:14" x14ac:dyDescent="0.4">
      <c r="D751" s="82"/>
      <c r="E751" s="82"/>
      <c r="F751" s="81"/>
      <c r="G751" s="82"/>
      <c r="H751" s="82"/>
      <c r="I751" s="83"/>
      <c r="J751" s="83"/>
      <c r="K751" s="83"/>
      <c r="L751" s="84"/>
      <c r="M751" s="84"/>
      <c r="N751" s="87"/>
    </row>
    <row r="752" spans="4:14" x14ac:dyDescent="0.4">
      <c r="D752" s="82"/>
      <c r="E752" s="82"/>
      <c r="F752" s="81"/>
      <c r="G752" s="82"/>
      <c r="H752" s="82"/>
      <c r="I752" s="83"/>
      <c r="J752" s="83"/>
      <c r="K752" s="83"/>
      <c r="L752" s="84"/>
      <c r="M752" s="84"/>
      <c r="N752" s="87"/>
    </row>
    <row r="753" spans="4:14" x14ac:dyDescent="0.4">
      <c r="D753" s="82"/>
      <c r="E753" s="82"/>
      <c r="F753" s="81"/>
      <c r="G753" s="82"/>
      <c r="H753" s="82"/>
      <c r="I753" s="83"/>
      <c r="J753" s="83"/>
      <c r="K753" s="83"/>
      <c r="L753" s="84"/>
      <c r="M753" s="84"/>
      <c r="N753" s="87"/>
    </row>
    <row r="754" spans="4:14" x14ac:dyDescent="0.4">
      <c r="D754" s="82"/>
      <c r="E754" s="82"/>
      <c r="F754" s="81"/>
      <c r="G754" s="82"/>
      <c r="H754" s="82"/>
      <c r="I754" s="83"/>
      <c r="J754" s="83"/>
      <c r="K754" s="83"/>
      <c r="L754" s="84"/>
      <c r="M754" s="84"/>
      <c r="N754" s="87"/>
    </row>
    <row r="755" spans="4:14" x14ac:dyDescent="0.4">
      <c r="D755" s="82"/>
      <c r="E755" s="82"/>
      <c r="F755" s="81"/>
      <c r="G755" s="82"/>
      <c r="H755" s="82"/>
      <c r="I755" s="83"/>
      <c r="J755" s="83"/>
      <c r="K755" s="83"/>
      <c r="L755" s="84"/>
      <c r="M755" s="84"/>
      <c r="N755" s="87"/>
    </row>
    <row r="756" spans="4:14" x14ac:dyDescent="0.4">
      <c r="D756" s="82"/>
      <c r="E756" s="82"/>
      <c r="F756" s="81"/>
      <c r="G756" s="82"/>
      <c r="H756" s="82"/>
      <c r="I756" s="83"/>
      <c r="J756" s="83"/>
      <c r="K756" s="83"/>
      <c r="L756" s="84"/>
      <c r="M756" s="84"/>
      <c r="N756" s="87"/>
    </row>
    <row r="757" spans="4:14" x14ac:dyDescent="0.4">
      <c r="D757" s="82"/>
      <c r="E757" s="82"/>
      <c r="F757" s="81"/>
      <c r="G757" s="82"/>
      <c r="H757" s="82"/>
      <c r="I757" s="83"/>
      <c r="J757" s="83"/>
      <c r="K757" s="83"/>
      <c r="L757" s="84"/>
      <c r="M757" s="84"/>
      <c r="N757" s="87"/>
    </row>
    <row r="758" spans="4:14" x14ac:dyDescent="0.4">
      <c r="D758" s="82"/>
      <c r="E758" s="82"/>
      <c r="F758" s="81"/>
      <c r="G758" s="82"/>
      <c r="H758" s="82"/>
      <c r="I758" s="83"/>
      <c r="J758" s="83"/>
      <c r="K758" s="83"/>
      <c r="L758" s="84"/>
      <c r="M758" s="84"/>
      <c r="N758" s="87"/>
    </row>
    <row r="759" spans="4:14" x14ac:dyDescent="0.4">
      <c r="D759" s="82"/>
      <c r="E759" s="82"/>
      <c r="F759" s="81"/>
      <c r="G759" s="82"/>
      <c r="H759" s="82"/>
      <c r="I759" s="83"/>
      <c r="J759" s="83"/>
      <c r="K759" s="83"/>
      <c r="L759" s="84"/>
      <c r="M759" s="84"/>
      <c r="N759" s="87"/>
    </row>
    <row r="760" spans="4:14" x14ac:dyDescent="0.4">
      <c r="D760" s="82"/>
      <c r="E760" s="82"/>
      <c r="F760" s="81"/>
      <c r="G760" s="82"/>
      <c r="H760" s="82"/>
      <c r="I760" s="83"/>
      <c r="J760" s="83"/>
      <c r="K760" s="83"/>
      <c r="L760" s="84"/>
      <c r="M760" s="84"/>
      <c r="N760" s="87"/>
    </row>
    <row r="761" spans="4:14" x14ac:dyDescent="0.4">
      <c r="D761" s="82"/>
      <c r="E761" s="82"/>
      <c r="F761" s="81"/>
      <c r="G761" s="82"/>
      <c r="H761" s="82"/>
      <c r="I761" s="83"/>
      <c r="J761" s="83"/>
      <c r="K761" s="83"/>
      <c r="L761" s="84"/>
      <c r="M761" s="84"/>
      <c r="N761" s="87"/>
    </row>
    <row r="762" spans="4:14" x14ac:dyDescent="0.4">
      <c r="D762" s="82"/>
      <c r="E762" s="82"/>
      <c r="F762" s="81"/>
      <c r="G762" s="82"/>
      <c r="H762" s="82"/>
      <c r="I762" s="83"/>
      <c r="J762" s="83"/>
      <c r="K762" s="83"/>
      <c r="L762" s="84"/>
      <c r="M762" s="84"/>
      <c r="N762" s="87"/>
    </row>
    <row r="763" spans="4:14" x14ac:dyDescent="0.4">
      <c r="D763" s="82"/>
      <c r="E763" s="82"/>
      <c r="F763" s="81"/>
      <c r="G763" s="82"/>
      <c r="H763" s="82"/>
      <c r="I763" s="83"/>
      <c r="J763" s="83"/>
      <c r="K763" s="83"/>
      <c r="L763" s="84"/>
      <c r="M763" s="84"/>
      <c r="N763" s="87"/>
    </row>
    <row r="764" spans="4:14" x14ac:dyDescent="0.4">
      <c r="D764" s="82"/>
      <c r="E764" s="82"/>
      <c r="F764" s="81"/>
      <c r="G764" s="82"/>
      <c r="H764" s="82"/>
      <c r="I764" s="83"/>
      <c r="J764" s="83"/>
      <c r="K764" s="83"/>
      <c r="L764" s="84"/>
      <c r="M764" s="84"/>
      <c r="N764" s="87"/>
    </row>
    <row r="765" spans="4:14" x14ac:dyDescent="0.4">
      <c r="D765" s="82"/>
      <c r="E765" s="82"/>
      <c r="F765" s="81"/>
      <c r="G765" s="82"/>
      <c r="H765" s="82"/>
      <c r="I765" s="83"/>
      <c r="J765" s="83"/>
      <c r="K765" s="83"/>
      <c r="L765" s="84"/>
      <c r="M765" s="84"/>
      <c r="N765" s="87"/>
    </row>
    <row r="766" spans="4:14" x14ac:dyDescent="0.4">
      <c r="D766" s="82"/>
      <c r="E766" s="82"/>
      <c r="F766" s="81"/>
      <c r="G766" s="82"/>
      <c r="H766" s="82"/>
      <c r="I766" s="83"/>
      <c r="J766" s="83"/>
      <c r="K766" s="83"/>
      <c r="L766" s="84"/>
      <c r="M766" s="84"/>
      <c r="N766" s="87"/>
    </row>
    <row r="767" spans="4:14" x14ac:dyDescent="0.4">
      <c r="D767" s="82"/>
      <c r="E767" s="82"/>
      <c r="F767" s="81"/>
      <c r="G767" s="82"/>
      <c r="H767" s="82"/>
      <c r="I767" s="83"/>
      <c r="J767" s="83"/>
      <c r="K767" s="83"/>
      <c r="L767" s="84"/>
      <c r="M767" s="84"/>
      <c r="N767" s="87"/>
    </row>
    <row r="768" spans="4:14" x14ac:dyDescent="0.4">
      <c r="D768" s="82"/>
      <c r="E768" s="82"/>
      <c r="F768" s="81"/>
      <c r="G768" s="82"/>
      <c r="H768" s="82"/>
      <c r="I768" s="83"/>
      <c r="J768" s="83"/>
      <c r="K768" s="83"/>
      <c r="L768" s="84"/>
      <c r="M768" s="84"/>
      <c r="N768" s="87"/>
    </row>
    <row r="769" spans="4:14" x14ac:dyDescent="0.4">
      <c r="D769" s="82"/>
      <c r="E769" s="82"/>
      <c r="F769" s="81"/>
      <c r="G769" s="82"/>
      <c r="H769" s="82"/>
      <c r="I769" s="83"/>
      <c r="J769" s="83"/>
      <c r="K769" s="83"/>
      <c r="L769" s="84"/>
      <c r="M769" s="84"/>
      <c r="N769" s="87"/>
    </row>
    <row r="770" spans="4:14" x14ac:dyDescent="0.4">
      <c r="D770" s="82"/>
      <c r="E770" s="82"/>
      <c r="F770" s="81"/>
      <c r="G770" s="82"/>
      <c r="H770" s="82"/>
      <c r="I770" s="83"/>
      <c r="J770" s="83"/>
      <c r="K770" s="83"/>
      <c r="L770" s="84"/>
      <c r="M770" s="84"/>
      <c r="N770" s="87"/>
    </row>
    <row r="771" spans="4:14" x14ac:dyDescent="0.4">
      <c r="D771" s="82"/>
      <c r="E771" s="82"/>
      <c r="F771" s="81"/>
      <c r="G771" s="82"/>
      <c r="H771" s="82"/>
      <c r="I771" s="83"/>
      <c r="J771" s="83"/>
      <c r="K771" s="83"/>
      <c r="L771" s="84"/>
      <c r="M771" s="84"/>
      <c r="N771" s="87"/>
    </row>
    <row r="772" spans="4:14" x14ac:dyDescent="0.4">
      <c r="D772" s="82"/>
      <c r="E772" s="82"/>
      <c r="F772" s="81"/>
      <c r="G772" s="82"/>
      <c r="H772" s="82"/>
      <c r="I772" s="83"/>
      <c r="J772" s="83"/>
      <c r="K772" s="83"/>
      <c r="L772" s="84"/>
      <c r="M772" s="84"/>
      <c r="N772" s="87"/>
    </row>
    <row r="773" spans="4:14" x14ac:dyDescent="0.4">
      <c r="D773" s="82"/>
      <c r="E773" s="82"/>
      <c r="F773" s="81"/>
      <c r="G773" s="82"/>
      <c r="H773" s="82"/>
      <c r="I773" s="83"/>
      <c r="J773" s="83"/>
      <c r="K773" s="83"/>
      <c r="L773" s="84"/>
      <c r="M773" s="84"/>
      <c r="N773" s="87"/>
    </row>
    <row r="774" spans="4:14" x14ac:dyDescent="0.4">
      <c r="D774" s="82"/>
      <c r="E774" s="82"/>
      <c r="F774" s="81"/>
      <c r="G774" s="82"/>
      <c r="H774" s="82"/>
      <c r="I774" s="83"/>
      <c r="J774" s="83"/>
      <c r="K774" s="83"/>
      <c r="L774" s="84"/>
      <c r="M774" s="84"/>
      <c r="N774" s="87"/>
    </row>
    <row r="775" spans="4:14" x14ac:dyDescent="0.4">
      <c r="D775" s="82"/>
      <c r="E775" s="82"/>
      <c r="F775" s="81"/>
      <c r="G775" s="82"/>
      <c r="H775" s="82"/>
      <c r="I775" s="83"/>
      <c r="J775" s="83"/>
      <c r="K775" s="83"/>
      <c r="L775" s="84"/>
      <c r="M775" s="84"/>
      <c r="N775" s="87"/>
    </row>
    <row r="776" spans="4:14" x14ac:dyDescent="0.4">
      <c r="D776" s="82"/>
      <c r="E776" s="82"/>
      <c r="F776" s="81"/>
      <c r="G776" s="82"/>
      <c r="H776" s="82"/>
      <c r="I776" s="83"/>
      <c r="J776" s="83"/>
      <c r="K776" s="83"/>
      <c r="L776" s="84"/>
      <c r="M776" s="84"/>
      <c r="N776" s="87"/>
    </row>
    <row r="777" spans="4:14" x14ac:dyDescent="0.4">
      <c r="D777" s="82"/>
      <c r="E777" s="82"/>
      <c r="F777" s="81"/>
      <c r="G777" s="82"/>
      <c r="H777" s="82"/>
      <c r="I777" s="83"/>
      <c r="J777" s="83"/>
      <c r="K777" s="83"/>
      <c r="L777" s="84"/>
      <c r="M777" s="84"/>
      <c r="N777" s="87"/>
    </row>
    <row r="778" spans="4:14" x14ac:dyDescent="0.4">
      <c r="D778" s="82"/>
      <c r="E778" s="82"/>
      <c r="F778" s="81"/>
      <c r="G778" s="82"/>
      <c r="H778" s="82"/>
      <c r="I778" s="83"/>
      <c r="J778" s="83"/>
      <c r="K778" s="83"/>
      <c r="L778" s="84"/>
      <c r="M778" s="84"/>
      <c r="N778" s="87"/>
    </row>
    <row r="779" spans="4:14" x14ac:dyDescent="0.4">
      <c r="D779" s="82"/>
      <c r="E779" s="82"/>
      <c r="F779" s="81"/>
      <c r="G779" s="82"/>
      <c r="H779" s="82"/>
      <c r="I779" s="83"/>
      <c r="J779" s="83"/>
      <c r="K779" s="83"/>
      <c r="L779" s="84"/>
      <c r="M779" s="84"/>
      <c r="N779" s="87"/>
    </row>
    <row r="780" spans="4:14" x14ac:dyDescent="0.4">
      <c r="D780" s="82"/>
      <c r="E780" s="82"/>
      <c r="F780" s="81"/>
      <c r="G780" s="82"/>
      <c r="H780" s="82"/>
      <c r="I780" s="83"/>
      <c r="J780" s="83"/>
      <c r="K780" s="83"/>
      <c r="L780" s="84"/>
      <c r="M780" s="84"/>
      <c r="N780" s="87"/>
    </row>
    <row r="781" spans="4:14" x14ac:dyDescent="0.4">
      <c r="D781" s="82"/>
      <c r="E781" s="82"/>
      <c r="F781" s="81"/>
      <c r="G781" s="82"/>
      <c r="H781" s="82"/>
      <c r="I781" s="83"/>
      <c r="J781" s="83"/>
      <c r="K781" s="83"/>
      <c r="L781" s="84"/>
      <c r="M781" s="84"/>
      <c r="N781" s="87"/>
    </row>
    <row r="782" spans="4:14" x14ac:dyDescent="0.4">
      <c r="D782" s="82"/>
      <c r="E782" s="82"/>
      <c r="F782" s="81"/>
      <c r="G782" s="82"/>
      <c r="H782" s="82"/>
      <c r="I782" s="83"/>
      <c r="J782" s="83"/>
      <c r="K782" s="83"/>
      <c r="L782" s="84"/>
      <c r="M782" s="84"/>
      <c r="N782" s="87"/>
    </row>
    <row r="783" spans="4:14" x14ac:dyDescent="0.4">
      <c r="D783" s="82"/>
      <c r="E783" s="82"/>
      <c r="F783" s="81"/>
      <c r="G783" s="82"/>
      <c r="H783" s="82"/>
      <c r="I783" s="83"/>
      <c r="J783" s="83"/>
      <c r="K783" s="83"/>
      <c r="L783" s="84"/>
      <c r="M783" s="84"/>
      <c r="N783" s="87"/>
    </row>
    <row r="784" spans="4:14" x14ac:dyDescent="0.4">
      <c r="D784" s="82"/>
      <c r="E784" s="82"/>
      <c r="F784" s="81"/>
      <c r="G784" s="82"/>
      <c r="H784" s="82"/>
      <c r="I784" s="83"/>
      <c r="J784" s="83"/>
      <c r="K784" s="83"/>
      <c r="L784" s="84"/>
      <c r="M784" s="84"/>
      <c r="N784" s="87"/>
    </row>
    <row r="785" spans="4:14" x14ac:dyDescent="0.4">
      <c r="D785" s="82"/>
      <c r="E785" s="82"/>
      <c r="F785" s="81"/>
      <c r="G785" s="82"/>
      <c r="H785" s="82"/>
      <c r="I785" s="83"/>
      <c r="J785" s="83"/>
      <c r="K785" s="83"/>
      <c r="L785" s="84"/>
      <c r="M785" s="84"/>
      <c r="N785" s="87"/>
    </row>
    <row r="786" spans="4:14" x14ac:dyDescent="0.4">
      <c r="D786" s="82"/>
      <c r="E786" s="82"/>
      <c r="F786" s="81"/>
      <c r="G786" s="82"/>
      <c r="H786" s="82"/>
      <c r="I786" s="83"/>
      <c r="J786" s="83"/>
      <c r="K786" s="83"/>
      <c r="L786" s="84"/>
      <c r="M786" s="84"/>
      <c r="N786" s="87"/>
    </row>
    <row r="787" spans="4:14" x14ac:dyDescent="0.4">
      <c r="D787" s="82"/>
      <c r="E787" s="82"/>
      <c r="F787" s="81"/>
      <c r="G787" s="82"/>
      <c r="H787" s="82"/>
      <c r="I787" s="83"/>
      <c r="J787" s="83"/>
      <c r="K787" s="83"/>
      <c r="L787" s="84"/>
      <c r="M787" s="84"/>
      <c r="N787" s="87"/>
    </row>
    <row r="788" spans="4:14" x14ac:dyDescent="0.4">
      <c r="D788" s="82"/>
      <c r="E788" s="82"/>
      <c r="F788" s="81"/>
      <c r="G788" s="82"/>
      <c r="H788" s="82"/>
      <c r="I788" s="83"/>
      <c r="J788" s="83"/>
      <c r="K788" s="83"/>
      <c r="L788" s="84"/>
      <c r="M788" s="84"/>
      <c r="N788" s="87"/>
    </row>
    <row r="789" spans="4:14" x14ac:dyDescent="0.4">
      <c r="D789" s="82"/>
      <c r="E789" s="82"/>
      <c r="F789" s="81"/>
      <c r="G789" s="82"/>
      <c r="H789" s="82"/>
      <c r="I789" s="83"/>
      <c r="J789" s="83"/>
      <c r="K789" s="83"/>
      <c r="L789" s="84"/>
      <c r="M789" s="84"/>
      <c r="N789" s="87"/>
    </row>
    <row r="790" spans="4:14" x14ac:dyDescent="0.4">
      <c r="D790" s="82"/>
      <c r="E790" s="82"/>
      <c r="F790" s="81"/>
      <c r="G790" s="82"/>
      <c r="H790" s="82"/>
      <c r="I790" s="83"/>
      <c r="J790" s="83"/>
      <c r="K790" s="83"/>
      <c r="L790" s="84"/>
      <c r="M790" s="84"/>
      <c r="N790" s="87"/>
    </row>
    <row r="791" spans="4:14" x14ac:dyDescent="0.4">
      <c r="D791" s="82"/>
      <c r="E791" s="82"/>
      <c r="F791" s="81"/>
      <c r="G791" s="82"/>
      <c r="H791" s="82"/>
      <c r="I791" s="83"/>
      <c r="J791" s="83"/>
      <c r="K791" s="83"/>
      <c r="L791" s="84"/>
      <c r="M791" s="84"/>
      <c r="N791" s="87"/>
    </row>
    <row r="792" spans="4:14" x14ac:dyDescent="0.4">
      <c r="D792" s="82"/>
      <c r="E792" s="82"/>
      <c r="F792" s="81"/>
      <c r="G792" s="82"/>
      <c r="H792" s="82"/>
      <c r="I792" s="83"/>
      <c r="J792" s="83"/>
      <c r="K792" s="83"/>
      <c r="L792" s="84"/>
      <c r="M792" s="84"/>
      <c r="N792" s="87"/>
    </row>
    <row r="793" spans="4:14" x14ac:dyDescent="0.4">
      <c r="D793" s="82"/>
      <c r="E793" s="82"/>
      <c r="F793" s="81"/>
      <c r="G793" s="82"/>
      <c r="H793" s="82"/>
      <c r="I793" s="83"/>
      <c r="J793" s="83"/>
      <c r="K793" s="83"/>
      <c r="L793" s="84"/>
      <c r="M793" s="84"/>
      <c r="N793" s="87"/>
    </row>
    <row r="794" spans="4:14" x14ac:dyDescent="0.4">
      <c r="D794" s="82"/>
      <c r="E794" s="82"/>
      <c r="F794" s="81"/>
      <c r="G794" s="82"/>
      <c r="H794" s="82"/>
      <c r="I794" s="83"/>
      <c r="J794" s="83"/>
      <c r="K794" s="83"/>
      <c r="L794" s="84"/>
      <c r="M794" s="84"/>
      <c r="N794" s="87"/>
    </row>
    <row r="795" spans="4:14" x14ac:dyDescent="0.4">
      <c r="D795" s="82"/>
      <c r="E795" s="82"/>
      <c r="F795" s="81"/>
      <c r="G795" s="82"/>
      <c r="H795" s="82"/>
      <c r="I795" s="83"/>
      <c r="J795" s="83"/>
      <c r="K795" s="83"/>
      <c r="L795" s="84"/>
      <c r="M795" s="84"/>
      <c r="N795" s="87"/>
    </row>
    <row r="796" spans="4:14" x14ac:dyDescent="0.4">
      <c r="D796" s="82"/>
      <c r="E796" s="82"/>
      <c r="F796" s="81"/>
      <c r="G796" s="82"/>
      <c r="H796" s="82"/>
      <c r="I796" s="83"/>
      <c r="J796" s="83"/>
      <c r="K796" s="83"/>
      <c r="L796" s="84"/>
      <c r="M796" s="84"/>
      <c r="N796" s="87"/>
    </row>
    <row r="797" spans="4:14" x14ac:dyDescent="0.4">
      <c r="D797" s="82"/>
      <c r="E797" s="82"/>
      <c r="F797" s="81"/>
      <c r="G797" s="82"/>
      <c r="H797" s="82"/>
      <c r="I797" s="83"/>
      <c r="J797" s="83"/>
      <c r="K797" s="83"/>
      <c r="L797" s="84"/>
      <c r="M797" s="84"/>
      <c r="N797" s="87"/>
    </row>
    <row r="798" spans="4:14" x14ac:dyDescent="0.4">
      <c r="D798" s="82"/>
      <c r="E798" s="82"/>
      <c r="F798" s="81"/>
      <c r="G798" s="82"/>
      <c r="H798" s="82"/>
      <c r="I798" s="83"/>
      <c r="J798" s="83"/>
      <c r="K798" s="83"/>
      <c r="L798" s="84"/>
      <c r="M798" s="84"/>
      <c r="N798" s="87"/>
    </row>
    <row r="799" spans="4:14" x14ac:dyDescent="0.4">
      <c r="D799" s="82"/>
      <c r="E799" s="82"/>
      <c r="F799" s="81"/>
      <c r="G799" s="82"/>
      <c r="H799" s="82"/>
      <c r="I799" s="83"/>
      <c r="J799" s="83"/>
      <c r="K799" s="83"/>
      <c r="L799" s="84"/>
      <c r="M799" s="84"/>
      <c r="N799" s="87"/>
    </row>
    <row r="800" spans="4:14" x14ac:dyDescent="0.4">
      <c r="D800" s="82"/>
      <c r="E800" s="82"/>
      <c r="F800" s="81"/>
      <c r="G800" s="82"/>
      <c r="H800" s="82"/>
      <c r="I800" s="83"/>
      <c r="J800" s="83"/>
      <c r="K800" s="83"/>
      <c r="L800" s="84"/>
      <c r="M800" s="84"/>
      <c r="N800" s="87"/>
    </row>
    <row r="801" spans="4:14" x14ac:dyDescent="0.4">
      <c r="D801" s="82"/>
      <c r="E801" s="82"/>
      <c r="F801" s="81"/>
      <c r="G801" s="82"/>
      <c r="H801" s="82"/>
      <c r="I801" s="83"/>
      <c r="J801" s="83"/>
      <c r="K801" s="83"/>
      <c r="L801" s="84"/>
      <c r="M801" s="84"/>
      <c r="N801" s="87"/>
    </row>
    <row r="802" spans="4:14" x14ac:dyDescent="0.4">
      <c r="D802" s="82"/>
      <c r="E802" s="82"/>
      <c r="F802" s="81"/>
      <c r="G802" s="82"/>
      <c r="H802" s="82"/>
      <c r="I802" s="83"/>
      <c r="J802" s="83"/>
      <c r="K802" s="83"/>
      <c r="L802" s="84"/>
      <c r="M802" s="84"/>
      <c r="N802" s="87"/>
    </row>
    <row r="803" spans="4:14" x14ac:dyDescent="0.4">
      <c r="D803" s="82"/>
      <c r="E803" s="82"/>
      <c r="F803" s="81"/>
      <c r="G803" s="82"/>
      <c r="H803" s="82"/>
      <c r="I803" s="83"/>
      <c r="J803" s="83"/>
      <c r="K803" s="83"/>
      <c r="L803" s="84"/>
      <c r="M803" s="84"/>
      <c r="N803" s="87"/>
    </row>
    <row r="804" spans="4:14" x14ac:dyDescent="0.4">
      <c r="D804" s="82"/>
      <c r="E804" s="82"/>
      <c r="F804" s="81"/>
      <c r="G804" s="82"/>
      <c r="H804" s="82"/>
      <c r="I804" s="83"/>
      <c r="J804" s="83"/>
      <c r="K804" s="83"/>
      <c r="L804" s="84"/>
      <c r="M804" s="84"/>
      <c r="N804" s="87"/>
    </row>
    <row r="805" spans="4:14" x14ac:dyDescent="0.4">
      <c r="D805" s="82"/>
      <c r="E805" s="82"/>
      <c r="F805" s="81"/>
      <c r="G805" s="82"/>
      <c r="H805" s="82"/>
      <c r="I805" s="83"/>
      <c r="J805" s="83"/>
      <c r="K805" s="83"/>
      <c r="L805" s="84"/>
      <c r="M805" s="84"/>
      <c r="N805" s="87"/>
    </row>
    <row r="806" spans="4:14" x14ac:dyDescent="0.4">
      <c r="D806" s="82"/>
      <c r="E806" s="82"/>
      <c r="F806" s="81"/>
      <c r="G806" s="82"/>
      <c r="H806" s="82"/>
      <c r="I806" s="83"/>
      <c r="J806" s="83"/>
      <c r="K806" s="83"/>
      <c r="L806" s="84"/>
      <c r="M806" s="84"/>
      <c r="N806" s="87"/>
    </row>
    <row r="807" spans="4:14" x14ac:dyDescent="0.4">
      <c r="D807" s="82"/>
      <c r="E807" s="82"/>
      <c r="F807" s="81"/>
      <c r="G807" s="82"/>
      <c r="H807" s="82"/>
      <c r="I807" s="83"/>
      <c r="J807" s="83"/>
      <c r="K807" s="83"/>
      <c r="L807" s="84"/>
      <c r="M807" s="84"/>
      <c r="N807" s="87"/>
    </row>
    <row r="808" spans="4:14" x14ac:dyDescent="0.4">
      <c r="D808" s="82"/>
      <c r="E808" s="82"/>
      <c r="F808" s="81"/>
      <c r="G808" s="82"/>
      <c r="H808" s="82"/>
      <c r="I808" s="83"/>
      <c r="J808" s="83"/>
      <c r="K808" s="83"/>
      <c r="L808" s="84"/>
      <c r="M808" s="84"/>
      <c r="N808" s="87"/>
    </row>
    <row r="809" spans="4:14" x14ac:dyDescent="0.4">
      <c r="D809" s="82"/>
      <c r="E809" s="82"/>
      <c r="F809" s="81"/>
      <c r="G809" s="82"/>
      <c r="H809" s="82"/>
      <c r="I809" s="83"/>
      <c r="J809" s="83"/>
      <c r="K809" s="83"/>
      <c r="L809" s="84"/>
      <c r="M809" s="84"/>
      <c r="N809" s="87"/>
    </row>
    <row r="810" spans="4:14" x14ac:dyDescent="0.4">
      <c r="D810" s="82"/>
      <c r="E810" s="82"/>
      <c r="F810" s="81"/>
      <c r="G810" s="82"/>
      <c r="H810" s="82"/>
      <c r="I810" s="83"/>
      <c r="J810" s="83"/>
      <c r="K810" s="83"/>
      <c r="L810" s="84"/>
      <c r="M810" s="84"/>
      <c r="N810" s="87"/>
    </row>
    <row r="811" spans="4:14" x14ac:dyDescent="0.4">
      <c r="D811" s="82"/>
      <c r="E811" s="82"/>
      <c r="F811" s="81"/>
      <c r="G811" s="82"/>
      <c r="H811" s="82"/>
      <c r="I811" s="83"/>
      <c r="J811" s="83"/>
      <c r="K811" s="83"/>
      <c r="L811" s="84"/>
      <c r="M811" s="84"/>
      <c r="N811" s="87"/>
    </row>
    <row r="812" spans="4:14" x14ac:dyDescent="0.4">
      <c r="D812" s="82"/>
      <c r="E812" s="82"/>
      <c r="F812" s="81"/>
      <c r="G812" s="82"/>
      <c r="H812" s="82"/>
      <c r="I812" s="83"/>
      <c r="J812" s="83"/>
      <c r="K812" s="83"/>
      <c r="L812" s="84"/>
      <c r="M812" s="84"/>
      <c r="N812" s="87"/>
    </row>
    <row r="813" spans="4:14" x14ac:dyDescent="0.4">
      <c r="D813" s="82"/>
      <c r="E813" s="82"/>
      <c r="F813" s="81"/>
      <c r="G813" s="82"/>
      <c r="H813" s="82"/>
      <c r="I813" s="83"/>
      <c r="J813" s="83"/>
      <c r="K813" s="83"/>
      <c r="L813" s="84"/>
      <c r="M813" s="84"/>
      <c r="N813" s="87"/>
    </row>
    <row r="814" spans="4:14" x14ac:dyDescent="0.4">
      <c r="D814" s="82"/>
      <c r="E814" s="82"/>
      <c r="F814" s="81"/>
      <c r="G814" s="82"/>
      <c r="H814" s="82"/>
      <c r="I814" s="83"/>
      <c r="J814" s="83"/>
      <c r="K814" s="83"/>
      <c r="L814" s="84"/>
      <c r="M814" s="84"/>
      <c r="N814" s="87"/>
    </row>
    <row r="815" spans="4:14" x14ac:dyDescent="0.4">
      <c r="D815" s="82"/>
      <c r="E815" s="82"/>
      <c r="F815" s="81"/>
      <c r="G815" s="82"/>
      <c r="H815" s="82"/>
      <c r="I815" s="83"/>
      <c r="J815" s="83"/>
      <c r="K815" s="83"/>
      <c r="L815" s="84"/>
      <c r="M815" s="84"/>
      <c r="N815" s="87"/>
    </row>
    <row r="816" spans="4:14" x14ac:dyDescent="0.4">
      <c r="D816" s="82"/>
      <c r="E816" s="82"/>
      <c r="F816" s="81"/>
      <c r="G816" s="82"/>
      <c r="H816" s="82"/>
      <c r="I816" s="83"/>
      <c r="J816" s="83"/>
      <c r="K816" s="83"/>
      <c r="L816" s="84"/>
      <c r="M816" s="84"/>
      <c r="N816" s="87"/>
    </row>
    <row r="817" spans="4:14" x14ac:dyDescent="0.4">
      <c r="D817" s="82"/>
      <c r="E817" s="82"/>
      <c r="F817" s="81"/>
      <c r="G817" s="82"/>
      <c r="H817" s="82"/>
      <c r="I817" s="83"/>
      <c r="J817" s="83"/>
      <c r="K817" s="83"/>
      <c r="L817" s="84"/>
      <c r="M817" s="84"/>
      <c r="N817" s="87"/>
    </row>
    <row r="818" spans="4:14" x14ac:dyDescent="0.4">
      <c r="D818" s="82"/>
      <c r="E818" s="82"/>
      <c r="F818" s="81"/>
      <c r="G818" s="82"/>
      <c r="H818" s="82"/>
      <c r="I818" s="83"/>
      <c r="J818" s="83"/>
      <c r="K818" s="83"/>
      <c r="L818" s="84"/>
      <c r="M818" s="84"/>
      <c r="N818" s="87"/>
    </row>
    <row r="819" spans="4:14" x14ac:dyDescent="0.4">
      <c r="D819" s="82"/>
      <c r="E819" s="82"/>
      <c r="F819" s="81"/>
      <c r="G819" s="82"/>
      <c r="H819" s="82"/>
      <c r="I819" s="83"/>
      <c r="J819" s="83"/>
      <c r="K819" s="83"/>
      <c r="L819" s="84"/>
      <c r="M819" s="84"/>
      <c r="N819" s="87"/>
    </row>
    <row r="820" spans="4:14" x14ac:dyDescent="0.4">
      <c r="D820" s="82"/>
      <c r="E820" s="82"/>
      <c r="F820" s="81"/>
      <c r="G820" s="82"/>
      <c r="H820" s="82"/>
      <c r="I820" s="83"/>
      <c r="J820" s="83"/>
      <c r="K820" s="83"/>
      <c r="L820" s="84"/>
      <c r="M820" s="84"/>
      <c r="N820" s="87"/>
    </row>
    <row r="821" spans="4:14" x14ac:dyDescent="0.4">
      <c r="D821" s="82"/>
      <c r="E821" s="82"/>
      <c r="F821" s="81"/>
      <c r="G821" s="82"/>
      <c r="H821" s="82"/>
      <c r="I821" s="83"/>
      <c r="J821" s="83"/>
      <c r="K821" s="83"/>
      <c r="L821" s="84"/>
      <c r="M821" s="84"/>
      <c r="N821" s="87"/>
    </row>
    <row r="822" spans="4:14" x14ac:dyDescent="0.4">
      <c r="D822" s="82"/>
      <c r="E822" s="82"/>
      <c r="F822" s="81"/>
      <c r="G822" s="82"/>
      <c r="H822" s="82"/>
      <c r="I822" s="83"/>
      <c r="J822" s="83"/>
      <c r="K822" s="83"/>
      <c r="L822" s="84"/>
      <c r="M822" s="84"/>
      <c r="N822" s="87"/>
    </row>
    <row r="823" spans="4:14" x14ac:dyDescent="0.4">
      <c r="D823" s="82"/>
      <c r="E823" s="82"/>
      <c r="F823" s="81"/>
      <c r="G823" s="82"/>
      <c r="H823" s="82"/>
      <c r="I823" s="83"/>
      <c r="J823" s="83"/>
      <c r="K823" s="83"/>
      <c r="L823" s="84"/>
      <c r="M823" s="84"/>
      <c r="N823" s="87"/>
    </row>
    <row r="824" spans="4:14" x14ac:dyDescent="0.4">
      <c r="D824" s="82"/>
      <c r="E824" s="82"/>
      <c r="F824" s="81"/>
      <c r="G824" s="82"/>
      <c r="H824" s="82"/>
      <c r="I824" s="83"/>
      <c r="J824" s="83"/>
      <c r="K824" s="83"/>
      <c r="L824" s="84"/>
      <c r="M824" s="84"/>
      <c r="N824" s="87"/>
    </row>
    <row r="825" spans="4:14" x14ac:dyDescent="0.4">
      <c r="D825" s="82"/>
      <c r="E825" s="82"/>
      <c r="F825" s="81"/>
      <c r="G825" s="82"/>
      <c r="H825" s="82"/>
      <c r="I825" s="83"/>
      <c r="J825" s="83"/>
      <c r="K825" s="83"/>
      <c r="L825" s="84"/>
      <c r="M825" s="84"/>
      <c r="N825" s="87"/>
    </row>
    <row r="826" spans="4:14" x14ac:dyDescent="0.4">
      <c r="D826" s="82"/>
      <c r="E826" s="82"/>
      <c r="F826" s="81"/>
      <c r="G826" s="82"/>
      <c r="H826" s="82"/>
      <c r="I826" s="83"/>
      <c r="J826" s="83"/>
      <c r="K826" s="83"/>
      <c r="L826" s="84"/>
      <c r="M826" s="84"/>
      <c r="N826" s="87"/>
    </row>
    <row r="827" spans="4:14" x14ac:dyDescent="0.4">
      <c r="D827" s="82"/>
      <c r="E827" s="82"/>
      <c r="F827" s="81"/>
      <c r="G827" s="82"/>
      <c r="H827" s="82"/>
      <c r="I827" s="83"/>
      <c r="J827" s="83"/>
      <c r="K827" s="83"/>
      <c r="L827" s="84"/>
      <c r="M827" s="84"/>
      <c r="N827" s="87"/>
    </row>
    <row r="828" spans="4:14" x14ac:dyDescent="0.4">
      <c r="D828" s="82"/>
      <c r="E828" s="82"/>
      <c r="F828" s="81"/>
      <c r="G828" s="82"/>
      <c r="H828" s="82"/>
      <c r="I828" s="83"/>
      <c r="J828" s="83"/>
      <c r="K828" s="83"/>
      <c r="L828" s="84"/>
      <c r="M828" s="84"/>
      <c r="N828" s="87"/>
    </row>
    <row r="829" spans="4:14" x14ac:dyDescent="0.4">
      <c r="D829" s="82"/>
      <c r="E829" s="82"/>
      <c r="F829" s="81"/>
      <c r="G829" s="82"/>
      <c r="H829" s="82"/>
      <c r="I829" s="83"/>
      <c r="J829" s="83"/>
      <c r="K829" s="83"/>
      <c r="L829" s="84"/>
      <c r="M829" s="84"/>
      <c r="N829" s="87"/>
    </row>
    <row r="830" spans="4:14" x14ac:dyDescent="0.4">
      <c r="D830" s="82"/>
      <c r="E830" s="82"/>
      <c r="F830" s="81"/>
      <c r="G830" s="82"/>
      <c r="H830" s="82"/>
      <c r="I830" s="83"/>
      <c r="J830" s="83"/>
      <c r="K830" s="83"/>
      <c r="L830" s="84"/>
      <c r="M830" s="84"/>
      <c r="N830" s="87"/>
    </row>
    <row r="831" spans="4:14" x14ac:dyDescent="0.4">
      <c r="D831" s="82"/>
      <c r="E831" s="82"/>
      <c r="F831" s="81"/>
      <c r="G831" s="82"/>
      <c r="H831" s="82"/>
      <c r="I831" s="83"/>
      <c r="J831" s="83"/>
      <c r="K831" s="83"/>
      <c r="L831" s="84"/>
      <c r="M831" s="84"/>
      <c r="N831" s="87"/>
    </row>
    <row r="832" spans="4:14" x14ac:dyDescent="0.4">
      <c r="D832" s="82"/>
      <c r="E832" s="82"/>
      <c r="F832" s="81"/>
      <c r="G832" s="82"/>
      <c r="H832" s="82"/>
      <c r="I832" s="83"/>
      <c r="J832" s="83"/>
      <c r="K832" s="83"/>
      <c r="L832" s="84"/>
      <c r="M832" s="84"/>
      <c r="N832" s="87"/>
    </row>
    <row r="833" spans="4:14" x14ac:dyDescent="0.4">
      <c r="D833" s="82"/>
      <c r="E833" s="82"/>
      <c r="F833" s="81"/>
      <c r="G833" s="82"/>
      <c r="H833" s="82"/>
      <c r="I833" s="83"/>
      <c r="J833" s="83"/>
      <c r="K833" s="83"/>
      <c r="L833" s="84"/>
      <c r="M833" s="84"/>
      <c r="N833" s="87"/>
    </row>
    <row r="834" spans="4:14" x14ac:dyDescent="0.4">
      <c r="D834" s="82"/>
      <c r="E834" s="82"/>
      <c r="F834" s="81"/>
      <c r="G834" s="82"/>
      <c r="H834" s="82"/>
      <c r="I834" s="83"/>
      <c r="J834" s="83"/>
      <c r="K834" s="83"/>
      <c r="L834" s="84"/>
      <c r="M834" s="84"/>
      <c r="N834" s="87"/>
    </row>
    <row r="835" spans="4:14" x14ac:dyDescent="0.4">
      <c r="D835" s="82"/>
      <c r="E835" s="82"/>
      <c r="F835" s="81"/>
      <c r="G835" s="82"/>
      <c r="H835" s="82"/>
      <c r="I835" s="83"/>
      <c r="J835" s="83"/>
      <c r="K835" s="83"/>
      <c r="L835" s="84"/>
      <c r="M835" s="84"/>
      <c r="N835" s="87"/>
    </row>
    <row r="836" spans="4:14" x14ac:dyDescent="0.4">
      <c r="D836" s="82"/>
      <c r="E836" s="82"/>
      <c r="F836" s="81"/>
      <c r="G836" s="82"/>
      <c r="H836" s="82"/>
      <c r="I836" s="83"/>
      <c r="J836" s="83"/>
      <c r="K836" s="83"/>
      <c r="L836" s="84"/>
      <c r="M836" s="84"/>
      <c r="N836" s="87"/>
    </row>
    <row r="837" spans="4:14" x14ac:dyDescent="0.4">
      <c r="D837" s="82"/>
      <c r="E837" s="82"/>
      <c r="F837" s="81"/>
      <c r="G837" s="82"/>
      <c r="H837" s="82"/>
      <c r="I837" s="83"/>
      <c r="J837" s="83"/>
      <c r="K837" s="83"/>
      <c r="L837" s="84"/>
      <c r="M837" s="84"/>
      <c r="N837" s="87"/>
    </row>
    <row r="838" spans="4:14" x14ac:dyDescent="0.4">
      <c r="D838" s="82"/>
      <c r="E838" s="82"/>
      <c r="F838" s="81"/>
      <c r="G838" s="82"/>
      <c r="H838" s="82"/>
      <c r="I838" s="83"/>
      <c r="J838" s="83"/>
      <c r="K838" s="83"/>
      <c r="L838" s="84"/>
      <c r="M838" s="84"/>
      <c r="N838" s="87"/>
    </row>
    <row r="839" spans="4:14" x14ac:dyDescent="0.4">
      <c r="D839" s="82"/>
      <c r="E839" s="82"/>
      <c r="F839" s="81"/>
      <c r="G839" s="82"/>
      <c r="H839" s="82"/>
      <c r="I839" s="83"/>
      <c r="J839" s="83"/>
      <c r="K839" s="83"/>
      <c r="L839" s="84"/>
      <c r="M839" s="84"/>
      <c r="N839" s="87"/>
    </row>
    <row r="840" spans="4:14" x14ac:dyDescent="0.4">
      <c r="D840" s="82"/>
      <c r="E840" s="82"/>
      <c r="F840" s="81"/>
      <c r="G840" s="82"/>
      <c r="H840" s="82"/>
      <c r="I840" s="83"/>
      <c r="J840" s="83"/>
      <c r="K840" s="83"/>
      <c r="L840" s="84"/>
      <c r="M840" s="84"/>
      <c r="N840" s="87"/>
    </row>
    <row r="841" spans="4:14" x14ac:dyDescent="0.4">
      <c r="D841" s="82"/>
      <c r="E841" s="82"/>
      <c r="F841" s="81"/>
      <c r="G841" s="82"/>
      <c r="H841" s="82"/>
      <c r="I841" s="83"/>
      <c r="J841" s="83"/>
      <c r="K841" s="83"/>
      <c r="L841" s="84"/>
      <c r="M841" s="84"/>
      <c r="N841" s="87"/>
    </row>
    <row r="842" spans="4:14" x14ac:dyDescent="0.4">
      <c r="D842" s="82"/>
      <c r="E842" s="82"/>
      <c r="F842" s="81"/>
      <c r="G842" s="82"/>
      <c r="H842" s="82"/>
      <c r="I842" s="83"/>
      <c r="J842" s="83"/>
      <c r="K842" s="83"/>
      <c r="L842" s="84"/>
      <c r="M842" s="84"/>
      <c r="N842" s="87"/>
    </row>
    <row r="843" spans="4:14" x14ac:dyDescent="0.4">
      <c r="D843" s="82"/>
      <c r="E843" s="82"/>
      <c r="F843" s="81"/>
      <c r="G843" s="82"/>
      <c r="H843" s="82"/>
      <c r="I843" s="83"/>
      <c r="J843" s="83"/>
      <c r="K843" s="83"/>
      <c r="L843" s="84"/>
      <c r="M843" s="84"/>
      <c r="N843" s="87"/>
    </row>
    <row r="844" spans="4:14" x14ac:dyDescent="0.4">
      <c r="D844" s="82"/>
      <c r="E844" s="82"/>
      <c r="F844" s="81"/>
      <c r="G844" s="82"/>
      <c r="H844" s="82"/>
      <c r="I844" s="83"/>
      <c r="J844" s="83"/>
      <c r="K844" s="83"/>
      <c r="L844" s="84"/>
      <c r="M844" s="84"/>
      <c r="N844" s="87"/>
    </row>
    <row r="845" spans="4:14" x14ac:dyDescent="0.4">
      <c r="D845" s="82"/>
      <c r="E845" s="82"/>
      <c r="F845" s="81"/>
      <c r="G845" s="82"/>
      <c r="H845" s="82"/>
      <c r="I845" s="83"/>
      <c r="J845" s="83"/>
      <c r="K845" s="83"/>
      <c r="L845" s="84"/>
      <c r="M845" s="84"/>
      <c r="N845" s="87"/>
    </row>
    <row r="846" spans="4:14" x14ac:dyDescent="0.4">
      <c r="D846" s="82"/>
      <c r="E846" s="82"/>
      <c r="F846" s="81"/>
      <c r="G846" s="82"/>
      <c r="H846" s="82"/>
      <c r="I846" s="83"/>
      <c r="J846" s="83"/>
      <c r="K846" s="83"/>
      <c r="L846" s="84"/>
      <c r="M846" s="84"/>
      <c r="N846" s="87"/>
    </row>
    <row r="847" spans="4:14" x14ac:dyDescent="0.4">
      <c r="D847" s="82"/>
      <c r="E847" s="82"/>
      <c r="F847" s="81"/>
      <c r="G847" s="82"/>
      <c r="H847" s="82"/>
      <c r="I847" s="83"/>
      <c r="J847" s="83"/>
      <c r="K847" s="83"/>
      <c r="L847" s="84"/>
      <c r="M847" s="84"/>
      <c r="N847" s="87"/>
    </row>
    <row r="848" spans="4:14" x14ac:dyDescent="0.4">
      <c r="D848" s="82"/>
      <c r="E848" s="82"/>
      <c r="F848" s="81"/>
      <c r="G848" s="82"/>
      <c r="H848" s="82"/>
      <c r="I848" s="83"/>
      <c r="J848" s="83"/>
      <c r="K848" s="83"/>
      <c r="L848" s="84"/>
      <c r="M848" s="84"/>
      <c r="N848" s="87"/>
    </row>
    <row r="849" spans="4:14" x14ac:dyDescent="0.4">
      <c r="D849" s="82"/>
      <c r="E849" s="82"/>
      <c r="F849" s="81"/>
      <c r="G849" s="82"/>
      <c r="H849" s="82"/>
      <c r="I849" s="83"/>
      <c r="J849" s="83"/>
      <c r="K849" s="83"/>
      <c r="L849" s="84"/>
      <c r="M849" s="84"/>
      <c r="N849" s="87"/>
    </row>
    <row r="850" spans="4:14" x14ac:dyDescent="0.4">
      <c r="D850" s="82"/>
      <c r="E850" s="82"/>
      <c r="F850" s="81"/>
      <c r="G850" s="82"/>
      <c r="H850" s="82"/>
      <c r="I850" s="83"/>
      <c r="J850" s="83"/>
      <c r="K850" s="83"/>
      <c r="L850" s="84"/>
      <c r="M850" s="84"/>
      <c r="N850" s="87"/>
    </row>
    <row r="851" spans="4:14" x14ac:dyDescent="0.4">
      <c r="D851" s="82"/>
      <c r="E851" s="82"/>
      <c r="F851" s="81"/>
      <c r="G851" s="82"/>
      <c r="H851" s="82"/>
      <c r="I851" s="83"/>
      <c r="J851" s="83"/>
      <c r="K851" s="83"/>
      <c r="L851" s="84"/>
      <c r="M851" s="84"/>
      <c r="N851" s="87"/>
    </row>
    <row r="852" spans="4:14" x14ac:dyDescent="0.4">
      <c r="D852" s="82"/>
      <c r="E852" s="82"/>
      <c r="F852" s="81"/>
      <c r="G852" s="82"/>
      <c r="H852" s="82"/>
      <c r="I852" s="83"/>
      <c r="J852" s="83"/>
      <c r="K852" s="83"/>
      <c r="L852" s="84"/>
      <c r="M852" s="84"/>
      <c r="N852" s="87"/>
    </row>
    <row r="853" spans="4:14" x14ac:dyDescent="0.4">
      <c r="D853" s="82"/>
      <c r="E853" s="82"/>
      <c r="F853" s="81"/>
      <c r="G853" s="82"/>
      <c r="H853" s="82"/>
      <c r="I853" s="83"/>
      <c r="J853" s="83"/>
      <c r="K853" s="83"/>
      <c r="L853" s="84"/>
      <c r="M853" s="84"/>
      <c r="N853" s="87"/>
    </row>
    <row r="854" spans="4:14" x14ac:dyDescent="0.4">
      <c r="D854" s="82"/>
      <c r="E854" s="82"/>
      <c r="F854" s="81"/>
      <c r="G854" s="82"/>
      <c r="H854" s="82"/>
      <c r="I854" s="83"/>
      <c r="J854" s="83"/>
      <c r="K854" s="83"/>
      <c r="L854" s="84"/>
      <c r="M854" s="84"/>
      <c r="N854" s="87"/>
    </row>
    <row r="855" spans="4:14" x14ac:dyDescent="0.4">
      <c r="D855" s="82"/>
      <c r="E855" s="82"/>
      <c r="F855" s="81"/>
      <c r="G855" s="82"/>
      <c r="H855" s="82"/>
      <c r="I855" s="83"/>
      <c r="J855" s="83"/>
      <c r="K855" s="83"/>
      <c r="L855" s="84"/>
      <c r="M855" s="84"/>
      <c r="N855" s="87"/>
    </row>
    <row r="856" spans="4:14" x14ac:dyDescent="0.4">
      <c r="D856" s="82"/>
      <c r="E856" s="82"/>
      <c r="F856" s="81"/>
      <c r="G856" s="82"/>
      <c r="H856" s="82"/>
      <c r="I856" s="83"/>
      <c r="J856" s="83"/>
      <c r="K856" s="83"/>
      <c r="L856" s="84"/>
      <c r="M856" s="84"/>
      <c r="N856" s="87"/>
    </row>
    <row r="857" spans="4:14" x14ac:dyDescent="0.4">
      <c r="D857" s="82"/>
      <c r="E857" s="82"/>
      <c r="F857" s="81"/>
      <c r="G857" s="82"/>
      <c r="H857" s="82"/>
      <c r="I857" s="83"/>
      <c r="J857" s="83"/>
      <c r="K857" s="83"/>
      <c r="L857" s="84"/>
      <c r="M857" s="84"/>
      <c r="N857" s="87"/>
    </row>
    <row r="858" spans="4:14" x14ac:dyDescent="0.4">
      <c r="D858" s="82"/>
      <c r="E858" s="82"/>
      <c r="F858" s="81"/>
      <c r="G858" s="82"/>
      <c r="H858" s="82"/>
      <c r="I858" s="83"/>
      <c r="J858" s="83"/>
      <c r="K858" s="83"/>
      <c r="L858" s="84"/>
      <c r="M858" s="84"/>
      <c r="N858" s="87"/>
    </row>
    <row r="859" spans="4:14" x14ac:dyDescent="0.4">
      <c r="D859" s="82"/>
      <c r="E859" s="82"/>
      <c r="F859" s="81"/>
      <c r="G859" s="82"/>
      <c r="H859" s="82"/>
      <c r="I859" s="83"/>
      <c r="J859" s="83"/>
      <c r="K859" s="83"/>
      <c r="L859" s="84"/>
      <c r="M859" s="84"/>
      <c r="N859" s="87"/>
    </row>
    <row r="860" spans="4:14" x14ac:dyDescent="0.4">
      <c r="D860" s="82"/>
      <c r="E860" s="82"/>
      <c r="F860" s="81"/>
      <c r="G860" s="82"/>
      <c r="H860" s="82"/>
      <c r="I860" s="83"/>
      <c r="J860" s="83"/>
      <c r="K860" s="83"/>
      <c r="L860" s="84"/>
      <c r="M860" s="84"/>
      <c r="N860" s="87"/>
    </row>
    <row r="861" spans="4:14" x14ac:dyDescent="0.4">
      <c r="D861" s="82"/>
      <c r="E861" s="82"/>
      <c r="F861" s="81"/>
      <c r="G861" s="82"/>
      <c r="H861" s="82"/>
      <c r="I861" s="83"/>
      <c r="J861" s="83"/>
      <c r="K861" s="83"/>
      <c r="L861" s="84"/>
      <c r="M861" s="84"/>
      <c r="N861" s="87"/>
    </row>
    <row r="862" spans="4:14" x14ac:dyDescent="0.4">
      <c r="D862" s="82"/>
      <c r="E862" s="82"/>
      <c r="F862" s="81"/>
      <c r="G862" s="82"/>
      <c r="H862" s="82"/>
      <c r="I862" s="83"/>
      <c r="J862" s="83"/>
      <c r="K862" s="83"/>
      <c r="L862" s="84"/>
      <c r="M862" s="84"/>
      <c r="N862" s="87"/>
    </row>
    <row r="863" spans="4:14" x14ac:dyDescent="0.4">
      <c r="D863" s="82"/>
      <c r="E863" s="82"/>
      <c r="F863" s="81"/>
      <c r="G863" s="82"/>
      <c r="H863" s="82"/>
      <c r="I863" s="83"/>
      <c r="J863" s="83"/>
      <c r="K863" s="83"/>
      <c r="L863" s="84"/>
      <c r="M863" s="84"/>
      <c r="N863" s="87"/>
    </row>
    <row r="864" spans="4:14" x14ac:dyDescent="0.4">
      <c r="D864" s="82"/>
      <c r="E864" s="82"/>
      <c r="F864" s="81"/>
      <c r="G864" s="82"/>
      <c r="H864" s="82"/>
      <c r="I864" s="83"/>
      <c r="J864" s="83"/>
      <c r="K864" s="83"/>
      <c r="L864" s="84"/>
      <c r="M864" s="84"/>
      <c r="N864" s="87"/>
    </row>
    <row r="865" spans="4:14" x14ac:dyDescent="0.4">
      <c r="D865" s="82"/>
      <c r="E865" s="82"/>
      <c r="F865" s="81"/>
      <c r="G865" s="82"/>
      <c r="H865" s="82"/>
      <c r="I865" s="83"/>
      <c r="J865" s="83"/>
      <c r="K865" s="83"/>
      <c r="L865" s="84"/>
      <c r="M865" s="84"/>
      <c r="N865" s="87"/>
    </row>
    <row r="866" spans="4:14" x14ac:dyDescent="0.4">
      <c r="D866" s="82"/>
      <c r="E866" s="82"/>
      <c r="F866" s="81"/>
      <c r="G866" s="82"/>
      <c r="H866" s="82"/>
      <c r="I866" s="83"/>
      <c r="J866" s="83"/>
      <c r="K866" s="83"/>
      <c r="L866" s="84"/>
      <c r="M866" s="84"/>
      <c r="N866" s="87"/>
    </row>
    <row r="867" spans="4:14" x14ac:dyDescent="0.4">
      <c r="D867" s="82"/>
      <c r="E867" s="82"/>
      <c r="F867" s="81"/>
      <c r="G867" s="82"/>
      <c r="H867" s="82"/>
      <c r="I867" s="83"/>
      <c r="J867" s="83"/>
      <c r="K867" s="83"/>
      <c r="L867" s="84"/>
      <c r="M867" s="84"/>
      <c r="N867" s="87"/>
    </row>
    <row r="868" spans="4:14" x14ac:dyDescent="0.4">
      <c r="D868" s="82"/>
      <c r="E868" s="82"/>
      <c r="F868" s="81"/>
      <c r="G868" s="82"/>
      <c r="H868" s="82"/>
      <c r="I868" s="83"/>
      <c r="J868" s="83"/>
      <c r="K868" s="83"/>
      <c r="L868" s="84"/>
      <c r="M868" s="84"/>
      <c r="N868" s="87"/>
    </row>
    <row r="869" spans="4:14" x14ac:dyDescent="0.4">
      <c r="D869" s="82"/>
      <c r="E869" s="82"/>
      <c r="F869" s="81"/>
      <c r="G869" s="82"/>
      <c r="H869" s="82"/>
      <c r="I869" s="83"/>
      <c r="J869" s="83"/>
      <c r="K869" s="83"/>
      <c r="L869" s="84"/>
      <c r="M869" s="84"/>
      <c r="N869" s="87"/>
    </row>
    <row r="870" spans="4:14" x14ac:dyDescent="0.4">
      <c r="D870" s="82"/>
      <c r="E870" s="82"/>
      <c r="F870" s="81"/>
      <c r="G870" s="82"/>
      <c r="H870" s="82"/>
      <c r="I870" s="83"/>
      <c r="J870" s="83"/>
      <c r="K870" s="83"/>
      <c r="L870" s="84"/>
      <c r="M870" s="84"/>
      <c r="N870" s="87"/>
    </row>
    <row r="871" spans="4:14" x14ac:dyDescent="0.4">
      <c r="D871" s="82"/>
      <c r="E871" s="82"/>
      <c r="F871" s="81"/>
      <c r="G871" s="82"/>
      <c r="H871" s="82"/>
      <c r="I871" s="83"/>
      <c r="J871" s="83"/>
      <c r="K871" s="83"/>
      <c r="L871" s="84"/>
      <c r="M871" s="84"/>
      <c r="N871" s="87"/>
    </row>
    <row r="872" spans="4:14" x14ac:dyDescent="0.4">
      <c r="D872" s="82"/>
      <c r="E872" s="82"/>
      <c r="F872" s="81"/>
      <c r="G872" s="82"/>
      <c r="H872" s="82"/>
      <c r="I872" s="83"/>
      <c r="J872" s="83"/>
      <c r="K872" s="83"/>
      <c r="L872" s="84"/>
      <c r="M872" s="84"/>
      <c r="N872" s="87"/>
    </row>
    <row r="873" spans="4:14" x14ac:dyDescent="0.4">
      <c r="D873" s="82"/>
      <c r="E873" s="82"/>
      <c r="F873" s="81"/>
      <c r="G873" s="82"/>
      <c r="H873" s="82"/>
      <c r="I873" s="83"/>
      <c r="J873" s="83"/>
      <c r="K873" s="83"/>
      <c r="L873" s="84"/>
      <c r="M873" s="84"/>
      <c r="N873" s="87"/>
    </row>
    <row r="874" spans="4:14" x14ac:dyDescent="0.4">
      <c r="D874" s="82"/>
      <c r="E874" s="82"/>
      <c r="F874" s="81"/>
      <c r="G874" s="82"/>
      <c r="H874" s="82"/>
      <c r="I874" s="83"/>
      <c r="J874" s="83"/>
      <c r="K874" s="83"/>
      <c r="L874" s="84"/>
      <c r="M874" s="84"/>
      <c r="N874" s="87"/>
    </row>
    <row r="875" spans="4:14" x14ac:dyDescent="0.4">
      <c r="D875" s="82"/>
      <c r="E875" s="82"/>
      <c r="F875" s="81"/>
      <c r="G875" s="82"/>
      <c r="H875" s="82"/>
      <c r="I875" s="83"/>
      <c r="J875" s="83"/>
      <c r="K875" s="83"/>
      <c r="L875" s="84"/>
      <c r="M875" s="84"/>
      <c r="N875" s="87"/>
    </row>
    <row r="876" spans="4:14" x14ac:dyDescent="0.4">
      <c r="D876" s="82"/>
      <c r="E876" s="82"/>
      <c r="F876" s="81"/>
      <c r="G876" s="82"/>
      <c r="H876" s="82"/>
      <c r="I876" s="83"/>
      <c r="J876" s="83"/>
      <c r="K876" s="83"/>
      <c r="L876" s="84"/>
      <c r="M876" s="84"/>
      <c r="N876" s="87"/>
    </row>
    <row r="877" spans="4:14" x14ac:dyDescent="0.4">
      <c r="D877" s="82"/>
      <c r="E877" s="82"/>
      <c r="F877" s="81"/>
      <c r="G877" s="82"/>
      <c r="H877" s="82"/>
      <c r="I877" s="83"/>
      <c r="J877" s="83"/>
      <c r="K877" s="83"/>
      <c r="L877" s="84"/>
      <c r="M877" s="84"/>
      <c r="N877" s="87"/>
    </row>
    <row r="878" spans="4:14" x14ac:dyDescent="0.4">
      <c r="D878" s="82"/>
      <c r="E878" s="82"/>
      <c r="F878" s="81"/>
      <c r="G878" s="82"/>
      <c r="H878" s="82"/>
      <c r="I878" s="83"/>
      <c r="J878" s="83"/>
      <c r="K878" s="83"/>
      <c r="L878" s="84"/>
      <c r="M878" s="84"/>
      <c r="N878" s="87"/>
    </row>
    <row r="879" spans="4:14" x14ac:dyDescent="0.4">
      <c r="D879" s="82"/>
      <c r="E879" s="82"/>
      <c r="F879" s="81"/>
      <c r="G879" s="82"/>
      <c r="H879" s="82"/>
      <c r="I879" s="83"/>
      <c r="J879" s="83"/>
      <c r="K879" s="83"/>
      <c r="L879" s="84"/>
      <c r="M879" s="84"/>
      <c r="N879" s="87"/>
    </row>
    <row r="880" spans="4:14" x14ac:dyDescent="0.4">
      <c r="D880" s="82"/>
      <c r="E880" s="82"/>
      <c r="F880" s="81"/>
      <c r="G880" s="82"/>
      <c r="H880" s="82"/>
      <c r="I880" s="83"/>
      <c r="J880" s="83"/>
      <c r="K880" s="83"/>
      <c r="L880" s="84"/>
      <c r="M880" s="84"/>
      <c r="N880" s="87"/>
    </row>
    <row r="881" spans="4:14" x14ac:dyDescent="0.4">
      <c r="D881" s="82"/>
      <c r="E881" s="82"/>
      <c r="F881" s="81"/>
      <c r="G881" s="82"/>
      <c r="H881" s="82"/>
      <c r="I881" s="83"/>
      <c r="J881" s="83"/>
      <c r="K881" s="83"/>
      <c r="L881" s="84"/>
      <c r="M881" s="84"/>
      <c r="N881" s="87"/>
    </row>
    <row r="882" spans="4:14" x14ac:dyDescent="0.4">
      <c r="D882" s="82"/>
      <c r="E882" s="82"/>
      <c r="F882" s="81"/>
      <c r="G882" s="82"/>
      <c r="H882" s="82"/>
      <c r="I882" s="83"/>
      <c r="J882" s="83"/>
      <c r="K882" s="83"/>
      <c r="L882" s="84"/>
      <c r="M882" s="84"/>
      <c r="N882" s="87"/>
    </row>
  </sheetData>
  <sheetProtection formatCells="0" formatColumns="0" formatRows="0" insertColumns="0" insertRows="0" deleteColumns="0" deleteRows="0"/>
  <mergeCells count="5">
    <mergeCell ref="K7:L7"/>
    <mergeCell ref="A1:N1"/>
    <mergeCell ref="A2:N2"/>
    <mergeCell ref="A3:N3"/>
    <mergeCell ref="C4:N4"/>
  </mergeCells>
  <phoneticPr fontId="0" type="noConversion"/>
  <conditionalFormatting sqref="N112:N114 N122:N125 N26:N30 N59:N62 N76:N78 N80:N82 N85:N87 N108:N110 N1:N18 N116:N119 N129:N65460 N35:N48">
    <cfRule type="cellIs" dxfId="108" priority="49" stopIfTrue="1" operator="lessThan">
      <formula>0.05</formula>
    </cfRule>
  </conditionalFormatting>
  <conditionalFormatting sqref="N19 N25 N31 N34 N51 N74:N75 N107 N111 N115">
    <cfRule type="cellIs" dxfId="107" priority="44" stopIfTrue="1" operator="lessThan">
      <formula>0.05</formula>
    </cfRule>
  </conditionalFormatting>
  <conditionalFormatting sqref="N20:N24">
    <cfRule type="cellIs" dxfId="106" priority="42" stopIfTrue="1" operator="lessThan">
      <formula>0.05</formula>
    </cfRule>
  </conditionalFormatting>
  <conditionalFormatting sqref="N32:N33">
    <cfRule type="cellIs" dxfId="105" priority="40" stopIfTrue="1" operator="lessThan">
      <formula>0.05</formula>
    </cfRule>
  </conditionalFormatting>
  <conditionalFormatting sqref="N52:N54 N70:N73">
    <cfRule type="cellIs" dxfId="104" priority="38" stopIfTrue="1" operator="lessThan">
      <formula>0.05</formula>
    </cfRule>
  </conditionalFormatting>
  <conditionalFormatting sqref="N83 N89:N90">
    <cfRule type="cellIs" dxfId="103" priority="37" stopIfTrue="1" operator="lessThan">
      <formula>0.05</formula>
    </cfRule>
  </conditionalFormatting>
  <conditionalFormatting sqref="N91:N94">
    <cfRule type="cellIs" dxfId="102" priority="36" stopIfTrue="1" operator="lessThan">
      <formula>0.05</formula>
    </cfRule>
  </conditionalFormatting>
  <conditionalFormatting sqref="N64">
    <cfRule type="cellIs" dxfId="101" priority="22" stopIfTrue="1" operator="lessThan">
      <formula>0.05</formula>
    </cfRule>
  </conditionalFormatting>
  <conditionalFormatting sqref="N63">
    <cfRule type="cellIs" dxfId="100" priority="23" stopIfTrue="1" operator="lessThan">
      <formula>0.05</formula>
    </cfRule>
  </conditionalFormatting>
  <conditionalFormatting sqref="N65">
    <cfRule type="cellIs" dxfId="99" priority="21" stopIfTrue="1" operator="lessThan">
      <formula>0.05</formula>
    </cfRule>
  </conditionalFormatting>
  <conditionalFormatting sqref="N68">
    <cfRule type="cellIs" dxfId="98" priority="18" stopIfTrue="1" operator="lessThan">
      <formula>0.05</formula>
    </cfRule>
  </conditionalFormatting>
  <conditionalFormatting sqref="N69">
    <cfRule type="cellIs" dxfId="97" priority="17" stopIfTrue="1" operator="lessThan">
      <formula>0.05</formula>
    </cfRule>
  </conditionalFormatting>
  <conditionalFormatting sqref="N66">
    <cfRule type="cellIs" dxfId="96" priority="20" stopIfTrue="1" operator="lessThan">
      <formula>0.05</formula>
    </cfRule>
  </conditionalFormatting>
  <conditionalFormatting sqref="N79">
    <cfRule type="cellIs" dxfId="95" priority="15" stopIfTrue="1" operator="lessThan">
      <formula>0.05</formula>
    </cfRule>
  </conditionalFormatting>
  <conditionalFormatting sqref="N67">
    <cfRule type="cellIs" dxfId="94" priority="19" stopIfTrue="1" operator="lessThan">
      <formula>0.05</formula>
    </cfRule>
  </conditionalFormatting>
  <conditionalFormatting sqref="N55:N58">
    <cfRule type="cellIs" dxfId="93" priority="16" stopIfTrue="1" operator="lessThan">
      <formula>0.05</formula>
    </cfRule>
  </conditionalFormatting>
  <conditionalFormatting sqref="N95:N96">
    <cfRule type="cellIs" dxfId="92" priority="13" stopIfTrue="1" operator="lessThan">
      <formula>0.05</formula>
    </cfRule>
  </conditionalFormatting>
  <conditionalFormatting sqref="N97:N100">
    <cfRule type="cellIs" dxfId="91" priority="12" stopIfTrue="1" operator="lessThan">
      <formula>0.05</formula>
    </cfRule>
  </conditionalFormatting>
  <conditionalFormatting sqref="N84">
    <cfRule type="cellIs" dxfId="90" priority="10" stopIfTrue="1" operator="lessThan">
      <formula>0.05</formula>
    </cfRule>
  </conditionalFormatting>
  <conditionalFormatting sqref="N88">
    <cfRule type="cellIs" dxfId="89" priority="11" stopIfTrue="1" operator="lessThan">
      <formula>0.05</formula>
    </cfRule>
  </conditionalFormatting>
  <conditionalFormatting sqref="N101:N102">
    <cfRule type="cellIs" dxfId="88" priority="8" stopIfTrue="1" operator="lessThan">
      <formula>0.05</formula>
    </cfRule>
  </conditionalFormatting>
  <conditionalFormatting sqref="N103:N106">
    <cfRule type="cellIs" dxfId="87" priority="7" stopIfTrue="1" operator="lessThan">
      <formula>0.05</formula>
    </cfRule>
  </conditionalFormatting>
  <conditionalFormatting sqref="N121">
    <cfRule type="cellIs" dxfId="86" priority="6" stopIfTrue="1" operator="lessThan">
      <formula>0.05</formula>
    </cfRule>
  </conditionalFormatting>
  <conditionalFormatting sqref="N120">
    <cfRule type="cellIs" dxfId="85" priority="5" stopIfTrue="1" operator="lessThan">
      <formula>0.05</formula>
    </cfRule>
  </conditionalFormatting>
  <conditionalFormatting sqref="N126:N128">
    <cfRule type="cellIs" dxfId="84" priority="4" stopIfTrue="1" operator="lessThan">
      <formula>0.05</formula>
    </cfRule>
  </conditionalFormatting>
  <conditionalFormatting sqref="N49">
    <cfRule type="cellIs" dxfId="83" priority="2" stopIfTrue="1" operator="lessThan">
      <formula>0.05</formula>
    </cfRule>
  </conditionalFormatting>
  <conditionalFormatting sqref="N50">
    <cfRule type="cellIs" dxfId="82" priority="1" stopIfTrue="1" operator="lessThan">
      <formula>0.05</formula>
    </cfRule>
  </conditionalFormatting>
  <pageMargins left="0.75" right="0.47" top="1" bottom="1" header="0.5" footer="0.5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35D44-B9EA-4693-A762-619487DB4A86}">
  <dimension ref="A1:Q909"/>
  <sheetViews>
    <sheetView zoomScale="85" zoomScaleNormal="85" workbookViewId="0">
      <selection activeCell="A165" sqref="A165"/>
    </sheetView>
  </sheetViews>
  <sheetFormatPr defaultColWidth="8.81640625" defaultRowHeight="18" x14ac:dyDescent="0.4"/>
  <cols>
    <col min="1" max="1" width="38.453125" style="20" customWidth="1"/>
    <col min="2" max="2" width="11" style="79" customWidth="1"/>
    <col min="3" max="3" width="12" style="79" customWidth="1"/>
    <col min="4" max="5" width="12" style="90" customWidth="1"/>
    <col min="6" max="6" width="9" style="91" customWidth="1"/>
    <col min="7" max="7" width="10.7265625" style="90" customWidth="1"/>
    <col min="8" max="8" width="8.26953125" style="90" customWidth="1"/>
    <col min="9" max="9" width="10" style="92" customWidth="1"/>
    <col min="10" max="10" width="8.7265625" style="92" hidden="1" customWidth="1"/>
    <col min="11" max="11" width="8.1796875" style="92" customWidth="1"/>
    <col min="12" max="13" width="9.1796875" style="93" customWidth="1"/>
    <col min="14" max="14" width="11.1796875" style="94" customWidth="1"/>
    <col min="15" max="15" width="22" style="20" customWidth="1"/>
    <col min="16" max="16" width="2.1796875" style="20" customWidth="1"/>
    <col min="17" max="17" width="19.453125" style="21" customWidth="1"/>
    <col min="18" max="16384" width="8.81640625" style="20"/>
  </cols>
  <sheetData>
    <row r="1" spans="1:17" ht="20" x14ac:dyDescent="0.25">
      <c r="A1" s="19" t="s">
        <v>16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7" ht="20" x14ac:dyDescent="0.25">
      <c r="A2" s="22" t="s">
        <v>162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7" s="24" customFormat="1" ht="23" x14ac:dyDescent="0.4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Q3" s="25"/>
    </row>
    <row r="4" spans="1:17" s="30" customFormat="1" ht="14" x14ac:dyDescent="0.3">
      <c r="A4" s="26" t="s">
        <v>2</v>
      </c>
      <c r="B4" s="27">
        <v>45</v>
      </c>
      <c r="C4" s="28" t="s">
        <v>196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Q4" s="31"/>
    </row>
    <row r="5" spans="1:17" s="30" customFormat="1" ht="14" x14ac:dyDescent="0.3">
      <c r="A5" s="32" t="s">
        <v>31</v>
      </c>
      <c r="B5" s="33">
        <v>45</v>
      </c>
      <c r="C5" s="34"/>
      <c r="D5" s="35"/>
      <c r="E5" s="35"/>
      <c r="F5" s="36"/>
      <c r="G5" s="35"/>
      <c r="H5" s="35"/>
      <c r="I5" s="36"/>
      <c r="J5" s="36"/>
      <c r="K5" s="36"/>
      <c r="L5" s="35"/>
      <c r="M5" s="35"/>
      <c r="N5" s="37"/>
      <c r="Q5" s="31"/>
    </row>
    <row r="6" spans="1:17" s="30" customFormat="1" ht="14" x14ac:dyDescent="0.3">
      <c r="A6" s="32" t="s">
        <v>12</v>
      </c>
      <c r="B6" s="38">
        <v>0.1</v>
      </c>
      <c r="C6" s="39" t="s">
        <v>15</v>
      </c>
      <c r="D6" s="35"/>
      <c r="E6" s="35"/>
      <c r="F6" s="36"/>
      <c r="G6" s="35"/>
      <c r="H6" s="35"/>
      <c r="I6" s="36"/>
      <c r="J6" s="36"/>
      <c r="K6" s="36"/>
      <c r="L6" s="35"/>
      <c r="M6" s="35"/>
      <c r="N6" s="37"/>
      <c r="Q6" s="31"/>
    </row>
    <row r="7" spans="1:17" s="50" customFormat="1" ht="42" x14ac:dyDescent="0.25">
      <c r="A7" s="40" t="s">
        <v>3</v>
      </c>
      <c r="B7" s="41" t="s">
        <v>4</v>
      </c>
      <c r="C7" s="41" t="s">
        <v>18</v>
      </c>
      <c r="D7" s="42" t="s">
        <v>14</v>
      </c>
      <c r="E7" s="42" t="s">
        <v>19</v>
      </c>
      <c r="F7" s="43" t="s">
        <v>16</v>
      </c>
      <c r="G7" s="44" t="s">
        <v>17</v>
      </c>
      <c r="H7" s="45" t="s">
        <v>0</v>
      </c>
      <c r="I7" s="42" t="s">
        <v>5</v>
      </c>
      <c r="J7" s="42" t="s">
        <v>1</v>
      </c>
      <c r="K7" s="46" t="s">
        <v>6</v>
      </c>
      <c r="L7" s="47"/>
      <c r="M7" s="48" t="s">
        <v>13</v>
      </c>
      <c r="N7" s="49" t="s">
        <v>7</v>
      </c>
      <c r="O7" s="42" t="s">
        <v>28</v>
      </c>
      <c r="P7" s="42"/>
      <c r="Q7" s="42" t="s">
        <v>32</v>
      </c>
    </row>
    <row r="8" spans="1:17" s="50" customFormat="1" ht="21" x14ac:dyDescent="0.3">
      <c r="A8" s="26"/>
      <c r="B8" s="42"/>
      <c r="C8" s="42"/>
      <c r="D8" s="42"/>
      <c r="E8" s="42"/>
      <c r="F8" s="51"/>
      <c r="G8" s="42"/>
      <c r="H8" s="42"/>
      <c r="I8" s="52"/>
      <c r="J8" s="52"/>
      <c r="K8" s="53" t="s">
        <v>8</v>
      </c>
      <c r="L8" s="53" t="s">
        <v>9</v>
      </c>
      <c r="M8" s="53"/>
      <c r="N8" s="54"/>
      <c r="O8" s="42"/>
      <c r="P8" s="42"/>
      <c r="Q8" s="26"/>
    </row>
    <row r="9" spans="1:17" s="30" customFormat="1" ht="28" x14ac:dyDescent="0.3">
      <c r="A9" s="55" t="s">
        <v>36</v>
      </c>
      <c r="B9" s="56"/>
      <c r="C9" s="57"/>
      <c r="D9" s="52"/>
      <c r="E9" s="58"/>
      <c r="F9" s="59"/>
      <c r="G9" s="59"/>
      <c r="H9" s="52"/>
      <c r="I9" s="60"/>
      <c r="J9" s="60"/>
      <c r="K9" s="60"/>
      <c r="L9" s="60"/>
      <c r="M9" s="60"/>
      <c r="N9" s="61"/>
      <c r="O9" s="62"/>
      <c r="P9" s="62"/>
      <c r="Q9" s="63"/>
    </row>
    <row r="10" spans="1:17" s="30" customFormat="1" ht="14" x14ac:dyDescent="0.3">
      <c r="A10" s="64" t="s">
        <v>10</v>
      </c>
      <c r="B10" s="10">
        <v>45</v>
      </c>
      <c r="C10" s="10">
        <v>45</v>
      </c>
      <c r="D10" s="65">
        <f t="shared" ref="D10" si="0">SUM($B$4-B10)</f>
        <v>0</v>
      </c>
      <c r="E10" s="66">
        <f t="shared" ref="E10:E14" si="1">SUM($B$5-C10)</f>
        <v>0</v>
      </c>
      <c r="F10" s="67">
        <f>IF(ISERROR(B10/$B$4),"",(B10/$B$4))</f>
        <v>1</v>
      </c>
      <c r="G10" s="67">
        <f>IF(ISERROR(C10/$B$5),"",(C10/$B$5))</f>
        <v>1</v>
      </c>
      <c r="H10" s="67">
        <f>IF(ISERROR(F10-G10),"",(F10-G10))</f>
        <v>0</v>
      </c>
      <c r="I10" s="60" t="str">
        <f t="shared" ref="I10:I72" si="2">IF(ISERROR((B10*E10)/(C10*D10)),"",(B10*E10/(C10*D10)))</f>
        <v/>
      </c>
      <c r="J10" s="60" t="e">
        <f t="shared" ref="J10:J72" si="3">POWER(1/B10+1/C10+1/D10+1/E10,1/2)</f>
        <v>#DIV/0!</v>
      </c>
      <c r="K10" s="60" t="str">
        <f t="shared" ref="K10:K72" si="4">IF(ISERROR(EXP(LN(I10)-1.96 *J10)),"",(EXP(LN(I10)-1.96*J10)))</f>
        <v/>
      </c>
      <c r="L10" s="60" t="str">
        <f t="shared" ref="L10:L72" si="5">IF(ISERROR(EXP(LN(I10)+1.96 *J10)),"",EXP(LN(I10)+1.96*J10))</f>
        <v/>
      </c>
      <c r="M10" s="60" t="str">
        <f>IF(ISERROR(($B$6*B10/(B10+D10)/(($B$6*B10/(B10+D10)+(1-$B$6)*C10/(C10+E10))))/($B$6*D10/(B10+D10)/(($B$6*D10/(B10+D10)+(1-$B$6)*E10/(C10+E10))))),"",($B$6*B10/(B10+D10)/(($B$6*B10/(B10+D10)+(1-$B$6)*C10/(C10+E10))))/($B$6*D10/(B10+D10)/(($B$6*D10/(B10+D10)+(1-$B$6)*E10/(C10+E10)))))</f>
        <v/>
      </c>
      <c r="N10" s="68">
        <f>MIN(_xlfn.HYPGEOM.DIST(C10,B10+C10,C10+E10,B10+D10+C10+E10,TRUE),_xlfn.HYPGEOM.DIST(B10,B10+C10,B10+D10,B10+D10+C10+E10,TRUE))</f>
        <v>1</v>
      </c>
      <c r="O10" s="69" t="str">
        <f>IF(AND(N10&lt;0.05,M10&gt;1), "Doers are " &amp; ROUND(M10,1) &amp; " times more likely to give this response than Non-doers.", "")</f>
        <v/>
      </c>
      <c r="P10" s="70"/>
      <c r="Q10" s="71" t="str">
        <f>IF(AND(N10&lt;0.05,M10&lt;1), "Non-doers are " &amp; ROUND(1/M10,1) &amp; " more likely to give this response than Doers.", "")</f>
        <v/>
      </c>
    </row>
    <row r="11" spans="1:17" s="30" customFormat="1" ht="14" x14ac:dyDescent="0.3">
      <c r="A11" s="64" t="s">
        <v>20</v>
      </c>
      <c r="B11" s="10"/>
      <c r="C11" s="10"/>
      <c r="D11" s="65">
        <f t="shared" ref="D11:D14" si="6">SUM($B$4-B11)</f>
        <v>45</v>
      </c>
      <c r="E11" s="66">
        <f t="shared" si="1"/>
        <v>45</v>
      </c>
      <c r="F11" s="67">
        <f t="shared" ref="F11:F31" si="7">IF(ISERROR(B11/$B$4),"",(B11/$B$4))</f>
        <v>0</v>
      </c>
      <c r="G11" s="67">
        <f t="shared" ref="G11:G31" si="8">IF(ISERROR(C11/$B$5),"",(C11/$B$5))</f>
        <v>0</v>
      </c>
      <c r="H11" s="67">
        <f t="shared" ref="H11:H31" si="9">IF(ISERROR(F11-G11),"",(F11-G11))</f>
        <v>0</v>
      </c>
      <c r="I11" s="60" t="str">
        <f t="shared" si="2"/>
        <v/>
      </c>
      <c r="J11" s="60" t="e">
        <f t="shared" si="3"/>
        <v>#DIV/0!</v>
      </c>
      <c r="K11" s="60" t="str">
        <f t="shared" si="4"/>
        <v/>
      </c>
      <c r="L11" s="60" t="str">
        <f t="shared" si="5"/>
        <v/>
      </c>
      <c r="M11" s="60" t="str">
        <f t="shared" ref="M11:M31" si="10">IF(ISERROR(($B$6*B11/(B11+D11)/(($B$6*B11/(B11+D11)+(1-$B$6)*C11/(C11+E11))))/($B$6*D11/(B11+D11)/(($B$6*D11/(B11+D11)+(1-$B$6)*E11/(C11+E11))))),"",($B$6*B11/(B11+D11)/(($B$6*B11/(B11+D11)+(1-$B$6)*C11/(C11+E11))))/($B$6*D11/(B11+D11)/(($B$6*D11/(B11+D11)+(1-$B$6)*E11/(C11+E11)))))</f>
        <v/>
      </c>
      <c r="N11" s="68">
        <f t="shared" ref="N11:N15" si="11">MIN(_xlfn.HYPGEOM.DIST(C11,B11+C11,C11+E11,B11+D11+C11+E11,TRUE),_xlfn.HYPGEOM.DIST(B11,B11+C11,B11+D11,B11+D11+C11+E11,TRUE))</f>
        <v>1</v>
      </c>
      <c r="O11" s="69" t="str">
        <f t="shared" ref="O11:O31" si="12">IF(AND(N11&lt;0.05,M11&gt;1), "Doers are " &amp; ROUND(M11,1) &amp; " times more likely to give this response than Non-doers.", "")</f>
        <v/>
      </c>
      <c r="P11" s="70"/>
      <c r="Q11" s="71" t="str">
        <f t="shared" ref="Q11:Q31" si="13">IF(AND(N11&lt;0.05,M11&lt;1), "Non-doers are " &amp; ROUND(1/M11,1) &amp; " more likely to give this response than Doers.", "")</f>
        <v/>
      </c>
    </row>
    <row r="12" spans="1:17" s="30" customFormat="1" ht="14" x14ac:dyDescent="0.3">
      <c r="A12" s="64" t="s">
        <v>11</v>
      </c>
      <c r="B12" s="10"/>
      <c r="C12" s="10"/>
      <c r="D12" s="65">
        <f t="shared" si="6"/>
        <v>45</v>
      </c>
      <c r="E12" s="66">
        <f t="shared" si="1"/>
        <v>45</v>
      </c>
      <c r="F12" s="67">
        <f t="shared" si="7"/>
        <v>0</v>
      </c>
      <c r="G12" s="67">
        <f t="shared" si="8"/>
        <v>0</v>
      </c>
      <c r="H12" s="67">
        <f t="shared" si="9"/>
        <v>0</v>
      </c>
      <c r="I12" s="60" t="str">
        <f t="shared" si="2"/>
        <v/>
      </c>
      <c r="J12" s="60" t="e">
        <f t="shared" si="3"/>
        <v>#DIV/0!</v>
      </c>
      <c r="K12" s="60" t="str">
        <f t="shared" si="4"/>
        <v/>
      </c>
      <c r="L12" s="60" t="str">
        <f t="shared" si="5"/>
        <v/>
      </c>
      <c r="M12" s="60" t="str">
        <f t="shared" si="10"/>
        <v/>
      </c>
      <c r="N12" s="68">
        <f t="shared" si="11"/>
        <v>1</v>
      </c>
      <c r="O12" s="69" t="str">
        <f t="shared" si="12"/>
        <v/>
      </c>
      <c r="P12" s="70"/>
      <c r="Q12" s="71" t="str">
        <f t="shared" si="13"/>
        <v/>
      </c>
    </row>
    <row r="13" spans="1:17" s="30" customFormat="1" ht="28" x14ac:dyDescent="0.3">
      <c r="A13" s="72" t="s">
        <v>22</v>
      </c>
      <c r="B13" s="10"/>
      <c r="C13" s="10"/>
      <c r="D13" s="65"/>
      <c r="E13" s="66"/>
      <c r="F13" s="67"/>
      <c r="G13" s="67"/>
      <c r="H13" s="67"/>
      <c r="I13" s="60"/>
      <c r="J13" s="60"/>
      <c r="K13" s="60"/>
      <c r="L13" s="60"/>
      <c r="M13" s="60"/>
      <c r="N13" s="68"/>
      <c r="O13" s="69"/>
      <c r="P13" s="70"/>
      <c r="Q13" s="71"/>
    </row>
    <row r="14" spans="1:17" s="30" customFormat="1" ht="21" customHeight="1" x14ac:dyDescent="0.3">
      <c r="A14" s="18" t="s">
        <v>172</v>
      </c>
      <c r="B14" s="10">
        <v>36</v>
      </c>
      <c r="C14" s="10">
        <v>44</v>
      </c>
      <c r="D14" s="65">
        <f t="shared" si="6"/>
        <v>9</v>
      </c>
      <c r="E14" s="66">
        <f t="shared" si="1"/>
        <v>1</v>
      </c>
      <c r="F14" s="67">
        <f>IF(ISERROR(B14/$B$5),"",(B14/$B$5))</f>
        <v>0.8</v>
      </c>
      <c r="G14" s="67">
        <f>IF(ISERROR(C14/$B$5),"",(C14/$B$5))</f>
        <v>0.97777777777777775</v>
      </c>
      <c r="H14" s="67">
        <f t="shared" si="9"/>
        <v>-0.1777777777777777</v>
      </c>
      <c r="I14" s="60">
        <f t="shared" si="2"/>
        <v>9.0909090909090912E-2</v>
      </c>
      <c r="J14" s="60">
        <f t="shared" si="3"/>
        <v>1.0777829844714388</v>
      </c>
      <c r="K14" s="60">
        <f t="shared" si="4"/>
        <v>1.0994612241917823E-2</v>
      </c>
      <c r="L14" s="60">
        <f t="shared" si="5"/>
        <v>0.75168297235699133</v>
      </c>
      <c r="M14" s="60">
        <f t="shared" si="10"/>
        <v>0.16666666666666669</v>
      </c>
      <c r="N14" s="68">
        <f t="shared" si="11"/>
        <v>7.5284386171528724E-3</v>
      </c>
      <c r="O14" s="69" t="str">
        <f t="shared" si="12"/>
        <v/>
      </c>
      <c r="P14" s="70"/>
      <c r="Q14" s="71" t="str">
        <f t="shared" si="13"/>
        <v>Non-doers are 6 more likely to give this response than Doers.</v>
      </c>
    </row>
    <row r="15" spans="1:17" s="30" customFormat="1" ht="21.75" customHeight="1" x14ac:dyDescent="0.3">
      <c r="A15" s="18" t="s">
        <v>88</v>
      </c>
      <c r="B15" s="10">
        <v>38</v>
      </c>
      <c r="C15" s="10">
        <v>28</v>
      </c>
      <c r="D15" s="65">
        <f>SUM($B$4-B15)</f>
        <v>7</v>
      </c>
      <c r="E15" s="66">
        <f>SUM($B$5-C15)</f>
        <v>17</v>
      </c>
      <c r="F15" s="67">
        <f t="shared" si="7"/>
        <v>0.84444444444444444</v>
      </c>
      <c r="G15" s="67">
        <f t="shared" si="8"/>
        <v>0.62222222222222223</v>
      </c>
      <c r="H15" s="67">
        <f t="shared" si="9"/>
        <v>0.22222222222222221</v>
      </c>
      <c r="I15" s="60">
        <f t="shared" si="2"/>
        <v>3.295918367346939</v>
      </c>
      <c r="J15" s="60">
        <f t="shared" si="3"/>
        <v>0.51352774750433638</v>
      </c>
      <c r="K15" s="60">
        <f t="shared" si="4"/>
        <v>1.2046275830250708</v>
      </c>
      <c r="L15" s="60">
        <f t="shared" si="5"/>
        <v>9.0177894291075944</v>
      </c>
      <c r="M15" s="60">
        <f t="shared" si="10"/>
        <v>2.9950738916256157</v>
      </c>
      <c r="N15" s="68">
        <f t="shared" si="11"/>
        <v>1.5353877861305333E-2</v>
      </c>
      <c r="O15" s="69" t="str">
        <f t="shared" si="12"/>
        <v>Doers are 3 times more likely to give this response than Non-doers.</v>
      </c>
      <c r="P15" s="70"/>
      <c r="Q15" s="71" t="str">
        <f t="shared" si="13"/>
        <v/>
      </c>
    </row>
    <row r="16" spans="1:17" s="30" customFormat="1" ht="51" customHeight="1" x14ac:dyDescent="0.3">
      <c r="A16" s="18" t="s">
        <v>173</v>
      </c>
      <c r="B16" s="10">
        <v>41</v>
      </c>
      <c r="C16" s="10">
        <v>13</v>
      </c>
      <c r="D16" s="65">
        <f>SUM($B$4-B16)</f>
        <v>4</v>
      </c>
      <c r="E16" s="66">
        <f t="shared" ref="E16:E17" si="14">SUM($B$5-C16)</f>
        <v>32</v>
      </c>
      <c r="F16" s="67">
        <f>IF(ISERROR(B16/$B$4),"",(B16/$B$4))</f>
        <v>0.91111111111111109</v>
      </c>
      <c r="G16" s="67">
        <f t="shared" si="8"/>
        <v>0.28888888888888886</v>
      </c>
      <c r="H16" s="67">
        <f t="shared" si="9"/>
        <v>0.62222222222222223</v>
      </c>
      <c r="I16" s="60">
        <f>IF(ISERROR((B16*E16)/(C16*D16)),"",(B16*E16/(C16*D16)))</f>
        <v>25.23076923076923</v>
      </c>
      <c r="J16" s="60">
        <f>POWER(1/B16+1/C16+1/D16+1/E16,1/2)</f>
        <v>0.61851703357750454</v>
      </c>
      <c r="K16" s="60">
        <f t="shared" si="4"/>
        <v>7.5065116594086838</v>
      </c>
      <c r="L16" s="60">
        <f t="shared" si="5"/>
        <v>84.805265729311913</v>
      </c>
      <c r="M16" s="60">
        <f>IF(ISERROR(($B$6*B16/(B16+D16)/(($B$6*B16/(B16+D16)+(1-$B$6)*C16/(C16+E16))))/($B$6*D16/(B16+D16)/(($B$6*D16/(B16+D16)+(1-$B$6)*E16/(C16+E16))))),"",($B$6*B16/(B16+D16)/(($B$6*B16/(B16+D16)+(1-$B$6)*C16/(C16+E16))))/($B$6*D16/(B16+D16)/(($B$6*D16/(B16+D16)+(1-$B$6)*E16/(C16+E16)))))</f>
        <v>18.943037974683541</v>
      </c>
      <c r="N16" s="68">
        <f>MIN(_xlfn.HYPGEOM.DIST(C16,B16+C16,C16+E16,B16+D16+C16+E16,TRUE),_xlfn.HYPGEOM.DIST(B16,B16+C16,B16+D16,B16+D16+C16+E16,TRUE))</f>
        <v>6.5288489172614746E-10</v>
      </c>
      <c r="O16" s="69" t="str">
        <f t="shared" si="12"/>
        <v>Doers are 18.9 times more likely to give this response than Non-doers.</v>
      </c>
      <c r="P16" s="70"/>
      <c r="Q16" s="71" t="str">
        <f t="shared" si="13"/>
        <v/>
      </c>
    </row>
    <row r="17" spans="1:17" s="30" customFormat="1" ht="51" customHeight="1" x14ac:dyDescent="0.3">
      <c r="A17" s="18" t="s">
        <v>87</v>
      </c>
      <c r="B17" s="10">
        <v>18</v>
      </c>
      <c r="C17" s="10">
        <v>9</v>
      </c>
      <c r="D17" s="65">
        <f>SUM($B$4-B17)</f>
        <v>27</v>
      </c>
      <c r="E17" s="66">
        <f t="shared" si="14"/>
        <v>36</v>
      </c>
      <c r="F17" s="67">
        <f>IF(ISERROR(B17/$B$4),"",(B17/$B$4))</f>
        <v>0.4</v>
      </c>
      <c r="G17" s="67">
        <f t="shared" si="8"/>
        <v>0.2</v>
      </c>
      <c r="H17" s="67">
        <f t="shared" si="9"/>
        <v>0.2</v>
      </c>
      <c r="I17" s="60">
        <f>IF(ISERROR((B17*E17)/(C17*D17)),"",(B17*E17/(C17*D17)))</f>
        <v>2.6666666666666665</v>
      </c>
      <c r="J17" s="60">
        <f>POWER(1/B17+1/C17+1/D17+1/E17,1/2)</f>
        <v>0.48112522432468813</v>
      </c>
      <c r="K17" s="60">
        <f t="shared" si="4"/>
        <v>1.0385482384081621</v>
      </c>
      <c r="L17" s="60">
        <f t="shared" si="5"/>
        <v>6.8471649636714869</v>
      </c>
      <c r="M17" s="60">
        <f>IF(ISERROR(($B$6*B17/(B17+D17)/(($B$6*B17/(B17+D17)+(1-$B$6)*C17/(C17+E17))))/($B$6*D17/(B17+D17)/(($B$6*D17/(B17+D17)+(1-$B$6)*E17/(C17+E17))))),"",($B$6*B17/(B17+D17)/(($B$6*B17/(B17+D17)+(1-$B$6)*C17/(C17+E17))))/($B$6*D17/(B17+D17)/(($B$6*D17/(B17+D17)+(1-$B$6)*E17/(C17+E17)))))</f>
        <v>2.3636363636363638</v>
      </c>
      <c r="N17" s="68">
        <f>MIN(_xlfn.HYPGEOM.DIST(C17,B17+C17,C17+E17,B17+D17+C17+E17,TRUE),_xlfn.HYPGEOM.DIST(B17,B17+C17,B17+D17,B17+D17+C17+E17,TRUE))</f>
        <v>3.2351454723630081E-2</v>
      </c>
      <c r="O17" s="69" t="str">
        <f t="shared" si="12"/>
        <v>Doers are 2.4 times more likely to give this response than Non-doers.</v>
      </c>
      <c r="P17" s="70"/>
      <c r="Q17" s="71" t="str">
        <f t="shared" si="13"/>
        <v/>
      </c>
    </row>
    <row r="18" spans="1:17" s="30" customFormat="1" ht="51" customHeight="1" x14ac:dyDescent="0.3">
      <c r="A18" s="18" t="s">
        <v>174</v>
      </c>
      <c r="B18" s="10">
        <v>14</v>
      </c>
      <c r="C18" s="10">
        <v>6</v>
      </c>
      <c r="D18" s="65">
        <f>SUM($B$4-B18)</f>
        <v>31</v>
      </c>
      <c r="E18" s="66">
        <f>SUM($B$5-C18)</f>
        <v>39</v>
      </c>
      <c r="F18" s="67">
        <f>IF(ISERROR(B18/$B$4),"",(B18/$B$4))</f>
        <v>0.31111111111111112</v>
      </c>
      <c r="G18" s="67">
        <f>IF(ISERROR(C18/$B$5),"",(C18/$B$5))</f>
        <v>0.13333333333333333</v>
      </c>
      <c r="H18" s="67">
        <f t="shared" si="9"/>
        <v>0.17777777777777778</v>
      </c>
      <c r="I18" s="60">
        <f>IF(ISERROR((B18*E18)/(C18*D18)),"",(B18*E18/(C18*D18)))</f>
        <v>2.935483870967742</v>
      </c>
      <c r="J18" s="60">
        <f>POWER(1/B18+1/C18+1/D18+1/E18,1/2)</f>
        <v>0.54405360788473112</v>
      </c>
      <c r="K18" s="60">
        <f t="shared" si="4"/>
        <v>1.0105828368247447</v>
      </c>
      <c r="L18" s="60">
        <f t="shared" si="5"/>
        <v>8.5268275323046403</v>
      </c>
      <c r="M18" s="60">
        <f>IF(ISERROR(($B$6*B18/(B18+D18)/(($B$6*B18/(B18+D18)+(1-$B$6)*C18/(C18+E18))))/($B$6*D18/(B18+D18)/(($B$6*D18/(B18+D18)+(1-$B$6)*E18/(C18+E18))))),"",($B$6*B18/(B18+D18)/(($B$6*B18/(B18+D18)+(1-$B$6)*C18/(C18+E18))))/($B$6*D18/(B18+D18)/(($B$6*D18/(B18+D18)+(1-$B$6)*E18/(C18+E18)))))</f>
        <v>2.5370018975332069</v>
      </c>
      <c r="N18" s="68">
        <f>MIN(_xlfn.HYPGEOM.DIST(C18,B18+C18,C18+E18,B18+D18+C18+E18,TRUE),_xlfn.HYPGEOM.DIST(B18,B18+C18,B18+D18,B18+D18+C18+E18,TRUE))</f>
        <v>3.7157761449187164E-2</v>
      </c>
      <c r="O18" s="69" t="str">
        <f t="shared" si="12"/>
        <v>Doers are 2.5 times more likely to give this response than Non-doers.</v>
      </c>
      <c r="P18" s="70"/>
      <c r="Q18" s="71" t="str">
        <f t="shared" si="13"/>
        <v/>
      </c>
    </row>
    <row r="19" spans="1:17" s="30" customFormat="1" ht="21.75" customHeight="1" x14ac:dyDescent="0.3">
      <c r="A19" s="18" t="s">
        <v>90</v>
      </c>
      <c r="B19" s="10">
        <v>10</v>
      </c>
      <c r="C19" s="10">
        <v>4</v>
      </c>
      <c r="D19" s="65">
        <f>SUM($B$4-B19)</f>
        <v>35</v>
      </c>
      <c r="E19" s="66">
        <f>SUM($B$5-C19)</f>
        <v>41</v>
      </c>
      <c r="F19" s="67">
        <f>IF(ISERROR(B19/$B$4),"",(B19/$B$4))</f>
        <v>0.22222222222222221</v>
      </c>
      <c r="G19" s="67">
        <f>IF(ISERROR(C19/$B$5),"",(C19/$B$5))</f>
        <v>8.8888888888888892E-2</v>
      </c>
      <c r="H19" s="67">
        <f t="shared" si="9"/>
        <v>0.1333333333333333</v>
      </c>
      <c r="I19" s="60">
        <f>IF(ISERROR((B19*E19)/(C19*D19)),"",(B19*E19/(C19*D19)))</f>
        <v>2.9285714285714284</v>
      </c>
      <c r="J19" s="60">
        <f>POWER(1/B19+1/C19+1/D19+1/E19,1/2)</f>
        <v>0.63479262162840833</v>
      </c>
      <c r="K19" s="60">
        <f t="shared" si="4"/>
        <v>0.84393584416101064</v>
      </c>
      <c r="L19" s="60">
        <f t="shared" si="5"/>
        <v>10.162538623740005</v>
      </c>
      <c r="M19" s="60">
        <f>IF(ISERROR(($B$6*B19/(B19+D19)/(($B$6*B19/(B19+D19)+(1-$B$6)*C19/(C19+E19))))/($B$6*D19/(B19+D19)/(($B$6*D19/(B19+D19)+(1-$B$6)*E19/(C19+E19))))),"",($B$6*B19/(B19+D19)/(($B$6*B19/(B19+D19)+(1-$B$6)*C19/(C19+E19))))/($B$6*D19/(B19+D19)/(($B$6*D19/(B19+D19)+(1-$B$6)*E19/(C19+E19)))))</f>
        <v>2.5093167701863357</v>
      </c>
      <c r="N19" s="68">
        <f>MIN(_xlfn.HYPGEOM.DIST(C19,B19+C19,C19+E19,B19+D19+C19+E19,TRUE),_xlfn.HYPGEOM.DIST(B19,B19+C19,B19+D19,B19+D19+C19+E19,TRUE))</f>
        <v>7.2055633813173953E-2</v>
      </c>
      <c r="O19" s="69" t="str">
        <f t="shared" si="12"/>
        <v/>
      </c>
      <c r="P19" s="70"/>
      <c r="Q19" s="71" t="str">
        <f t="shared" si="13"/>
        <v/>
      </c>
    </row>
    <row r="20" spans="1:17" s="30" customFormat="1" ht="14.5" x14ac:dyDescent="0.3">
      <c r="A20" s="18"/>
      <c r="B20" s="10"/>
      <c r="C20" s="10"/>
      <c r="D20" s="65"/>
      <c r="E20" s="66"/>
      <c r="F20" s="67"/>
      <c r="G20" s="67"/>
      <c r="H20" s="67"/>
      <c r="I20" s="60"/>
      <c r="J20" s="60"/>
      <c r="K20" s="60"/>
      <c r="L20" s="60"/>
      <c r="M20" s="60"/>
      <c r="N20" s="68"/>
      <c r="O20" s="69"/>
      <c r="P20" s="70"/>
      <c r="Q20" s="71"/>
    </row>
    <row r="21" spans="1:17" s="30" customFormat="1" ht="14" x14ac:dyDescent="0.3">
      <c r="A21" s="55" t="s">
        <v>21</v>
      </c>
      <c r="B21" s="65"/>
      <c r="C21" s="65"/>
      <c r="D21" s="65"/>
      <c r="E21" s="66"/>
      <c r="F21" s="67"/>
      <c r="G21" s="67"/>
      <c r="H21" s="67"/>
      <c r="I21" s="60"/>
      <c r="J21" s="60"/>
      <c r="K21" s="60"/>
      <c r="L21" s="60"/>
      <c r="M21" s="60"/>
      <c r="N21" s="68"/>
      <c r="O21" s="69"/>
      <c r="P21" s="70"/>
      <c r="Q21" s="71"/>
    </row>
    <row r="22" spans="1:17" s="30" customFormat="1" ht="32" x14ac:dyDescent="0.3">
      <c r="A22" s="18" t="s">
        <v>91</v>
      </c>
      <c r="B22" s="10">
        <v>30</v>
      </c>
      <c r="C22" s="10">
        <v>17</v>
      </c>
      <c r="D22" s="65">
        <f t="shared" ref="D22:D28" si="15">SUM($B$4-B22)</f>
        <v>15</v>
      </c>
      <c r="E22" s="66">
        <f t="shared" ref="E22:E28" si="16">SUM($B$5-C22)</f>
        <v>28</v>
      </c>
      <c r="F22" s="67">
        <f t="shared" si="7"/>
        <v>0.66666666666666663</v>
      </c>
      <c r="G22" s="67">
        <f t="shared" si="8"/>
        <v>0.37777777777777777</v>
      </c>
      <c r="H22" s="67">
        <f t="shared" si="9"/>
        <v>0.28888888888888886</v>
      </c>
      <c r="I22" s="60">
        <f t="shared" si="2"/>
        <v>3.2941176470588234</v>
      </c>
      <c r="J22" s="60">
        <f t="shared" si="3"/>
        <v>0.44106441153878012</v>
      </c>
      <c r="K22" s="60">
        <f t="shared" si="4"/>
        <v>1.3877061054328481</v>
      </c>
      <c r="L22" s="60">
        <f t="shared" si="5"/>
        <v>7.81953111698654</v>
      </c>
      <c r="M22" s="60">
        <f t="shared" si="10"/>
        <v>2.9180327868852456</v>
      </c>
      <c r="N22" s="68">
        <f t="shared" ref="N22:N28" si="17">MIN(_xlfn.HYPGEOM.DIST(C22,B22+C22,C22+E22,B22+D22+C22+E22,TRUE),_xlfn.HYPGEOM.DIST(B22,B22+C22,B22+D22,B22+D22+C22+E22,TRUE))</f>
        <v>5.4595744570404506E-3</v>
      </c>
      <c r="O22" s="69" t="str">
        <f t="shared" si="12"/>
        <v>Doers are 2.9 times more likely to give this response than Non-doers.</v>
      </c>
      <c r="P22" s="70"/>
      <c r="Q22" s="71" t="str">
        <f t="shared" si="13"/>
        <v/>
      </c>
    </row>
    <row r="23" spans="1:17" s="30" customFormat="1" ht="31.5" x14ac:dyDescent="0.3">
      <c r="A23" s="18" t="s">
        <v>92</v>
      </c>
      <c r="B23" s="10">
        <v>13</v>
      </c>
      <c r="C23" s="10">
        <v>28</v>
      </c>
      <c r="D23" s="65">
        <f t="shared" si="15"/>
        <v>32</v>
      </c>
      <c r="E23" s="66">
        <f t="shared" si="16"/>
        <v>17</v>
      </c>
      <c r="F23" s="67">
        <f t="shared" si="7"/>
        <v>0.28888888888888886</v>
      </c>
      <c r="G23" s="67">
        <f t="shared" si="8"/>
        <v>0.62222222222222223</v>
      </c>
      <c r="H23" s="67">
        <f t="shared" si="9"/>
        <v>-0.33333333333333337</v>
      </c>
      <c r="I23" s="60">
        <f t="shared" si="2"/>
        <v>0.24665178571428573</v>
      </c>
      <c r="J23" s="60">
        <f t="shared" si="3"/>
        <v>0.45023426352192181</v>
      </c>
      <c r="K23" s="60">
        <f t="shared" si="4"/>
        <v>0.10205566615353044</v>
      </c>
      <c r="L23" s="60">
        <f t="shared" si="5"/>
        <v>0.59611686140506726</v>
      </c>
      <c r="M23" s="60">
        <f t="shared" si="10"/>
        <v>0.28360849056603782</v>
      </c>
      <c r="N23" s="68">
        <f t="shared" si="17"/>
        <v>1.4138819318454778E-3</v>
      </c>
      <c r="O23" s="69" t="str">
        <f t="shared" si="12"/>
        <v/>
      </c>
      <c r="P23" s="70"/>
      <c r="Q23" s="71" t="str">
        <f t="shared" si="13"/>
        <v>Non-doers are 3.5 more likely to give this response than Doers.</v>
      </c>
    </row>
    <row r="24" spans="1:17" s="30" customFormat="1" ht="14.5" x14ac:dyDescent="0.3">
      <c r="A24" s="18" t="s">
        <v>93</v>
      </c>
      <c r="B24" s="10">
        <v>3</v>
      </c>
      <c r="C24" s="10">
        <v>5</v>
      </c>
      <c r="D24" s="65">
        <f t="shared" si="15"/>
        <v>42</v>
      </c>
      <c r="E24" s="66">
        <f t="shared" si="16"/>
        <v>40</v>
      </c>
      <c r="F24" s="67">
        <f t="shared" si="7"/>
        <v>6.6666666666666666E-2</v>
      </c>
      <c r="G24" s="67">
        <f t="shared" si="8"/>
        <v>0.1111111111111111</v>
      </c>
      <c r="H24" s="67">
        <f t="shared" si="9"/>
        <v>-4.4444444444444439E-2</v>
      </c>
      <c r="I24" s="60">
        <f t="shared" si="2"/>
        <v>0.5714285714285714</v>
      </c>
      <c r="J24" s="60">
        <f t="shared" si="3"/>
        <v>0.76298286818437622</v>
      </c>
      <c r="K24" s="60">
        <f t="shared" si="4"/>
        <v>0.1280848672242961</v>
      </c>
      <c r="L24" s="60">
        <f t="shared" si="5"/>
        <v>2.5493301380645779</v>
      </c>
      <c r="M24" s="60">
        <f t="shared" si="10"/>
        <v>0.59821428571428592</v>
      </c>
      <c r="N24" s="68">
        <f t="shared" si="17"/>
        <v>0.35680603307548409</v>
      </c>
      <c r="O24" s="69" t="str">
        <f t="shared" si="12"/>
        <v/>
      </c>
      <c r="P24" s="70"/>
      <c r="Q24" s="71" t="str">
        <f t="shared" si="13"/>
        <v/>
      </c>
    </row>
    <row r="25" spans="1:17" s="30" customFormat="1" ht="14.5" x14ac:dyDescent="0.3">
      <c r="A25" s="18" t="s">
        <v>94</v>
      </c>
      <c r="B25" s="10">
        <v>12</v>
      </c>
      <c r="C25" s="10">
        <v>7</v>
      </c>
      <c r="D25" s="65">
        <f t="shared" si="15"/>
        <v>33</v>
      </c>
      <c r="E25" s="66">
        <f t="shared" si="16"/>
        <v>38</v>
      </c>
      <c r="F25" s="67">
        <f t="shared" si="7"/>
        <v>0.26666666666666666</v>
      </c>
      <c r="G25" s="67">
        <f t="shared" si="8"/>
        <v>0.15555555555555556</v>
      </c>
      <c r="H25" s="67">
        <f t="shared" si="9"/>
        <v>0.1111111111111111</v>
      </c>
      <c r="I25" s="60">
        <f t="shared" si="2"/>
        <v>1.974025974025974</v>
      </c>
      <c r="J25" s="60">
        <f t="shared" si="3"/>
        <v>0.53179817221121639</v>
      </c>
      <c r="K25" s="60">
        <f t="shared" si="4"/>
        <v>0.69610879337598941</v>
      </c>
      <c r="L25" s="60">
        <f t="shared" si="5"/>
        <v>5.5979447224486183</v>
      </c>
      <c r="M25" s="60">
        <f t="shared" si="10"/>
        <v>1.8181818181818186</v>
      </c>
      <c r="N25" s="68">
        <f t="shared" si="17"/>
        <v>0.15078341346425025</v>
      </c>
      <c r="O25" s="69" t="str">
        <f t="shared" si="12"/>
        <v/>
      </c>
      <c r="P25" s="70"/>
      <c r="Q25" s="71" t="str">
        <f t="shared" si="13"/>
        <v/>
      </c>
    </row>
    <row r="26" spans="1:17" s="30" customFormat="1" ht="46.5" customHeight="1" x14ac:dyDescent="0.3">
      <c r="A26" s="18" t="s">
        <v>170</v>
      </c>
      <c r="B26" s="10">
        <v>13</v>
      </c>
      <c r="C26" s="10">
        <v>3</v>
      </c>
      <c r="D26" s="65">
        <f t="shared" si="15"/>
        <v>32</v>
      </c>
      <c r="E26" s="66">
        <f t="shared" si="16"/>
        <v>42</v>
      </c>
      <c r="F26" s="67">
        <f t="shared" si="7"/>
        <v>0.28888888888888886</v>
      </c>
      <c r="G26" s="67">
        <f t="shared" si="8"/>
        <v>6.6666666666666666E-2</v>
      </c>
      <c r="H26" s="67">
        <f t="shared" si="9"/>
        <v>0.22222222222222221</v>
      </c>
      <c r="I26" s="60">
        <f t="shared" si="2"/>
        <v>5.6875</v>
      </c>
      <c r="J26" s="60">
        <f t="shared" si="3"/>
        <v>0.68214069961110957</v>
      </c>
      <c r="K26" s="60">
        <f t="shared" si="4"/>
        <v>1.4937280066971919</v>
      </c>
      <c r="L26" s="60">
        <f t="shared" si="5"/>
        <v>21.65565357613162</v>
      </c>
      <c r="M26" s="60">
        <f t="shared" si="10"/>
        <v>4.1640625000000009</v>
      </c>
      <c r="N26" s="68">
        <f t="shared" si="17"/>
        <v>5.6707604395548313E-3</v>
      </c>
      <c r="O26" s="69" t="str">
        <f t="shared" si="12"/>
        <v>Doers are 4.2 times more likely to give this response than Non-doers.</v>
      </c>
      <c r="P26" s="70"/>
      <c r="Q26" s="71" t="str">
        <f t="shared" si="13"/>
        <v/>
      </c>
    </row>
    <row r="27" spans="1:17" s="30" customFormat="1" ht="14.5" x14ac:dyDescent="0.3">
      <c r="A27" s="18" t="s">
        <v>57</v>
      </c>
      <c r="B27" s="10">
        <v>11</v>
      </c>
      <c r="C27" s="10">
        <v>9</v>
      </c>
      <c r="D27" s="65">
        <f t="shared" si="15"/>
        <v>34</v>
      </c>
      <c r="E27" s="66">
        <f t="shared" si="16"/>
        <v>36</v>
      </c>
      <c r="F27" s="67">
        <f t="shared" si="7"/>
        <v>0.24444444444444444</v>
      </c>
      <c r="G27" s="67">
        <f t="shared" si="8"/>
        <v>0.2</v>
      </c>
      <c r="H27" s="67">
        <f t="shared" si="9"/>
        <v>4.4444444444444425E-2</v>
      </c>
      <c r="I27" s="60">
        <f t="shared" si="2"/>
        <v>1.2941176470588236</v>
      </c>
      <c r="J27" s="60">
        <f t="shared" si="3"/>
        <v>0.50912645237098231</v>
      </c>
      <c r="K27" s="60">
        <f t="shared" si="4"/>
        <v>0.4770858919393855</v>
      </c>
      <c r="L27" s="60">
        <f t="shared" si="5"/>
        <v>3.5103542417092575</v>
      </c>
      <c r="M27" s="60">
        <f t="shared" si="10"/>
        <v>1.2589514066496164</v>
      </c>
      <c r="N27" s="68">
        <f t="shared" si="17"/>
        <v>0.4001849044921798</v>
      </c>
      <c r="O27" s="69" t="str">
        <f t="shared" si="12"/>
        <v/>
      </c>
      <c r="P27" s="70"/>
      <c r="Q27" s="71" t="str">
        <f t="shared" si="13"/>
        <v/>
      </c>
    </row>
    <row r="28" spans="1:17" s="30" customFormat="1" ht="14.5" x14ac:dyDescent="0.3">
      <c r="A28" s="18" t="s">
        <v>96</v>
      </c>
      <c r="B28" s="10">
        <v>5</v>
      </c>
      <c r="C28" s="10">
        <v>3</v>
      </c>
      <c r="D28" s="65">
        <f t="shared" si="15"/>
        <v>40</v>
      </c>
      <c r="E28" s="66">
        <f t="shared" si="16"/>
        <v>42</v>
      </c>
      <c r="F28" s="67">
        <f t="shared" si="7"/>
        <v>0.1111111111111111</v>
      </c>
      <c r="G28" s="67">
        <f t="shared" si="8"/>
        <v>6.6666666666666666E-2</v>
      </c>
      <c r="H28" s="67">
        <f t="shared" si="9"/>
        <v>4.4444444444444439E-2</v>
      </c>
      <c r="I28" s="60">
        <f t="shared" si="2"/>
        <v>1.75</v>
      </c>
      <c r="J28" s="60">
        <f t="shared" si="3"/>
        <v>0.76298286818437622</v>
      </c>
      <c r="K28" s="60">
        <f t="shared" si="4"/>
        <v>0.39225990587440684</v>
      </c>
      <c r="L28" s="60">
        <f t="shared" si="5"/>
        <v>7.8073235478227678</v>
      </c>
      <c r="M28" s="60">
        <f t="shared" si="10"/>
        <v>1.6328125</v>
      </c>
      <c r="N28" s="68">
        <f t="shared" si="17"/>
        <v>0.35680603307548409</v>
      </c>
      <c r="O28" s="69" t="str">
        <f t="shared" si="12"/>
        <v/>
      </c>
      <c r="P28" s="70"/>
      <c r="Q28" s="71" t="str">
        <f t="shared" si="13"/>
        <v/>
      </c>
    </row>
    <row r="29" spans="1:17" s="30" customFormat="1" ht="14.5" x14ac:dyDescent="0.3">
      <c r="A29" s="18"/>
      <c r="B29" s="10"/>
      <c r="C29" s="10"/>
      <c r="D29" s="65"/>
      <c r="E29" s="66"/>
      <c r="F29" s="67"/>
      <c r="G29" s="67"/>
      <c r="H29" s="67"/>
      <c r="I29" s="60"/>
      <c r="J29" s="60"/>
      <c r="K29" s="60"/>
      <c r="L29" s="60"/>
      <c r="M29" s="60"/>
      <c r="N29" s="68"/>
      <c r="O29" s="69"/>
      <c r="P29" s="70"/>
      <c r="Q29" s="71"/>
    </row>
    <row r="30" spans="1:17" s="30" customFormat="1" ht="28" x14ac:dyDescent="0.3">
      <c r="A30" s="55" t="s">
        <v>23</v>
      </c>
      <c r="B30" s="65"/>
      <c r="C30" s="65"/>
      <c r="D30" s="65"/>
      <c r="E30" s="67"/>
      <c r="F30" s="67"/>
      <c r="G30" s="67"/>
      <c r="H30" s="67"/>
      <c r="I30" s="60"/>
      <c r="J30" s="60"/>
      <c r="K30" s="60"/>
      <c r="L30" s="60"/>
      <c r="M30" s="60"/>
      <c r="N30" s="68"/>
      <c r="O30" s="69"/>
      <c r="P30" s="70"/>
      <c r="Q30" s="71"/>
    </row>
    <row r="31" spans="1:17" s="30" customFormat="1" ht="31.5" x14ac:dyDescent="0.3">
      <c r="A31" s="18" t="s">
        <v>97</v>
      </c>
      <c r="B31" s="10">
        <v>20</v>
      </c>
      <c r="C31" s="10">
        <v>34</v>
      </c>
      <c r="D31" s="65">
        <f t="shared" ref="D31:D36" si="18">SUM($B$4-B31)</f>
        <v>25</v>
      </c>
      <c r="E31" s="66">
        <f t="shared" ref="E31:E36" si="19">SUM($B$5-C31)</f>
        <v>11</v>
      </c>
      <c r="F31" s="67">
        <f t="shared" si="7"/>
        <v>0.44444444444444442</v>
      </c>
      <c r="G31" s="67">
        <f t="shared" si="8"/>
        <v>0.75555555555555554</v>
      </c>
      <c r="H31" s="67">
        <f t="shared" si="9"/>
        <v>-0.31111111111111112</v>
      </c>
      <c r="I31" s="60">
        <f t="shared" si="2"/>
        <v>0.25882352941176473</v>
      </c>
      <c r="J31" s="60">
        <f t="shared" si="3"/>
        <v>0.45860751805326228</v>
      </c>
      <c r="K31" s="60">
        <f t="shared" si="4"/>
        <v>0.10534869369080661</v>
      </c>
      <c r="L31" s="60">
        <f t="shared" si="5"/>
        <v>0.63588467051878184</v>
      </c>
      <c r="M31" s="60">
        <f t="shared" si="10"/>
        <v>0.30429447852760738</v>
      </c>
      <c r="N31" s="68">
        <f t="shared" ref="N31:N36" si="20">MIN(_xlfn.HYPGEOM.DIST(C31,B31+C31,C31+E31,B31+D31+C31+E31,TRUE),_xlfn.HYPGEOM.DIST(B31,B31+C31,B31+D31,B31+D31+C31+E31,TRUE))</f>
        <v>2.4128376507812077E-3</v>
      </c>
      <c r="O31" s="69" t="str">
        <f t="shared" si="12"/>
        <v/>
      </c>
      <c r="P31" s="70"/>
      <c r="Q31" s="71" t="str">
        <f t="shared" si="13"/>
        <v>Non-doers are 3.3 more likely to give this response than Doers.</v>
      </c>
    </row>
    <row r="32" spans="1:17" s="30" customFormat="1" ht="32" x14ac:dyDescent="0.3">
      <c r="A32" s="18" t="s">
        <v>98</v>
      </c>
      <c r="B32" s="10">
        <v>13</v>
      </c>
      <c r="C32" s="10">
        <v>1</v>
      </c>
      <c r="D32" s="65">
        <f t="shared" si="18"/>
        <v>32</v>
      </c>
      <c r="E32" s="66">
        <f t="shared" si="19"/>
        <v>44</v>
      </c>
      <c r="F32" s="67">
        <f>IF(ISERROR(B32/$B$4),"",(B32/$B$4))</f>
        <v>0.28888888888888886</v>
      </c>
      <c r="G32" s="67">
        <f>IF(ISERROR(C32/$B$5),"",(C32/$B$5))</f>
        <v>2.2222222222222223E-2</v>
      </c>
      <c r="H32" s="67">
        <f>IF(ISERROR(F32-G32),"",(F32-G32))</f>
        <v>0.26666666666666666</v>
      </c>
      <c r="I32" s="60">
        <f t="shared" si="2"/>
        <v>17.875</v>
      </c>
      <c r="J32" s="60">
        <f t="shared" si="3"/>
        <v>1.0634379858037559</v>
      </c>
      <c r="K32" s="60">
        <f t="shared" si="4"/>
        <v>2.2234602117931561</v>
      </c>
      <c r="L32" s="60">
        <f t="shared" si="5"/>
        <v>143.70197555382376</v>
      </c>
      <c r="M32" s="60">
        <f>IF(ISERROR(($B$6*B32/(B32+D32)/(($B$6*B32/(B32+D32)+(1-$B$6)*C32/(C32+E32))))/($B$6*D32/(B32+D32)/(($B$6*D32/(B32+D32)+(1-$B$6)*E32/(C32+E32))))),"",($B$6*B32/(B32+D32)/(($B$6*B32/(B32+D32)+(1-$B$6)*C32/(C32+E32))))/($B$6*D32/(B32+D32)/(($B$6*D32/(B32+D32)+(1-$B$6)*E32/(C32+E32)))))</f>
        <v>7.9034090909090917</v>
      </c>
      <c r="N32" s="68">
        <f t="shared" si="20"/>
        <v>3.8193339192469554E-4</v>
      </c>
      <c r="O32" s="69" t="str">
        <f>IF(AND(N32&lt;0.05,M32&gt;1), "Doers are " &amp; ROUND(M32,1) &amp; " times more likely to give this response than Non-doers.", "")</f>
        <v>Doers are 7.9 times more likely to give this response than Non-doers.</v>
      </c>
      <c r="P32" s="70"/>
      <c r="Q32" s="71" t="str">
        <f>IF(AND(N32&lt;0.05,M32&lt;1), "Non-doers are " &amp; ROUND(1/M32,1) &amp; " more likely to give this response than Doers.", "")</f>
        <v/>
      </c>
    </row>
    <row r="33" spans="1:17" s="30" customFormat="1" ht="14.5" x14ac:dyDescent="0.3">
      <c r="A33" s="18" t="s">
        <v>99</v>
      </c>
      <c r="B33" s="10">
        <v>16</v>
      </c>
      <c r="C33" s="10">
        <v>16</v>
      </c>
      <c r="D33" s="65">
        <f t="shared" si="18"/>
        <v>29</v>
      </c>
      <c r="E33" s="66">
        <f t="shared" si="19"/>
        <v>29</v>
      </c>
      <c r="F33" s="67">
        <f t="shared" ref="F33:F41" si="21">IF(ISERROR(B33/$B$4),"",(B33/$B$4))</f>
        <v>0.35555555555555557</v>
      </c>
      <c r="G33" s="67">
        <f t="shared" ref="G33:G41" si="22">IF(ISERROR(C33/$B$5),"",(C33/$B$5))</f>
        <v>0.35555555555555557</v>
      </c>
      <c r="H33" s="67">
        <f t="shared" ref="H33:H41" si="23">IF(ISERROR(F33-G33),"",(F33-G33))</f>
        <v>0</v>
      </c>
      <c r="I33" s="60">
        <f t="shared" si="2"/>
        <v>1</v>
      </c>
      <c r="J33" s="60">
        <f t="shared" si="3"/>
        <v>0.44041516463602765</v>
      </c>
      <c r="K33" s="60">
        <f t="shared" si="4"/>
        <v>0.42180433960653141</v>
      </c>
      <c r="L33" s="60">
        <f t="shared" si="5"/>
        <v>2.3707674533003202</v>
      </c>
      <c r="M33" s="60">
        <f t="shared" ref="M33:M41" si="24">IF(ISERROR(($B$6*B33/(B33+D33)/(($B$6*B33/(B33+D33)+(1-$B$6)*C33/(C33+E33))))/($B$6*D33/(B33+D33)/(($B$6*D33/(B33+D33)+(1-$B$6)*E33/(C33+E33))))),"",($B$6*B33/(B33+D33)/(($B$6*B33/(B33+D33)+(1-$B$6)*C33/(C33+E33))))/($B$6*D33/(B33+D33)/(($B$6*D33/(B33+D33)+(1-$B$6)*E33/(C33+E33)))))</f>
        <v>0.99999999999999978</v>
      </c>
      <c r="N33" s="68">
        <f t="shared" si="20"/>
        <v>0.58703309804702275</v>
      </c>
      <c r="O33" s="69" t="str">
        <f t="shared" ref="O33:O44" si="25">IF(AND(N33&lt;0.05,M33&gt;1), "Doers are " &amp; ROUND(M33,1) &amp; " times more likely to give this response than Non-doers.", "")</f>
        <v/>
      </c>
      <c r="P33" s="70"/>
      <c r="Q33" s="71" t="str">
        <f t="shared" ref="Q33:Q45" si="26">IF(AND(N33&lt;0.05,M33&lt;1), "Non-doers are " &amp; ROUND(1/M33,1) &amp; " more likely to give this response than Doers.", "")</f>
        <v/>
      </c>
    </row>
    <row r="34" spans="1:17" s="30" customFormat="1" ht="31.5" x14ac:dyDescent="0.3">
      <c r="A34" s="18" t="s">
        <v>35</v>
      </c>
      <c r="B34" s="10">
        <v>1</v>
      </c>
      <c r="C34" s="10">
        <v>8</v>
      </c>
      <c r="D34" s="65">
        <f t="shared" si="18"/>
        <v>44</v>
      </c>
      <c r="E34" s="66">
        <f t="shared" si="19"/>
        <v>37</v>
      </c>
      <c r="F34" s="67">
        <f t="shared" si="21"/>
        <v>2.2222222222222223E-2</v>
      </c>
      <c r="G34" s="67">
        <f t="shared" si="22"/>
        <v>0.17777777777777778</v>
      </c>
      <c r="H34" s="67">
        <f t="shared" si="23"/>
        <v>-0.15555555555555556</v>
      </c>
      <c r="I34" s="60">
        <f t="shared" si="2"/>
        <v>0.10511363636363637</v>
      </c>
      <c r="J34" s="60">
        <f t="shared" si="3"/>
        <v>1.0838608304364079</v>
      </c>
      <c r="K34" s="60">
        <f t="shared" si="4"/>
        <v>1.256197995534407E-2</v>
      </c>
      <c r="L34" s="60">
        <f t="shared" si="5"/>
        <v>0.87954897148887823</v>
      </c>
      <c r="M34" s="60">
        <f t="shared" si="24"/>
        <v>0.11737235367372355</v>
      </c>
      <c r="N34" s="68">
        <f t="shared" si="20"/>
        <v>1.4989053462980167E-2</v>
      </c>
      <c r="O34" s="69" t="str">
        <f t="shared" si="25"/>
        <v/>
      </c>
      <c r="P34" s="70"/>
      <c r="Q34" s="71" t="str">
        <f t="shared" si="26"/>
        <v>Non-doers are 8.5 more likely to give this response than Doers.</v>
      </c>
    </row>
    <row r="35" spans="1:17" s="30" customFormat="1" ht="14.5" x14ac:dyDescent="0.3">
      <c r="A35" s="18"/>
      <c r="B35" s="10"/>
      <c r="C35" s="10"/>
      <c r="D35" s="65"/>
      <c r="E35" s="66"/>
      <c r="F35" s="67"/>
      <c r="G35" s="67"/>
      <c r="H35" s="67"/>
      <c r="I35" s="60"/>
      <c r="J35" s="60"/>
      <c r="K35" s="60"/>
      <c r="L35" s="60"/>
      <c r="M35" s="60"/>
      <c r="N35" s="68"/>
      <c r="O35" s="69"/>
      <c r="P35" s="70"/>
      <c r="Q35" s="71"/>
    </row>
    <row r="36" spans="1:17" s="30" customFormat="1" ht="14.5" x14ac:dyDescent="0.3">
      <c r="A36" s="18"/>
      <c r="B36" s="10"/>
      <c r="C36" s="10"/>
      <c r="D36" s="65"/>
      <c r="E36" s="66"/>
      <c r="F36" s="67"/>
      <c r="G36" s="67"/>
      <c r="H36" s="67"/>
      <c r="I36" s="60"/>
      <c r="J36" s="60"/>
      <c r="K36" s="60"/>
      <c r="L36" s="60"/>
      <c r="M36" s="60"/>
      <c r="N36" s="68"/>
      <c r="O36" s="69"/>
      <c r="P36" s="70"/>
      <c r="Q36" s="71"/>
    </row>
    <row r="37" spans="1:17" s="30" customFormat="1" ht="28" x14ac:dyDescent="0.3">
      <c r="A37" s="55" t="s">
        <v>24</v>
      </c>
      <c r="B37" s="65"/>
      <c r="C37" s="65"/>
      <c r="D37" s="65"/>
      <c r="E37" s="66"/>
      <c r="F37" s="67"/>
      <c r="G37" s="67"/>
      <c r="H37" s="67"/>
      <c r="I37" s="60"/>
      <c r="J37" s="60"/>
      <c r="K37" s="60"/>
      <c r="L37" s="60"/>
      <c r="M37" s="60"/>
      <c r="N37" s="68"/>
      <c r="O37" s="69"/>
      <c r="P37" s="70"/>
      <c r="Q37" s="71"/>
    </row>
    <row r="38" spans="1:17" s="30" customFormat="1" ht="14.5" x14ac:dyDescent="0.3">
      <c r="A38" s="18" t="s">
        <v>100</v>
      </c>
      <c r="B38" s="10">
        <v>30</v>
      </c>
      <c r="C38" s="10">
        <v>31</v>
      </c>
      <c r="D38" s="65">
        <f t="shared" ref="D38:D43" si="27">SUM($B$4-B38)</f>
        <v>15</v>
      </c>
      <c r="E38" s="66">
        <f t="shared" ref="E38:E43" si="28">SUM($B$5-C38)</f>
        <v>14</v>
      </c>
      <c r="F38" s="67">
        <f t="shared" si="21"/>
        <v>0.66666666666666663</v>
      </c>
      <c r="G38" s="67">
        <f t="shared" si="22"/>
        <v>0.68888888888888888</v>
      </c>
      <c r="H38" s="67">
        <f t="shared" si="23"/>
        <v>-2.2222222222222254E-2</v>
      </c>
      <c r="I38" s="60">
        <f t="shared" si="2"/>
        <v>0.90322580645161288</v>
      </c>
      <c r="J38" s="60">
        <f t="shared" si="3"/>
        <v>0.45131655846500962</v>
      </c>
      <c r="K38" s="60">
        <f t="shared" si="4"/>
        <v>0.37293052046484326</v>
      </c>
      <c r="L38" s="60">
        <f t="shared" si="5"/>
        <v>2.1875840476217467</v>
      </c>
      <c r="M38" s="60">
        <f t="shared" si="24"/>
        <v>0.91262135922330079</v>
      </c>
      <c r="N38" s="68">
        <f t="shared" ref="N38:N44" si="29">MIN(_xlfn.HYPGEOM.DIST(C38,B38+C38,C38+E38,B38+D38+C38+E38,TRUE),_xlfn.HYPGEOM.DIST(B38,B38+C38,B38+D38,B38+D38+C38+E38,TRUE))</f>
        <v>0.49999999999999978</v>
      </c>
      <c r="O38" s="69" t="str">
        <f t="shared" si="25"/>
        <v/>
      </c>
      <c r="P38" s="70"/>
      <c r="Q38" s="71" t="str">
        <f t="shared" si="26"/>
        <v/>
      </c>
    </row>
    <row r="39" spans="1:17" s="30" customFormat="1" ht="61.5" customHeight="1" x14ac:dyDescent="0.3">
      <c r="A39" s="18" t="s">
        <v>101</v>
      </c>
      <c r="B39" s="18">
        <v>15</v>
      </c>
      <c r="C39" s="10">
        <v>1</v>
      </c>
      <c r="D39" s="65">
        <f t="shared" si="27"/>
        <v>30</v>
      </c>
      <c r="E39" s="66">
        <f t="shared" si="28"/>
        <v>44</v>
      </c>
      <c r="F39" s="67">
        <f t="shared" si="21"/>
        <v>0.33333333333333331</v>
      </c>
      <c r="G39" s="67">
        <f t="shared" si="22"/>
        <v>2.2222222222222223E-2</v>
      </c>
      <c r="H39" s="67">
        <f t="shared" si="23"/>
        <v>0.31111111111111112</v>
      </c>
      <c r="I39" s="60">
        <f t="shared" si="2"/>
        <v>22</v>
      </c>
      <c r="J39" s="60">
        <f t="shared" si="3"/>
        <v>1.0595882562237431</v>
      </c>
      <c r="K39" s="60">
        <f t="shared" si="4"/>
        <v>2.7572931925372983</v>
      </c>
      <c r="L39" s="60">
        <f t="shared" si="5"/>
        <v>175.53447029498417</v>
      </c>
      <c r="M39" s="60">
        <f t="shared" si="24"/>
        <v>8.875</v>
      </c>
      <c r="N39" s="68">
        <f t="shared" si="29"/>
        <v>7.5305677530072111E-5</v>
      </c>
      <c r="O39" s="69" t="str">
        <f t="shared" si="25"/>
        <v>Doers are 8.9 times more likely to give this response than Non-doers.</v>
      </c>
      <c r="P39" s="70"/>
      <c r="Q39" s="71" t="str">
        <f t="shared" si="26"/>
        <v/>
      </c>
    </row>
    <row r="40" spans="1:17" s="30" customFormat="1" ht="14.5" x14ac:dyDescent="0.3">
      <c r="A40" s="18" t="s">
        <v>102</v>
      </c>
      <c r="B40" s="18">
        <v>4</v>
      </c>
      <c r="C40" s="10"/>
      <c r="D40" s="65">
        <f t="shared" si="27"/>
        <v>41</v>
      </c>
      <c r="E40" s="66">
        <f t="shared" si="28"/>
        <v>45</v>
      </c>
      <c r="F40" s="67">
        <f t="shared" si="21"/>
        <v>8.8888888888888892E-2</v>
      </c>
      <c r="G40" s="67">
        <f t="shared" si="22"/>
        <v>0</v>
      </c>
      <c r="H40" s="67">
        <f t="shared" si="23"/>
        <v>8.8888888888888892E-2</v>
      </c>
      <c r="I40" s="60" t="str">
        <f t="shared" si="2"/>
        <v/>
      </c>
      <c r="J40" s="60" t="e">
        <f t="shared" si="3"/>
        <v>#DIV/0!</v>
      </c>
      <c r="K40" s="60" t="str">
        <f t="shared" si="4"/>
        <v/>
      </c>
      <c r="L40" s="60" t="str">
        <f t="shared" si="5"/>
        <v/>
      </c>
      <c r="M40" s="60">
        <f t="shared" si="24"/>
        <v>10.878048780487804</v>
      </c>
      <c r="N40" s="68">
        <f t="shared" si="29"/>
        <v>5.8310732274312237E-2</v>
      </c>
      <c r="O40" s="69" t="str">
        <f t="shared" si="25"/>
        <v/>
      </c>
      <c r="P40" s="70"/>
      <c r="Q40" s="71" t="str">
        <f t="shared" si="26"/>
        <v/>
      </c>
    </row>
    <row r="41" spans="1:17" s="30" customFormat="1" ht="14.5" x14ac:dyDescent="0.3">
      <c r="A41" s="18" t="s">
        <v>103</v>
      </c>
      <c r="B41" s="18">
        <v>3</v>
      </c>
      <c r="C41" s="10"/>
      <c r="D41" s="65">
        <f t="shared" si="27"/>
        <v>42</v>
      </c>
      <c r="E41" s="66">
        <f t="shared" si="28"/>
        <v>45</v>
      </c>
      <c r="F41" s="67">
        <f t="shared" si="21"/>
        <v>6.6666666666666666E-2</v>
      </c>
      <c r="G41" s="67">
        <f t="shared" si="22"/>
        <v>0</v>
      </c>
      <c r="H41" s="67">
        <f t="shared" si="23"/>
        <v>6.6666666666666666E-2</v>
      </c>
      <c r="I41" s="60" t="str">
        <f t="shared" si="2"/>
        <v/>
      </c>
      <c r="J41" s="60" t="e">
        <f t="shared" si="3"/>
        <v>#DIV/0!</v>
      </c>
      <c r="K41" s="60" t="str">
        <f t="shared" si="4"/>
        <v/>
      </c>
      <c r="L41" s="60" t="str">
        <f t="shared" si="5"/>
        <v/>
      </c>
      <c r="M41" s="60">
        <f t="shared" si="24"/>
        <v>10.642857142857142</v>
      </c>
      <c r="N41" s="68">
        <f t="shared" si="29"/>
        <v>0.12078651685393257</v>
      </c>
      <c r="O41" s="69" t="str">
        <f t="shared" si="25"/>
        <v/>
      </c>
      <c r="P41" s="70"/>
      <c r="Q41" s="71" t="str">
        <f t="shared" si="26"/>
        <v/>
      </c>
    </row>
    <row r="42" spans="1:17" s="30" customFormat="1" ht="31.5" x14ac:dyDescent="0.3">
      <c r="A42" s="18" t="s">
        <v>35</v>
      </c>
      <c r="B42" s="10">
        <v>1</v>
      </c>
      <c r="C42" s="10">
        <v>13</v>
      </c>
      <c r="D42" s="65">
        <f t="shared" si="27"/>
        <v>44</v>
      </c>
      <c r="E42" s="66">
        <f t="shared" si="28"/>
        <v>32</v>
      </c>
      <c r="F42" s="67">
        <f>IF(ISERROR(B42/$B$4),"",(B42/$B$4))</f>
        <v>2.2222222222222223E-2</v>
      </c>
      <c r="G42" s="67">
        <f>IF(ISERROR(C42/$B$5),"",(C42/$B$5))</f>
        <v>0.28888888888888886</v>
      </c>
      <c r="H42" s="67">
        <f>IF(ISERROR(F42-G42),"",(F42-G42))</f>
        <v>-0.26666666666666666</v>
      </c>
      <c r="I42" s="60">
        <f t="shared" si="2"/>
        <v>5.5944055944055944E-2</v>
      </c>
      <c r="J42" s="60">
        <f t="shared" si="3"/>
        <v>1.0634379858037559</v>
      </c>
      <c r="K42" s="60">
        <f t="shared" si="4"/>
        <v>6.9588465721923832E-3</v>
      </c>
      <c r="L42" s="60">
        <f t="shared" si="5"/>
        <v>0.44974944669395678</v>
      </c>
      <c r="M42" s="60">
        <f>IF(ISERROR(($B$6*B42/(B42+D42)/(($B$6*B42/(B42+D42)+(1-$B$6)*C42/(C42+E42))))/($B$6*D42/(B42+D42)/(($B$6*D42/(B42+D42)+(1-$B$6)*E42/(C42+E42))))),"",($B$6*B42/(B42+D42)/(($B$6*B42/(B42+D42)+(1-$B$6)*C42/(C42+E42))))/($B$6*D42/(B42+D42)/(($B$6*D42/(B42+D42)+(1-$B$6)*E42/(C42+E42)))))</f>
        <v>6.3944530046224954E-2</v>
      </c>
      <c r="N42" s="68">
        <f t="shared" si="29"/>
        <v>3.8193339192469554E-4</v>
      </c>
      <c r="O42" s="69" t="str">
        <f t="shared" si="25"/>
        <v/>
      </c>
      <c r="P42" s="70"/>
      <c r="Q42" s="71" t="str">
        <f t="shared" si="26"/>
        <v>Non-doers are 15.6 more likely to give this response than Doers.</v>
      </c>
    </row>
    <row r="43" spans="1:17" s="30" customFormat="1" ht="14.5" x14ac:dyDescent="0.3">
      <c r="A43" s="18" t="s">
        <v>104</v>
      </c>
      <c r="B43" s="10"/>
      <c r="C43" s="10">
        <v>3</v>
      </c>
      <c r="D43" s="65">
        <f t="shared" si="27"/>
        <v>45</v>
      </c>
      <c r="E43" s="66">
        <f t="shared" si="28"/>
        <v>42</v>
      </c>
      <c r="F43" s="67">
        <f t="shared" ref="F43:F69" si="30">IF(ISERROR(B43/$B$4),"",(B43/$B$4))</f>
        <v>0</v>
      </c>
      <c r="G43" s="67">
        <f t="shared" ref="G43:G69" si="31">IF(ISERROR(C43/$B$5),"",(C43/$B$5))</f>
        <v>6.6666666666666666E-2</v>
      </c>
      <c r="H43" s="67">
        <f t="shared" ref="H43:H69" si="32">IF(ISERROR(F43-G43),"",(F43-G43))</f>
        <v>-6.6666666666666666E-2</v>
      </c>
      <c r="I43" s="60">
        <f t="shared" si="2"/>
        <v>0</v>
      </c>
      <c r="J43" s="60" t="e">
        <f t="shared" si="3"/>
        <v>#DIV/0!</v>
      </c>
      <c r="K43" s="60" t="str">
        <f t="shared" si="4"/>
        <v/>
      </c>
      <c r="L43" s="60" t="str">
        <f t="shared" si="5"/>
        <v/>
      </c>
      <c r="M43" s="60">
        <f t="shared" ref="M43:M69" si="33">IF(ISERROR(($B$6*B43/(B43+D43)/(($B$6*B43/(B43+D43)+(1-$B$6)*C43/(C43+E43))))/($B$6*D43/(B43+D43)/(($B$6*D43/(B43+D43)+(1-$B$6)*E43/(C43+E43))))),"",($B$6*B43/(B43+D43)/(($B$6*B43/(B43+D43)+(1-$B$6)*C43/(C43+E43))))/($B$6*D43/(B43+D43)/(($B$6*D43/(B43+D43)+(1-$B$6)*E43/(C43+E43)))))</f>
        <v>0</v>
      </c>
      <c r="N43" s="68">
        <f t="shared" si="29"/>
        <v>0.12078651685393257</v>
      </c>
      <c r="O43" s="69" t="str">
        <f t="shared" si="25"/>
        <v/>
      </c>
      <c r="P43" s="70"/>
      <c r="Q43" s="71" t="str">
        <f t="shared" si="26"/>
        <v/>
      </c>
    </row>
    <row r="44" spans="1:17" s="30" customFormat="1" ht="14.5" x14ac:dyDescent="0.3">
      <c r="A44" s="18"/>
      <c r="B44" s="10"/>
      <c r="C44" s="10"/>
      <c r="D44" s="65">
        <f t="shared" ref="D44" si="34">SUM($B$4-B44)</f>
        <v>45</v>
      </c>
      <c r="E44" s="66">
        <f t="shared" ref="E44" si="35">SUM($B$5-C44)</f>
        <v>45</v>
      </c>
      <c r="F44" s="67">
        <f t="shared" si="30"/>
        <v>0</v>
      </c>
      <c r="G44" s="67">
        <f t="shared" si="31"/>
        <v>0</v>
      </c>
      <c r="H44" s="67">
        <f t="shared" si="32"/>
        <v>0</v>
      </c>
      <c r="I44" s="60" t="str">
        <f t="shared" si="2"/>
        <v/>
      </c>
      <c r="J44" s="60" t="e">
        <f t="shared" si="3"/>
        <v>#DIV/0!</v>
      </c>
      <c r="K44" s="60" t="str">
        <f t="shared" si="4"/>
        <v/>
      </c>
      <c r="L44" s="60" t="str">
        <f t="shared" si="5"/>
        <v/>
      </c>
      <c r="M44" s="60" t="str">
        <f t="shared" si="33"/>
        <v/>
      </c>
      <c r="N44" s="68">
        <f t="shared" si="29"/>
        <v>1</v>
      </c>
      <c r="O44" s="69" t="str">
        <f t="shared" si="25"/>
        <v/>
      </c>
      <c r="P44" s="70"/>
      <c r="Q44" s="71" t="str">
        <f t="shared" si="26"/>
        <v/>
      </c>
    </row>
    <row r="45" spans="1:17" s="73" customFormat="1" ht="28" x14ac:dyDescent="0.3">
      <c r="A45" s="55" t="s">
        <v>25</v>
      </c>
      <c r="B45" s="65"/>
      <c r="C45" s="65"/>
      <c r="D45" s="65"/>
      <c r="E45" s="66"/>
      <c r="F45" s="67"/>
      <c r="G45" s="67"/>
      <c r="H45" s="67"/>
      <c r="I45" s="60"/>
      <c r="J45" s="60"/>
      <c r="K45" s="60"/>
      <c r="L45" s="60"/>
      <c r="M45" s="60"/>
      <c r="N45" s="68"/>
      <c r="O45" s="69"/>
      <c r="P45" s="70"/>
      <c r="Q45" s="71"/>
    </row>
    <row r="46" spans="1:17" s="30" customFormat="1" ht="14" x14ac:dyDescent="0.3">
      <c r="A46" s="64" t="s">
        <v>10</v>
      </c>
      <c r="B46" s="10">
        <v>44</v>
      </c>
      <c r="C46" s="10">
        <v>45</v>
      </c>
      <c r="D46" s="65">
        <f t="shared" ref="D46:D49" si="36">SUM($B$4-B46)</f>
        <v>1</v>
      </c>
      <c r="E46" s="66">
        <f t="shared" ref="E46:E49" si="37">SUM($B$5-C46)</f>
        <v>0</v>
      </c>
      <c r="F46" s="67">
        <f t="shared" si="30"/>
        <v>0.97777777777777775</v>
      </c>
      <c r="G46" s="67">
        <f t="shared" si="31"/>
        <v>1</v>
      </c>
      <c r="H46" s="67">
        <f t="shared" si="32"/>
        <v>-2.2222222222222254E-2</v>
      </c>
      <c r="I46" s="60">
        <f t="shared" si="2"/>
        <v>0</v>
      </c>
      <c r="J46" s="60" t="e">
        <f t="shared" si="3"/>
        <v>#DIV/0!</v>
      </c>
      <c r="K46" s="60" t="str">
        <f t="shared" si="4"/>
        <v/>
      </c>
      <c r="L46" s="60" t="str">
        <f t="shared" si="5"/>
        <v/>
      </c>
      <c r="M46" s="60">
        <f t="shared" si="33"/>
        <v>9.7995545657015598E-2</v>
      </c>
      <c r="N46" s="68">
        <f t="shared" ref="N46:N64" si="38">MIN(_xlfn.HYPGEOM.DIST(C46,B46+C46,C46+E46,B46+D46+C46+E46,TRUE),_xlfn.HYPGEOM.DIST(B46,B46+C46,B46+D46,B46+D46+C46+E46,TRUE))</f>
        <v>0.500000000000004</v>
      </c>
      <c r="O46" s="69" t="str">
        <f>IF(AND(N46&lt;0.05,M46&gt;1), "Doers are " &amp; ROUND(M46,1) &amp; " times more likely to give this response than Non-doers.", "")</f>
        <v/>
      </c>
      <c r="P46" s="70"/>
      <c r="Q46" s="71" t="str">
        <f>IF(AND(N46&lt;0.05,M46&lt;1), "Non-doers are " &amp; ROUND(1/M46,1) &amp; " more likely to give this response than Doers.", "")</f>
        <v/>
      </c>
    </row>
    <row r="47" spans="1:17" s="30" customFormat="1" ht="14" x14ac:dyDescent="0.3">
      <c r="A47" s="64" t="s">
        <v>20</v>
      </c>
      <c r="B47" s="10"/>
      <c r="C47" s="10"/>
      <c r="D47" s="65">
        <f t="shared" si="36"/>
        <v>45</v>
      </c>
      <c r="E47" s="66">
        <f t="shared" si="37"/>
        <v>45</v>
      </c>
      <c r="F47" s="67">
        <f t="shared" si="30"/>
        <v>0</v>
      </c>
      <c r="G47" s="67">
        <f t="shared" si="31"/>
        <v>0</v>
      </c>
      <c r="H47" s="67">
        <f t="shared" si="32"/>
        <v>0</v>
      </c>
      <c r="I47" s="60" t="str">
        <f t="shared" si="2"/>
        <v/>
      </c>
      <c r="J47" s="60" t="e">
        <f t="shared" si="3"/>
        <v>#DIV/0!</v>
      </c>
      <c r="K47" s="60" t="str">
        <f t="shared" si="4"/>
        <v/>
      </c>
      <c r="L47" s="60" t="str">
        <f t="shared" si="5"/>
        <v/>
      </c>
      <c r="M47" s="60" t="str">
        <f t="shared" si="33"/>
        <v/>
      </c>
      <c r="N47" s="68">
        <f t="shared" si="38"/>
        <v>1</v>
      </c>
      <c r="O47" s="69" t="str">
        <f t="shared" ref="O47:O95" si="39">IF(AND(N47&lt;0.05,M47&gt;1), "Doers are " &amp; ROUND(M47,1) &amp; " times more likely to give this response than Non-doers.", "")</f>
        <v/>
      </c>
      <c r="P47" s="70"/>
      <c r="Q47" s="71" t="str">
        <f t="shared" ref="Q47:Q99" si="40">IF(AND(N47&lt;0.05,M47&lt;1), "Non-doers are " &amp; ROUND(1/M47,1) &amp; " more likely to give this response than Doers.", "")</f>
        <v/>
      </c>
    </row>
    <row r="48" spans="1:17" s="30" customFormat="1" ht="14" x14ac:dyDescent="0.3">
      <c r="A48" s="64" t="s">
        <v>11</v>
      </c>
      <c r="B48" s="10">
        <v>1</v>
      </c>
      <c r="C48" s="10">
        <v>0</v>
      </c>
      <c r="D48" s="65">
        <f t="shared" si="36"/>
        <v>44</v>
      </c>
      <c r="E48" s="66">
        <f t="shared" si="37"/>
        <v>45</v>
      </c>
      <c r="F48" s="67">
        <f t="shared" si="30"/>
        <v>2.2222222222222223E-2</v>
      </c>
      <c r="G48" s="67">
        <f t="shared" si="31"/>
        <v>0</v>
      </c>
      <c r="H48" s="67">
        <f t="shared" si="32"/>
        <v>2.2222222222222223E-2</v>
      </c>
      <c r="I48" s="60" t="str">
        <f t="shared" si="2"/>
        <v/>
      </c>
      <c r="J48" s="60" t="e">
        <f t="shared" si="3"/>
        <v>#DIV/0!</v>
      </c>
      <c r="K48" s="60" t="str">
        <f t="shared" si="4"/>
        <v/>
      </c>
      <c r="L48" s="60" t="str">
        <f t="shared" si="5"/>
        <v/>
      </c>
      <c r="M48" s="60">
        <f t="shared" si="33"/>
        <v>10.204545454545453</v>
      </c>
      <c r="N48" s="68">
        <f t="shared" si="38"/>
        <v>0.5</v>
      </c>
      <c r="O48" s="69" t="str">
        <f t="shared" si="39"/>
        <v/>
      </c>
      <c r="P48" s="70"/>
      <c r="Q48" s="71" t="str">
        <f t="shared" si="40"/>
        <v/>
      </c>
    </row>
    <row r="49" spans="1:17" s="30" customFormat="1" ht="14.5" x14ac:dyDescent="0.3">
      <c r="A49" s="18"/>
      <c r="B49" s="10"/>
      <c r="C49" s="10"/>
      <c r="D49" s="65">
        <f t="shared" si="36"/>
        <v>45</v>
      </c>
      <c r="E49" s="66">
        <f t="shared" si="37"/>
        <v>45</v>
      </c>
      <c r="F49" s="67">
        <f t="shared" si="30"/>
        <v>0</v>
      </c>
      <c r="G49" s="67">
        <f t="shared" si="31"/>
        <v>0</v>
      </c>
      <c r="H49" s="67">
        <f t="shared" si="32"/>
        <v>0</v>
      </c>
      <c r="I49" s="60" t="str">
        <f t="shared" si="2"/>
        <v/>
      </c>
      <c r="J49" s="60" t="e">
        <f t="shared" si="3"/>
        <v>#DIV/0!</v>
      </c>
      <c r="K49" s="60" t="str">
        <f t="shared" si="4"/>
        <v/>
      </c>
      <c r="L49" s="60" t="str">
        <f t="shared" si="5"/>
        <v/>
      </c>
      <c r="M49" s="60" t="str">
        <f t="shared" si="33"/>
        <v/>
      </c>
      <c r="N49" s="68">
        <f t="shared" si="38"/>
        <v>1</v>
      </c>
      <c r="O49" s="69" t="str">
        <f t="shared" si="39"/>
        <v/>
      </c>
      <c r="P49" s="70"/>
      <c r="Q49" s="71" t="str">
        <f t="shared" si="40"/>
        <v/>
      </c>
    </row>
    <row r="50" spans="1:17" s="30" customFormat="1" ht="14" x14ac:dyDescent="0.3">
      <c r="A50" s="74" t="s">
        <v>26</v>
      </c>
      <c r="B50" s="10"/>
      <c r="C50" s="10"/>
      <c r="D50" s="65"/>
      <c r="E50" s="66"/>
      <c r="F50" s="67">
        <f t="shared" si="30"/>
        <v>0</v>
      </c>
      <c r="G50" s="67">
        <f t="shared" si="31"/>
        <v>0</v>
      </c>
      <c r="H50" s="67">
        <f t="shared" si="32"/>
        <v>0</v>
      </c>
      <c r="I50" s="60" t="str">
        <f t="shared" si="2"/>
        <v/>
      </c>
      <c r="J50" s="60" t="e">
        <f t="shared" si="3"/>
        <v>#DIV/0!</v>
      </c>
      <c r="K50" s="60" t="str">
        <f t="shared" si="4"/>
        <v/>
      </c>
      <c r="L50" s="60" t="str">
        <f t="shared" si="5"/>
        <v/>
      </c>
      <c r="M50" s="60" t="str">
        <f t="shared" si="33"/>
        <v/>
      </c>
      <c r="N50" s="68"/>
      <c r="O50" s="69"/>
      <c r="P50" s="70"/>
      <c r="Q50" s="71"/>
    </row>
    <row r="51" spans="1:17" s="30" customFormat="1" ht="14.5" x14ac:dyDescent="0.3">
      <c r="A51" s="18" t="s">
        <v>64</v>
      </c>
      <c r="B51" s="10">
        <v>22</v>
      </c>
      <c r="C51" s="10">
        <v>20</v>
      </c>
      <c r="D51" s="65">
        <f t="shared" ref="D51:D63" si="41">SUM($B$4-B51)</f>
        <v>23</v>
      </c>
      <c r="E51" s="66">
        <f t="shared" ref="E51:E63" si="42">SUM($B$5-C51)</f>
        <v>25</v>
      </c>
      <c r="F51" s="67">
        <f t="shared" si="30"/>
        <v>0.48888888888888887</v>
      </c>
      <c r="G51" s="67">
        <f t="shared" si="31"/>
        <v>0.44444444444444442</v>
      </c>
      <c r="H51" s="67">
        <f t="shared" si="32"/>
        <v>4.4444444444444453E-2</v>
      </c>
      <c r="I51" s="60">
        <f t="shared" si="2"/>
        <v>1.1956521739130435</v>
      </c>
      <c r="J51" s="60">
        <f t="shared" si="3"/>
        <v>0.42300449917714905</v>
      </c>
      <c r="K51" s="60">
        <f t="shared" si="4"/>
        <v>0.52183855025245796</v>
      </c>
      <c r="L51" s="60">
        <f t="shared" si="5"/>
        <v>2.7395142047121177</v>
      </c>
      <c r="M51" s="60">
        <f t="shared" si="33"/>
        <v>1.1743435213086526</v>
      </c>
      <c r="N51" s="68">
        <f t="shared" si="38"/>
        <v>0.41641164540638731</v>
      </c>
      <c r="O51" s="69" t="str">
        <f t="shared" si="39"/>
        <v/>
      </c>
      <c r="P51" s="70"/>
      <c r="Q51" s="71" t="str">
        <f t="shared" si="40"/>
        <v/>
      </c>
    </row>
    <row r="52" spans="1:17" s="30" customFormat="1" ht="14.5" x14ac:dyDescent="0.3">
      <c r="A52" s="18" t="s">
        <v>65</v>
      </c>
      <c r="B52" s="10">
        <v>34</v>
      </c>
      <c r="C52" s="10">
        <v>33</v>
      </c>
      <c r="D52" s="65">
        <f t="shared" si="41"/>
        <v>11</v>
      </c>
      <c r="E52" s="66">
        <f t="shared" si="42"/>
        <v>12</v>
      </c>
      <c r="F52" s="67">
        <f t="shared" si="30"/>
        <v>0.75555555555555554</v>
      </c>
      <c r="G52" s="67">
        <f t="shared" si="31"/>
        <v>0.73333333333333328</v>
      </c>
      <c r="H52" s="67">
        <f t="shared" si="32"/>
        <v>2.2222222222222254E-2</v>
      </c>
      <c r="I52" s="60">
        <f t="shared" si="2"/>
        <v>1.1239669421487604</v>
      </c>
      <c r="J52" s="60">
        <f t="shared" si="3"/>
        <v>0.48369124371993433</v>
      </c>
      <c r="K52" s="60">
        <f t="shared" si="4"/>
        <v>0.43553919029076571</v>
      </c>
      <c r="L52" s="60">
        <f t="shared" si="5"/>
        <v>2.9005465299227273</v>
      </c>
      <c r="M52" s="60">
        <f t="shared" si="33"/>
        <v>1.1112331776984348</v>
      </c>
      <c r="N52" s="68">
        <f t="shared" si="38"/>
        <v>0.50000000000000455</v>
      </c>
      <c r="O52" s="69" t="str">
        <f t="shared" si="39"/>
        <v/>
      </c>
      <c r="P52" s="70"/>
      <c r="Q52" s="71" t="str">
        <f t="shared" si="40"/>
        <v/>
      </c>
    </row>
    <row r="53" spans="1:17" s="30" customFormat="1" ht="14.5" x14ac:dyDescent="0.3">
      <c r="A53" s="18" t="s">
        <v>66</v>
      </c>
      <c r="B53" s="10">
        <v>27</v>
      </c>
      <c r="C53" s="10">
        <v>32</v>
      </c>
      <c r="D53" s="65">
        <f t="shared" si="41"/>
        <v>18</v>
      </c>
      <c r="E53" s="66">
        <f t="shared" si="42"/>
        <v>13</v>
      </c>
      <c r="F53" s="67">
        <f t="shared" si="30"/>
        <v>0.6</v>
      </c>
      <c r="G53" s="67">
        <f t="shared" si="31"/>
        <v>0.71111111111111114</v>
      </c>
      <c r="H53" s="67">
        <f t="shared" si="32"/>
        <v>-0.11111111111111116</v>
      </c>
      <c r="I53" s="60">
        <f t="shared" si="2"/>
        <v>0.609375</v>
      </c>
      <c r="J53" s="60">
        <f t="shared" si="3"/>
        <v>0.44806882229817052</v>
      </c>
      <c r="K53" s="60">
        <f t="shared" si="4"/>
        <v>0.25320994077084258</v>
      </c>
      <c r="L53" s="60">
        <f t="shared" si="5"/>
        <v>1.466521770411314</v>
      </c>
      <c r="M53" s="60">
        <f t="shared" si="33"/>
        <v>0.6428571428571429</v>
      </c>
      <c r="N53" s="68">
        <f t="shared" si="38"/>
        <v>0.1875506275172141</v>
      </c>
      <c r="O53" s="69" t="str">
        <f t="shared" si="39"/>
        <v/>
      </c>
      <c r="P53" s="70"/>
      <c r="Q53" s="71" t="str">
        <f t="shared" si="40"/>
        <v/>
      </c>
    </row>
    <row r="54" spans="1:17" s="30" customFormat="1" ht="14.5" x14ac:dyDescent="0.3">
      <c r="A54" s="18" t="s">
        <v>105</v>
      </c>
      <c r="B54" s="10">
        <v>34</v>
      </c>
      <c r="C54" s="10">
        <v>34</v>
      </c>
      <c r="D54" s="65">
        <f t="shared" si="41"/>
        <v>11</v>
      </c>
      <c r="E54" s="66">
        <f t="shared" si="42"/>
        <v>11</v>
      </c>
      <c r="F54" s="67">
        <f t="shared" si="30"/>
        <v>0.75555555555555554</v>
      </c>
      <c r="G54" s="67">
        <f t="shared" si="31"/>
        <v>0.75555555555555554</v>
      </c>
      <c r="H54" s="67">
        <f t="shared" si="32"/>
        <v>0</v>
      </c>
      <c r="I54" s="60">
        <f t="shared" si="2"/>
        <v>1</v>
      </c>
      <c r="J54" s="60">
        <f t="shared" si="3"/>
        <v>0.49055245512579643</v>
      </c>
      <c r="K54" s="60">
        <f t="shared" si="4"/>
        <v>0.38232554852260203</v>
      </c>
      <c r="L54" s="60">
        <f t="shared" si="5"/>
        <v>2.615572001045289</v>
      </c>
      <c r="M54" s="60">
        <f t="shared" si="33"/>
        <v>1</v>
      </c>
      <c r="N54" s="68">
        <f t="shared" si="38"/>
        <v>0.59665888695421243</v>
      </c>
      <c r="O54" s="69" t="str">
        <f t="shared" si="39"/>
        <v/>
      </c>
      <c r="P54" s="70"/>
      <c r="Q54" s="71" t="str">
        <f t="shared" si="40"/>
        <v/>
      </c>
    </row>
    <row r="55" spans="1:17" s="30" customFormat="1" ht="43.5" customHeight="1" x14ac:dyDescent="0.3">
      <c r="A55" s="18" t="s">
        <v>175</v>
      </c>
      <c r="B55" s="10">
        <v>17</v>
      </c>
      <c r="C55" s="10">
        <v>8</v>
      </c>
      <c r="D55" s="65">
        <f>SUM($B$4-B55)</f>
        <v>28</v>
      </c>
      <c r="E55" s="66">
        <f>SUM($B$5-C55)</f>
        <v>37</v>
      </c>
      <c r="F55" s="67">
        <f>IF(ISERROR(B55/$B$4),"",(B55/$B$4))</f>
        <v>0.37777777777777777</v>
      </c>
      <c r="G55" s="67">
        <f>IF(ISERROR(C55/$B$5),"",(C55/$B$5))</f>
        <v>0.17777777777777778</v>
      </c>
      <c r="H55" s="67">
        <f t="shared" si="32"/>
        <v>0.19999999999999998</v>
      </c>
      <c r="I55" s="60">
        <f>IF(ISERROR((B55*E55)/(C55*D55)),"",(B55*E55/(C55*D55)))</f>
        <v>2.8080357142857144</v>
      </c>
      <c r="J55" s="60">
        <f>POWER(1/B55+1/C55+1/D55+1/E55,1/2)</f>
        <v>0.49655296006879007</v>
      </c>
      <c r="K55" s="60">
        <f t="shared" si="4"/>
        <v>1.0610313460939624</v>
      </c>
      <c r="L55" s="60">
        <f t="shared" si="5"/>
        <v>7.431509541854572</v>
      </c>
      <c r="M55" s="60">
        <f>IF(ISERROR(($B$6*B55/(B55+D55)/(($B$6*B55/(B55+D55)+(1-$B$6)*C55/(C55+E55))))/($B$6*D55/(B55+D55)/(($B$6*D55/(B55+D55)+(1-$B$6)*E55/(C55+E55))))),"",($B$6*B55/(B55+D55)/(($B$6*B55/(B55+D55)+(1-$B$6)*C55/(C55+E55))))/($B$6*D55/(B55+D55)/(($B$6*D55/(B55+D55)+(1-$B$6)*E55/(C55+E55)))))</f>
        <v>2.4626805778491181</v>
      </c>
      <c r="N55" s="68">
        <f>MIN(_xlfn.HYPGEOM.DIST(C55,B55+C55,C55+E55,B55+D55+C55+E55,TRUE),_xlfn.HYPGEOM.DIST(B55,B55+C55,B55+D55,B55+D55+C55+E55,TRUE))</f>
        <v>2.9276019367112199E-2</v>
      </c>
      <c r="O55" s="69" t="str">
        <f t="shared" si="39"/>
        <v>Doers are 2.5 times more likely to give this response than Non-doers.</v>
      </c>
      <c r="P55" s="70"/>
      <c r="Q55" s="71" t="str">
        <f t="shared" si="40"/>
        <v/>
      </c>
    </row>
    <row r="56" spans="1:17" s="30" customFormat="1" ht="14.5" x14ac:dyDescent="0.3">
      <c r="A56" s="18" t="s">
        <v>107</v>
      </c>
      <c r="B56" s="10">
        <v>10</v>
      </c>
      <c r="C56" s="10">
        <v>5</v>
      </c>
      <c r="D56" s="65">
        <f>SUM($B$4-B56)</f>
        <v>35</v>
      </c>
      <c r="E56" s="66">
        <f>SUM($B$5-C56)</f>
        <v>40</v>
      </c>
      <c r="F56" s="67">
        <f>IF(ISERROR(B56/$B$4),"",(B56/$B$4))</f>
        <v>0.22222222222222221</v>
      </c>
      <c r="G56" s="67">
        <f>IF(ISERROR(C56/$B$5),"",(C56/$B$5))</f>
        <v>0.1111111111111111</v>
      </c>
      <c r="H56" s="67">
        <f t="shared" si="32"/>
        <v>0.1111111111111111</v>
      </c>
      <c r="I56" s="60">
        <f>IF(ISERROR((B56*E56)/(C56*D56)),"",(B56*E56/(C56*D56)))</f>
        <v>2.2857142857142856</v>
      </c>
      <c r="J56" s="60">
        <f>POWER(1/B56+1/C56+1/D56+1/E56,1/2)</f>
        <v>0.59461872537906901</v>
      </c>
      <c r="K56" s="60">
        <f t="shared" si="4"/>
        <v>0.71264339670305632</v>
      </c>
      <c r="L56" s="60">
        <f t="shared" si="5"/>
        <v>7.3311418026024366</v>
      </c>
      <c r="M56" s="60">
        <f>IF(ISERROR(($B$6*B56/(B56+D56)/(($B$6*B56/(B56+D56)+(1-$B$6)*C56/(C56+E56))))/($B$6*D56/(B56+D56)/(($B$6*D56/(B56+D56)+(1-$B$6)*E56/(C56+E56))))),"",($B$6*B56/(B56+D56)/(($B$6*B56/(B56+D56)+(1-$B$6)*C56/(C56+E56))))/($B$6*D56/(B56+D56)/(($B$6*D56/(B56+D56)+(1-$B$6)*E56/(C56+E56)))))</f>
        <v>2.051948051948052</v>
      </c>
      <c r="N56" s="68">
        <f>MIN(_xlfn.HYPGEOM.DIST(C56,B56+C56,C56+E56,B56+D56+C56+E56,TRUE),_xlfn.HYPGEOM.DIST(B56,B56+C56,B56+D56,B56+D56+C56+E56,TRUE))</f>
        <v>0.12879520025316557</v>
      </c>
      <c r="O56" s="69" t="str">
        <f t="shared" si="39"/>
        <v/>
      </c>
      <c r="P56" s="70"/>
      <c r="Q56" s="71" t="str">
        <f t="shared" si="40"/>
        <v/>
      </c>
    </row>
    <row r="57" spans="1:17" s="30" customFormat="1" ht="14.5" x14ac:dyDescent="0.3">
      <c r="A57" s="18" t="s">
        <v>69</v>
      </c>
      <c r="B57" s="10">
        <v>12</v>
      </c>
      <c r="C57" s="10">
        <v>8</v>
      </c>
      <c r="D57" s="65">
        <f>SUM($B$4-B57)</f>
        <v>33</v>
      </c>
      <c r="E57" s="66">
        <f>SUM($B$5-C57)</f>
        <v>37</v>
      </c>
      <c r="F57" s="67">
        <f>IF(ISERROR(B57/$B$4),"",(B57/$B$4))</f>
        <v>0.26666666666666666</v>
      </c>
      <c r="G57" s="67">
        <f>IF(ISERROR(C57/$B$5),"",(C57/$B$5))</f>
        <v>0.17777777777777778</v>
      </c>
      <c r="H57" s="67">
        <f t="shared" si="32"/>
        <v>8.8888888888888878E-2</v>
      </c>
      <c r="I57" s="60">
        <f>IF(ISERROR((B57*E57)/(C57*D57)),"",(B57*E57/(C57*D57)))</f>
        <v>1.6818181818181819</v>
      </c>
      <c r="J57" s="60">
        <f>POWER(1/B57+1/C57+1/D57+1/E57,1/2)</f>
        <v>0.51542544627073916</v>
      </c>
      <c r="K57" s="60">
        <f t="shared" si="4"/>
        <v>0.61240685879217338</v>
      </c>
      <c r="L57" s="60">
        <f t="shared" si="5"/>
        <v>4.6186817735398691</v>
      </c>
      <c r="M57" s="60">
        <f>IF(ISERROR(($B$6*B57/(B57+D57)/(($B$6*B57/(B57+D57)+(1-$B$6)*C57/(C57+E57))))/($B$6*D57/(B57+D57)/(($B$6*D57/(B57+D57)+(1-$B$6)*E57/(C57+E57))))),"",($B$6*B57/(B57+D57)/(($B$6*B57/(B57+D57)+(1-$B$6)*C57/(C57+E57))))/($B$6*D57/(B57+D57)/(($B$6*D57/(B57+D57)+(1-$B$6)*E57/(C57+E57)))))</f>
        <v>1.5844155844155847</v>
      </c>
      <c r="N57" s="68">
        <f>MIN(_xlfn.HYPGEOM.DIST(C57,B57+C57,C57+E57,B57+D57+C57+E57,TRUE),_xlfn.HYPGEOM.DIST(B57,B57+C57,B57+D57,B57+D57+C57+E57,TRUE))</f>
        <v>0.2237440790995725</v>
      </c>
      <c r="O57" s="69" t="str">
        <f t="shared" si="39"/>
        <v/>
      </c>
      <c r="P57" s="70"/>
      <c r="Q57" s="71" t="str">
        <f t="shared" si="40"/>
        <v/>
      </c>
    </row>
    <row r="58" spans="1:17" s="30" customFormat="1" ht="14.5" x14ac:dyDescent="0.3">
      <c r="A58" s="18"/>
      <c r="B58" s="10"/>
      <c r="C58" s="10"/>
      <c r="D58" s="65">
        <f t="shared" ref="D58:D59" si="43">SUM($B$4-B58)</f>
        <v>45</v>
      </c>
      <c r="E58" s="66">
        <f t="shared" ref="E58:E59" si="44">SUM($B$5-C58)</f>
        <v>45</v>
      </c>
      <c r="F58" s="67">
        <f t="shared" ref="F58:F59" si="45">IF(ISERROR(B58/$B$4),"",(B58/$B$4))</f>
        <v>0</v>
      </c>
      <c r="G58" s="67">
        <f t="shared" ref="G58:G59" si="46">IF(ISERROR(C58/$B$5),"",(C58/$B$5))</f>
        <v>0</v>
      </c>
      <c r="H58" s="67">
        <f t="shared" si="32"/>
        <v>0</v>
      </c>
      <c r="I58" s="60" t="str">
        <f t="shared" ref="I58:I59" si="47">IF(ISERROR((B58*E58)/(C58*D58)),"",(B58*E58/(C58*D58)))</f>
        <v/>
      </c>
      <c r="J58" s="60" t="e">
        <f t="shared" ref="J58:J59" si="48">POWER(1/B58+1/C58+1/D58+1/E58,1/2)</f>
        <v>#DIV/0!</v>
      </c>
      <c r="K58" s="60" t="str">
        <f t="shared" si="4"/>
        <v/>
      </c>
      <c r="L58" s="60" t="str">
        <f t="shared" si="5"/>
        <v/>
      </c>
      <c r="M58" s="60" t="str">
        <f t="shared" ref="M58:M59" si="49">IF(ISERROR(($B$6*B58/(B58+D58)/(($B$6*B58/(B58+D58)+(1-$B$6)*C58/(C58+E58))))/($B$6*D58/(B58+D58)/(($B$6*D58/(B58+D58)+(1-$B$6)*E58/(C58+E58))))),"",($B$6*B58/(B58+D58)/(($B$6*B58/(B58+D58)+(1-$B$6)*C58/(C58+E58))))/($B$6*D58/(B58+D58)/(($B$6*D58/(B58+D58)+(1-$B$6)*E58/(C58+E58)))))</f>
        <v/>
      </c>
      <c r="N58" s="68">
        <f t="shared" ref="N58:N59" si="50">MIN(_xlfn.HYPGEOM.DIST(C58,B58+C58,C58+E58,B58+D58+C58+E58,TRUE),_xlfn.HYPGEOM.DIST(B58,B58+C58,B58+D58,B58+D58+C58+E58,TRUE))</f>
        <v>1</v>
      </c>
      <c r="O58" s="69" t="str">
        <f t="shared" si="39"/>
        <v/>
      </c>
      <c r="P58" s="70"/>
      <c r="Q58" s="71" t="str">
        <f t="shared" si="40"/>
        <v/>
      </c>
    </row>
    <row r="59" spans="1:17" s="30" customFormat="1" ht="14.5" x14ac:dyDescent="0.3">
      <c r="A59" s="18"/>
      <c r="B59" s="10"/>
      <c r="C59" s="10"/>
      <c r="D59" s="65">
        <f t="shared" si="43"/>
        <v>45</v>
      </c>
      <c r="E59" s="66">
        <f t="shared" si="44"/>
        <v>45</v>
      </c>
      <c r="F59" s="67">
        <f t="shared" si="45"/>
        <v>0</v>
      </c>
      <c r="G59" s="67">
        <f t="shared" si="46"/>
        <v>0</v>
      </c>
      <c r="H59" s="67">
        <f t="shared" si="32"/>
        <v>0</v>
      </c>
      <c r="I59" s="60" t="str">
        <f t="shared" si="47"/>
        <v/>
      </c>
      <c r="J59" s="60" t="e">
        <f t="shared" si="48"/>
        <v>#DIV/0!</v>
      </c>
      <c r="K59" s="60" t="str">
        <f t="shared" si="4"/>
        <v/>
      </c>
      <c r="L59" s="60" t="str">
        <f t="shared" si="5"/>
        <v/>
      </c>
      <c r="M59" s="60" t="str">
        <f t="shared" si="49"/>
        <v/>
      </c>
      <c r="N59" s="68">
        <f t="shared" si="50"/>
        <v>1</v>
      </c>
      <c r="O59" s="69" t="str">
        <f t="shared" si="39"/>
        <v/>
      </c>
      <c r="P59" s="70"/>
      <c r="Q59" s="71" t="str">
        <f t="shared" si="40"/>
        <v/>
      </c>
    </row>
    <row r="60" spans="1:17" s="30" customFormat="1" ht="27" customHeight="1" x14ac:dyDescent="0.3">
      <c r="A60" s="74" t="s">
        <v>38</v>
      </c>
      <c r="B60" s="10"/>
      <c r="C60" s="10"/>
      <c r="D60" s="65"/>
      <c r="E60" s="66"/>
      <c r="F60" s="67"/>
      <c r="G60" s="67"/>
      <c r="H60" s="67"/>
      <c r="I60" s="60"/>
      <c r="J60" s="60"/>
      <c r="K60" s="60"/>
      <c r="L60" s="60"/>
      <c r="M60" s="60"/>
      <c r="N60" s="68"/>
      <c r="O60" s="69"/>
      <c r="P60" s="70"/>
      <c r="Q60" s="71"/>
    </row>
    <row r="61" spans="1:17" s="30" customFormat="1" ht="31.5" x14ac:dyDescent="0.3">
      <c r="A61" s="18" t="s">
        <v>108</v>
      </c>
      <c r="B61" s="10">
        <v>34</v>
      </c>
      <c r="C61" s="10">
        <v>45</v>
      </c>
      <c r="D61" s="65">
        <f>SUM($B$4-B61)</f>
        <v>11</v>
      </c>
      <c r="E61" s="66">
        <f>SUM($B$5-C61)</f>
        <v>0</v>
      </c>
      <c r="F61" s="67">
        <f>IF(ISERROR(B61/$B$4),"",(B61/$B$4))</f>
        <v>0.75555555555555554</v>
      </c>
      <c r="G61" s="67">
        <f>IF(ISERROR(C61/$B$5),"",(C61/$B$5))</f>
        <v>1</v>
      </c>
      <c r="H61" s="67">
        <f t="shared" si="32"/>
        <v>-0.24444444444444446</v>
      </c>
      <c r="I61" s="60">
        <f>IF(ISERROR((B61*E61)/(C61*D61)),"",(B61*E61/(C61*D61)))</f>
        <v>0</v>
      </c>
      <c r="J61" s="60" t="e">
        <f>POWER(1/B61+1/C61+1/D61+1/E61,1/2)</f>
        <v>#DIV/0!</v>
      </c>
      <c r="K61" s="60" t="str">
        <f t="shared" si="4"/>
        <v/>
      </c>
      <c r="L61" s="60" t="str">
        <f t="shared" si="5"/>
        <v/>
      </c>
      <c r="M61" s="60">
        <f>IF(ISERROR(($B$6*B61/(B61+D61)/(($B$6*B61/(B61+D61)+(1-$B$6)*C61/(C61+E61))))/($B$6*D61/(B61+D61)/(($B$6*D61/(B61+D61)+(1-$B$6)*E61/(C61+E61))))),"",($B$6*B61/(B61+D61)/(($B$6*B61/(B61+D61)+(1-$B$6)*C61/(C61+E61))))/($B$6*D61/(B61+D61)/(($B$6*D61/(B61+D61)+(1-$B$6)*E61/(C61+E61)))))</f>
        <v>7.7448747152619596E-2</v>
      </c>
      <c r="N61" s="68">
        <f>MIN(_xlfn.HYPGEOM.DIST(C61,B61+C61,C61+E61,B61+D61+C61+E61,TRUE),_xlfn.HYPGEOM.DIST(B61,B61+C61,B61+D61,B61+D61+C61+E61,TRUE))</f>
        <v>2.4397717740773538E-4</v>
      </c>
      <c r="O61" s="69" t="str">
        <f t="shared" si="39"/>
        <v/>
      </c>
      <c r="P61" s="70"/>
      <c r="Q61" s="71" t="str">
        <f t="shared" si="40"/>
        <v>Non-doers are 12.9 more likely to give this response than Doers.</v>
      </c>
    </row>
    <row r="62" spans="1:17" s="30" customFormat="1" ht="14.5" x14ac:dyDescent="0.3">
      <c r="A62" s="18" t="s">
        <v>109</v>
      </c>
      <c r="B62" s="10">
        <v>11</v>
      </c>
      <c r="C62" s="10">
        <v>12</v>
      </c>
      <c r="D62" s="65">
        <f t="shared" si="41"/>
        <v>34</v>
      </c>
      <c r="E62" s="66">
        <f t="shared" si="42"/>
        <v>33</v>
      </c>
      <c r="F62" s="67">
        <f t="shared" si="30"/>
        <v>0.24444444444444444</v>
      </c>
      <c r="G62" s="67">
        <f t="shared" si="31"/>
        <v>0.26666666666666666</v>
      </c>
      <c r="H62" s="67">
        <f t="shared" si="32"/>
        <v>-2.2222222222222227E-2</v>
      </c>
      <c r="I62" s="60">
        <f t="shared" si="2"/>
        <v>0.88970588235294112</v>
      </c>
      <c r="J62" s="60">
        <f t="shared" si="3"/>
        <v>0.48369124371993433</v>
      </c>
      <c r="K62" s="60">
        <f t="shared" si="4"/>
        <v>0.34476261272962261</v>
      </c>
      <c r="L62" s="60">
        <f t="shared" si="5"/>
        <v>2.2960046358455148</v>
      </c>
      <c r="M62" s="60">
        <f t="shared" si="33"/>
        <v>0.89990113692535822</v>
      </c>
      <c r="N62" s="68">
        <f t="shared" si="38"/>
        <v>0.50000000000000244</v>
      </c>
      <c r="O62" s="69" t="str">
        <f t="shared" si="39"/>
        <v/>
      </c>
      <c r="P62" s="70"/>
      <c r="Q62" s="71" t="str">
        <f t="shared" si="40"/>
        <v/>
      </c>
    </row>
    <row r="63" spans="1:17" s="30" customFormat="1" ht="57" customHeight="1" x14ac:dyDescent="0.3">
      <c r="A63" s="18" t="s">
        <v>110</v>
      </c>
      <c r="B63" s="10">
        <v>19</v>
      </c>
      <c r="C63" s="10">
        <v>9</v>
      </c>
      <c r="D63" s="65">
        <f t="shared" si="41"/>
        <v>26</v>
      </c>
      <c r="E63" s="66">
        <f t="shared" si="42"/>
        <v>36</v>
      </c>
      <c r="F63" s="67">
        <f t="shared" si="30"/>
        <v>0.42222222222222222</v>
      </c>
      <c r="G63" s="67">
        <f t="shared" si="31"/>
        <v>0.2</v>
      </c>
      <c r="H63" s="67">
        <f t="shared" si="32"/>
        <v>0.22222222222222221</v>
      </c>
      <c r="I63" s="60">
        <f t="shared" si="2"/>
        <v>2.9230769230769229</v>
      </c>
      <c r="J63" s="60">
        <f t="shared" si="3"/>
        <v>0.47956439223298863</v>
      </c>
      <c r="K63" s="60">
        <f t="shared" si="4"/>
        <v>1.1418966334128196</v>
      </c>
      <c r="L63" s="60">
        <f t="shared" si="5"/>
        <v>7.4826200973095247</v>
      </c>
      <c r="M63" s="60">
        <f t="shared" si="33"/>
        <v>2.5576923076923079</v>
      </c>
      <c r="N63" s="68">
        <f t="shared" si="38"/>
        <v>1.9725983260030545E-2</v>
      </c>
      <c r="O63" s="69" t="str">
        <f>IF(AND(N63&lt;0.05,M63&gt;1), "Doers are " &amp; ROUND(M63,1) &amp; " times more likely to give this response than Non-doers.", "")</f>
        <v>Doers are 2.6 times more likely to give this response than Non-doers.</v>
      </c>
      <c r="P63" s="70"/>
      <c r="Q63" s="71" t="str">
        <f t="shared" si="40"/>
        <v/>
      </c>
    </row>
    <row r="64" spans="1:17" s="30" customFormat="1" ht="14.5" x14ac:dyDescent="0.3">
      <c r="A64" s="18" t="s">
        <v>111</v>
      </c>
      <c r="B64" s="10">
        <v>6</v>
      </c>
      <c r="C64" s="10">
        <v>8</v>
      </c>
      <c r="D64" s="75">
        <f>SUM($B$4-B64)</f>
        <v>39</v>
      </c>
      <c r="E64" s="66">
        <f>SUM($B$5-C64)</f>
        <v>37</v>
      </c>
      <c r="F64" s="67">
        <f t="shared" si="30"/>
        <v>0.13333333333333333</v>
      </c>
      <c r="G64" s="67">
        <f t="shared" si="31"/>
        <v>0.17777777777777778</v>
      </c>
      <c r="H64" s="67">
        <f t="shared" si="32"/>
        <v>-4.4444444444444453E-2</v>
      </c>
      <c r="I64" s="60">
        <f t="shared" si="2"/>
        <v>0.71153846153846156</v>
      </c>
      <c r="J64" s="60">
        <f t="shared" si="3"/>
        <v>0.58680040843094117</v>
      </c>
      <c r="K64" s="60">
        <f t="shared" si="4"/>
        <v>0.22527022295892737</v>
      </c>
      <c r="L64" s="60">
        <f t="shared" si="5"/>
        <v>2.2474651802552263</v>
      </c>
      <c r="M64" s="60">
        <f t="shared" si="33"/>
        <v>0.73372781065088777</v>
      </c>
      <c r="N64" s="68">
        <f t="shared" si="38"/>
        <v>0.38608272374982383</v>
      </c>
      <c r="O64" s="69" t="str">
        <f t="shared" si="39"/>
        <v/>
      </c>
      <c r="P64" s="70"/>
      <c r="Q64" s="71" t="str">
        <f t="shared" si="40"/>
        <v/>
      </c>
    </row>
    <row r="65" spans="1:17" s="30" customFormat="1" ht="14" x14ac:dyDescent="0.3">
      <c r="A65" s="55" t="s">
        <v>27</v>
      </c>
      <c r="B65" s="65"/>
      <c r="C65" s="65"/>
      <c r="D65" s="65"/>
      <c r="E65" s="66"/>
      <c r="F65" s="67">
        <f t="shared" si="30"/>
        <v>0</v>
      </c>
      <c r="G65" s="67">
        <f t="shared" si="31"/>
        <v>0</v>
      </c>
      <c r="H65" s="67">
        <f t="shared" si="32"/>
        <v>0</v>
      </c>
      <c r="I65" s="60" t="str">
        <f t="shared" si="2"/>
        <v/>
      </c>
      <c r="J65" s="60" t="e">
        <f t="shared" si="3"/>
        <v>#DIV/0!</v>
      </c>
      <c r="K65" s="60" t="str">
        <f t="shared" si="4"/>
        <v/>
      </c>
      <c r="L65" s="60" t="str">
        <f t="shared" si="5"/>
        <v/>
      </c>
      <c r="M65" s="60" t="str">
        <f t="shared" si="33"/>
        <v/>
      </c>
      <c r="N65" s="68"/>
      <c r="O65" s="69"/>
      <c r="P65" s="70"/>
      <c r="Q65" s="71" t="str">
        <f t="shared" si="40"/>
        <v/>
      </c>
    </row>
    <row r="66" spans="1:17" s="30" customFormat="1" ht="14.5" x14ac:dyDescent="0.3">
      <c r="A66" s="18" t="s">
        <v>73</v>
      </c>
      <c r="B66" s="10">
        <v>40</v>
      </c>
      <c r="C66" s="10">
        <v>37</v>
      </c>
      <c r="D66" s="65">
        <f>SUM($B$4-B66)</f>
        <v>5</v>
      </c>
      <c r="E66" s="66">
        <f>SUM($B$5-C66)</f>
        <v>8</v>
      </c>
      <c r="F66" s="67">
        <f t="shared" si="30"/>
        <v>0.88888888888888884</v>
      </c>
      <c r="G66" s="67">
        <f t="shared" si="31"/>
        <v>0.82222222222222219</v>
      </c>
      <c r="H66" s="67">
        <f t="shared" si="32"/>
        <v>6.6666666666666652E-2</v>
      </c>
      <c r="I66" s="60">
        <f t="shared" si="2"/>
        <v>1.7297297297297298</v>
      </c>
      <c r="J66" s="60">
        <f t="shared" si="3"/>
        <v>0.61402526578881678</v>
      </c>
      <c r="K66" s="60">
        <f t="shared" si="4"/>
        <v>0.51916976441777274</v>
      </c>
      <c r="L66" s="60">
        <f t="shared" si="5"/>
        <v>5.7629799402248478</v>
      </c>
      <c r="M66" s="60">
        <f t="shared" si="33"/>
        <v>1.6514745308310987</v>
      </c>
      <c r="N66" s="68">
        <f t="shared" ref="N66:N90" si="51">MIN(_xlfn.HYPGEOM.DIST(C66,B66+C66,C66+E66,B66+D66+C66+E66,TRUE),_xlfn.HYPGEOM.DIST(B66,B66+C66,B66+D66,B66+D66+C66+E66,TRUE))</f>
        <v>0.2750864033009327</v>
      </c>
      <c r="O66" s="69" t="str">
        <f t="shared" si="39"/>
        <v/>
      </c>
      <c r="P66" s="70"/>
      <c r="Q66" s="71" t="str">
        <f t="shared" si="40"/>
        <v/>
      </c>
    </row>
    <row r="67" spans="1:17" s="30" customFormat="1" ht="14.5" x14ac:dyDescent="0.3">
      <c r="A67" s="18" t="s">
        <v>112</v>
      </c>
      <c r="B67" s="10">
        <v>3</v>
      </c>
      <c r="C67" s="10">
        <v>1</v>
      </c>
      <c r="D67" s="65">
        <f>SUM($B$4-B67)</f>
        <v>42</v>
      </c>
      <c r="E67" s="66">
        <f>SUM($B$5-C67)</f>
        <v>44</v>
      </c>
      <c r="F67" s="67">
        <f t="shared" si="30"/>
        <v>6.6666666666666666E-2</v>
      </c>
      <c r="G67" s="67">
        <f t="shared" si="31"/>
        <v>2.2222222222222223E-2</v>
      </c>
      <c r="H67" s="67">
        <f t="shared" si="32"/>
        <v>4.4444444444444439E-2</v>
      </c>
      <c r="I67" s="60">
        <f t="shared" si="2"/>
        <v>3.1428571428571428</v>
      </c>
      <c r="J67" s="60">
        <f t="shared" si="3"/>
        <v>1.1746787347484118</v>
      </c>
      <c r="K67" s="60">
        <f t="shared" si="4"/>
        <v>0.31435322158507345</v>
      </c>
      <c r="L67" s="60">
        <f t="shared" si="5"/>
        <v>31.421822148353588</v>
      </c>
      <c r="M67" s="60">
        <f t="shared" si="33"/>
        <v>2.6071428571428577</v>
      </c>
      <c r="N67" s="68">
        <f t="shared" si="51"/>
        <v>0.30821387059279332</v>
      </c>
      <c r="O67" s="69" t="str">
        <f t="shared" si="39"/>
        <v/>
      </c>
      <c r="P67" s="70"/>
      <c r="Q67" s="71" t="str">
        <f t="shared" si="40"/>
        <v/>
      </c>
    </row>
    <row r="68" spans="1:17" s="30" customFormat="1" ht="24.5" customHeight="1" x14ac:dyDescent="0.3">
      <c r="A68" s="18" t="s">
        <v>68</v>
      </c>
      <c r="B68" s="10">
        <v>7</v>
      </c>
      <c r="C68" s="10">
        <v>8</v>
      </c>
      <c r="D68" s="65">
        <f>SUM($B$4-B68)</f>
        <v>38</v>
      </c>
      <c r="E68" s="66">
        <f>SUM($B$5-C68)</f>
        <v>37</v>
      </c>
      <c r="F68" s="67">
        <f t="shared" si="30"/>
        <v>0.15555555555555556</v>
      </c>
      <c r="G68" s="67">
        <f t="shared" si="31"/>
        <v>0.17777777777777778</v>
      </c>
      <c r="H68" s="67">
        <f t="shared" si="32"/>
        <v>-2.2222222222222227E-2</v>
      </c>
      <c r="I68" s="60">
        <f t="shared" si="2"/>
        <v>0.85197368421052633</v>
      </c>
      <c r="J68" s="60">
        <f t="shared" si="3"/>
        <v>0.5667450567564345</v>
      </c>
      <c r="K68" s="60">
        <f t="shared" si="4"/>
        <v>0.28054533332406389</v>
      </c>
      <c r="L68" s="60">
        <f t="shared" si="5"/>
        <v>2.5873150338551603</v>
      </c>
      <c r="M68" s="60">
        <f t="shared" si="33"/>
        <v>0.86508994003997353</v>
      </c>
      <c r="N68" s="68">
        <f t="shared" si="51"/>
        <v>0.5</v>
      </c>
      <c r="O68" s="69" t="str">
        <f t="shared" si="39"/>
        <v/>
      </c>
      <c r="P68" s="70"/>
      <c r="Q68" s="71" t="str">
        <f t="shared" si="40"/>
        <v/>
      </c>
    </row>
    <row r="69" spans="1:17" s="30" customFormat="1" ht="14.5" x14ac:dyDescent="0.3">
      <c r="A69" s="18"/>
      <c r="B69" s="10"/>
      <c r="C69" s="10"/>
      <c r="D69" s="65"/>
      <c r="E69" s="66"/>
      <c r="F69" s="67"/>
      <c r="G69" s="67"/>
      <c r="H69" s="67"/>
      <c r="I69" s="60"/>
      <c r="J69" s="60"/>
      <c r="K69" s="60"/>
      <c r="L69" s="60"/>
      <c r="M69" s="60"/>
      <c r="N69" s="68"/>
      <c r="O69" s="69"/>
      <c r="P69" s="70"/>
      <c r="Q69" s="71"/>
    </row>
    <row r="70" spans="1:17" s="30" customFormat="1" ht="14.5" x14ac:dyDescent="0.3">
      <c r="A70" s="18"/>
      <c r="B70" s="10"/>
      <c r="C70" s="10"/>
      <c r="D70" s="75"/>
      <c r="E70" s="66"/>
      <c r="F70" s="67"/>
      <c r="G70" s="67"/>
      <c r="H70" s="67"/>
      <c r="I70" s="60"/>
      <c r="J70" s="60"/>
      <c r="K70" s="60"/>
      <c r="L70" s="60"/>
      <c r="M70" s="60"/>
      <c r="N70" s="68"/>
      <c r="O70" s="69"/>
      <c r="P70" s="70"/>
      <c r="Q70" s="71"/>
    </row>
    <row r="71" spans="1:17" s="30" customFormat="1" ht="14.5" x14ac:dyDescent="0.3">
      <c r="A71" s="18"/>
      <c r="B71" s="10"/>
      <c r="C71" s="10"/>
      <c r="D71" s="75"/>
      <c r="E71" s="66"/>
      <c r="F71" s="67"/>
      <c r="G71" s="67"/>
      <c r="H71" s="67"/>
      <c r="I71" s="60"/>
      <c r="J71" s="60"/>
      <c r="K71" s="60"/>
      <c r="L71" s="60"/>
      <c r="M71" s="60"/>
      <c r="N71" s="68"/>
      <c r="O71" s="69"/>
      <c r="P71" s="70"/>
      <c r="Q71" s="71"/>
    </row>
    <row r="72" spans="1:17" s="30" customFormat="1" ht="14" x14ac:dyDescent="0.3">
      <c r="A72" s="55" t="s">
        <v>39</v>
      </c>
      <c r="B72" s="10"/>
      <c r="C72" s="10"/>
      <c r="D72" s="65"/>
      <c r="E72" s="66"/>
      <c r="F72" s="67"/>
      <c r="G72" s="67"/>
      <c r="H72" s="67"/>
      <c r="I72" s="60"/>
      <c r="J72" s="60"/>
      <c r="K72" s="60"/>
      <c r="L72" s="60"/>
      <c r="M72" s="60"/>
      <c r="N72" s="68"/>
      <c r="O72" s="69"/>
      <c r="P72" s="70"/>
      <c r="Q72" s="71"/>
    </row>
    <row r="73" spans="1:17" s="30" customFormat="1" ht="14.5" x14ac:dyDescent="0.3">
      <c r="A73" s="18" t="s">
        <v>113</v>
      </c>
      <c r="B73" s="10">
        <v>1</v>
      </c>
      <c r="C73" s="10">
        <v>3</v>
      </c>
      <c r="D73" s="65">
        <f>SUM($B$4-B73)</f>
        <v>44</v>
      </c>
      <c r="E73" s="66">
        <f>SUM($B$5-C73)</f>
        <v>42</v>
      </c>
      <c r="F73" s="67">
        <f t="shared" ref="F71:F129" si="52">IF(ISERROR(B73/$B$4),"",(B73/$B$4))</f>
        <v>2.2222222222222223E-2</v>
      </c>
      <c r="G73" s="67">
        <f t="shared" ref="G71:G129" si="53">IF(ISERROR(C73/$B$5),"",(C73/$B$5))</f>
        <v>6.6666666666666666E-2</v>
      </c>
      <c r="H73" s="67">
        <f t="shared" ref="H71:H129" si="54">IF(ISERROR(F73-G73),"",(F73-G73))</f>
        <v>-4.4444444444444439E-2</v>
      </c>
      <c r="I73" s="60">
        <f t="shared" ref="I73:I136" si="55">IF(ISERROR((B73*E73)/(C73*D73)),"",(B73*E73/(C73*D73)))</f>
        <v>0.31818181818181818</v>
      </c>
      <c r="J73" s="60">
        <f t="shared" ref="J73:J136" si="56">POWER(1/B73+1/C73+1/D73+1/E73,1/2)</f>
        <v>1.1746787347484118</v>
      </c>
      <c r="K73" s="60">
        <f t="shared" ref="K73:K136" si="57">IF(ISERROR(EXP(LN(I73)-1.96 *J73)),"",(EXP(LN(I73)-1.96*J73)))</f>
        <v>3.1825016234852475E-2</v>
      </c>
      <c r="L73" s="60">
        <f t="shared" ref="L73:L136" si="58">IF(ISERROR(EXP(LN(I73)+1.96 *J73)),"",EXP(LN(I73)+1.96*J73))</f>
        <v>3.1811348869200944</v>
      </c>
      <c r="M73" s="60">
        <f t="shared" ref="M71:M129" si="59">IF(ISERROR(($B$6*B73/(B73+D73)/(($B$6*B73/(B73+D73)+(1-$B$6)*C73/(C73+E73))))/($B$6*D73/(B73+D73)/(($B$6*D73/(B73+D73)+(1-$B$6)*E73/(C73+E73))))),"",($B$6*B73/(B73+D73)/(($B$6*B73/(B73+D73)+(1-$B$6)*C73/(C73+E73))))/($B$6*D73/(B73+D73)/(($B$6*D73/(B73+D73)+(1-$B$6)*E73/(C73+E73)))))</f>
        <v>0.34253246753246752</v>
      </c>
      <c r="N73" s="68">
        <f t="shared" si="51"/>
        <v>0.30821387059279332</v>
      </c>
      <c r="O73" s="69" t="str">
        <f t="shared" si="39"/>
        <v/>
      </c>
      <c r="P73" s="70"/>
      <c r="Q73" s="71" t="str">
        <f t="shared" si="40"/>
        <v/>
      </c>
    </row>
    <row r="74" spans="1:17" s="30" customFormat="1" ht="14.5" x14ac:dyDescent="0.3">
      <c r="A74" s="18" t="s">
        <v>114</v>
      </c>
      <c r="B74" s="10">
        <v>1</v>
      </c>
      <c r="C74" s="10">
        <v>1</v>
      </c>
      <c r="D74" s="65">
        <f>SUM($B$4-B74)</f>
        <v>44</v>
      </c>
      <c r="E74" s="66">
        <f>SUM($B$5-C74)</f>
        <v>44</v>
      </c>
      <c r="F74" s="67">
        <f t="shared" si="52"/>
        <v>2.2222222222222223E-2</v>
      </c>
      <c r="G74" s="67">
        <f t="shared" si="53"/>
        <v>2.2222222222222223E-2</v>
      </c>
      <c r="H74" s="67">
        <f t="shared" si="54"/>
        <v>0</v>
      </c>
      <c r="I74" s="60">
        <f t="shared" si="55"/>
        <v>1</v>
      </c>
      <c r="J74" s="60">
        <f t="shared" si="56"/>
        <v>1.4301938838683885</v>
      </c>
      <c r="K74" s="60">
        <f t="shared" si="57"/>
        <v>6.0616993017689323E-2</v>
      </c>
      <c r="L74" s="60">
        <f t="shared" si="58"/>
        <v>16.497024187725359</v>
      </c>
      <c r="M74" s="60">
        <f t="shared" si="59"/>
        <v>0.99999999999999989</v>
      </c>
      <c r="N74" s="68">
        <f t="shared" si="51"/>
        <v>0.75280898876404501</v>
      </c>
      <c r="O74" s="69" t="str">
        <f t="shared" si="39"/>
        <v/>
      </c>
      <c r="P74" s="70"/>
      <c r="Q74" s="71" t="str">
        <f t="shared" si="40"/>
        <v/>
      </c>
    </row>
    <row r="75" spans="1:17" s="30" customFormat="1" ht="14.5" x14ac:dyDescent="0.3">
      <c r="A75" s="18"/>
      <c r="B75" s="10"/>
      <c r="C75" s="10"/>
      <c r="D75" s="75">
        <f>SUM($B$4-B75)</f>
        <v>45</v>
      </c>
      <c r="E75" s="66">
        <f>SUM($B$5-C75)</f>
        <v>45</v>
      </c>
      <c r="F75" s="67">
        <f>IF(ISERROR(B75/$B$4),"",(B75/$B$4))</f>
        <v>0</v>
      </c>
      <c r="G75" s="67">
        <f>IF(ISERROR(C75/$B$5),"",(C75/$B$5))</f>
        <v>0</v>
      </c>
      <c r="H75" s="67">
        <f>IF(ISERROR(F75-G75),"",(F75-G75))</f>
        <v>0</v>
      </c>
      <c r="I75" s="60" t="str">
        <f t="shared" si="55"/>
        <v/>
      </c>
      <c r="J75" s="60" t="e">
        <f t="shared" si="56"/>
        <v>#DIV/0!</v>
      </c>
      <c r="K75" s="60" t="str">
        <f t="shared" si="57"/>
        <v/>
      </c>
      <c r="L75" s="60" t="str">
        <f t="shared" si="58"/>
        <v/>
      </c>
      <c r="M75" s="60" t="str">
        <f>IF(ISERROR(($B$6*B75/(B75+D75)/(($B$6*B75/(B75+D75)+(1-$B$6)*C75/(C75+E75))))/($B$6*D75/(B75+D75)/(($B$6*D75/(B75+D75)+(1-$B$6)*E75/(C75+E75))))),"",($B$6*B75/(B75+D75)/(($B$6*B75/(B75+D75)+(1-$B$6)*C75/(C75+E75))))/($B$6*D75/(B75+D75)/(($B$6*D75/(B75+D75)+(1-$B$6)*E75/(C75+E75)))))</f>
        <v/>
      </c>
      <c r="N75" s="68">
        <f t="shared" si="51"/>
        <v>1</v>
      </c>
      <c r="O75" s="69" t="str">
        <f t="shared" si="39"/>
        <v/>
      </c>
      <c r="P75" s="70"/>
      <c r="Q75" s="71" t="str">
        <f t="shared" si="40"/>
        <v/>
      </c>
    </row>
    <row r="76" spans="1:17" s="30" customFormat="1" ht="28" x14ac:dyDescent="0.3">
      <c r="A76" s="74" t="s">
        <v>29</v>
      </c>
      <c r="B76" s="10"/>
      <c r="C76" s="10"/>
      <c r="D76" s="75"/>
      <c r="E76" s="66"/>
      <c r="F76" s="67"/>
      <c r="G76" s="67"/>
      <c r="H76" s="67"/>
      <c r="I76" s="60"/>
      <c r="J76" s="60"/>
      <c r="K76" s="60"/>
      <c r="L76" s="60"/>
      <c r="M76" s="60"/>
      <c r="N76" s="68"/>
      <c r="O76" s="69"/>
      <c r="P76" s="70"/>
      <c r="Q76" s="71"/>
    </row>
    <row r="77" spans="1:17" s="30" customFormat="1" ht="14" x14ac:dyDescent="0.3">
      <c r="A77" s="64" t="s">
        <v>115</v>
      </c>
      <c r="B77" s="10">
        <v>35</v>
      </c>
      <c r="C77" s="10">
        <v>33</v>
      </c>
      <c r="D77" s="75">
        <f t="shared" ref="D71:D91" si="60">SUM($B$4-B77)</f>
        <v>10</v>
      </c>
      <c r="E77" s="66">
        <f t="shared" ref="E71:E91" si="61">SUM($B$5-C77)</f>
        <v>12</v>
      </c>
      <c r="F77" s="67">
        <f t="shared" si="52"/>
        <v>0.77777777777777779</v>
      </c>
      <c r="G77" s="67">
        <f t="shared" si="53"/>
        <v>0.73333333333333328</v>
      </c>
      <c r="H77" s="67">
        <f t="shared" si="54"/>
        <v>4.4444444444444509E-2</v>
      </c>
      <c r="I77" s="60">
        <f t="shared" si="55"/>
        <v>1.2727272727272727</v>
      </c>
      <c r="J77" s="60">
        <f t="shared" si="56"/>
        <v>0.49214610859763203</v>
      </c>
      <c r="K77" s="60">
        <f t="shared" si="57"/>
        <v>0.48507861129511209</v>
      </c>
      <c r="L77" s="60">
        <f t="shared" si="58"/>
        <v>3.3393241281428643</v>
      </c>
      <c r="M77" s="60">
        <f t="shared" si="59"/>
        <v>1.2439759036144578</v>
      </c>
      <c r="N77" s="68">
        <f t="shared" si="51"/>
        <v>0.40334111304578979</v>
      </c>
      <c r="O77" s="69" t="str">
        <f t="shared" si="39"/>
        <v/>
      </c>
      <c r="P77" s="70"/>
      <c r="Q77" s="71" t="str">
        <f t="shared" si="40"/>
        <v/>
      </c>
    </row>
    <row r="78" spans="1:17" s="30" customFormat="1" ht="14" x14ac:dyDescent="0.3">
      <c r="A78" s="64" t="s">
        <v>33</v>
      </c>
      <c r="B78" s="10">
        <v>10</v>
      </c>
      <c r="C78" s="10">
        <v>12</v>
      </c>
      <c r="D78" s="75">
        <f t="shared" si="60"/>
        <v>35</v>
      </c>
      <c r="E78" s="66">
        <f t="shared" si="61"/>
        <v>33</v>
      </c>
      <c r="F78" s="67">
        <f t="shared" si="52"/>
        <v>0.22222222222222221</v>
      </c>
      <c r="G78" s="67">
        <f t="shared" si="53"/>
        <v>0.26666666666666666</v>
      </c>
      <c r="H78" s="67">
        <f t="shared" si="54"/>
        <v>-4.4444444444444453E-2</v>
      </c>
      <c r="I78" s="60">
        <f t="shared" si="55"/>
        <v>0.7857142857142857</v>
      </c>
      <c r="J78" s="60">
        <f t="shared" si="56"/>
        <v>0.49214610859763203</v>
      </c>
      <c r="K78" s="60">
        <f t="shared" si="57"/>
        <v>0.29946179574851306</v>
      </c>
      <c r="L78" s="60">
        <f t="shared" si="58"/>
        <v>2.0615215280881971</v>
      </c>
      <c r="M78" s="60">
        <f t="shared" si="59"/>
        <v>0.80387409200968529</v>
      </c>
      <c r="N78" s="68">
        <f t="shared" si="51"/>
        <v>0.40334111304578774</v>
      </c>
      <c r="O78" s="69" t="str">
        <f t="shared" si="39"/>
        <v/>
      </c>
      <c r="P78" s="70"/>
      <c r="Q78" s="71" t="str">
        <f t="shared" si="40"/>
        <v/>
      </c>
    </row>
    <row r="79" spans="1:17" s="30" customFormat="1" ht="14.5" x14ac:dyDescent="0.3">
      <c r="A79" s="18"/>
      <c r="B79" s="10"/>
      <c r="C79" s="10"/>
      <c r="D79" s="75">
        <f t="shared" si="60"/>
        <v>45</v>
      </c>
      <c r="E79" s="66">
        <f t="shared" si="61"/>
        <v>45</v>
      </c>
      <c r="F79" s="67">
        <f t="shared" si="52"/>
        <v>0</v>
      </c>
      <c r="G79" s="67">
        <f t="shared" si="53"/>
        <v>0</v>
      </c>
      <c r="H79" s="67">
        <f t="shared" si="54"/>
        <v>0</v>
      </c>
      <c r="I79" s="60" t="str">
        <f t="shared" si="55"/>
        <v/>
      </c>
      <c r="J79" s="60" t="e">
        <f t="shared" si="56"/>
        <v>#DIV/0!</v>
      </c>
      <c r="K79" s="60" t="str">
        <f t="shared" si="57"/>
        <v/>
      </c>
      <c r="L79" s="60" t="str">
        <f t="shared" si="58"/>
        <v/>
      </c>
      <c r="M79" s="60" t="str">
        <f t="shared" si="59"/>
        <v/>
      </c>
      <c r="N79" s="68">
        <f t="shared" si="51"/>
        <v>1</v>
      </c>
      <c r="O79" s="69" t="str">
        <f t="shared" si="39"/>
        <v/>
      </c>
      <c r="P79" s="70"/>
      <c r="Q79" s="71" t="str">
        <f t="shared" si="40"/>
        <v/>
      </c>
    </row>
    <row r="80" spans="1:17" s="30" customFormat="1" ht="14" x14ac:dyDescent="0.3">
      <c r="A80" s="74" t="s">
        <v>37</v>
      </c>
      <c r="B80" s="10"/>
      <c r="C80" s="10"/>
      <c r="D80" s="75"/>
      <c r="E80" s="66"/>
      <c r="F80" s="67"/>
      <c r="G80" s="67"/>
      <c r="H80" s="67"/>
      <c r="I80" s="60"/>
      <c r="J80" s="60"/>
      <c r="K80" s="60"/>
      <c r="L80" s="60"/>
      <c r="M80" s="60"/>
      <c r="N80" s="68"/>
      <c r="O80" s="69"/>
      <c r="P80" s="70"/>
      <c r="Q80" s="71"/>
    </row>
    <row r="81" spans="1:17" s="30" customFormat="1" ht="14.5" x14ac:dyDescent="0.3">
      <c r="A81" s="18" t="s">
        <v>77</v>
      </c>
      <c r="B81" s="10">
        <v>28</v>
      </c>
      <c r="C81" s="10">
        <v>26</v>
      </c>
      <c r="D81" s="75">
        <f t="shared" si="60"/>
        <v>17</v>
      </c>
      <c r="E81" s="66">
        <f t="shared" si="61"/>
        <v>19</v>
      </c>
      <c r="F81" s="67">
        <f t="shared" si="52"/>
        <v>0.62222222222222223</v>
      </c>
      <c r="G81" s="67">
        <f t="shared" si="53"/>
        <v>0.57777777777777772</v>
      </c>
      <c r="H81" s="67">
        <f t="shared" si="54"/>
        <v>4.4444444444444509E-2</v>
      </c>
      <c r="I81" s="60">
        <f t="shared" si="55"/>
        <v>1.2036199095022624</v>
      </c>
      <c r="J81" s="60">
        <f t="shared" si="56"/>
        <v>0.43084908324720539</v>
      </c>
      <c r="K81" s="60">
        <f t="shared" si="57"/>
        <v>0.5173008825518457</v>
      </c>
      <c r="L81" s="60">
        <f t="shared" si="58"/>
        <v>2.8004995456489294</v>
      </c>
      <c r="M81" s="60">
        <f t="shared" si="59"/>
        <v>1.1818590031432421</v>
      </c>
      <c r="N81" s="68">
        <f t="shared" si="51"/>
        <v>0.41491294645695564</v>
      </c>
      <c r="O81" s="69" t="str">
        <f t="shared" si="39"/>
        <v/>
      </c>
      <c r="P81" s="70"/>
      <c r="Q81" s="71" t="str">
        <f t="shared" si="40"/>
        <v/>
      </c>
    </row>
    <row r="82" spans="1:17" s="30" customFormat="1" ht="32" x14ac:dyDescent="0.3">
      <c r="A82" s="18" t="s">
        <v>171</v>
      </c>
      <c r="B82" s="10">
        <v>24</v>
      </c>
      <c r="C82" s="10">
        <v>15</v>
      </c>
      <c r="D82" s="75">
        <f t="shared" si="60"/>
        <v>21</v>
      </c>
      <c r="E82" s="66">
        <f t="shared" si="61"/>
        <v>30</v>
      </c>
      <c r="F82" s="67">
        <f t="shared" si="52"/>
        <v>0.53333333333333333</v>
      </c>
      <c r="G82" s="67">
        <f t="shared" si="53"/>
        <v>0.33333333333333331</v>
      </c>
      <c r="H82" s="67">
        <f t="shared" si="54"/>
        <v>0.2</v>
      </c>
      <c r="I82" s="60">
        <f t="shared" si="55"/>
        <v>2.2857142857142856</v>
      </c>
      <c r="J82" s="60">
        <f t="shared" si="56"/>
        <v>0.435069780938316</v>
      </c>
      <c r="K82" s="60">
        <f t="shared" si="57"/>
        <v>0.97427838743655304</v>
      </c>
      <c r="L82" s="60">
        <f t="shared" si="58"/>
        <v>5.3624198825395748</v>
      </c>
      <c r="M82" s="60">
        <f t="shared" si="59"/>
        <v>2.0916442048517521</v>
      </c>
      <c r="N82" s="68">
        <f t="shared" si="51"/>
        <v>4.4110897090742424E-2</v>
      </c>
      <c r="O82" s="69" t="str">
        <f t="shared" si="39"/>
        <v>Doers are 2.1 times more likely to give this response than Non-doers.</v>
      </c>
      <c r="P82" s="70"/>
      <c r="Q82" s="71" t="str">
        <f t="shared" si="40"/>
        <v/>
      </c>
    </row>
    <row r="83" spans="1:17" s="30" customFormat="1" ht="14.5" x14ac:dyDescent="0.3">
      <c r="A83" s="18" t="s">
        <v>113</v>
      </c>
      <c r="B83" s="10">
        <v>22</v>
      </c>
      <c r="C83" s="10">
        <v>19</v>
      </c>
      <c r="D83" s="75">
        <f t="shared" si="60"/>
        <v>23</v>
      </c>
      <c r="E83" s="66">
        <f t="shared" si="61"/>
        <v>26</v>
      </c>
      <c r="F83" s="67">
        <f t="shared" si="52"/>
        <v>0.48888888888888887</v>
      </c>
      <c r="G83" s="67">
        <f t="shared" si="53"/>
        <v>0.42222222222222222</v>
      </c>
      <c r="H83" s="67">
        <f t="shared" si="54"/>
        <v>6.6666666666666652E-2</v>
      </c>
      <c r="I83" s="60">
        <f t="shared" si="55"/>
        <v>1.3089244851258581</v>
      </c>
      <c r="J83" s="60">
        <f t="shared" si="56"/>
        <v>0.42429461902434912</v>
      </c>
      <c r="K83" s="60">
        <f t="shared" si="57"/>
        <v>0.5698331632765008</v>
      </c>
      <c r="L83" s="60">
        <f t="shared" si="58"/>
        <v>3.0066402206406062</v>
      </c>
      <c r="M83" s="60">
        <f t="shared" si="59"/>
        <v>1.2737102951115118</v>
      </c>
      <c r="N83" s="68">
        <f t="shared" si="51"/>
        <v>0.33616682499651701</v>
      </c>
      <c r="O83" s="69" t="str">
        <f t="shared" si="39"/>
        <v/>
      </c>
      <c r="P83" s="70"/>
      <c r="Q83" s="71" t="str">
        <f t="shared" si="40"/>
        <v/>
      </c>
    </row>
    <row r="84" spans="1:17" s="30" customFormat="1" ht="50.5" customHeight="1" x14ac:dyDescent="0.3">
      <c r="A84" s="18" t="s">
        <v>78</v>
      </c>
      <c r="B84" s="10">
        <v>21</v>
      </c>
      <c r="C84" s="10">
        <v>32</v>
      </c>
      <c r="D84" s="75">
        <f t="shared" si="60"/>
        <v>24</v>
      </c>
      <c r="E84" s="66">
        <f t="shared" si="61"/>
        <v>13</v>
      </c>
      <c r="F84" s="67">
        <f t="shared" si="52"/>
        <v>0.46666666666666667</v>
      </c>
      <c r="G84" s="67">
        <f t="shared" si="53"/>
        <v>0.71111111111111114</v>
      </c>
      <c r="H84" s="67">
        <f t="shared" si="54"/>
        <v>-0.24444444444444446</v>
      </c>
      <c r="I84" s="60">
        <f t="shared" si="55"/>
        <v>0.35546875</v>
      </c>
      <c r="J84" s="60">
        <f t="shared" si="56"/>
        <v>0.44436335493466517</v>
      </c>
      <c r="K84" s="60">
        <f t="shared" si="57"/>
        <v>0.14878244902588617</v>
      </c>
      <c r="L84" s="60">
        <f t="shared" si="58"/>
        <v>0.84928049681839746</v>
      </c>
      <c r="M84" s="60">
        <f t="shared" si="59"/>
        <v>0.39927184466019416</v>
      </c>
      <c r="N84" s="68">
        <f t="shared" si="51"/>
        <v>1.5762871150694937E-2</v>
      </c>
      <c r="O84" s="69" t="str">
        <f t="shared" si="39"/>
        <v/>
      </c>
      <c r="P84" s="70"/>
      <c r="Q84" s="71" t="str">
        <f t="shared" si="40"/>
        <v>Non-doers are 2.5 more likely to give this response than Doers.</v>
      </c>
    </row>
    <row r="85" spans="1:17" s="30" customFormat="1" ht="31.5" x14ac:dyDescent="0.3">
      <c r="A85" s="18" t="s">
        <v>117</v>
      </c>
      <c r="B85" s="10">
        <v>4</v>
      </c>
      <c r="C85" s="10">
        <v>11</v>
      </c>
      <c r="D85" s="75">
        <f t="shared" si="60"/>
        <v>41</v>
      </c>
      <c r="E85" s="66">
        <f t="shared" si="61"/>
        <v>34</v>
      </c>
      <c r="F85" s="67">
        <f t="shared" si="52"/>
        <v>8.8888888888888892E-2</v>
      </c>
      <c r="G85" s="67">
        <f t="shared" si="53"/>
        <v>0.24444444444444444</v>
      </c>
      <c r="H85" s="67">
        <f t="shared" si="54"/>
        <v>-0.15555555555555556</v>
      </c>
      <c r="I85" s="60">
        <f t="shared" si="55"/>
        <v>0.30155210643015523</v>
      </c>
      <c r="J85" s="60">
        <f t="shared" si="56"/>
        <v>0.62826037557481873</v>
      </c>
      <c r="K85" s="60">
        <f t="shared" si="57"/>
        <v>8.8018981412568836E-2</v>
      </c>
      <c r="L85" s="60">
        <f t="shared" si="58"/>
        <v>1.0331143513946484</v>
      </c>
      <c r="M85" s="60">
        <f t="shared" si="59"/>
        <v>0.32867629647170254</v>
      </c>
      <c r="N85" s="68">
        <f t="shared" si="51"/>
        <v>4.368585059317813E-2</v>
      </c>
      <c r="O85" s="69" t="str">
        <f t="shared" si="39"/>
        <v/>
      </c>
      <c r="P85" s="70"/>
      <c r="Q85" s="71" t="str">
        <f t="shared" si="40"/>
        <v>Non-doers are 3 more likely to give this response than Doers.</v>
      </c>
    </row>
    <row r="86" spans="1:17" s="30" customFormat="1" ht="14.5" x14ac:dyDescent="0.3">
      <c r="A86" s="18" t="s">
        <v>118</v>
      </c>
      <c r="B86" s="10">
        <v>8</v>
      </c>
      <c r="C86" s="10">
        <v>6</v>
      </c>
      <c r="D86" s="75">
        <f t="shared" si="60"/>
        <v>37</v>
      </c>
      <c r="E86" s="66">
        <f t="shared" si="61"/>
        <v>39</v>
      </c>
      <c r="F86" s="67">
        <f t="shared" si="52"/>
        <v>0.17777777777777778</v>
      </c>
      <c r="G86" s="67">
        <f t="shared" si="53"/>
        <v>0.13333333333333333</v>
      </c>
      <c r="H86" s="67">
        <f t="shared" si="54"/>
        <v>4.4444444444444453E-2</v>
      </c>
      <c r="I86" s="60">
        <f t="shared" si="55"/>
        <v>1.4054054054054055</v>
      </c>
      <c r="J86" s="60">
        <f t="shared" si="56"/>
        <v>0.58680040843094117</v>
      </c>
      <c r="K86" s="60">
        <f t="shared" si="57"/>
        <v>0.44494571430309693</v>
      </c>
      <c r="L86" s="60">
        <f t="shared" si="58"/>
        <v>4.4391131098686136</v>
      </c>
      <c r="M86" s="60">
        <f t="shared" si="59"/>
        <v>1.3530950305143852</v>
      </c>
      <c r="N86" s="68">
        <f t="shared" si="51"/>
        <v>0.38608272374982383</v>
      </c>
      <c r="O86" s="69" t="str">
        <f t="shared" si="39"/>
        <v/>
      </c>
      <c r="P86" s="70"/>
      <c r="Q86" s="71" t="str">
        <f t="shared" si="40"/>
        <v/>
      </c>
    </row>
    <row r="87" spans="1:17" s="30" customFormat="1" ht="31" x14ac:dyDescent="0.3">
      <c r="A87" s="76" t="s">
        <v>30</v>
      </c>
      <c r="B87" s="10"/>
      <c r="C87" s="10"/>
      <c r="D87" s="75"/>
      <c r="E87" s="66"/>
      <c r="F87" s="67"/>
      <c r="G87" s="67"/>
      <c r="H87" s="67"/>
      <c r="I87" s="60"/>
      <c r="J87" s="60"/>
      <c r="K87" s="60"/>
      <c r="L87" s="60"/>
      <c r="M87" s="60"/>
      <c r="N87" s="68"/>
      <c r="O87" s="69"/>
      <c r="P87" s="70"/>
      <c r="Q87" s="71"/>
    </row>
    <row r="88" spans="1:17" s="30" customFormat="1" ht="14" x14ac:dyDescent="0.3">
      <c r="A88" s="64" t="s">
        <v>119</v>
      </c>
      <c r="B88" s="10">
        <v>18</v>
      </c>
      <c r="C88" s="10">
        <v>20</v>
      </c>
      <c r="D88" s="75">
        <f t="shared" si="60"/>
        <v>27</v>
      </c>
      <c r="E88" s="66">
        <f t="shared" si="61"/>
        <v>25</v>
      </c>
      <c r="F88" s="67">
        <f t="shared" si="52"/>
        <v>0.4</v>
      </c>
      <c r="G88" s="67">
        <f t="shared" si="53"/>
        <v>0.44444444444444442</v>
      </c>
      <c r="H88" s="67">
        <f t="shared" si="54"/>
        <v>-4.4444444444444398E-2</v>
      </c>
      <c r="I88" s="60">
        <f t="shared" si="55"/>
        <v>0.83333333333333337</v>
      </c>
      <c r="J88" s="60">
        <f t="shared" si="56"/>
        <v>0.42730854495620912</v>
      </c>
      <c r="K88" s="60">
        <f t="shared" si="57"/>
        <v>0.36065036610477574</v>
      </c>
      <c r="L88" s="60">
        <f t="shared" si="58"/>
        <v>1.9255337293701658</v>
      </c>
      <c r="M88" s="60">
        <f t="shared" si="59"/>
        <v>0.84848484848484851</v>
      </c>
      <c r="N88" s="68">
        <f t="shared" si="51"/>
        <v>0.41558891113256829</v>
      </c>
      <c r="O88" s="69" t="str">
        <f t="shared" si="39"/>
        <v/>
      </c>
      <c r="P88" s="70"/>
      <c r="Q88" s="71" t="str">
        <f t="shared" si="40"/>
        <v/>
      </c>
    </row>
    <row r="89" spans="1:17" s="30" customFormat="1" ht="14" x14ac:dyDescent="0.3">
      <c r="A89" s="64" t="s">
        <v>120</v>
      </c>
      <c r="B89" s="10"/>
      <c r="C89" s="10"/>
      <c r="D89" s="75">
        <f t="shared" si="60"/>
        <v>45</v>
      </c>
      <c r="E89" s="66">
        <f t="shared" si="61"/>
        <v>45</v>
      </c>
      <c r="F89" s="67">
        <f t="shared" si="52"/>
        <v>0</v>
      </c>
      <c r="G89" s="67">
        <f t="shared" si="53"/>
        <v>0</v>
      </c>
      <c r="H89" s="67">
        <f t="shared" si="54"/>
        <v>0</v>
      </c>
      <c r="I89" s="60" t="str">
        <f t="shared" si="55"/>
        <v/>
      </c>
      <c r="J89" s="60" t="e">
        <f t="shared" si="56"/>
        <v>#DIV/0!</v>
      </c>
      <c r="K89" s="60" t="str">
        <f t="shared" si="57"/>
        <v/>
      </c>
      <c r="L89" s="60" t="str">
        <f t="shared" si="58"/>
        <v/>
      </c>
      <c r="M89" s="60" t="str">
        <f t="shared" si="59"/>
        <v/>
      </c>
      <c r="N89" s="68">
        <f t="shared" si="51"/>
        <v>1</v>
      </c>
      <c r="O89" s="69" t="str">
        <f t="shared" si="39"/>
        <v/>
      </c>
      <c r="P89" s="70"/>
      <c r="Q89" s="71" t="str">
        <f t="shared" si="40"/>
        <v/>
      </c>
    </row>
    <row r="90" spans="1:17" s="30" customFormat="1" ht="14" x14ac:dyDescent="0.3">
      <c r="A90" s="64" t="s">
        <v>33</v>
      </c>
      <c r="B90" s="10">
        <v>27</v>
      </c>
      <c r="C90" s="10">
        <v>25</v>
      </c>
      <c r="D90" s="75">
        <f t="shared" si="60"/>
        <v>18</v>
      </c>
      <c r="E90" s="66">
        <f t="shared" si="61"/>
        <v>20</v>
      </c>
      <c r="F90" s="67">
        <f t="shared" si="52"/>
        <v>0.6</v>
      </c>
      <c r="G90" s="67">
        <f t="shared" si="53"/>
        <v>0.55555555555555558</v>
      </c>
      <c r="H90" s="67">
        <f t="shared" si="54"/>
        <v>4.4444444444444398E-2</v>
      </c>
      <c r="I90" s="60">
        <f t="shared" si="55"/>
        <v>1.2</v>
      </c>
      <c r="J90" s="60">
        <f t="shared" si="56"/>
        <v>0.42730854495620912</v>
      </c>
      <c r="K90" s="60">
        <f t="shared" si="57"/>
        <v>0.51933652719087708</v>
      </c>
      <c r="L90" s="60">
        <f t="shared" si="58"/>
        <v>2.7727685702930387</v>
      </c>
      <c r="M90" s="60">
        <f t="shared" si="59"/>
        <v>1.1785714285714284</v>
      </c>
      <c r="N90" s="68">
        <f t="shared" si="51"/>
        <v>0.41558891113256924</v>
      </c>
      <c r="O90" s="69" t="str">
        <f t="shared" si="39"/>
        <v/>
      </c>
      <c r="P90" s="70"/>
      <c r="Q90" s="71" t="str">
        <f t="shared" si="40"/>
        <v/>
      </c>
    </row>
    <row r="91" spans="1:17" s="30" customFormat="1" ht="14" x14ac:dyDescent="0.3">
      <c r="A91" s="95"/>
      <c r="B91" s="65"/>
      <c r="C91" s="65"/>
      <c r="D91" s="65">
        <f t="shared" si="60"/>
        <v>45</v>
      </c>
      <c r="E91" s="66">
        <f t="shared" si="61"/>
        <v>45</v>
      </c>
      <c r="F91" s="67">
        <f t="shared" si="52"/>
        <v>0</v>
      </c>
      <c r="G91" s="67">
        <f t="shared" si="53"/>
        <v>0</v>
      </c>
      <c r="H91" s="67">
        <f t="shared" si="54"/>
        <v>0</v>
      </c>
      <c r="I91" s="60" t="str">
        <f t="shared" si="55"/>
        <v/>
      </c>
      <c r="J91" s="60" t="e">
        <f t="shared" si="56"/>
        <v>#DIV/0!</v>
      </c>
      <c r="K91" s="60" t="str">
        <f t="shared" si="57"/>
        <v/>
      </c>
      <c r="L91" s="60" t="str">
        <f t="shared" si="58"/>
        <v/>
      </c>
      <c r="M91" s="60" t="str">
        <f t="shared" si="59"/>
        <v/>
      </c>
      <c r="N91" s="68"/>
      <c r="O91" s="69"/>
      <c r="P91" s="70"/>
      <c r="Q91" s="71" t="str">
        <f t="shared" si="40"/>
        <v/>
      </c>
    </row>
    <row r="92" spans="1:17" s="30" customFormat="1" ht="28" x14ac:dyDescent="0.3">
      <c r="A92" s="26" t="s">
        <v>40</v>
      </c>
      <c r="B92" s="65"/>
      <c r="C92" s="65"/>
      <c r="D92" s="65"/>
      <c r="E92" s="66"/>
      <c r="F92" s="67"/>
      <c r="G92" s="67"/>
      <c r="H92" s="67"/>
      <c r="I92" s="60"/>
      <c r="J92" s="60"/>
      <c r="K92" s="60"/>
      <c r="L92" s="60"/>
      <c r="M92" s="60"/>
      <c r="N92" s="68"/>
      <c r="O92" s="69"/>
      <c r="P92" s="70"/>
      <c r="Q92" s="71"/>
    </row>
    <row r="93" spans="1:17" s="30" customFormat="1" ht="14" x14ac:dyDescent="0.3">
      <c r="A93" s="77" t="s">
        <v>121</v>
      </c>
      <c r="B93" s="10">
        <v>40</v>
      </c>
      <c r="C93" s="10">
        <v>42</v>
      </c>
      <c r="D93" s="65">
        <f t="shared" ref="D93" si="62">SUM($B$4-B93)</f>
        <v>5</v>
      </c>
      <c r="E93" s="66">
        <f t="shared" ref="E93" si="63">SUM($B$5-C93)</f>
        <v>3</v>
      </c>
      <c r="F93" s="67">
        <f t="shared" si="52"/>
        <v>0.88888888888888884</v>
      </c>
      <c r="G93" s="67">
        <f t="shared" si="53"/>
        <v>0.93333333333333335</v>
      </c>
      <c r="H93" s="67">
        <f t="shared" si="54"/>
        <v>-4.4444444444444509E-2</v>
      </c>
      <c r="I93" s="60">
        <f t="shared" si="55"/>
        <v>0.5714285714285714</v>
      </c>
      <c r="J93" s="60">
        <f t="shared" si="56"/>
        <v>0.76298286818437611</v>
      </c>
      <c r="K93" s="60">
        <f t="shared" si="57"/>
        <v>0.12808486722429616</v>
      </c>
      <c r="L93" s="60">
        <f t="shared" si="58"/>
        <v>2.5493301380645774</v>
      </c>
      <c r="M93" s="60">
        <f t="shared" si="59"/>
        <v>0.61244019138755978</v>
      </c>
      <c r="N93" s="68">
        <f t="shared" ref="N93:N112" si="64">MIN(_xlfn.HYPGEOM.DIST(C93,B93+C93,C93+E93,B93+D93+C93+E93,TRUE),_xlfn.HYPGEOM.DIST(B93,B93+C93,B93+D93,B93+D93+C93+E93,TRUE))</f>
        <v>0.35680603307548436</v>
      </c>
      <c r="O93" s="69" t="str">
        <f t="shared" si="39"/>
        <v/>
      </c>
      <c r="P93" s="70"/>
      <c r="Q93" s="71" t="str">
        <f t="shared" si="40"/>
        <v/>
      </c>
    </row>
    <row r="94" spans="1:17" s="30" customFormat="1" ht="14" x14ac:dyDescent="0.3">
      <c r="A94" s="77" t="s">
        <v>34</v>
      </c>
      <c r="B94" s="10"/>
      <c r="C94" s="10"/>
      <c r="D94" s="65">
        <f t="shared" ref="D94:D107" si="65">SUM($B$4-B94)</f>
        <v>45</v>
      </c>
      <c r="E94" s="66">
        <f t="shared" ref="E94:E107" si="66">SUM($B$5-C94)</f>
        <v>45</v>
      </c>
      <c r="F94" s="67">
        <f t="shared" si="52"/>
        <v>0</v>
      </c>
      <c r="G94" s="67">
        <f t="shared" si="53"/>
        <v>0</v>
      </c>
      <c r="H94" s="67">
        <f t="shared" si="54"/>
        <v>0</v>
      </c>
      <c r="I94" s="60" t="str">
        <f t="shared" si="55"/>
        <v/>
      </c>
      <c r="J94" s="60" t="e">
        <f t="shared" si="56"/>
        <v>#DIV/0!</v>
      </c>
      <c r="K94" s="60" t="str">
        <f t="shared" si="57"/>
        <v/>
      </c>
      <c r="L94" s="60" t="str">
        <f t="shared" si="58"/>
        <v/>
      </c>
      <c r="M94" s="60" t="str">
        <f t="shared" si="59"/>
        <v/>
      </c>
      <c r="N94" s="68">
        <f t="shared" si="64"/>
        <v>1</v>
      </c>
      <c r="O94" s="69" t="str">
        <f t="shared" si="39"/>
        <v/>
      </c>
      <c r="P94" s="70"/>
      <c r="Q94" s="71" t="str">
        <f t="shared" si="40"/>
        <v/>
      </c>
    </row>
    <row r="95" spans="1:17" s="30" customFormat="1" ht="14" x14ac:dyDescent="0.3">
      <c r="A95" s="77" t="s">
        <v>35</v>
      </c>
      <c r="B95" s="10">
        <v>5</v>
      </c>
      <c r="C95" s="10">
        <v>3</v>
      </c>
      <c r="D95" s="65">
        <f t="shared" si="65"/>
        <v>40</v>
      </c>
      <c r="E95" s="66">
        <f t="shared" si="66"/>
        <v>42</v>
      </c>
      <c r="F95" s="67">
        <f t="shared" si="52"/>
        <v>0.1111111111111111</v>
      </c>
      <c r="G95" s="67">
        <f t="shared" si="53"/>
        <v>6.6666666666666666E-2</v>
      </c>
      <c r="H95" s="67">
        <f t="shared" si="54"/>
        <v>4.4444444444444439E-2</v>
      </c>
      <c r="I95" s="60">
        <f t="shared" si="55"/>
        <v>1.75</v>
      </c>
      <c r="J95" s="60">
        <f t="shared" si="56"/>
        <v>0.76298286818437622</v>
      </c>
      <c r="K95" s="60">
        <f t="shared" si="57"/>
        <v>0.39225990587440684</v>
      </c>
      <c r="L95" s="60">
        <f t="shared" si="58"/>
        <v>7.8073235478227678</v>
      </c>
      <c r="M95" s="60">
        <f t="shared" si="59"/>
        <v>1.6328125</v>
      </c>
      <c r="N95" s="68">
        <f t="shared" si="64"/>
        <v>0.35680603307548409</v>
      </c>
      <c r="O95" s="69" t="str">
        <f t="shared" si="39"/>
        <v/>
      </c>
      <c r="P95" s="70"/>
      <c r="Q95" s="71" t="str">
        <f t="shared" si="40"/>
        <v/>
      </c>
    </row>
    <row r="96" spans="1:17" s="30" customFormat="1" ht="28" x14ac:dyDescent="0.3">
      <c r="A96" s="26" t="s">
        <v>41</v>
      </c>
      <c r="B96" s="65"/>
      <c r="C96" s="65"/>
      <c r="D96" s="65"/>
      <c r="E96" s="66"/>
      <c r="F96" s="67"/>
      <c r="G96" s="67"/>
      <c r="H96" s="67"/>
      <c r="I96" s="60"/>
      <c r="J96" s="60"/>
      <c r="K96" s="60"/>
      <c r="L96" s="60"/>
      <c r="M96" s="60"/>
      <c r="N96" s="68"/>
      <c r="O96" s="69"/>
      <c r="P96" s="70"/>
      <c r="Q96" s="71"/>
    </row>
    <row r="97" spans="1:17" s="30" customFormat="1" ht="14" x14ac:dyDescent="0.3">
      <c r="A97" s="77" t="s">
        <v>122</v>
      </c>
      <c r="B97" s="10">
        <v>36</v>
      </c>
      <c r="C97" s="10">
        <v>39</v>
      </c>
      <c r="D97" s="65">
        <f t="shared" ref="D97:D99" si="67">SUM($B$4-B97)</f>
        <v>9</v>
      </c>
      <c r="E97" s="66">
        <f t="shared" ref="E97:E99" si="68">SUM($B$5-C97)</f>
        <v>6</v>
      </c>
      <c r="F97" s="67">
        <f t="shared" si="52"/>
        <v>0.8</v>
      </c>
      <c r="G97" s="67">
        <f t="shared" si="53"/>
        <v>0.8666666666666667</v>
      </c>
      <c r="H97" s="67">
        <f t="shared" si="54"/>
        <v>-6.6666666666666652E-2</v>
      </c>
      <c r="I97" s="60">
        <f t="shared" si="55"/>
        <v>0.61538461538461542</v>
      </c>
      <c r="J97" s="60">
        <f t="shared" si="56"/>
        <v>0.57549681249906259</v>
      </c>
      <c r="K97" s="60">
        <f t="shared" si="57"/>
        <v>0.19919290174438573</v>
      </c>
      <c r="L97" s="60">
        <f t="shared" si="58"/>
        <v>1.9011632519819182</v>
      </c>
      <c r="M97" s="60">
        <f t="shared" si="59"/>
        <v>0.65116279069767447</v>
      </c>
      <c r="N97" s="68">
        <f t="shared" ref="N97:N99" si="69">MIN(_xlfn.HYPGEOM.DIST(C97,B97+C97,C97+E97,B97+D97+C97+E97,TRUE),_xlfn.HYPGEOM.DIST(B97,B97+C97,B97+D97,B97+D97+C97+E97,TRUE))</f>
        <v>0.28640510703092092</v>
      </c>
      <c r="O97" s="69" t="str">
        <f t="shared" ref="O97:O99" si="70">IF(AND(N97&lt;0.05,M97&gt;1), "Doers are " &amp; ROUND(M97,1) &amp; " times more likely to give this response than Non-doers.", "")</f>
        <v/>
      </c>
      <c r="P97" s="70"/>
      <c r="Q97" s="71" t="str">
        <f t="shared" si="40"/>
        <v/>
      </c>
    </row>
    <row r="98" spans="1:17" s="30" customFormat="1" ht="14" x14ac:dyDescent="0.3">
      <c r="A98" s="77" t="s">
        <v>34</v>
      </c>
      <c r="B98" s="10"/>
      <c r="C98" s="10">
        <v>1</v>
      </c>
      <c r="D98" s="65">
        <f t="shared" si="67"/>
        <v>45</v>
      </c>
      <c r="E98" s="66">
        <f t="shared" si="68"/>
        <v>44</v>
      </c>
      <c r="F98" s="67">
        <f t="shared" si="52"/>
        <v>0</v>
      </c>
      <c r="G98" s="67">
        <f t="shared" si="53"/>
        <v>2.2222222222222223E-2</v>
      </c>
      <c r="H98" s="67">
        <f t="shared" si="54"/>
        <v>-2.2222222222222223E-2</v>
      </c>
      <c r="I98" s="60">
        <f t="shared" si="55"/>
        <v>0</v>
      </c>
      <c r="J98" s="60" t="e">
        <f t="shared" si="56"/>
        <v>#DIV/0!</v>
      </c>
      <c r="K98" s="60" t="str">
        <f t="shared" si="57"/>
        <v/>
      </c>
      <c r="L98" s="60" t="str">
        <f t="shared" si="58"/>
        <v/>
      </c>
      <c r="M98" s="60">
        <f t="shared" si="59"/>
        <v>0</v>
      </c>
      <c r="N98" s="68">
        <f t="shared" si="69"/>
        <v>0.5</v>
      </c>
      <c r="O98" s="69" t="str">
        <f t="shared" si="70"/>
        <v/>
      </c>
      <c r="P98" s="70"/>
      <c r="Q98" s="71" t="str">
        <f t="shared" si="40"/>
        <v/>
      </c>
    </row>
    <row r="99" spans="1:17" s="30" customFormat="1" ht="14" x14ac:dyDescent="0.3">
      <c r="A99" s="77" t="s">
        <v>35</v>
      </c>
      <c r="B99" s="10">
        <v>9</v>
      </c>
      <c r="C99" s="10">
        <v>6</v>
      </c>
      <c r="D99" s="65">
        <f t="shared" si="67"/>
        <v>36</v>
      </c>
      <c r="E99" s="66">
        <f t="shared" si="68"/>
        <v>39</v>
      </c>
      <c r="F99" s="67">
        <f t="shared" si="52"/>
        <v>0.2</v>
      </c>
      <c r="G99" s="67">
        <f t="shared" si="53"/>
        <v>0.13333333333333333</v>
      </c>
      <c r="H99" s="67">
        <f t="shared" si="54"/>
        <v>6.666666666666668E-2</v>
      </c>
      <c r="I99" s="60">
        <f t="shared" si="55"/>
        <v>1.625</v>
      </c>
      <c r="J99" s="60">
        <f t="shared" si="56"/>
        <v>0.57549681249906259</v>
      </c>
      <c r="K99" s="60">
        <f t="shared" si="57"/>
        <v>0.52599375616876853</v>
      </c>
      <c r="L99" s="60">
        <f t="shared" si="58"/>
        <v>5.0202592122647518</v>
      </c>
      <c r="M99" s="60">
        <f t="shared" si="59"/>
        <v>1.5357142857142856</v>
      </c>
      <c r="N99" s="68">
        <f t="shared" si="69"/>
        <v>0.28640510703091976</v>
      </c>
      <c r="O99" s="69" t="str">
        <f t="shared" si="70"/>
        <v/>
      </c>
      <c r="P99" s="70"/>
      <c r="Q99" s="71" t="str">
        <f t="shared" si="40"/>
        <v/>
      </c>
    </row>
    <row r="100" spans="1:17" s="30" customFormat="1" ht="14" x14ac:dyDescent="0.3">
      <c r="A100" s="77"/>
      <c r="B100" s="10"/>
      <c r="C100" s="10"/>
      <c r="D100" s="65"/>
      <c r="E100" s="66"/>
      <c r="F100" s="67"/>
      <c r="G100" s="67"/>
      <c r="H100" s="67"/>
      <c r="I100" s="60"/>
      <c r="J100" s="60"/>
      <c r="K100" s="60"/>
      <c r="L100" s="60"/>
      <c r="M100" s="60"/>
      <c r="N100" s="68"/>
      <c r="O100" s="69"/>
      <c r="P100" s="70"/>
      <c r="Q100" s="71"/>
    </row>
    <row r="101" spans="1:17" s="30" customFormat="1" ht="28" x14ac:dyDescent="0.3">
      <c r="A101" s="26" t="s">
        <v>42</v>
      </c>
      <c r="B101" s="65"/>
      <c r="C101" s="65"/>
      <c r="D101" s="65"/>
      <c r="E101" s="66"/>
      <c r="F101" s="67"/>
      <c r="G101" s="67"/>
      <c r="H101" s="67"/>
      <c r="I101" s="60"/>
      <c r="J101" s="60"/>
      <c r="K101" s="60"/>
      <c r="L101" s="60"/>
      <c r="M101" s="60"/>
      <c r="N101" s="68"/>
      <c r="O101" s="69"/>
      <c r="P101" s="70"/>
      <c r="Q101" s="71"/>
    </row>
    <row r="102" spans="1:17" s="30" customFormat="1" ht="14" x14ac:dyDescent="0.3">
      <c r="A102" s="77" t="s">
        <v>122</v>
      </c>
      <c r="B102" s="10">
        <v>36</v>
      </c>
      <c r="C102" s="10">
        <v>38</v>
      </c>
      <c r="D102" s="65">
        <f t="shared" ref="D102:D105" si="71">SUM($B$4-B102)</f>
        <v>9</v>
      </c>
      <c r="E102" s="66">
        <f t="shared" ref="E102:E105" si="72">SUM($B$5-C102)</f>
        <v>7</v>
      </c>
      <c r="F102" s="67">
        <f t="shared" si="52"/>
        <v>0.8</v>
      </c>
      <c r="G102" s="67">
        <f t="shared" si="53"/>
        <v>0.84444444444444444</v>
      </c>
      <c r="H102" s="67">
        <f t="shared" si="54"/>
        <v>-4.4444444444444398E-2</v>
      </c>
      <c r="I102" s="60">
        <f t="shared" si="55"/>
        <v>0.73684210526315785</v>
      </c>
      <c r="J102" s="60">
        <f t="shared" si="56"/>
        <v>0.55503317127872265</v>
      </c>
      <c r="K102" s="60">
        <f t="shared" si="57"/>
        <v>0.24826795180499217</v>
      </c>
      <c r="L102" s="60">
        <f t="shared" si="58"/>
        <v>2.1868963921493361</v>
      </c>
      <c r="M102" s="60">
        <f t="shared" si="59"/>
        <v>0.76190476190476175</v>
      </c>
      <c r="N102" s="68">
        <f t="shared" ref="N102:N105" si="73">MIN(_xlfn.HYPGEOM.DIST(C102,B102+C102,C102+E102,B102+D102+C102+E102,TRUE),_xlfn.HYPGEOM.DIST(B102,B102+C102,B102+D102,B102+D102+C102+E102,TRUE))</f>
        <v>0.39177858756232969</v>
      </c>
      <c r="O102" s="69" t="str">
        <f t="shared" ref="O102:O104" si="74">IF(AND(N102&lt;0.05,M102&gt;1), "Doers are " &amp; ROUND(M102,1) &amp; " times more likely to give this response than Non-doers.", "")</f>
        <v/>
      </c>
      <c r="P102" s="70"/>
      <c r="Q102" s="71" t="str">
        <f t="shared" ref="Q101:Q104" si="75">IF(AND(N102&lt;0.05,M102&lt;1), "Non-doers are " &amp; ROUND(1/M102,1) &amp; " more likely to give this response than Doers.", "")</f>
        <v/>
      </c>
    </row>
    <row r="103" spans="1:17" s="30" customFormat="1" ht="14" x14ac:dyDescent="0.3">
      <c r="A103" s="77" t="s">
        <v>34</v>
      </c>
      <c r="B103" s="10">
        <v>1</v>
      </c>
      <c r="C103" s="10">
        <v>3</v>
      </c>
      <c r="D103" s="65">
        <f t="shared" si="71"/>
        <v>44</v>
      </c>
      <c r="E103" s="66">
        <f t="shared" si="72"/>
        <v>42</v>
      </c>
      <c r="F103" s="67">
        <f t="shared" si="52"/>
        <v>2.2222222222222223E-2</v>
      </c>
      <c r="G103" s="67">
        <f t="shared" si="53"/>
        <v>6.6666666666666666E-2</v>
      </c>
      <c r="H103" s="67">
        <f t="shared" si="54"/>
        <v>-4.4444444444444439E-2</v>
      </c>
      <c r="I103" s="60">
        <f t="shared" si="55"/>
        <v>0.31818181818181818</v>
      </c>
      <c r="J103" s="60">
        <f t="shared" si="56"/>
        <v>1.1746787347484118</v>
      </c>
      <c r="K103" s="60">
        <f t="shared" si="57"/>
        <v>3.1825016234852475E-2</v>
      </c>
      <c r="L103" s="60">
        <f t="shared" si="58"/>
        <v>3.1811348869200944</v>
      </c>
      <c r="M103" s="60">
        <f t="shared" si="59"/>
        <v>0.34253246753246752</v>
      </c>
      <c r="N103" s="68">
        <f t="shared" si="73"/>
        <v>0.30821387059279332</v>
      </c>
      <c r="O103" s="69" t="str">
        <f t="shared" si="74"/>
        <v/>
      </c>
      <c r="P103" s="70"/>
      <c r="Q103" s="71" t="str">
        <f t="shared" si="75"/>
        <v/>
      </c>
    </row>
    <row r="104" spans="1:17" s="30" customFormat="1" ht="14" x14ac:dyDescent="0.3">
      <c r="A104" s="77" t="s">
        <v>35</v>
      </c>
      <c r="B104" s="10">
        <v>8</v>
      </c>
      <c r="C104" s="10">
        <v>4</v>
      </c>
      <c r="D104" s="65">
        <f t="shared" si="71"/>
        <v>37</v>
      </c>
      <c r="E104" s="66">
        <f t="shared" si="72"/>
        <v>41</v>
      </c>
      <c r="F104" s="67">
        <f t="shared" si="52"/>
        <v>0.17777777777777778</v>
      </c>
      <c r="G104" s="67">
        <f t="shared" si="53"/>
        <v>8.8888888888888892E-2</v>
      </c>
      <c r="H104" s="67">
        <f t="shared" si="54"/>
        <v>8.8888888888888892E-2</v>
      </c>
      <c r="I104" s="60">
        <f t="shared" si="55"/>
        <v>2.2162162162162162</v>
      </c>
      <c r="J104" s="60">
        <f t="shared" si="56"/>
        <v>0.65300633299338384</v>
      </c>
      <c r="K104" s="60">
        <f t="shared" si="57"/>
        <v>0.61625707186566314</v>
      </c>
      <c r="L104" s="60">
        <f t="shared" si="58"/>
        <v>7.9700737585862482</v>
      </c>
      <c r="M104" s="60">
        <f t="shared" si="59"/>
        <v>1.9950859950859945</v>
      </c>
      <c r="N104" s="68">
        <f t="shared" si="73"/>
        <v>0.17647044167134399</v>
      </c>
      <c r="O104" s="69" t="str">
        <f t="shared" si="74"/>
        <v/>
      </c>
      <c r="P104" s="70"/>
      <c r="Q104" s="71" t="str">
        <f t="shared" si="75"/>
        <v/>
      </c>
    </row>
    <row r="105" spans="1:17" s="30" customFormat="1" ht="14" x14ac:dyDescent="0.3">
      <c r="A105" s="77"/>
      <c r="B105" s="10"/>
      <c r="C105" s="10"/>
      <c r="D105" s="65"/>
      <c r="E105" s="66"/>
      <c r="F105" s="67"/>
      <c r="G105" s="67"/>
      <c r="H105" s="67"/>
      <c r="I105" s="60"/>
      <c r="J105" s="60"/>
      <c r="K105" s="60"/>
      <c r="L105" s="60"/>
      <c r="M105" s="60"/>
      <c r="N105" s="68"/>
      <c r="O105" s="69"/>
      <c r="P105" s="70"/>
      <c r="Q105" s="71"/>
    </row>
    <row r="106" spans="1:17" s="30" customFormat="1" ht="28" x14ac:dyDescent="0.3">
      <c r="A106" s="55" t="s">
        <v>43</v>
      </c>
      <c r="B106" s="65"/>
      <c r="C106" s="65"/>
      <c r="D106" s="65"/>
      <c r="E106" s="66"/>
      <c r="F106" s="67"/>
      <c r="G106" s="67"/>
      <c r="H106" s="67"/>
      <c r="I106" s="60"/>
      <c r="J106" s="60"/>
      <c r="K106" s="60"/>
      <c r="L106" s="60"/>
      <c r="M106" s="60"/>
      <c r="N106" s="68"/>
      <c r="O106" s="69"/>
      <c r="P106" s="70"/>
      <c r="Q106" s="71"/>
    </row>
    <row r="107" spans="1:17" s="30" customFormat="1" ht="14" x14ac:dyDescent="0.3">
      <c r="A107" s="77" t="s">
        <v>122</v>
      </c>
      <c r="B107" s="10">
        <v>44</v>
      </c>
      <c r="C107" s="10">
        <v>45</v>
      </c>
      <c r="D107" s="75">
        <f t="shared" si="65"/>
        <v>1</v>
      </c>
      <c r="E107" s="66">
        <f t="shared" si="66"/>
        <v>0</v>
      </c>
      <c r="F107" s="67">
        <f t="shared" si="52"/>
        <v>0.97777777777777775</v>
      </c>
      <c r="G107" s="67">
        <f t="shared" si="53"/>
        <v>1</v>
      </c>
      <c r="H107" s="67">
        <f t="shared" si="54"/>
        <v>-2.2222222222222254E-2</v>
      </c>
      <c r="I107" s="60">
        <f t="shared" si="55"/>
        <v>0</v>
      </c>
      <c r="J107" s="60" t="e">
        <f t="shared" si="56"/>
        <v>#DIV/0!</v>
      </c>
      <c r="K107" s="60" t="str">
        <f t="shared" si="57"/>
        <v/>
      </c>
      <c r="L107" s="60" t="str">
        <f t="shared" si="58"/>
        <v/>
      </c>
      <c r="M107" s="60">
        <f t="shared" si="59"/>
        <v>9.7995545657015598E-2</v>
      </c>
      <c r="N107" s="68">
        <f t="shared" si="64"/>
        <v>0.500000000000004</v>
      </c>
      <c r="O107" s="69" t="str">
        <f t="shared" ref="O107:O156" si="76">IF(AND(N107&lt;0.05,M107&gt;1), "Doers are " &amp; ROUND(M107,1) &amp; " times more likely to give this response than Non-doers.", "")</f>
        <v/>
      </c>
      <c r="P107" s="70"/>
      <c r="Q107" s="71" t="str">
        <f t="shared" ref="Q106:Q156" si="77">IF(AND(N107&lt;0.05,M107&lt;1), "Non-doers are " &amp; ROUND(1/M107,1) &amp; " more likely to give this response than Doers.", "")</f>
        <v/>
      </c>
    </row>
    <row r="108" spans="1:17" s="30" customFormat="1" ht="14" x14ac:dyDescent="0.3">
      <c r="A108" s="77" t="s">
        <v>123</v>
      </c>
      <c r="B108" s="10">
        <v>0</v>
      </c>
      <c r="C108" s="10"/>
      <c r="D108" s="75">
        <f t="shared" ref="D108" si="78">SUM($B$4-B108)</f>
        <v>45</v>
      </c>
      <c r="E108" s="66">
        <f t="shared" ref="E108" si="79">SUM($B$5-C108)</f>
        <v>45</v>
      </c>
      <c r="F108" s="67">
        <f t="shared" si="52"/>
        <v>0</v>
      </c>
      <c r="G108" s="67">
        <f t="shared" si="53"/>
        <v>0</v>
      </c>
      <c r="H108" s="67">
        <f t="shared" si="54"/>
        <v>0</v>
      </c>
      <c r="I108" s="60" t="str">
        <f t="shared" si="55"/>
        <v/>
      </c>
      <c r="J108" s="60" t="e">
        <f t="shared" si="56"/>
        <v>#DIV/0!</v>
      </c>
      <c r="K108" s="60" t="str">
        <f t="shared" si="57"/>
        <v/>
      </c>
      <c r="L108" s="60" t="str">
        <f t="shared" si="58"/>
        <v/>
      </c>
      <c r="M108" s="60" t="str">
        <f t="shared" si="59"/>
        <v/>
      </c>
      <c r="N108" s="68">
        <f t="shared" si="64"/>
        <v>1</v>
      </c>
      <c r="O108" s="69" t="str">
        <f t="shared" si="76"/>
        <v/>
      </c>
      <c r="P108" s="70"/>
      <c r="Q108" s="71" t="str">
        <f t="shared" si="77"/>
        <v/>
      </c>
    </row>
    <row r="109" spans="1:17" s="30" customFormat="1" ht="14" x14ac:dyDescent="0.3">
      <c r="A109" s="77" t="s">
        <v>34</v>
      </c>
      <c r="B109" s="10">
        <v>0</v>
      </c>
      <c r="C109" s="10">
        <v>0</v>
      </c>
      <c r="D109" s="65">
        <f>SUM($B$4-B109)</f>
        <v>45</v>
      </c>
      <c r="E109" s="66">
        <f>SUM($B$5-C109)</f>
        <v>45</v>
      </c>
      <c r="F109" s="67">
        <f t="shared" si="52"/>
        <v>0</v>
      </c>
      <c r="G109" s="67">
        <f t="shared" si="53"/>
        <v>0</v>
      </c>
      <c r="H109" s="67">
        <f t="shared" si="54"/>
        <v>0</v>
      </c>
      <c r="I109" s="60" t="str">
        <f t="shared" si="55"/>
        <v/>
      </c>
      <c r="J109" s="60" t="e">
        <f t="shared" si="56"/>
        <v>#DIV/0!</v>
      </c>
      <c r="K109" s="60" t="str">
        <f t="shared" si="57"/>
        <v/>
      </c>
      <c r="L109" s="60" t="str">
        <f t="shared" si="58"/>
        <v/>
      </c>
      <c r="M109" s="60" t="str">
        <f t="shared" si="59"/>
        <v/>
      </c>
      <c r="N109" s="68">
        <f t="shared" si="64"/>
        <v>1</v>
      </c>
      <c r="O109" s="69" t="str">
        <f t="shared" si="76"/>
        <v/>
      </c>
      <c r="P109" s="70"/>
      <c r="Q109" s="71" t="str">
        <f t="shared" si="77"/>
        <v/>
      </c>
    </row>
    <row r="110" spans="1:17" s="30" customFormat="1" ht="14" x14ac:dyDescent="0.3">
      <c r="A110" s="77" t="s">
        <v>35</v>
      </c>
      <c r="B110" s="10">
        <v>1</v>
      </c>
      <c r="C110" s="10">
        <v>0</v>
      </c>
      <c r="D110" s="65">
        <f>SUM($B$4-B110)</f>
        <v>44</v>
      </c>
      <c r="E110" s="66">
        <f>SUM($B$5-C110)</f>
        <v>45</v>
      </c>
      <c r="F110" s="67">
        <f t="shared" si="52"/>
        <v>2.2222222222222223E-2</v>
      </c>
      <c r="G110" s="67">
        <f t="shared" si="53"/>
        <v>0</v>
      </c>
      <c r="H110" s="67">
        <f t="shared" si="54"/>
        <v>2.2222222222222223E-2</v>
      </c>
      <c r="I110" s="60" t="str">
        <f t="shared" si="55"/>
        <v/>
      </c>
      <c r="J110" s="60" t="e">
        <f t="shared" si="56"/>
        <v>#DIV/0!</v>
      </c>
      <c r="K110" s="60" t="str">
        <f t="shared" si="57"/>
        <v/>
      </c>
      <c r="L110" s="60" t="str">
        <f t="shared" si="58"/>
        <v/>
      </c>
      <c r="M110" s="60">
        <f t="shared" si="59"/>
        <v>10.204545454545453</v>
      </c>
      <c r="N110" s="68">
        <f t="shared" si="64"/>
        <v>0.5</v>
      </c>
      <c r="O110" s="69" t="str">
        <f t="shared" si="76"/>
        <v/>
      </c>
      <c r="P110" s="70"/>
      <c r="Q110" s="71" t="str">
        <f t="shared" si="77"/>
        <v/>
      </c>
    </row>
    <row r="111" spans="1:17" s="30" customFormat="1" ht="14" x14ac:dyDescent="0.3">
      <c r="A111" s="77"/>
      <c r="B111" s="10"/>
      <c r="C111" s="10"/>
      <c r="D111" s="65"/>
      <c r="E111" s="66"/>
      <c r="F111" s="67"/>
      <c r="G111" s="67"/>
      <c r="H111" s="67"/>
      <c r="I111" s="60"/>
      <c r="J111" s="60"/>
      <c r="K111" s="60"/>
      <c r="L111" s="60"/>
      <c r="M111" s="60"/>
      <c r="N111" s="68"/>
      <c r="O111" s="69"/>
      <c r="P111" s="70"/>
      <c r="Q111" s="71"/>
    </row>
    <row r="112" spans="1:17" s="30" customFormat="1" ht="14" x14ac:dyDescent="0.3">
      <c r="A112" s="77"/>
      <c r="B112" s="10"/>
      <c r="C112" s="10"/>
      <c r="D112" s="75"/>
      <c r="E112" s="66"/>
      <c r="F112" s="67"/>
      <c r="G112" s="67"/>
      <c r="H112" s="67"/>
      <c r="I112" s="60"/>
      <c r="J112" s="60"/>
      <c r="K112" s="60"/>
      <c r="L112" s="60"/>
      <c r="M112" s="60"/>
      <c r="N112" s="68"/>
      <c r="O112" s="69"/>
      <c r="P112" s="70"/>
      <c r="Q112" s="71"/>
    </row>
    <row r="113" spans="1:17" s="30" customFormat="1" ht="28" x14ac:dyDescent="0.3">
      <c r="A113" s="55" t="s">
        <v>44</v>
      </c>
      <c r="B113" s="65"/>
      <c r="C113" s="65"/>
      <c r="D113" s="65"/>
      <c r="E113" s="66"/>
      <c r="F113" s="67">
        <f t="shared" si="52"/>
        <v>0</v>
      </c>
      <c r="G113" s="67">
        <f t="shared" si="53"/>
        <v>0</v>
      </c>
      <c r="H113" s="67">
        <f t="shared" si="54"/>
        <v>0</v>
      </c>
      <c r="I113" s="60" t="str">
        <f t="shared" si="55"/>
        <v/>
      </c>
      <c r="J113" s="60" t="e">
        <f t="shared" si="56"/>
        <v>#DIV/0!</v>
      </c>
      <c r="K113" s="60" t="str">
        <f t="shared" si="57"/>
        <v/>
      </c>
      <c r="L113" s="60" t="str">
        <f t="shared" si="58"/>
        <v/>
      </c>
      <c r="M113" s="60" t="str">
        <f t="shared" si="59"/>
        <v/>
      </c>
      <c r="N113" s="68"/>
      <c r="O113" s="69"/>
      <c r="P113" s="70"/>
      <c r="Q113" s="71" t="str">
        <f t="shared" si="77"/>
        <v/>
      </c>
    </row>
    <row r="114" spans="1:17" s="30" customFormat="1" ht="14" x14ac:dyDescent="0.3">
      <c r="A114" s="77" t="s">
        <v>122</v>
      </c>
      <c r="B114" s="10">
        <v>43</v>
      </c>
      <c r="C114" s="10">
        <v>43</v>
      </c>
      <c r="D114" s="75">
        <f t="shared" ref="D114" si="80">SUM($B$4-B114)</f>
        <v>2</v>
      </c>
      <c r="E114" s="66">
        <f t="shared" ref="E114" si="81">SUM($B$5-C114)</f>
        <v>2</v>
      </c>
      <c r="F114" s="67">
        <f t="shared" si="52"/>
        <v>0.9555555555555556</v>
      </c>
      <c r="G114" s="67">
        <f t="shared" si="53"/>
        <v>0.9555555555555556</v>
      </c>
      <c r="H114" s="67">
        <f t="shared" si="54"/>
        <v>0</v>
      </c>
      <c r="I114" s="60">
        <f t="shared" si="55"/>
        <v>1</v>
      </c>
      <c r="J114" s="60">
        <f t="shared" si="56"/>
        <v>1.0229915092057102</v>
      </c>
      <c r="K114" s="60">
        <f t="shared" si="57"/>
        <v>0.13465176415294866</v>
      </c>
      <c r="L114" s="60">
        <f t="shared" si="58"/>
        <v>7.4265644144410681</v>
      </c>
      <c r="M114" s="60">
        <f t="shared" si="59"/>
        <v>1</v>
      </c>
      <c r="N114" s="68">
        <f t="shared" ref="N114:N118" si="82">MIN(_xlfn.HYPGEOM.DIST(C114,B114+C114,C114+E114,B114+D114+C114+E114,TRUE),_xlfn.HYPGEOM.DIST(B114,B114+C114,B114+D114,B114+D114+C114+E114,TRUE))</f>
        <v>0.69178612940720996</v>
      </c>
      <c r="O114" s="69" t="str">
        <f t="shared" ref="O114:O118" si="83">IF(AND(N114&lt;0.05,M114&gt;1), "Doers are " &amp; ROUND(M114,1) &amp; " times more likely to give this response than Non-doers.", "")</f>
        <v/>
      </c>
      <c r="P114" s="70"/>
      <c r="Q114" s="71" t="str">
        <f t="shared" si="77"/>
        <v/>
      </c>
    </row>
    <row r="115" spans="1:17" s="30" customFormat="1" ht="14" x14ac:dyDescent="0.3">
      <c r="A115" s="77" t="s">
        <v>34</v>
      </c>
      <c r="B115" s="10">
        <v>0</v>
      </c>
      <c r="C115" s="10">
        <v>0</v>
      </c>
      <c r="D115" s="65">
        <f>SUM($B$4-B115)</f>
        <v>45</v>
      </c>
      <c r="E115" s="66">
        <f>SUM($B$5-C115)</f>
        <v>45</v>
      </c>
      <c r="F115" s="67">
        <f t="shared" si="52"/>
        <v>0</v>
      </c>
      <c r="G115" s="67">
        <f t="shared" si="53"/>
        <v>0</v>
      </c>
      <c r="H115" s="67">
        <f t="shared" si="54"/>
        <v>0</v>
      </c>
      <c r="I115" s="60" t="str">
        <f t="shared" si="55"/>
        <v/>
      </c>
      <c r="J115" s="60" t="e">
        <f t="shared" si="56"/>
        <v>#DIV/0!</v>
      </c>
      <c r="K115" s="60" t="str">
        <f t="shared" si="57"/>
        <v/>
      </c>
      <c r="L115" s="60" t="str">
        <f t="shared" si="58"/>
        <v/>
      </c>
      <c r="M115" s="60" t="str">
        <f t="shared" si="59"/>
        <v/>
      </c>
      <c r="N115" s="68">
        <f t="shared" si="82"/>
        <v>1</v>
      </c>
      <c r="O115" s="69" t="str">
        <f t="shared" si="83"/>
        <v/>
      </c>
      <c r="P115" s="70"/>
      <c r="Q115" s="71" t="str">
        <f t="shared" si="77"/>
        <v/>
      </c>
    </row>
    <row r="116" spans="1:17" s="30" customFormat="1" ht="14" x14ac:dyDescent="0.3">
      <c r="A116" s="77" t="s">
        <v>35</v>
      </c>
      <c r="B116" s="10">
        <v>2</v>
      </c>
      <c r="C116" s="10">
        <v>2</v>
      </c>
      <c r="D116" s="65">
        <f>SUM($B$4-B116)</f>
        <v>43</v>
      </c>
      <c r="E116" s="66">
        <f>SUM($B$5-C116)</f>
        <v>43</v>
      </c>
      <c r="F116" s="67">
        <f t="shared" si="52"/>
        <v>4.4444444444444446E-2</v>
      </c>
      <c r="G116" s="67">
        <f t="shared" si="53"/>
        <v>4.4444444444444446E-2</v>
      </c>
      <c r="H116" s="67">
        <f t="shared" si="54"/>
        <v>0</v>
      </c>
      <c r="I116" s="60">
        <f t="shared" si="55"/>
        <v>1</v>
      </c>
      <c r="J116" s="60">
        <f t="shared" si="56"/>
        <v>1.0229915092057102</v>
      </c>
      <c r="K116" s="60">
        <f t="shared" si="57"/>
        <v>0.13465176415294866</v>
      </c>
      <c r="L116" s="60">
        <f t="shared" si="58"/>
        <v>7.4265644144410681</v>
      </c>
      <c r="M116" s="60">
        <f t="shared" si="59"/>
        <v>1</v>
      </c>
      <c r="N116" s="68">
        <f t="shared" si="82"/>
        <v>0.6917861294072063</v>
      </c>
      <c r="O116" s="69" t="str">
        <f t="shared" si="83"/>
        <v/>
      </c>
      <c r="P116" s="70"/>
      <c r="Q116" s="71" t="str">
        <f t="shared" si="77"/>
        <v/>
      </c>
    </row>
    <row r="117" spans="1:17" s="30" customFormat="1" ht="14" x14ac:dyDescent="0.3">
      <c r="A117" s="77"/>
      <c r="B117" s="10"/>
      <c r="C117" s="10"/>
      <c r="D117" s="65"/>
      <c r="E117" s="66"/>
      <c r="F117" s="67"/>
      <c r="G117" s="67"/>
      <c r="H117" s="67"/>
      <c r="I117" s="60"/>
      <c r="J117" s="60"/>
      <c r="K117" s="60"/>
      <c r="L117" s="60"/>
      <c r="M117" s="60"/>
      <c r="N117" s="68"/>
      <c r="O117" s="69"/>
      <c r="P117" s="70"/>
      <c r="Q117" s="71"/>
    </row>
    <row r="118" spans="1:17" s="30" customFormat="1" ht="14" x14ac:dyDescent="0.3">
      <c r="A118" s="77"/>
      <c r="B118" s="10"/>
      <c r="C118" s="10"/>
      <c r="D118" s="75"/>
      <c r="E118" s="66"/>
      <c r="F118" s="67"/>
      <c r="G118" s="67"/>
      <c r="H118" s="67"/>
      <c r="I118" s="60"/>
      <c r="J118" s="60"/>
      <c r="K118" s="60"/>
      <c r="L118" s="60"/>
      <c r="M118" s="60"/>
      <c r="N118" s="68"/>
      <c r="O118" s="69"/>
      <c r="P118" s="70"/>
      <c r="Q118" s="71"/>
    </row>
    <row r="119" spans="1:17" s="30" customFormat="1" ht="28" x14ac:dyDescent="0.3">
      <c r="A119" s="55" t="s">
        <v>45</v>
      </c>
      <c r="B119" s="65"/>
      <c r="C119" s="65"/>
      <c r="D119" s="65"/>
      <c r="E119" s="66"/>
      <c r="F119" s="67"/>
      <c r="G119" s="67"/>
      <c r="H119" s="67"/>
      <c r="I119" s="60"/>
      <c r="J119" s="60"/>
      <c r="K119" s="60"/>
      <c r="L119" s="60"/>
      <c r="M119" s="60"/>
      <c r="N119" s="68"/>
      <c r="O119" s="69"/>
      <c r="P119" s="70"/>
      <c r="Q119" s="71"/>
    </row>
    <row r="120" spans="1:17" s="30" customFormat="1" ht="14" x14ac:dyDescent="0.3">
      <c r="A120" s="77" t="s">
        <v>122</v>
      </c>
      <c r="B120" s="10">
        <v>43</v>
      </c>
      <c r="C120" s="10">
        <v>45</v>
      </c>
      <c r="D120" s="75">
        <f t="shared" ref="D120" si="84">SUM($B$4-B120)</f>
        <v>2</v>
      </c>
      <c r="E120" s="66">
        <f t="shared" ref="E120" si="85">SUM($B$5-C120)</f>
        <v>0</v>
      </c>
      <c r="F120" s="67">
        <f t="shared" si="52"/>
        <v>0.9555555555555556</v>
      </c>
      <c r="G120" s="67">
        <f t="shared" si="53"/>
        <v>1</v>
      </c>
      <c r="H120" s="67">
        <f t="shared" si="54"/>
        <v>-4.4444444444444398E-2</v>
      </c>
      <c r="I120" s="60">
        <f t="shared" si="55"/>
        <v>0</v>
      </c>
      <c r="J120" s="60" t="e">
        <f t="shared" si="56"/>
        <v>#DIV/0!</v>
      </c>
      <c r="K120" s="60" t="str">
        <f t="shared" si="57"/>
        <v/>
      </c>
      <c r="L120" s="60" t="str">
        <f t="shared" si="58"/>
        <v/>
      </c>
      <c r="M120" s="60">
        <f t="shared" si="59"/>
        <v>9.5982142857142849E-2</v>
      </c>
      <c r="N120" s="68">
        <f t="shared" ref="N120:N124" si="86">MIN(_xlfn.HYPGEOM.DIST(C120,B120+C120,C120+E120,B120+D120+C120+E120,TRUE),_xlfn.HYPGEOM.DIST(B120,B120+C120,B120+D120,B120+D120+C120+E120,TRUE))</f>
        <v>0.24719101123595311</v>
      </c>
      <c r="O120" s="69" t="str">
        <f t="shared" ref="O120:O124" si="87">IF(AND(N120&lt;0.05,M120&gt;1), "Doers are " &amp; ROUND(M120,1) &amp; " times more likely to give this response than Non-doers.", "")</f>
        <v/>
      </c>
      <c r="P120" s="70"/>
      <c r="Q120" s="71" t="str">
        <f t="shared" si="77"/>
        <v/>
      </c>
    </row>
    <row r="121" spans="1:17" s="30" customFormat="1" ht="14" x14ac:dyDescent="0.3">
      <c r="A121" s="77" t="s">
        <v>34</v>
      </c>
      <c r="B121" s="10">
        <v>0</v>
      </c>
      <c r="C121" s="10">
        <v>0</v>
      </c>
      <c r="D121" s="65">
        <f>SUM($B$4-B121)</f>
        <v>45</v>
      </c>
      <c r="E121" s="66">
        <f>SUM($B$5-C121)</f>
        <v>45</v>
      </c>
      <c r="F121" s="67">
        <f t="shared" si="52"/>
        <v>0</v>
      </c>
      <c r="G121" s="67">
        <f t="shared" si="53"/>
        <v>0</v>
      </c>
      <c r="H121" s="67">
        <f t="shared" si="54"/>
        <v>0</v>
      </c>
      <c r="I121" s="60" t="str">
        <f t="shared" si="55"/>
        <v/>
      </c>
      <c r="J121" s="60" t="e">
        <f t="shared" si="56"/>
        <v>#DIV/0!</v>
      </c>
      <c r="K121" s="60" t="str">
        <f t="shared" si="57"/>
        <v/>
      </c>
      <c r="L121" s="60" t="str">
        <f t="shared" si="58"/>
        <v/>
      </c>
      <c r="M121" s="60" t="str">
        <f t="shared" si="59"/>
        <v/>
      </c>
      <c r="N121" s="68">
        <f t="shared" si="86"/>
        <v>1</v>
      </c>
      <c r="O121" s="69" t="str">
        <f t="shared" si="87"/>
        <v/>
      </c>
      <c r="P121" s="70"/>
      <c r="Q121" s="71" t="str">
        <f t="shared" si="77"/>
        <v/>
      </c>
    </row>
    <row r="122" spans="1:17" s="30" customFormat="1" ht="14" x14ac:dyDescent="0.3">
      <c r="A122" s="77" t="s">
        <v>35</v>
      </c>
      <c r="B122" s="10">
        <v>2</v>
      </c>
      <c r="C122" s="10">
        <v>0</v>
      </c>
      <c r="D122" s="65">
        <f>SUM($B$4-B122)</f>
        <v>43</v>
      </c>
      <c r="E122" s="66">
        <f>SUM($B$5-C122)</f>
        <v>45</v>
      </c>
      <c r="F122" s="67">
        <f t="shared" si="52"/>
        <v>4.4444444444444446E-2</v>
      </c>
      <c r="G122" s="67">
        <f t="shared" si="53"/>
        <v>0</v>
      </c>
      <c r="H122" s="67">
        <f t="shared" si="54"/>
        <v>4.4444444444444446E-2</v>
      </c>
      <c r="I122" s="60" t="str">
        <f t="shared" si="55"/>
        <v/>
      </c>
      <c r="J122" s="60" t="e">
        <f t="shared" si="56"/>
        <v>#DIV/0!</v>
      </c>
      <c r="K122" s="60" t="str">
        <f t="shared" si="57"/>
        <v/>
      </c>
      <c r="L122" s="60" t="str">
        <f t="shared" si="58"/>
        <v/>
      </c>
      <c r="M122" s="60">
        <f t="shared" si="59"/>
        <v>10.418604651162791</v>
      </c>
      <c r="N122" s="68">
        <f t="shared" si="86"/>
        <v>0.2471910112359551</v>
      </c>
      <c r="O122" s="69" t="str">
        <f t="shared" si="87"/>
        <v/>
      </c>
      <c r="P122" s="70"/>
      <c r="Q122" s="71" t="str">
        <f t="shared" si="77"/>
        <v/>
      </c>
    </row>
    <row r="123" spans="1:17" s="30" customFormat="1" ht="14" x14ac:dyDescent="0.3">
      <c r="A123" s="77"/>
      <c r="B123" s="10"/>
      <c r="C123" s="10"/>
      <c r="D123" s="65"/>
      <c r="E123" s="66"/>
      <c r="F123" s="67"/>
      <c r="G123" s="67"/>
      <c r="H123" s="67"/>
      <c r="I123" s="60"/>
      <c r="J123" s="60"/>
      <c r="K123" s="60"/>
      <c r="L123" s="60"/>
      <c r="M123" s="60"/>
      <c r="N123" s="68"/>
      <c r="O123" s="69"/>
      <c r="P123" s="70"/>
      <c r="Q123" s="71"/>
    </row>
    <row r="124" spans="1:17" s="30" customFormat="1" ht="14" x14ac:dyDescent="0.3">
      <c r="A124" s="77"/>
      <c r="B124" s="10"/>
      <c r="C124" s="10"/>
      <c r="D124" s="75"/>
      <c r="E124" s="66"/>
      <c r="F124" s="67"/>
      <c r="G124" s="67"/>
      <c r="H124" s="67"/>
      <c r="I124" s="60"/>
      <c r="J124" s="60"/>
      <c r="K124" s="60"/>
      <c r="L124" s="60"/>
      <c r="M124" s="60"/>
      <c r="N124" s="68"/>
      <c r="O124" s="69"/>
      <c r="P124" s="70"/>
      <c r="Q124" s="71"/>
    </row>
    <row r="125" spans="1:17" s="30" customFormat="1" ht="28" x14ac:dyDescent="0.3">
      <c r="A125" s="55" t="s">
        <v>46</v>
      </c>
      <c r="B125" s="65"/>
      <c r="C125" s="65"/>
      <c r="D125" s="65"/>
      <c r="E125" s="66"/>
      <c r="F125" s="67"/>
      <c r="G125" s="67"/>
      <c r="H125" s="67"/>
      <c r="I125" s="60"/>
      <c r="J125" s="60"/>
      <c r="K125" s="60"/>
      <c r="L125" s="60"/>
      <c r="M125" s="60"/>
      <c r="N125" s="68"/>
      <c r="O125" s="69"/>
      <c r="P125" s="70"/>
      <c r="Q125" s="71"/>
    </row>
    <row r="126" spans="1:17" s="30" customFormat="1" ht="14" x14ac:dyDescent="0.3">
      <c r="A126" s="77" t="s">
        <v>122</v>
      </c>
      <c r="B126" s="10">
        <v>35</v>
      </c>
      <c r="C126" s="10">
        <v>36</v>
      </c>
      <c r="D126" s="75">
        <f>SUM($B$4-B126)</f>
        <v>10</v>
      </c>
      <c r="E126" s="66">
        <f>SUM($B$5-C126)</f>
        <v>9</v>
      </c>
      <c r="F126" s="67">
        <f t="shared" si="52"/>
        <v>0.77777777777777779</v>
      </c>
      <c r="G126" s="67">
        <f t="shared" si="53"/>
        <v>0.8</v>
      </c>
      <c r="H126" s="67">
        <f t="shared" si="54"/>
        <v>-2.2222222222222254E-2</v>
      </c>
      <c r="I126" s="60">
        <f t="shared" si="55"/>
        <v>0.875</v>
      </c>
      <c r="J126" s="60">
        <f t="shared" si="56"/>
        <v>0.51716565765750289</v>
      </c>
      <c r="K126" s="60">
        <f t="shared" si="57"/>
        <v>0.31753218946927242</v>
      </c>
      <c r="L126" s="60">
        <f t="shared" si="58"/>
        <v>2.4111728681103988</v>
      </c>
      <c r="M126" s="60">
        <f t="shared" si="59"/>
        <v>0.88718662952646243</v>
      </c>
      <c r="N126" s="68">
        <f t="shared" ref="N126:N128" si="88">MIN(_xlfn.HYPGEOM.DIST(C126,B126+C126,C126+E126,B126+D126+C126+E126,TRUE),_xlfn.HYPGEOM.DIST(B126,B126+C126,B126+D126,B126+D126+C126+E126,TRUE))</f>
        <v>0.49999999999999978</v>
      </c>
      <c r="O126" s="69" t="str">
        <f t="shared" si="76"/>
        <v/>
      </c>
      <c r="P126" s="70"/>
      <c r="Q126" s="71" t="str">
        <f t="shared" si="77"/>
        <v/>
      </c>
    </row>
    <row r="127" spans="1:17" s="30" customFormat="1" ht="14" x14ac:dyDescent="0.3">
      <c r="A127" s="77" t="s">
        <v>34</v>
      </c>
      <c r="B127" s="10">
        <v>4</v>
      </c>
      <c r="C127" s="10">
        <v>1</v>
      </c>
      <c r="D127" s="75">
        <f>SUM($B$4-B127)</f>
        <v>41</v>
      </c>
      <c r="E127" s="66">
        <f>SUM($B$5-C127)</f>
        <v>44</v>
      </c>
      <c r="F127" s="67">
        <f t="shared" si="52"/>
        <v>8.8888888888888892E-2</v>
      </c>
      <c r="G127" s="67">
        <f t="shared" si="53"/>
        <v>2.2222222222222223E-2</v>
      </c>
      <c r="H127" s="67">
        <f t="shared" si="54"/>
        <v>6.6666666666666666E-2</v>
      </c>
      <c r="I127" s="60">
        <f t="shared" si="55"/>
        <v>4.2926829268292686</v>
      </c>
      <c r="J127" s="60">
        <f t="shared" si="56"/>
        <v>1.1389106710491881</v>
      </c>
      <c r="K127" s="60">
        <f t="shared" si="57"/>
        <v>0.46054118728751231</v>
      </c>
      <c r="L127" s="60">
        <f t="shared" si="58"/>
        <v>40.011897348038019</v>
      </c>
      <c r="M127" s="60">
        <f t="shared" si="59"/>
        <v>3.2795497185741085</v>
      </c>
      <c r="N127" s="68">
        <f t="shared" si="88"/>
        <v>0.18035645098798911</v>
      </c>
      <c r="O127" s="69" t="str">
        <f t="shared" si="76"/>
        <v/>
      </c>
      <c r="P127" s="70"/>
      <c r="Q127" s="71" t="str">
        <f t="shared" si="77"/>
        <v/>
      </c>
    </row>
    <row r="128" spans="1:17" s="30" customFormat="1" ht="20.25" customHeight="1" x14ac:dyDescent="0.3">
      <c r="A128" s="77" t="s">
        <v>35</v>
      </c>
      <c r="B128" s="10">
        <v>6</v>
      </c>
      <c r="C128" s="10">
        <v>8</v>
      </c>
      <c r="D128" s="75">
        <f>SUM($B$4-B128)</f>
        <v>39</v>
      </c>
      <c r="E128" s="66">
        <f>SUM($B$5-C128)</f>
        <v>37</v>
      </c>
      <c r="F128" s="67">
        <f t="shared" si="52"/>
        <v>0.13333333333333333</v>
      </c>
      <c r="G128" s="67">
        <f t="shared" si="53"/>
        <v>0.17777777777777778</v>
      </c>
      <c r="H128" s="67">
        <f t="shared" si="54"/>
        <v>-4.4444444444444453E-2</v>
      </c>
      <c r="I128" s="60">
        <f t="shared" si="55"/>
        <v>0.71153846153846156</v>
      </c>
      <c r="J128" s="60">
        <f t="shared" si="56"/>
        <v>0.58680040843094117</v>
      </c>
      <c r="K128" s="60">
        <f t="shared" si="57"/>
        <v>0.22527022295892737</v>
      </c>
      <c r="L128" s="60">
        <f t="shared" si="58"/>
        <v>2.2474651802552263</v>
      </c>
      <c r="M128" s="60">
        <f t="shared" si="59"/>
        <v>0.73372781065088777</v>
      </c>
      <c r="N128" s="68">
        <f t="shared" si="88"/>
        <v>0.38608272374982383</v>
      </c>
      <c r="O128" s="69" t="str">
        <f t="shared" si="76"/>
        <v/>
      </c>
      <c r="P128" s="70"/>
      <c r="Q128" s="71" t="str">
        <f t="shared" si="77"/>
        <v/>
      </c>
    </row>
    <row r="129" spans="1:17" s="30" customFormat="1" ht="28" x14ac:dyDescent="0.3">
      <c r="A129" s="55" t="s">
        <v>47</v>
      </c>
      <c r="B129" s="65"/>
      <c r="C129" s="65"/>
      <c r="D129" s="65"/>
      <c r="E129" s="66"/>
      <c r="F129" s="67"/>
      <c r="G129" s="67"/>
      <c r="H129" s="67"/>
      <c r="I129" s="60"/>
      <c r="J129" s="60"/>
      <c r="K129" s="60"/>
      <c r="L129" s="60"/>
      <c r="M129" s="60"/>
      <c r="N129" s="68"/>
      <c r="O129" s="69"/>
      <c r="P129" s="70"/>
      <c r="Q129" s="71"/>
    </row>
    <row r="130" spans="1:17" s="30" customFormat="1" ht="14" x14ac:dyDescent="0.3">
      <c r="A130" s="77" t="s">
        <v>10</v>
      </c>
      <c r="B130" s="10">
        <v>28</v>
      </c>
      <c r="C130" s="10">
        <v>26</v>
      </c>
      <c r="D130" s="65">
        <f t="shared" ref="D130" si="89">SUM($B$4-B130)</f>
        <v>17</v>
      </c>
      <c r="E130" s="66">
        <f t="shared" ref="E130:E135" si="90">SUM($B$5-C130)</f>
        <v>19</v>
      </c>
      <c r="F130" s="67">
        <f>IF(ISERROR(B130/$B$4),"",(B130/$B$4))</f>
        <v>0.62222222222222223</v>
      </c>
      <c r="G130" s="67">
        <f>IF(ISERROR(C130/$B$5),"",(C130/$B$5))</f>
        <v>0.57777777777777772</v>
      </c>
      <c r="H130" s="67">
        <f>IF(ISERROR(F130-G130),"",(F130-G130))</f>
        <v>4.4444444444444509E-2</v>
      </c>
      <c r="I130" s="60">
        <f t="shared" si="55"/>
        <v>1.2036199095022624</v>
      </c>
      <c r="J130" s="60">
        <f t="shared" si="56"/>
        <v>0.43084908324720539</v>
      </c>
      <c r="K130" s="60">
        <f t="shared" si="57"/>
        <v>0.5173008825518457</v>
      </c>
      <c r="L130" s="60">
        <f t="shared" si="58"/>
        <v>2.8004995456489294</v>
      </c>
      <c r="M130" s="60">
        <f>IF(ISERROR(($B$6*B130/(B130+D130)/(($B$6*B130/(B130+D130)+(1-$B$6)*C130/(C130+E130))))/($B$6*D130/(B130+D130)/(($B$6*D130/(B130+D130)+(1-$B$6)*E130/(C130+E130))))),"",($B$6*B130/(B130+D130)/(($B$6*B130/(B130+D130)+(1-$B$6)*C130/(C130+E130))))/($B$6*D130/(B130+D130)/(($B$6*D130/(B130+D130)+(1-$B$6)*E130/(C130+E130)))))</f>
        <v>1.1818590031432421</v>
      </c>
      <c r="N130" s="68">
        <f t="shared" ref="N130:N135" si="91">MIN(_xlfn.HYPGEOM.DIST(C130,B130+C130,C130+E130,B130+D130+C130+E130,TRUE),_xlfn.HYPGEOM.DIST(B130,B130+C130,B130+D130,B130+D130+C130+E130,TRUE))</f>
        <v>0.41491294645695564</v>
      </c>
      <c r="O130" s="69" t="str">
        <f t="shared" si="76"/>
        <v/>
      </c>
      <c r="P130" s="70"/>
      <c r="Q130" s="71" t="str">
        <f t="shared" si="77"/>
        <v/>
      </c>
    </row>
    <row r="131" spans="1:17" s="30" customFormat="1" ht="14" x14ac:dyDescent="0.3">
      <c r="A131" s="77" t="s">
        <v>11</v>
      </c>
      <c r="B131" s="10">
        <v>16</v>
      </c>
      <c r="C131" s="10">
        <v>14</v>
      </c>
      <c r="D131" s="65">
        <f t="shared" ref="D131:D135" si="92">SUM($B$4-B131)</f>
        <v>29</v>
      </c>
      <c r="E131" s="66">
        <f t="shared" si="90"/>
        <v>31</v>
      </c>
      <c r="F131" s="67">
        <f t="shared" ref="F131:F160" si="93">IF(ISERROR(B131/$B$4),"",(B131/$B$4))</f>
        <v>0.35555555555555557</v>
      </c>
      <c r="G131" s="67">
        <f t="shared" ref="G131:G160" si="94">IF(ISERROR(C131/$B$5),"",(C131/$B$5))</f>
        <v>0.31111111111111112</v>
      </c>
      <c r="H131" s="67">
        <f t="shared" ref="H131:H160" si="95">IF(ISERROR(F131-G131),"",(F131-G131))</f>
        <v>4.4444444444444453E-2</v>
      </c>
      <c r="I131" s="60">
        <f t="shared" si="55"/>
        <v>1.2216748768472907</v>
      </c>
      <c r="J131" s="60">
        <f t="shared" si="56"/>
        <v>0.44796137619820542</v>
      </c>
      <c r="K131" s="60">
        <f t="shared" si="57"/>
        <v>0.50774215445808801</v>
      </c>
      <c r="L131" s="60">
        <f t="shared" si="58"/>
        <v>2.939463449342262</v>
      </c>
      <c r="M131" s="60">
        <f t="shared" ref="M131:M160" si="96">IF(ISERROR(($B$6*B131/(B131+D131)/(($B$6*B131/(B131+D131)+(1-$B$6)*C131/(C131+E131))))/($B$6*D131/(B131+D131)/(($B$6*D131/(B131+D131)+(1-$B$6)*E131/(C131+E131))))),"",($B$6*B131/(B131+D131)/(($B$6*B131/(B131+D131)+(1-$B$6)*C131/(C131+E131))))/($B$6*D131/(B131+D131)/(($B$6*D131/(B131+D131)+(1-$B$6)*E131/(C131+E131)))))</f>
        <v>1.1966974259349197</v>
      </c>
      <c r="N131" s="68">
        <f t="shared" si="91"/>
        <v>0.4116567262834529</v>
      </c>
      <c r="O131" s="69" t="str">
        <f t="shared" si="76"/>
        <v/>
      </c>
      <c r="P131" s="70"/>
      <c r="Q131" s="71" t="str">
        <f t="shared" si="77"/>
        <v/>
      </c>
    </row>
    <row r="132" spans="1:17" s="30" customFormat="1" ht="14" x14ac:dyDescent="0.3">
      <c r="A132" s="77" t="s">
        <v>35</v>
      </c>
      <c r="B132" s="10">
        <v>1</v>
      </c>
      <c r="C132" s="10">
        <v>5</v>
      </c>
      <c r="D132" s="65">
        <f t="shared" si="92"/>
        <v>44</v>
      </c>
      <c r="E132" s="66">
        <f t="shared" si="90"/>
        <v>40</v>
      </c>
      <c r="F132" s="67">
        <f t="shared" si="93"/>
        <v>2.2222222222222223E-2</v>
      </c>
      <c r="G132" s="67">
        <f t="shared" si="94"/>
        <v>0.1111111111111111</v>
      </c>
      <c r="H132" s="67">
        <f t="shared" si="95"/>
        <v>-8.8888888888888878E-2</v>
      </c>
      <c r="I132" s="60">
        <f t="shared" si="55"/>
        <v>0.18181818181818182</v>
      </c>
      <c r="J132" s="60">
        <f t="shared" si="56"/>
        <v>1.1170171317966759</v>
      </c>
      <c r="K132" s="60">
        <f t="shared" si="57"/>
        <v>2.0361657712306309E-2</v>
      </c>
      <c r="L132" s="60">
        <f t="shared" si="58"/>
        <v>1.6235343755773726</v>
      </c>
      <c r="M132" s="60">
        <f t="shared" si="96"/>
        <v>0.19960474308300394</v>
      </c>
      <c r="N132" s="68">
        <f t="shared" si="91"/>
        <v>0.10138569182031588</v>
      </c>
      <c r="O132" s="69" t="str">
        <f t="shared" si="76"/>
        <v/>
      </c>
      <c r="P132" s="70"/>
      <c r="Q132" s="71" t="str">
        <f t="shared" si="77"/>
        <v/>
      </c>
    </row>
    <row r="133" spans="1:17" s="30" customFormat="1" ht="14" x14ac:dyDescent="0.3">
      <c r="A133" s="77"/>
      <c r="B133" s="10"/>
      <c r="C133" s="10"/>
      <c r="D133" s="65"/>
      <c r="E133" s="66"/>
      <c r="F133" s="67"/>
      <c r="G133" s="67"/>
      <c r="H133" s="67"/>
      <c r="I133" s="60"/>
      <c r="J133" s="60"/>
      <c r="K133" s="60"/>
      <c r="L133" s="60"/>
      <c r="M133" s="60"/>
      <c r="N133" s="68"/>
      <c r="O133" s="69"/>
      <c r="P133" s="70"/>
      <c r="Q133" s="71"/>
    </row>
    <row r="134" spans="1:17" s="30" customFormat="1" ht="14.5" x14ac:dyDescent="0.3">
      <c r="A134" s="78"/>
      <c r="B134" s="10"/>
      <c r="C134" s="10"/>
      <c r="D134" s="65"/>
      <c r="E134" s="66"/>
      <c r="F134" s="67"/>
      <c r="G134" s="67"/>
      <c r="H134" s="67"/>
      <c r="I134" s="60"/>
      <c r="J134" s="60"/>
      <c r="K134" s="60"/>
      <c r="L134" s="60"/>
      <c r="M134" s="60"/>
      <c r="N134" s="68"/>
      <c r="O134" s="69"/>
      <c r="P134" s="70"/>
      <c r="Q134" s="71"/>
    </row>
    <row r="135" spans="1:17" s="30" customFormat="1" ht="14" x14ac:dyDescent="0.3">
      <c r="A135" s="77"/>
      <c r="B135" s="10"/>
      <c r="C135" s="10"/>
      <c r="D135" s="75"/>
      <c r="E135" s="66"/>
      <c r="F135" s="67"/>
      <c r="G135" s="67"/>
      <c r="H135" s="67"/>
      <c r="I135" s="60"/>
      <c r="J135" s="60"/>
      <c r="K135" s="60"/>
      <c r="L135" s="60"/>
      <c r="M135" s="60"/>
      <c r="N135" s="68"/>
      <c r="O135" s="69"/>
      <c r="P135" s="70"/>
      <c r="Q135" s="71"/>
    </row>
    <row r="136" spans="1:17" s="30" customFormat="1" ht="42" x14ac:dyDescent="0.3">
      <c r="A136" s="55" t="s">
        <v>124</v>
      </c>
      <c r="B136" s="65"/>
      <c r="C136" s="65"/>
      <c r="D136" s="65"/>
      <c r="E136" s="66"/>
      <c r="F136" s="67"/>
      <c r="G136" s="67"/>
      <c r="H136" s="67"/>
      <c r="I136" s="60"/>
      <c r="J136" s="60"/>
      <c r="K136" s="60"/>
      <c r="L136" s="60"/>
      <c r="M136" s="60"/>
      <c r="N136" s="68"/>
      <c r="O136" s="69"/>
      <c r="P136" s="70"/>
      <c r="Q136" s="71"/>
    </row>
    <row r="137" spans="1:17" s="30" customFormat="1" ht="51.75" customHeight="1" x14ac:dyDescent="0.3">
      <c r="A137" s="77" t="s">
        <v>10</v>
      </c>
      <c r="B137" s="10">
        <v>10</v>
      </c>
      <c r="C137" s="10">
        <v>3</v>
      </c>
      <c r="D137" s="65">
        <f t="shared" ref="D137:D140" si="97">SUM($B$4-B137)</f>
        <v>35</v>
      </c>
      <c r="E137" s="66">
        <f t="shared" ref="E137:E140" si="98">SUM($B$5-C137)</f>
        <v>42</v>
      </c>
      <c r="F137" s="67">
        <f t="shared" si="93"/>
        <v>0.22222222222222221</v>
      </c>
      <c r="G137" s="67">
        <f t="shared" si="94"/>
        <v>6.6666666666666666E-2</v>
      </c>
      <c r="H137" s="67">
        <f t="shared" si="95"/>
        <v>0.15555555555555556</v>
      </c>
      <c r="I137" s="60">
        <f t="shared" ref="I137:I160" si="99">IF(ISERROR((B137*E137)/(C137*D137)),"",(B137*E137/(C137*D137)))</f>
        <v>4</v>
      </c>
      <c r="J137" s="60">
        <f t="shared" ref="J137:J160" si="100">POWER(1/B137+1/C137+1/D137+1/E137,1/2)</f>
        <v>0.6969320524371696</v>
      </c>
      <c r="K137" s="60">
        <f t="shared" ref="K137:K160" si="101">IF(ISERROR(EXP(LN(I137)-1.96 *J137)),"",(EXP(LN(I137)-1.96*J137)))</f>
        <v>1.020515139306615</v>
      </c>
      <c r="L137" s="60">
        <f t="shared" ref="L137:L160" si="102">IF(ISERROR(EXP(LN(I137)+1.96 *J137)),"",EXP(LN(I137)+1.96*J137))</f>
        <v>15.678356335674881</v>
      </c>
      <c r="M137" s="60">
        <f t="shared" si="96"/>
        <v>3.1891891891891895</v>
      </c>
      <c r="N137" s="68">
        <f t="shared" ref="N137:N146" si="103">MIN(_xlfn.HYPGEOM.DIST(C137,B137+C137,C137+E137,B137+D137+C137+E137,TRUE),_xlfn.HYPGEOM.DIST(B137,B137+C137,B137+D137,B137+D137+C137+E137,TRUE))</f>
        <v>3.4492854636872905E-2</v>
      </c>
      <c r="O137" s="69" t="str">
        <f t="shared" si="76"/>
        <v>Doers are 3.2 times more likely to give this response than Non-doers.</v>
      </c>
      <c r="P137" s="70"/>
      <c r="Q137" s="71" t="str">
        <f t="shared" si="77"/>
        <v/>
      </c>
    </row>
    <row r="138" spans="1:17" s="30" customFormat="1" ht="14" x14ac:dyDescent="0.3">
      <c r="A138" s="77" t="s">
        <v>11</v>
      </c>
      <c r="B138" s="10">
        <v>7</v>
      </c>
      <c r="C138" s="10">
        <v>9</v>
      </c>
      <c r="D138" s="65">
        <f t="shared" si="97"/>
        <v>38</v>
      </c>
      <c r="E138" s="66">
        <f t="shared" si="98"/>
        <v>36</v>
      </c>
      <c r="F138" s="67">
        <f t="shared" si="93"/>
        <v>0.15555555555555556</v>
      </c>
      <c r="G138" s="67">
        <f t="shared" si="94"/>
        <v>0.2</v>
      </c>
      <c r="H138" s="67">
        <f t="shared" si="95"/>
        <v>-4.4444444444444453E-2</v>
      </c>
      <c r="I138" s="60">
        <f t="shared" si="99"/>
        <v>0.73684210526315785</v>
      </c>
      <c r="J138" s="60">
        <f t="shared" si="100"/>
        <v>0.55503317127872265</v>
      </c>
      <c r="K138" s="60">
        <f t="shared" si="101"/>
        <v>0.24826795180499217</v>
      </c>
      <c r="L138" s="60">
        <f t="shared" si="102"/>
        <v>2.1868963921493361</v>
      </c>
      <c r="M138" s="60">
        <f t="shared" si="96"/>
        <v>0.75777511961722488</v>
      </c>
      <c r="N138" s="68">
        <f t="shared" si="103"/>
        <v>0.39177858756233208</v>
      </c>
      <c r="O138" s="69" t="str">
        <f t="shared" si="76"/>
        <v/>
      </c>
      <c r="P138" s="70"/>
      <c r="Q138" s="71" t="str">
        <f t="shared" si="77"/>
        <v/>
      </c>
    </row>
    <row r="139" spans="1:17" s="30" customFormat="1" ht="14" x14ac:dyDescent="0.3">
      <c r="A139" s="77" t="s">
        <v>35</v>
      </c>
      <c r="B139" s="10">
        <v>28</v>
      </c>
      <c r="C139" s="10">
        <v>32</v>
      </c>
      <c r="D139" s="65">
        <f t="shared" si="97"/>
        <v>17</v>
      </c>
      <c r="E139" s="66">
        <f t="shared" si="98"/>
        <v>13</v>
      </c>
      <c r="F139" s="67">
        <f t="shared" si="93"/>
        <v>0.62222222222222223</v>
      </c>
      <c r="G139" s="67">
        <f t="shared" si="94"/>
        <v>0.71111111111111114</v>
      </c>
      <c r="H139" s="67">
        <f t="shared" si="95"/>
        <v>-8.8888888888888906E-2</v>
      </c>
      <c r="I139" s="60">
        <f t="shared" si="99"/>
        <v>0.66911764705882348</v>
      </c>
      <c r="J139" s="60">
        <f t="shared" si="100"/>
        <v>0.45023426352192181</v>
      </c>
      <c r="K139" s="60">
        <f t="shared" si="101"/>
        <v>0.27685689364833171</v>
      </c>
      <c r="L139" s="60">
        <f t="shared" si="102"/>
        <v>1.6171474717701477</v>
      </c>
      <c r="M139" s="60">
        <f t="shared" si="96"/>
        <v>0.69843633655994053</v>
      </c>
      <c r="N139" s="68">
        <f t="shared" si="103"/>
        <v>0.25135643123326734</v>
      </c>
      <c r="O139" s="69" t="str">
        <f t="shared" si="76"/>
        <v/>
      </c>
      <c r="P139" s="70"/>
      <c r="Q139" s="71" t="str">
        <f t="shared" si="77"/>
        <v/>
      </c>
    </row>
    <row r="140" spans="1:17" s="30" customFormat="1" ht="14.5" x14ac:dyDescent="0.3">
      <c r="A140" s="78"/>
      <c r="B140" s="10"/>
      <c r="C140" s="10"/>
      <c r="D140" s="65">
        <f t="shared" si="97"/>
        <v>45</v>
      </c>
      <c r="E140" s="66">
        <f t="shared" si="98"/>
        <v>45</v>
      </c>
      <c r="F140" s="67">
        <f t="shared" si="93"/>
        <v>0</v>
      </c>
      <c r="G140" s="67">
        <f t="shared" si="94"/>
        <v>0</v>
      </c>
      <c r="H140" s="67">
        <f t="shared" si="95"/>
        <v>0</v>
      </c>
      <c r="I140" s="60" t="str">
        <f t="shared" si="99"/>
        <v/>
      </c>
      <c r="J140" s="60" t="e">
        <f t="shared" si="100"/>
        <v>#DIV/0!</v>
      </c>
      <c r="K140" s="60" t="str">
        <f t="shared" si="101"/>
        <v/>
      </c>
      <c r="L140" s="60" t="str">
        <f t="shared" si="102"/>
        <v/>
      </c>
      <c r="M140" s="60" t="str">
        <f t="shared" si="96"/>
        <v/>
      </c>
      <c r="N140" s="68">
        <f t="shared" si="103"/>
        <v>1</v>
      </c>
      <c r="O140" s="69" t="str">
        <f t="shared" si="76"/>
        <v/>
      </c>
      <c r="P140" s="70"/>
      <c r="Q140" s="71" t="str">
        <f t="shared" si="77"/>
        <v/>
      </c>
    </row>
    <row r="141" spans="1:17" s="30" customFormat="1" ht="14" x14ac:dyDescent="0.3">
      <c r="A141" s="77"/>
      <c r="B141" s="10"/>
      <c r="C141" s="10"/>
      <c r="D141" s="65">
        <f t="shared" ref="D141:D146" si="104">SUM($B$4-B141)</f>
        <v>45</v>
      </c>
      <c r="E141" s="66">
        <f t="shared" ref="E141:E146" si="105">SUM($B$5-C141)</f>
        <v>45</v>
      </c>
      <c r="F141" s="67">
        <f t="shared" si="93"/>
        <v>0</v>
      </c>
      <c r="G141" s="67">
        <f t="shared" si="94"/>
        <v>0</v>
      </c>
      <c r="H141" s="67">
        <f t="shared" si="95"/>
        <v>0</v>
      </c>
      <c r="I141" s="60" t="str">
        <f t="shared" si="99"/>
        <v/>
      </c>
      <c r="J141" s="60" t="e">
        <f t="shared" si="100"/>
        <v>#DIV/0!</v>
      </c>
      <c r="K141" s="60" t="str">
        <f t="shared" si="101"/>
        <v/>
      </c>
      <c r="L141" s="60" t="str">
        <f t="shared" si="102"/>
        <v/>
      </c>
      <c r="M141" s="60" t="str">
        <f t="shared" si="96"/>
        <v/>
      </c>
      <c r="N141" s="68">
        <f t="shared" si="103"/>
        <v>1</v>
      </c>
      <c r="O141" s="69" t="str">
        <f t="shared" si="76"/>
        <v/>
      </c>
      <c r="P141" s="70"/>
      <c r="Q141" s="71" t="str">
        <f t="shared" si="77"/>
        <v/>
      </c>
    </row>
    <row r="142" spans="1:17" s="30" customFormat="1" ht="14" x14ac:dyDescent="0.3">
      <c r="A142" s="55" t="s">
        <v>49</v>
      </c>
      <c r="B142" s="10"/>
      <c r="C142" s="10"/>
      <c r="D142" s="65">
        <f t="shared" si="104"/>
        <v>45</v>
      </c>
      <c r="E142" s="66">
        <f t="shared" si="105"/>
        <v>45</v>
      </c>
      <c r="F142" s="67">
        <f t="shared" si="93"/>
        <v>0</v>
      </c>
      <c r="G142" s="67">
        <f t="shared" si="94"/>
        <v>0</v>
      </c>
      <c r="H142" s="67">
        <f t="shared" si="95"/>
        <v>0</v>
      </c>
      <c r="I142" s="60" t="str">
        <f t="shared" si="99"/>
        <v/>
      </c>
      <c r="J142" s="60" t="e">
        <f t="shared" si="100"/>
        <v>#DIV/0!</v>
      </c>
      <c r="K142" s="60" t="str">
        <f t="shared" si="101"/>
        <v/>
      </c>
      <c r="L142" s="60" t="str">
        <f t="shared" si="102"/>
        <v/>
      </c>
      <c r="M142" s="60" t="str">
        <f t="shared" si="96"/>
        <v/>
      </c>
      <c r="N142" s="68">
        <f t="shared" si="103"/>
        <v>1</v>
      </c>
      <c r="O142" s="69" t="str">
        <f t="shared" si="76"/>
        <v/>
      </c>
      <c r="P142" s="70"/>
      <c r="Q142" s="71" t="str">
        <f t="shared" si="77"/>
        <v/>
      </c>
    </row>
    <row r="143" spans="1:17" s="30" customFormat="1" ht="32" x14ac:dyDescent="0.3">
      <c r="A143" s="77" t="s">
        <v>80</v>
      </c>
      <c r="B143" s="10">
        <v>10</v>
      </c>
      <c r="C143" s="10">
        <v>3</v>
      </c>
      <c r="D143" s="65">
        <f t="shared" si="104"/>
        <v>35</v>
      </c>
      <c r="E143" s="66">
        <f t="shared" si="105"/>
        <v>42</v>
      </c>
      <c r="F143" s="67">
        <f t="shared" si="93"/>
        <v>0.22222222222222221</v>
      </c>
      <c r="G143" s="67">
        <f t="shared" si="94"/>
        <v>6.6666666666666666E-2</v>
      </c>
      <c r="H143" s="67">
        <f t="shared" si="95"/>
        <v>0.15555555555555556</v>
      </c>
      <c r="I143" s="60">
        <f t="shared" si="99"/>
        <v>4</v>
      </c>
      <c r="J143" s="60">
        <f t="shared" si="100"/>
        <v>0.6969320524371696</v>
      </c>
      <c r="K143" s="60">
        <f t="shared" si="101"/>
        <v>1.020515139306615</v>
      </c>
      <c r="L143" s="60">
        <f t="shared" si="102"/>
        <v>15.678356335674881</v>
      </c>
      <c r="M143" s="60">
        <f t="shared" si="96"/>
        <v>3.1891891891891895</v>
      </c>
      <c r="N143" s="68">
        <f t="shared" si="103"/>
        <v>3.4492854636872905E-2</v>
      </c>
      <c r="O143" s="69" t="str">
        <f t="shared" si="76"/>
        <v>Doers are 3.2 times more likely to give this response than Non-doers.</v>
      </c>
      <c r="P143" s="70"/>
      <c r="Q143" s="71" t="str">
        <f t="shared" si="77"/>
        <v/>
      </c>
    </row>
    <row r="144" spans="1:17" s="30" customFormat="1" ht="14" x14ac:dyDescent="0.3">
      <c r="A144" s="77" t="s">
        <v>89</v>
      </c>
      <c r="B144" s="10">
        <v>4</v>
      </c>
      <c r="C144" s="10">
        <v>1</v>
      </c>
      <c r="D144" s="65">
        <f t="shared" si="104"/>
        <v>41</v>
      </c>
      <c r="E144" s="66">
        <f t="shared" si="105"/>
        <v>44</v>
      </c>
      <c r="F144" s="67">
        <f t="shared" si="93"/>
        <v>8.8888888888888892E-2</v>
      </c>
      <c r="G144" s="67">
        <f t="shared" si="94"/>
        <v>2.2222222222222223E-2</v>
      </c>
      <c r="H144" s="67">
        <f t="shared" si="95"/>
        <v>6.6666666666666666E-2</v>
      </c>
      <c r="I144" s="60">
        <f t="shared" si="99"/>
        <v>4.2926829268292686</v>
      </c>
      <c r="J144" s="60">
        <f t="shared" si="100"/>
        <v>1.1389106710491881</v>
      </c>
      <c r="K144" s="60">
        <f t="shared" si="101"/>
        <v>0.46054118728751231</v>
      </c>
      <c r="L144" s="60">
        <f t="shared" si="102"/>
        <v>40.011897348038019</v>
      </c>
      <c r="M144" s="60">
        <f t="shared" si="96"/>
        <v>3.2795497185741085</v>
      </c>
      <c r="N144" s="68">
        <f t="shared" si="103"/>
        <v>0.18035645098798911</v>
      </c>
      <c r="O144" s="69" t="str">
        <f t="shared" si="76"/>
        <v/>
      </c>
      <c r="P144" s="70"/>
      <c r="Q144" s="71" t="str">
        <f t="shared" si="77"/>
        <v/>
      </c>
    </row>
    <row r="145" spans="1:17" s="30" customFormat="1" ht="14.5" x14ac:dyDescent="0.3">
      <c r="A145" s="78"/>
      <c r="B145" s="10"/>
      <c r="C145" s="10"/>
      <c r="D145" s="65"/>
      <c r="E145" s="66"/>
      <c r="F145" s="67"/>
      <c r="G145" s="67"/>
      <c r="H145" s="67"/>
      <c r="I145" s="60"/>
      <c r="J145" s="60"/>
      <c r="K145" s="60"/>
      <c r="L145" s="60"/>
      <c r="M145" s="60"/>
      <c r="N145" s="68"/>
      <c r="O145" s="69"/>
      <c r="P145" s="70"/>
      <c r="Q145" s="71"/>
    </row>
    <row r="146" spans="1:17" s="30" customFormat="1" ht="14.5" x14ac:dyDescent="0.3">
      <c r="A146" s="78"/>
      <c r="B146" s="10"/>
      <c r="C146" s="10"/>
      <c r="D146" s="65"/>
      <c r="E146" s="66"/>
      <c r="F146" s="67"/>
      <c r="G146" s="67"/>
      <c r="H146" s="67"/>
      <c r="I146" s="60"/>
      <c r="J146" s="60"/>
      <c r="K146" s="60"/>
      <c r="L146" s="60"/>
      <c r="M146" s="60"/>
      <c r="N146" s="68"/>
      <c r="O146" s="69"/>
      <c r="P146" s="70"/>
      <c r="Q146" s="71"/>
    </row>
    <row r="147" spans="1:17" s="30" customFormat="1" ht="28" x14ac:dyDescent="0.3">
      <c r="A147" s="55" t="s">
        <v>50</v>
      </c>
      <c r="B147" s="10"/>
      <c r="C147" s="10"/>
      <c r="D147" s="75"/>
      <c r="E147" s="66"/>
      <c r="F147" s="67"/>
      <c r="G147" s="67"/>
      <c r="H147" s="67"/>
      <c r="I147" s="60"/>
      <c r="J147" s="60"/>
      <c r="K147" s="60"/>
      <c r="L147" s="60"/>
      <c r="M147" s="60"/>
      <c r="N147" s="68"/>
      <c r="O147" s="69"/>
      <c r="P147" s="70"/>
      <c r="Q147" s="71"/>
    </row>
    <row r="148" spans="1:17" s="30" customFormat="1" ht="14" x14ac:dyDescent="0.3">
      <c r="A148" s="77" t="s">
        <v>10</v>
      </c>
      <c r="B148" s="10">
        <v>2</v>
      </c>
      <c r="C148" s="10">
        <v>3</v>
      </c>
      <c r="D148" s="65">
        <f t="shared" ref="D148:D150" si="106">SUM($B$4-B148)</f>
        <v>43</v>
      </c>
      <c r="E148" s="66">
        <f t="shared" ref="E148:E150" si="107">SUM($B$5-C148)</f>
        <v>42</v>
      </c>
      <c r="F148" s="67">
        <f t="shared" si="93"/>
        <v>4.4444444444444446E-2</v>
      </c>
      <c r="G148" s="67">
        <f t="shared" si="94"/>
        <v>6.6666666666666666E-2</v>
      </c>
      <c r="H148" s="67">
        <f t="shared" si="95"/>
        <v>-2.222222222222222E-2</v>
      </c>
      <c r="I148" s="60">
        <f t="shared" si="99"/>
        <v>0.65116279069767447</v>
      </c>
      <c r="J148" s="60">
        <f t="shared" si="100"/>
        <v>0.93829562031182134</v>
      </c>
      <c r="K148" s="60">
        <f t="shared" si="101"/>
        <v>0.10351331560850816</v>
      </c>
      <c r="L148" s="60">
        <f t="shared" si="102"/>
        <v>4.0962167765238897</v>
      </c>
      <c r="M148" s="60">
        <f t="shared" si="96"/>
        <v>0.67522052927024867</v>
      </c>
      <c r="N148" s="68">
        <f t="shared" ref="N148:N156" si="108">MIN(_xlfn.HYPGEOM.DIST(C148,B148+C148,C148+E148,B148+D148+C148+E148,TRUE),_xlfn.HYPGEOM.DIST(B148,B148+C148,B148+D148,B148+D148+C148+E148,TRUE))</f>
        <v>0.5</v>
      </c>
      <c r="O148" s="69" t="str">
        <f t="shared" si="76"/>
        <v/>
      </c>
      <c r="P148" s="70"/>
      <c r="Q148" s="71" t="str">
        <f t="shared" si="77"/>
        <v/>
      </c>
    </row>
    <row r="149" spans="1:17" s="30" customFormat="1" ht="50" customHeight="1" x14ac:dyDescent="0.3">
      <c r="A149" s="77" t="s">
        <v>11</v>
      </c>
      <c r="B149" s="10">
        <v>39</v>
      </c>
      <c r="C149" s="10">
        <v>30</v>
      </c>
      <c r="D149" s="65">
        <f t="shared" si="106"/>
        <v>6</v>
      </c>
      <c r="E149" s="66">
        <f t="shared" si="107"/>
        <v>15</v>
      </c>
      <c r="F149" s="67">
        <f t="shared" si="93"/>
        <v>0.8666666666666667</v>
      </c>
      <c r="G149" s="67">
        <f t="shared" si="94"/>
        <v>0.66666666666666663</v>
      </c>
      <c r="H149" s="67">
        <f t="shared" si="95"/>
        <v>0.20000000000000007</v>
      </c>
      <c r="I149" s="60">
        <f t="shared" si="99"/>
        <v>3.25</v>
      </c>
      <c r="J149" s="60">
        <f t="shared" si="100"/>
        <v>0.54065487356324859</v>
      </c>
      <c r="K149" s="60">
        <f t="shared" si="101"/>
        <v>1.1263377543058082</v>
      </c>
      <c r="L149" s="60">
        <f t="shared" si="102"/>
        <v>9.3777376809232038</v>
      </c>
      <c r="M149" s="60">
        <f t="shared" si="96"/>
        <v>2.9660194174757279</v>
      </c>
      <c r="N149" s="68">
        <f t="shared" si="108"/>
        <v>2.2303999561602807E-2</v>
      </c>
      <c r="O149" s="69" t="str">
        <f t="shared" si="76"/>
        <v>Doers are 3 times more likely to give this response than Non-doers.</v>
      </c>
      <c r="P149" s="70"/>
      <c r="Q149" s="71" t="str">
        <f t="shared" si="77"/>
        <v/>
      </c>
    </row>
    <row r="150" spans="1:17" s="30" customFormat="1" ht="31.5" x14ac:dyDescent="0.3">
      <c r="A150" s="77" t="s">
        <v>35</v>
      </c>
      <c r="B150" s="10">
        <v>4</v>
      </c>
      <c r="C150" s="10">
        <v>12</v>
      </c>
      <c r="D150" s="65">
        <f t="shared" si="106"/>
        <v>41</v>
      </c>
      <c r="E150" s="66">
        <f t="shared" si="107"/>
        <v>33</v>
      </c>
      <c r="F150" s="67">
        <f t="shared" si="93"/>
        <v>8.8888888888888892E-2</v>
      </c>
      <c r="G150" s="67">
        <f t="shared" si="94"/>
        <v>0.26666666666666666</v>
      </c>
      <c r="H150" s="67">
        <f t="shared" si="95"/>
        <v>-0.17777777777777776</v>
      </c>
      <c r="I150" s="60">
        <f t="shared" si="99"/>
        <v>0.26829268292682928</v>
      </c>
      <c r="J150" s="60">
        <f t="shared" si="100"/>
        <v>0.62291781764435239</v>
      </c>
      <c r="K150" s="60">
        <f t="shared" si="101"/>
        <v>7.9135340891208605E-2</v>
      </c>
      <c r="L150" s="60">
        <f t="shared" si="102"/>
        <v>0.9095931463924829</v>
      </c>
      <c r="M150" s="60">
        <f t="shared" si="96"/>
        <v>0.29442508710801391</v>
      </c>
      <c r="N150" s="68">
        <f t="shared" si="108"/>
        <v>2.563235218045358E-2</v>
      </c>
      <c r="O150" s="69" t="str">
        <f t="shared" si="76"/>
        <v/>
      </c>
      <c r="P150" s="70"/>
      <c r="Q150" s="71" t="str">
        <f t="shared" si="77"/>
        <v>Non-doers are 3.4 more likely to give this response than Doers.</v>
      </c>
    </row>
    <row r="151" spans="1:17" s="30" customFormat="1" ht="14" x14ac:dyDescent="0.3">
      <c r="A151" s="77"/>
      <c r="B151" s="10"/>
      <c r="C151" s="10"/>
      <c r="D151" s="65"/>
      <c r="E151" s="66"/>
      <c r="F151" s="67"/>
      <c r="G151" s="67"/>
      <c r="H151" s="67"/>
      <c r="I151" s="60"/>
      <c r="J151" s="60"/>
      <c r="K151" s="60"/>
      <c r="L151" s="60"/>
      <c r="M151" s="60"/>
      <c r="N151" s="68"/>
      <c r="O151" s="69"/>
      <c r="P151" s="70"/>
      <c r="Q151" s="71"/>
    </row>
    <row r="152" spans="1:17" s="30" customFormat="1" ht="14" x14ac:dyDescent="0.3">
      <c r="A152" s="55" t="s">
        <v>51</v>
      </c>
      <c r="B152" s="10"/>
      <c r="C152" s="10"/>
      <c r="D152" s="65"/>
      <c r="E152" s="66"/>
      <c r="F152" s="67"/>
      <c r="G152" s="67"/>
      <c r="H152" s="67"/>
      <c r="I152" s="60"/>
      <c r="J152" s="60"/>
      <c r="K152" s="60"/>
      <c r="L152" s="60"/>
      <c r="M152" s="60"/>
      <c r="N152" s="68"/>
      <c r="O152" s="69"/>
      <c r="P152" s="70"/>
      <c r="Q152" s="71"/>
    </row>
    <row r="153" spans="1:17" s="30" customFormat="1" ht="29" x14ac:dyDescent="0.3">
      <c r="A153" s="18" t="s">
        <v>125</v>
      </c>
      <c r="B153" s="10">
        <v>1</v>
      </c>
      <c r="C153" s="10">
        <v>3</v>
      </c>
      <c r="D153" s="65">
        <f t="shared" ref="D151:D153" si="109">SUM($B$4-B153)</f>
        <v>44</v>
      </c>
      <c r="E153" s="66">
        <f t="shared" ref="E151:E153" si="110">SUM($B$5-C153)</f>
        <v>42</v>
      </c>
      <c r="F153" s="67">
        <f t="shared" si="93"/>
        <v>2.2222222222222223E-2</v>
      </c>
      <c r="G153" s="67">
        <f t="shared" si="94"/>
        <v>6.6666666666666666E-2</v>
      </c>
      <c r="H153" s="67">
        <f t="shared" si="95"/>
        <v>-4.4444444444444439E-2</v>
      </c>
      <c r="I153" s="60">
        <f t="shared" si="99"/>
        <v>0.31818181818181818</v>
      </c>
      <c r="J153" s="60">
        <f t="shared" si="100"/>
        <v>1.1746787347484118</v>
      </c>
      <c r="K153" s="60">
        <f t="shared" si="101"/>
        <v>3.1825016234852475E-2</v>
      </c>
      <c r="L153" s="60">
        <f t="shared" si="102"/>
        <v>3.1811348869200944</v>
      </c>
      <c r="M153" s="60">
        <f t="shared" si="96"/>
        <v>0.34253246753246752</v>
      </c>
      <c r="N153" s="68">
        <f t="shared" si="108"/>
        <v>0.30821387059279332</v>
      </c>
      <c r="O153" s="69" t="str">
        <f t="shared" si="76"/>
        <v/>
      </c>
      <c r="P153" s="70"/>
      <c r="Q153" s="71" t="str">
        <f t="shared" si="77"/>
        <v/>
      </c>
    </row>
    <row r="154" spans="1:17" s="30" customFormat="1" ht="14" x14ac:dyDescent="0.3">
      <c r="A154" s="77"/>
      <c r="B154" s="10"/>
      <c r="C154" s="10"/>
      <c r="D154" s="65"/>
      <c r="E154" s="66"/>
      <c r="F154" s="67"/>
      <c r="G154" s="67"/>
      <c r="H154" s="67"/>
      <c r="I154" s="60"/>
      <c r="J154" s="60"/>
      <c r="K154" s="60"/>
      <c r="L154" s="60"/>
      <c r="M154" s="60"/>
      <c r="N154" s="68"/>
      <c r="O154" s="69"/>
      <c r="P154" s="70"/>
      <c r="Q154" s="71"/>
    </row>
    <row r="155" spans="1:17" s="30" customFormat="1" ht="14" x14ac:dyDescent="0.3">
      <c r="A155" s="77"/>
      <c r="B155" s="10"/>
      <c r="C155" s="10"/>
      <c r="D155" s="65"/>
      <c r="E155" s="66"/>
      <c r="F155" s="67"/>
      <c r="G155" s="67"/>
      <c r="H155" s="67"/>
      <c r="I155" s="60"/>
      <c r="J155" s="60"/>
      <c r="K155" s="60"/>
      <c r="L155" s="60"/>
      <c r="M155" s="60"/>
      <c r="N155" s="68"/>
      <c r="O155" s="69"/>
      <c r="P155" s="70"/>
      <c r="Q155" s="71"/>
    </row>
    <row r="156" spans="1:17" s="30" customFormat="1" ht="14" x14ac:dyDescent="0.3">
      <c r="A156" s="77"/>
      <c r="B156" s="10"/>
      <c r="C156" s="10"/>
      <c r="D156" s="65"/>
      <c r="E156" s="66"/>
      <c r="F156" s="67"/>
      <c r="G156" s="67"/>
      <c r="H156" s="67"/>
      <c r="I156" s="60"/>
      <c r="J156" s="60"/>
      <c r="K156" s="60"/>
      <c r="L156" s="60"/>
      <c r="M156" s="60"/>
      <c r="N156" s="68"/>
      <c r="O156" s="69"/>
      <c r="P156" s="70"/>
      <c r="Q156" s="71"/>
    </row>
    <row r="157" spans="1:17" s="30" customFormat="1" ht="28" x14ac:dyDescent="0.3">
      <c r="A157" s="55" t="s">
        <v>52</v>
      </c>
      <c r="B157" s="65"/>
      <c r="C157" s="65"/>
      <c r="D157" s="65"/>
      <c r="E157" s="66"/>
      <c r="F157" s="67"/>
      <c r="G157" s="67"/>
      <c r="H157" s="67"/>
      <c r="I157" s="60"/>
      <c r="J157" s="60"/>
      <c r="K157" s="60"/>
      <c r="L157" s="60"/>
      <c r="M157" s="60"/>
      <c r="N157" s="68"/>
      <c r="O157" s="69"/>
      <c r="P157" s="70"/>
      <c r="Q157" s="71"/>
    </row>
    <row r="158" spans="1:17" s="30" customFormat="1" ht="14.5" x14ac:dyDescent="0.3">
      <c r="A158" s="18" t="s">
        <v>126</v>
      </c>
      <c r="B158" s="10">
        <v>19</v>
      </c>
      <c r="C158" s="10">
        <v>16</v>
      </c>
      <c r="D158" s="65">
        <f t="shared" ref="D158:D160" si="111">SUM($B$4-B158)</f>
        <v>26</v>
      </c>
      <c r="E158" s="66">
        <f t="shared" ref="E158:E160" si="112">SUM($B$5-C158)</f>
        <v>29</v>
      </c>
      <c r="F158" s="67">
        <f t="shared" si="93"/>
        <v>0.42222222222222222</v>
      </c>
      <c r="G158" s="67">
        <f t="shared" si="94"/>
        <v>0.35555555555555557</v>
      </c>
      <c r="H158" s="67">
        <f t="shared" si="95"/>
        <v>6.6666666666666652E-2</v>
      </c>
      <c r="I158" s="60">
        <f t="shared" si="99"/>
        <v>1.3245192307692308</v>
      </c>
      <c r="J158" s="60">
        <f t="shared" si="100"/>
        <v>0.43367715645350347</v>
      </c>
      <c r="K158" s="60">
        <f t="shared" si="101"/>
        <v>0.56611520575341789</v>
      </c>
      <c r="L158" s="60">
        <f t="shared" si="102"/>
        <v>3.0989296433801421</v>
      </c>
      <c r="M158" s="60">
        <f t="shared" si="96"/>
        <v>1.2866918357715906</v>
      </c>
      <c r="N158" s="68">
        <f t="shared" ref="N158:N160" si="113">MIN(_xlfn.HYPGEOM.DIST(C158,B158+C158,C158+E158,B158+D158+C158+E158,TRUE),_xlfn.HYPGEOM.DIST(B158,B158+C158,B158+D158,B158+D158+C158+E158,TRUE))</f>
        <v>0.33286471625473008</v>
      </c>
      <c r="O158" s="69" t="str">
        <f>IF(AND(N158&lt;0.05,M158&gt;1), "Doers are " &amp; ROUND(M158,1) &amp; " times more likely to give this response than Non-doers.", "")</f>
        <v/>
      </c>
      <c r="P158" s="70"/>
      <c r="Q158" s="71" t="str">
        <f>IF(AND(N158&lt;0.05,M158&lt;1), "Non-doers are " &amp; ROUND(1/M158,1) &amp; " more likely to give this response than Doers.", "")</f>
        <v/>
      </c>
    </row>
    <row r="159" spans="1:17" s="30" customFormat="1" ht="14.5" x14ac:dyDescent="0.3">
      <c r="A159" s="18" t="s">
        <v>127</v>
      </c>
      <c r="B159" s="10">
        <v>25</v>
      </c>
      <c r="C159" s="10">
        <v>26</v>
      </c>
      <c r="D159" s="65">
        <f t="shared" si="111"/>
        <v>20</v>
      </c>
      <c r="E159" s="66">
        <f t="shared" si="112"/>
        <v>19</v>
      </c>
      <c r="F159" s="67">
        <f t="shared" si="93"/>
        <v>0.55555555555555558</v>
      </c>
      <c r="G159" s="67">
        <f t="shared" si="94"/>
        <v>0.57777777777777772</v>
      </c>
      <c r="H159" s="67">
        <f t="shared" si="95"/>
        <v>-2.2222222222222143E-2</v>
      </c>
      <c r="I159" s="60">
        <f t="shared" si="99"/>
        <v>0.91346153846153844</v>
      </c>
      <c r="J159" s="60">
        <f t="shared" si="100"/>
        <v>0.42555037000207963</v>
      </c>
      <c r="K159" s="60">
        <f t="shared" si="101"/>
        <v>0.39669294622772472</v>
      </c>
      <c r="L159" s="60">
        <f t="shared" si="102"/>
        <v>2.1034202654299778</v>
      </c>
      <c r="M159" s="60">
        <f t="shared" si="96"/>
        <v>0.92181467181467169</v>
      </c>
      <c r="N159" s="68">
        <f t="shared" si="113"/>
        <v>0.50000000000000266</v>
      </c>
      <c r="O159" s="69" t="str">
        <f t="shared" ref="O159:O160" si="114">IF(AND(N159&lt;0.05,M159&gt;1), "Doers are " &amp; ROUND(M159,1) &amp; " times more likely to give this response than Non-doers.", "")</f>
        <v/>
      </c>
      <c r="P159" s="70"/>
      <c r="Q159" s="71" t="str">
        <f t="shared" ref="Q159:Q160" si="115">IF(AND(N159&lt;0.05,M159&lt;1), "Non-doers are " &amp; ROUND(1/M159,1) &amp; " more likely to give this response than Doers.", "")</f>
        <v/>
      </c>
    </row>
    <row r="160" spans="1:17" s="30" customFormat="1" ht="14.5" x14ac:dyDescent="0.3">
      <c r="A160" s="18" t="s">
        <v>128</v>
      </c>
      <c r="B160" s="10">
        <v>1</v>
      </c>
      <c r="C160" s="10">
        <v>2</v>
      </c>
      <c r="D160" s="65">
        <f t="shared" si="111"/>
        <v>44</v>
      </c>
      <c r="E160" s="66">
        <f t="shared" si="112"/>
        <v>43</v>
      </c>
      <c r="F160" s="67">
        <f t="shared" si="93"/>
        <v>2.2222222222222223E-2</v>
      </c>
      <c r="G160" s="67">
        <f t="shared" si="94"/>
        <v>4.4444444444444446E-2</v>
      </c>
      <c r="H160" s="67">
        <f t="shared" si="95"/>
        <v>-2.2222222222222223E-2</v>
      </c>
      <c r="I160" s="60">
        <f t="shared" si="99"/>
        <v>0.48863636363636365</v>
      </c>
      <c r="J160" s="60">
        <f t="shared" si="100"/>
        <v>1.243375682036914</v>
      </c>
      <c r="K160" s="60">
        <f t="shared" si="101"/>
        <v>4.271722537284553E-2</v>
      </c>
      <c r="L160" s="60">
        <f t="shared" si="102"/>
        <v>5.5894429889528121</v>
      </c>
      <c r="M160" s="60">
        <f t="shared" si="96"/>
        <v>0.51555023923444976</v>
      </c>
      <c r="N160" s="68">
        <f t="shared" si="113"/>
        <v>0.49999999999999989</v>
      </c>
      <c r="O160" s="69" t="str">
        <f t="shared" si="114"/>
        <v/>
      </c>
      <c r="P160" s="70"/>
      <c r="Q160" s="71" t="str">
        <f t="shared" si="115"/>
        <v/>
      </c>
    </row>
    <row r="161" spans="4:17" x14ac:dyDescent="0.4">
      <c r="D161" s="80"/>
      <c r="E161" s="80"/>
      <c r="F161" s="81"/>
      <c r="G161" s="82"/>
      <c r="H161" s="82"/>
      <c r="I161" s="83"/>
      <c r="J161" s="83"/>
      <c r="K161" s="83"/>
      <c r="L161" s="84"/>
      <c r="M161" s="84"/>
      <c r="N161" s="85"/>
      <c r="O161" s="12"/>
      <c r="P161" s="13"/>
      <c r="Q161" s="86"/>
    </row>
    <row r="162" spans="4:17" x14ac:dyDescent="0.4">
      <c r="D162" s="80"/>
      <c r="E162" s="80"/>
      <c r="F162" s="81"/>
      <c r="G162" s="82"/>
      <c r="H162" s="82"/>
      <c r="I162" s="83"/>
      <c r="J162" s="83"/>
      <c r="K162" s="83"/>
      <c r="L162" s="84"/>
      <c r="M162" s="84"/>
      <c r="N162" s="85"/>
      <c r="O162" s="12"/>
      <c r="P162" s="13"/>
      <c r="Q162" s="86"/>
    </row>
    <row r="163" spans="4:17" x14ac:dyDescent="0.4">
      <c r="D163" s="80"/>
      <c r="E163" s="80"/>
      <c r="F163" s="81"/>
      <c r="G163" s="82"/>
      <c r="H163" s="82"/>
      <c r="I163" s="83"/>
      <c r="J163" s="83"/>
      <c r="K163" s="83"/>
      <c r="L163" s="84"/>
      <c r="M163" s="84"/>
      <c r="N163" s="85"/>
      <c r="O163" s="12"/>
      <c r="P163" s="13"/>
      <c r="Q163" s="86"/>
    </row>
    <row r="164" spans="4:17" x14ac:dyDescent="0.4">
      <c r="D164" s="80"/>
      <c r="E164" s="80"/>
      <c r="F164" s="81"/>
      <c r="G164" s="82"/>
      <c r="H164" s="82"/>
      <c r="I164" s="83"/>
      <c r="J164" s="83"/>
      <c r="K164" s="83"/>
      <c r="L164" s="84"/>
      <c r="M164" s="84"/>
      <c r="N164" s="85"/>
      <c r="O164" s="12"/>
      <c r="P164" s="13"/>
      <c r="Q164" s="86"/>
    </row>
    <row r="165" spans="4:17" x14ac:dyDescent="0.4">
      <c r="D165" s="80"/>
      <c r="E165" s="80"/>
      <c r="F165" s="81"/>
      <c r="G165" s="82"/>
      <c r="H165" s="82"/>
      <c r="I165" s="83"/>
      <c r="J165" s="83"/>
      <c r="K165" s="83"/>
      <c r="L165" s="84"/>
      <c r="M165" s="84"/>
      <c r="N165" s="85"/>
      <c r="O165" s="12"/>
      <c r="P165" s="13"/>
      <c r="Q165" s="86"/>
    </row>
    <row r="166" spans="4:17" x14ac:dyDescent="0.4">
      <c r="D166" s="80"/>
      <c r="E166" s="80"/>
      <c r="F166" s="81"/>
      <c r="G166" s="82"/>
      <c r="H166" s="82"/>
      <c r="I166" s="83"/>
      <c r="J166" s="83"/>
      <c r="K166" s="83"/>
      <c r="L166" s="84"/>
      <c r="M166" s="84"/>
      <c r="N166" s="87"/>
      <c r="O166" s="12"/>
      <c r="P166" s="13"/>
      <c r="Q166" s="86"/>
    </row>
    <row r="167" spans="4:17" x14ac:dyDescent="0.4">
      <c r="D167" s="80"/>
      <c r="E167" s="80"/>
      <c r="F167" s="81"/>
      <c r="G167" s="82"/>
      <c r="H167" s="82"/>
      <c r="I167" s="83"/>
      <c r="J167" s="83"/>
      <c r="K167" s="83"/>
      <c r="L167" s="84"/>
      <c r="M167" s="84"/>
      <c r="N167" s="87"/>
      <c r="O167" s="15"/>
      <c r="P167" s="16"/>
      <c r="Q167" s="88"/>
    </row>
    <row r="168" spans="4:17" x14ac:dyDescent="0.4">
      <c r="D168" s="80"/>
      <c r="E168" s="80"/>
      <c r="F168" s="81"/>
      <c r="G168" s="82"/>
      <c r="H168" s="82"/>
      <c r="I168" s="83"/>
      <c r="J168" s="83"/>
      <c r="K168" s="83"/>
      <c r="L168" s="84"/>
      <c r="M168" s="84"/>
      <c r="N168" s="87"/>
      <c r="O168" s="15"/>
      <c r="P168" s="16"/>
      <c r="Q168" s="88"/>
    </row>
    <row r="169" spans="4:17" x14ac:dyDescent="0.4">
      <c r="D169" s="80"/>
      <c r="E169" s="80"/>
      <c r="F169" s="81"/>
      <c r="G169" s="82"/>
      <c r="H169" s="82"/>
      <c r="I169" s="83"/>
      <c r="J169" s="83"/>
      <c r="K169" s="83"/>
      <c r="L169" s="84"/>
      <c r="M169" s="84"/>
      <c r="N169" s="87"/>
      <c r="O169" s="15"/>
      <c r="P169" s="16"/>
      <c r="Q169" s="88"/>
    </row>
    <row r="170" spans="4:17" x14ac:dyDescent="0.4">
      <c r="D170" s="80"/>
      <c r="E170" s="80"/>
      <c r="F170" s="81"/>
      <c r="G170" s="82"/>
      <c r="H170" s="82"/>
      <c r="I170" s="83"/>
      <c r="J170" s="83"/>
      <c r="K170" s="83"/>
      <c r="L170" s="84"/>
      <c r="M170" s="84"/>
      <c r="N170" s="87"/>
      <c r="O170" s="15"/>
      <c r="P170" s="16"/>
      <c r="Q170" s="88"/>
    </row>
    <row r="171" spans="4:17" x14ac:dyDescent="0.4">
      <c r="D171" s="80"/>
      <c r="E171" s="80"/>
      <c r="F171" s="81"/>
      <c r="G171" s="82"/>
      <c r="H171" s="82"/>
      <c r="I171" s="83"/>
      <c r="J171" s="83"/>
      <c r="K171" s="83"/>
      <c r="L171" s="84"/>
      <c r="M171" s="84"/>
      <c r="N171" s="87"/>
      <c r="O171" s="15"/>
      <c r="P171" s="16"/>
      <c r="Q171" s="88"/>
    </row>
    <row r="172" spans="4:17" x14ac:dyDescent="0.4">
      <c r="D172" s="80"/>
      <c r="E172" s="80"/>
      <c r="F172" s="81"/>
      <c r="G172" s="82"/>
      <c r="H172" s="82"/>
      <c r="I172" s="83"/>
      <c r="J172" s="83"/>
      <c r="K172" s="83"/>
      <c r="L172" s="84"/>
      <c r="M172" s="84"/>
      <c r="N172" s="87"/>
      <c r="O172" s="15"/>
      <c r="P172" s="16"/>
      <c r="Q172" s="88"/>
    </row>
    <row r="173" spans="4:17" x14ac:dyDescent="0.4">
      <c r="D173" s="80"/>
      <c r="E173" s="80"/>
      <c r="F173" s="81"/>
      <c r="G173" s="82"/>
      <c r="H173" s="82"/>
      <c r="I173" s="83"/>
      <c r="J173" s="83"/>
      <c r="K173" s="83"/>
      <c r="L173" s="84"/>
      <c r="M173" s="84"/>
      <c r="N173" s="87"/>
      <c r="O173" s="15"/>
      <c r="P173" s="16"/>
      <c r="Q173" s="88"/>
    </row>
    <row r="174" spans="4:17" x14ac:dyDescent="0.4">
      <c r="D174" s="80"/>
      <c r="E174" s="80"/>
      <c r="F174" s="81"/>
      <c r="G174" s="82"/>
      <c r="H174" s="82"/>
      <c r="I174" s="83"/>
      <c r="J174" s="83"/>
      <c r="K174" s="83"/>
      <c r="L174" s="84"/>
      <c r="M174" s="84"/>
      <c r="N174" s="87"/>
      <c r="O174" s="15"/>
      <c r="P174" s="16"/>
      <c r="Q174" s="88"/>
    </row>
    <row r="175" spans="4:17" x14ac:dyDescent="0.4">
      <c r="D175" s="80"/>
      <c r="E175" s="80"/>
      <c r="F175" s="81"/>
      <c r="G175" s="82"/>
      <c r="H175" s="82"/>
      <c r="I175" s="83"/>
      <c r="J175" s="83"/>
      <c r="K175" s="83"/>
      <c r="L175" s="84"/>
      <c r="M175" s="84"/>
      <c r="N175" s="87"/>
      <c r="O175" s="15"/>
      <c r="P175" s="16"/>
      <c r="Q175" s="88"/>
    </row>
    <row r="176" spans="4:17" x14ac:dyDescent="0.4">
      <c r="D176" s="80"/>
      <c r="E176" s="80"/>
      <c r="F176" s="81"/>
      <c r="G176" s="82"/>
      <c r="H176" s="82"/>
      <c r="I176" s="83"/>
      <c r="J176" s="83"/>
      <c r="K176" s="83"/>
      <c r="L176" s="84"/>
      <c r="M176" s="84"/>
      <c r="N176" s="87"/>
      <c r="O176" s="15"/>
      <c r="P176" s="16"/>
      <c r="Q176" s="88"/>
    </row>
    <row r="177" spans="4:17" x14ac:dyDescent="0.4">
      <c r="D177" s="80"/>
      <c r="E177" s="80"/>
      <c r="F177" s="81"/>
      <c r="G177" s="82"/>
      <c r="H177" s="82"/>
      <c r="I177" s="83"/>
      <c r="J177" s="83"/>
      <c r="K177" s="83"/>
      <c r="L177" s="84"/>
      <c r="M177" s="84"/>
      <c r="N177" s="87"/>
      <c r="O177" s="15"/>
      <c r="P177" s="16"/>
      <c r="Q177" s="88"/>
    </row>
    <row r="178" spans="4:17" x14ac:dyDescent="0.4">
      <c r="D178" s="80"/>
      <c r="E178" s="80"/>
      <c r="F178" s="81"/>
      <c r="G178" s="82"/>
      <c r="H178" s="82"/>
      <c r="I178" s="83"/>
      <c r="J178" s="83"/>
      <c r="K178" s="83"/>
      <c r="L178" s="84"/>
      <c r="M178" s="84"/>
      <c r="N178" s="87"/>
      <c r="O178" s="15"/>
      <c r="P178" s="16"/>
      <c r="Q178" s="88"/>
    </row>
    <row r="179" spans="4:17" x14ac:dyDescent="0.4">
      <c r="D179" s="80"/>
      <c r="E179" s="80"/>
      <c r="F179" s="81"/>
      <c r="G179" s="82"/>
      <c r="H179" s="82"/>
      <c r="I179" s="83"/>
      <c r="J179" s="83"/>
      <c r="K179" s="83"/>
      <c r="L179" s="84"/>
      <c r="M179" s="84"/>
      <c r="N179" s="87"/>
      <c r="O179" s="15"/>
      <c r="P179" s="16"/>
      <c r="Q179" s="88"/>
    </row>
    <row r="180" spans="4:17" x14ac:dyDescent="0.4">
      <c r="D180" s="80"/>
      <c r="E180" s="80"/>
      <c r="F180" s="81"/>
      <c r="G180" s="82"/>
      <c r="H180" s="82"/>
      <c r="I180" s="83"/>
      <c r="J180" s="83"/>
      <c r="K180" s="83"/>
      <c r="L180" s="84"/>
      <c r="M180" s="84"/>
      <c r="N180" s="87"/>
      <c r="O180" s="15"/>
      <c r="P180" s="16"/>
      <c r="Q180" s="88"/>
    </row>
    <row r="181" spans="4:17" x14ac:dyDescent="0.4">
      <c r="D181" s="80"/>
      <c r="E181" s="80"/>
      <c r="F181" s="81"/>
      <c r="G181" s="82"/>
      <c r="H181" s="82"/>
      <c r="I181" s="83"/>
      <c r="J181" s="83"/>
      <c r="K181" s="83"/>
      <c r="L181" s="84"/>
      <c r="M181" s="84"/>
      <c r="N181" s="87"/>
      <c r="O181" s="15"/>
      <c r="P181" s="16"/>
      <c r="Q181" s="88"/>
    </row>
    <row r="182" spans="4:17" x14ac:dyDescent="0.4">
      <c r="D182" s="80"/>
      <c r="E182" s="80"/>
      <c r="F182" s="81"/>
      <c r="G182" s="82"/>
      <c r="H182" s="82"/>
      <c r="I182" s="83"/>
      <c r="J182" s="83"/>
      <c r="K182" s="83"/>
      <c r="L182" s="84"/>
      <c r="M182" s="84"/>
      <c r="N182" s="87"/>
      <c r="O182" s="15"/>
      <c r="P182" s="16"/>
      <c r="Q182" s="88"/>
    </row>
    <row r="183" spans="4:17" x14ac:dyDescent="0.4">
      <c r="D183" s="80"/>
      <c r="E183" s="80"/>
      <c r="F183" s="81"/>
      <c r="G183" s="82"/>
      <c r="H183" s="82"/>
      <c r="I183" s="83"/>
      <c r="J183" s="83"/>
      <c r="K183" s="83"/>
      <c r="L183" s="84"/>
      <c r="M183" s="84"/>
      <c r="N183" s="87"/>
      <c r="O183" s="15"/>
      <c r="P183" s="16"/>
      <c r="Q183" s="88"/>
    </row>
    <row r="184" spans="4:17" x14ac:dyDescent="0.4">
      <c r="D184" s="80"/>
      <c r="E184" s="80"/>
      <c r="F184" s="81"/>
      <c r="G184" s="82"/>
      <c r="H184" s="82"/>
      <c r="I184" s="83"/>
      <c r="J184" s="83"/>
      <c r="K184" s="83"/>
      <c r="L184" s="84"/>
      <c r="M184" s="84"/>
      <c r="N184" s="87"/>
      <c r="O184" s="15"/>
      <c r="P184" s="16"/>
      <c r="Q184" s="88"/>
    </row>
    <row r="185" spans="4:17" x14ac:dyDescent="0.4">
      <c r="D185" s="80"/>
      <c r="E185" s="80"/>
      <c r="F185" s="81"/>
      <c r="G185" s="82"/>
      <c r="H185" s="82"/>
      <c r="I185" s="83"/>
      <c r="J185" s="83"/>
      <c r="K185" s="83"/>
      <c r="L185" s="84"/>
      <c r="M185" s="84"/>
      <c r="N185" s="87"/>
      <c r="O185" s="15"/>
      <c r="P185" s="16"/>
      <c r="Q185" s="88"/>
    </row>
    <row r="186" spans="4:17" x14ac:dyDescent="0.4">
      <c r="D186" s="80"/>
      <c r="E186" s="80"/>
      <c r="F186" s="81"/>
      <c r="G186" s="82"/>
      <c r="H186" s="82"/>
      <c r="I186" s="83"/>
      <c r="J186" s="83"/>
      <c r="K186" s="83"/>
      <c r="L186" s="84"/>
      <c r="M186" s="84"/>
      <c r="N186" s="87"/>
      <c r="O186" s="15"/>
      <c r="P186" s="16"/>
      <c r="Q186" s="88"/>
    </row>
    <row r="187" spans="4:17" x14ac:dyDescent="0.4">
      <c r="D187" s="80"/>
      <c r="E187" s="80"/>
      <c r="F187" s="81"/>
      <c r="G187" s="82"/>
      <c r="H187" s="82"/>
      <c r="I187" s="83"/>
      <c r="J187" s="83"/>
      <c r="K187" s="83"/>
      <c r="L187" s="84"/>
      <c r="M187" s="84"/>
      <c r="N187" s="87"/>
      <c r="O187" s="89"/>
    </row>
    <row r="188" spans="4:17" x14ac:dyDescent="0.4">
      <c r="D188" s="80"/>
      <c r="E188" s="80"/>
      <c r="F188" s="81"/>
      <c r="G188" s="82"/>
      <c r="H188" s="82"/>
      <c r="I188" s="83"/>
      <c r="J188" s="83"/>
      <c r="K188" s="83"/>
      <c r="L188" s="84"/>
      <c r="M188" s="84"/>
      <c r="N188" s="87"/>
      <c r="O188" s="89"/>
    </row>
    <row r="189" spans="4:17" x14ac:dyDescent="0.4">
      <c r="D189" s="80"/>
      <c r="E189" s="80"/>
      <c r="F189" s="81"/>
      <c r="G189" s="82"/>
      <c r="H189" s="82"/>
      <c r="I189" s="83"/>
      <c r="J189" s="83"/>
      <c r="K189" s="83"/>
      <c r="L189" s="84"/>
      <c r="M189" s="84"/>
      <c r="N189" s="87"/>
      <c r="O189" s="89"/>
    </row>
    <row r="190" spans="4:17" x14ac:dyDescent="0.4">
      <c r="D190" s="80"/>
      <c r="E190" s="80"/>
      <c r="F190" s="81"/>
      <c r="G190" s="82"/>
      <c r="H190" s="82"/>
      <c r="I190" s="83"/>
      <c r="J190" s="83"/>
      <c r="K190" s="83"/>
      <c r="L190" s="84"/>
      <c r="M190" s="84"/>
      <c r="N190" s="87"/>
      <c r="O190" s="89"/>
    </row>
    <row r="191" spans="4:17" x14ac:dyDescent="0.4">
      <c r="D191" s="80"/>
      <c r="E191" s="80"/>
      <c r="F191" s="81"/>
      <c r="G191" s="82"/>
      <c r="H191" s="82"/>
      <c r="I191" s="83"/>
      <c r="J191" s="83"/>
      <c r="K191" s="83"/>
      <c r="L191" s="84"/>
      <c r="M191" s="84"/>
      <c r="N191" s="87"/>
      <c r="O191" s="89"/>
    </row>
    <row r="192" spans="4:17" x14ac:dyDescent="0.4">
      <c r="D192" s="80"/>
      <c r="E192" s="80"/>
      <c r="F192" s="81"/>
      <c r="G192" s="82"/>
      <c r="H192" s="82"/>
      <c r="I192" s="83"/>
      <c r="J192" s="83"/>
      <c r="K192" s="83"/>
      <c r="L192" s="84"/>
      <c r="M192" s="84"/>
      <c r="N192" s="87"/>
      <c r="O192" s="89"/>
    </row>
    <row r="193" spans="4:15" x14ac:dyDescent="0.4">
      <c r="D193" s="80"/>
      <c r="E193" s="80"/>
      <c r="F193" s="81"/>
      <c r="G193" s="82"/>
      <c r="H193" s="82"/>
      <c r="I193" s="83"/>
      <c r="J193" s="83"/>
      <c r="K193" s="83"/>
      <c r="L193" s="84"/>
      <c r="M193" s="84"/>
      <c r="N193" s="87"/>
      <c r="O193" s="89"/>
    </row>
    <row r="194" spans="4:15" x14ac:dyDescent="0.4">
      <c r="D194" s="80"/>
      <c r="E194" s="80"/>
      <c r="F194" s="81"/>
      <c r="G194" s="82"/>
      <c r="H194" s="82"/>
      <c r="I194" s="83"/>
      <c r="J194" s="83"/>
      <c r="K194" s="83"/>
      <c r="L194" s="84"/>
      <c r="M194" s="84"/>
      <c r="N194" s="87"/>
      <c r="O194" s="89"/>
    </row>
    <row r="195" spans="4:15" x14ac:dyDescent="0.4">
      <c r="D195" s="80"/>
      <c r="E195" s="80"/>
      <c r="F195" s="81"/>
      <c r="G195" s="82"/>
      <c r="H195" s="82"/>
      <c r="I195" s="83"/>
      <c r="J195" s="83"/>
      <c r="K195" s="83"/>
      <c r="L195" s="84"/>
      <c r="M195" s="84"/>
      <c r="N195" s="87"/>
      <c r="O195" s="89"/>
    </row>
    <row r="196" spans="4:15" x14ac:dyDescent="0.4">
      <c r="D196" s="80"/>
      <c r="E196" s="80"/>
      <c r="F196" s="81"/>
      <c r="G196" s="82"/>
      <c r="H196" s="82"/>
      <c r="I196" s="83"/>
      <c r="J196" s="83"/>
      <c r="K196" s="83"/>
      <c r="L196" s="84"/>
      <c r="M196" s="84"/>
      <c r="N196" s="87"/>
      <c r="O196" s="89"/>
    </row>
    <row r="197" spans="4:15" x14ac:dyDescent="0.4">
      <c r="D197" s="82"/>
      <c r="E197" s="82"/>
      <c r="F197" s="81"/>
      <c r="G197" s="82"/>
      <c r="H197" s="82"/>
      <c r="I197" s="83"/>
      <c r="J197" s="83"/>
      <c r="K197" s="83"/>
      <c r="L197" s="84"/>
      <c r="M197" s="84"/>
      <c r="N197" s="87"/>
      <c r="O197" s="89"/>
    </row>
    <row r="198" spans="4:15" x14ac:dyDescent="0.4">
      <c r="D198" s="82"/>
      <c r="E198" s="82"/>
      <c r="F198" s="81"/>
      <c r="G198" s="82"/>
      <c r="H198" s="82"/>
      <c r="I198" s="83"/>
      <c r="J198" s="83"/>
      <c r="K198" s="83"/>
      <c r="L198" s="84"/>
      <c r="M198" s="84"/>
      <c r="N198" s="87"/>
      <c r="O198" s="89"/>
    </row>
    <row r="199" spans="4:15" x14ac:dyDescent="0.4">
      <c r="D199" s="82"/>
      <c r="E199" s="82"/>
      <c r="F199" s="81"/>
      <c r="G199" s="82"/>
      <c r="H199" s="82"/>
      <c r="I199" s="83"/>
      <c r="J199" s="83"/>
      <c r="K199" s="83"/>
      <c r="L199" s="84"/>
      <c r="M199" s="84"/>
      <c r="N199" s="87"/>
      <c r="O199" s="89"/>
    </row>
    <row r="200" spans="4:15" x14ac:dyDescent="0.4">
      <c r="D200" s="82"/>
      <c r="E200" s="82"/>
      <c r="F200" s="81"/>
      <c r="G200" s="82"/>
      <c r="H200" s="82"/>
      <c r="I200" s="83"/>
      <c r="J200" s="83"/>
      <c r="K200" s="83"/>
      <c r="L200" s="84"/>
      <c r="M200" s="84"/>
      <c r="N200" s="87"/>
      <c r="O200" s="89"/>
    </row>
    <row r="201" spans="4:15" x14ac:dyDescent="0.4">
      <c r="D201" s="82"/>
      <c r="E201" s="82"/>
      <c r="F201" s="81"/>
      <c r="G201" s="82"/>
      <c r="H201" s="82"/>
      <c r="I201" s="83"/>
      <c r="J201" s="83"/>
      <c r="K201" s="83"/>
      <c r="L201" s="84"/>
      <c r="M201" s="84"/>
      <c r="N201" s="87"/>
      <c r="O201" s="89"/>
    </row>
    <row r="202" spans="4:15" x14ac:dyDescent="0.4">
      <c r="D202" s="82"/>
      <c r="E202" s="82"/>
      <c r="F202" s="81"/>
      <c r="G202" s="82"/>
      <c r="H202" s="82"/>
      <c r="I202" s="83"/>
      <c r="J202" s="83"/>
      <c r="K202" s="83"/>
      <c r="L202" s="84"/>
      <c r="M202" s="84"/>
      <c r="N202" s="87"/>
      <c r="O202" s="89"/>
    </row>
    <row r="203" spans="4:15" x14ac:dyDescent="0.4">
      <c r="D203" s="82"/>
      <c r="E203" s="82"/>
      <c r="F203" s="81"/>
      <c r="G203" s="82"/>
      <c r="H203" s="82"/>
      <c r="I203" s="83"/>
      <c r="J203" s="83"/>
      <c r="K203" s="83"/>
      <c r="L203" s="84"/>
      <c r="M203" s="84"/>
      <c r="N203" s="87"/>
      <c r="O203" s="89"/>
    </row>
    <row r="204" spans="4:15" x14ac:dyDescent="0.4">
      <c r="D204" s="82"/>
      <c r="E204" s="82"/>
      <c r="F204" s="81"/>
      <c r="G204" s="82"/>
      <c r="H204" s="82"/>
      <c r="I204" s="83"/>
      <c r="J204" s="83"/>
      <c r="K204" s="83"/>
      <c r="L204" s="84"/>
      <c r="M204" s="84"/>
      <c r="N204" s="87"/>
      <c r="O204" s="89"/>
    </row>
    <row r="205" spans="4:15" x14ac:dyDescent="0.4">
      <c r="D205" s="82"/>
      <c r="E205" s="82"/>
      <c r="F205" s="81"/>
      <c r="G205" s="82"/>
      <c r="H205" s="82"/>
      <c r="I205" s="83"/>
      <c r="J205" s="83"/>
      <c r="K205" s="83"/>
      <c r="L205" s="84"/>
      <c r="M205" s="84"/>
      <c r="N205" s="87"/>
      <c r="O205" s="89"/>
    </row>
    <row r="206" spans="4:15" x14ac:dyDescent="0.4">
      <c r="D206" s="82"/>
      <c r="E206" s="82"/>
      <c r="F206" s="81"/>
      <c r="G206" s="82"/>
      <c r="H206" s="82"/>
      <c r="I206" s="83"/>
      <c r="J206" s="83"/>
      <c r="K206" s="83"/>
      <c r="L206" s="84"/>
      <c r="M206" s="84"/>
      <c r="N206" s="87"/>
      <c r="O206" s="89"/>
    </row>
    <row r="207" spans="4:15" x14ac:dyDescent="0.4">
      <c r="D207" s="82"/>
      <c r="E207" s="82"/>
      <c r="F207" s="81"/>
      <c r="G207" s="82"/>
      <c r="H207" s="82"/>
      <c r="I207" s="83"/>
      <c r="J207" s="83"/>
      <c r="K207" s="83"/>
      <c r="L207" s="84"/>
      <c r="M207" s="84"/>
      <c r="N207" s="87"/>
      <c r="O207" s="89"/>
    </row>
    <row r="208" spans="4:15" x14ac:dyDescent="0.4">
      <c r="D208" s="82"/>
      <c r="E208" s="82"/>
      <c r="F208" s="81"/>
      <c r="G208" s="82"/>
      <c r="H208" s="82"/>
      <c r="I208" s="83"/>
      <c r="J208" s="83"/>
      <c r="K208" s="83"/>
      <c r="L208" s="84"/>
      <c r="M208" s="84"/>
      <c r="N208" s="87"/>
      <c r="O208" s="89"/>
    </row>
    <row r="209" spans="4:15" x14ac:dyDescent="0.4">
      <c r="D209" s="82"/>
      <c r="E209" s="82"/>
      <c r="F209" s="81"/>
      <c r="G209" s="82"/>
      <c r="H209" s="82"/>
      <c r="I209" s="83"/>
      <c r="J209" s="83"/>
      <c r="K209" s="83"/>
      <c r="L209" s="84"/>
      <c r="M209" s="84"/>
      <c r="N209" s="87"/>
      <c r="O209" s="89"/>
    </row>
    <row r="210" spans="4:15" x14ac:dyDescent="0.4">
      <c r="D210" s="82"/>
      <c r="E210" s="82"/>
      <c r="F210" s="81"/>
      <c r="G210" s="82"/>
      <c r="H210" s="82"/>
      <c r="I210" s="83"/>
      <c r="J210" s="83"/>
      <c r="K210" s="83"/>
      <c r="L210" s="84"/>
      <c r="M210" s="84"/>
      <c r="N210" s="87"/>
      <c r="O210" s="89"/>
    </row>
    <row r="211" spans="4:15" x14ac:dyDescent="0.4">
      <c r="D211" s="82"/>
      <c r="E211" s="82"/>
      <c r="F211" s="81"/>
      <c r="G211" s="82"/>
      <c r="H211" s="82"/>
      <c r="I211" s="83"/>
      <c r="J211" s="83"/>
      <c r="K211" s="83"/>
      <c r="L211" s="84"/>
      <c r="M211" s="84"/>
      <c r="N211" s="87"/>
      <c r="O211" s="89"/>
    </row>
    <row r="212" spans="4:15" x14ac:dyDescent="0.4">
      <c r="D212" s="82"/>
      <c r="E212" s="82"/>
      <c r="F212" s="81"/>
      <c r="G212" s="82"/>
      <c r="H212" s="82"/>
      <c r="I212" s="83"/>
      <c r="J212" s="83"/>
      <c r="K212" s="83"/>
      <c r="L212" s="84"/>
      <c r="M212" s="84"/>
      <c r="N212" s="87"/>
      <c r="O212" s="89"/>
    </row>
    <row r="213" spans="4:15" x14ac:dyDescent="0.4">
      <c r="D213" s="82"/>
      <c r="E213" s="82"/>
      <c r="F213" s="81"/>
      <c r="G213" s="82"/>
      <c r="H213" s="82"/>
      <c r="I213" s="83"/>
      <c r="J213" s="83"/>
      <c r="K213" s="83"/>
      <c r="L213" s="84"/>
      <c r="M213" s="84"/>
      <c r="N213" s="87"/>
      <c r="O213" s="89"/>
    </row>
    <row r="214" spans="4:15" x14ac:dyDescent="0.4">
      <c r="D214" s="82"/>
      <c r="E214" s="82"/>
      <c r="F214" s="81"/>
      <c r="G214" s="82"/>
      <c r="H214" s="82"/>
      <c r="I214" s="83"/>
      <c r="J214" s="83"/>
      <c r="K214" s="83"/>
      <c r="L214" s="84"/>
      <c r="M214" s="84"/>
      <c r="N214" s="87"/>
      <c r="O214" s="89"/>
    </row>
    <row r="215" spans="4:15" x14ac:dyDescent="0.4">
      <c r="D215" s="82"/>
      <c r="E215" s="82"/>
      <c r="F215" s="81"/>
      <c r="G215" s="82"/>
      <c r="H215" s="82"/>
      <c r="I215" s="83"/>
      <c r="J215" s="83"/>
      <c r="K215" s="83"/>
      <c r="L215" s="84"/>
      <c r="M215" s="84"/>
      <c r="N215" s="87"/>
      <c r="O215" s="89"/>
    </row>
    <row r="216" spans="4:15" x14ac:dyDescent="0.4">
      <c r="D216" s="82"/>
      <c r="E216" s="82"/>
      <c r="F216" s="81"/>
      <c r="G216" s="82"/>
      <c r="H216" s="82"/>
      <c r="I216" s="83"/>
      <c r="J216" s="83"/>
      <c r="K216" s="83"/>
      <c r="L216" s="84"/>
      <c r="M216" s="84"/>
      <c r="N216" s="87"/>
      <c r="O216" s="89"/>
    </row>
    <row r="217" spans="4:15" x14ac:dyDescent="0.4">
      <c r="D217" s="82"/>
      <c r="E217" s="82"/>
      <c r="F217" s="81"/>
      <c r="G217" s="82"/>
      <c r="H217" s="82"/>
      <c r="I217" s="83"/>
      <c r="J217" s="83"/>
      <c r="K217" s="83"/>
      <c r="L217" s="84"/>
      <c r="M217" s="84"/>
      <c r="N217" s="87"/>
      <c r="O217" s="89"/>
    </row>
    <row r="218" spans="4:15" x14ac:dyDescent="0.4">
      <c r="D218" s="82"/>
      <c r="E218" s="82"/>
      <c r="F218" s="81"/>
      <c r="G218" s="82"/>
      <c r="H218" s="82"/>
      <c r="I218" s="83"/>
      <c r="J218" s="83"/>
      <c r="K218" s="83"/>
      <c r="L218" s="84"/>
      <c r="M218" s="84"/>
      <c r="N218" s="87"/>
      <c r="O218" s="89"/>
    </row>
    <row r="219" spans="4:15" x14ac:dyDescent="0.4">
      <c r="D219" s="82"/>
      <c r="E219" s="82"/>
      <c r="F219" s="81"/>
      <c r="G219" s="82"/>
      <c r="H219" s="82"/>
      <c r="I219" s="83"/>
      <c r="J219" s="83"/>
      <c r="K219" s="83"/>
      <c r="L219" s="84"/>
      <c r="M219" s="84"/>
      <c r="N219" s="87"/>
      <c r="O219" s="89"/>
    </row>
    <row r="220" spans="4:15" x14ac:dyDescent="0.4">
      <c r="D220" s="82"/>
      <c r="E220" s="82"/>
      <c r="F220" s="81"/>
      <c r="G220" s="82"/>
      <c r="H220" s="82"/>
      <c r="I220" s="83"/>
      <c r="J220" s="83"/>
      <c r="K220" s="83"/>
      <c r="L220" s="84"/>
      <c r="M220" s="84"/>
      <c r="N220" s="87"/>
      <c r="O220" s="89"/>
    </row>
    <row r="221" spans="4:15" x14ac:dyDescent="0.4">
      <c r="D221" s="82"/>
      <c r="E221" s="82"/>
      <c r="F221" s="81"/>
      <c r="G221" s="82"/>
      <c r="H221" s="82"/>
      <c r="I221" s="83"/>
      <c r="J221" s="83"/>
      <c r="K221" s="83"/>
      <c r="L221" s="84"/>
      <c r="M221" s="84"/>
      <c r="N221" s="87"/>
      <c r="O221" s="89"/>
    </row>
    <row r="222" spans="4:15" x14ac:dyDescent="0.4">
      <c r="D222" s="82"/>
      <c r="E222" s="82"/>
      <c r="F222" s="81"/>
      <c r="G222" s="82"/>
      <c r="H222" s="82"/>
      <c r="I222" s="83"/>
      <c r="J222" s="83"/>
      <c r="K222" s="83"/>
      <c r="L222" s="84"/>
      <c r="M222" s="84"/>
      <c r="N222" s="87"/>
      <c r="O222" s="89"/>
    </row>
    <row r="223" spans="4:15" x14ac:dyDescent="0.4">
      <c r="D223" s="82"/>
      <c r="E223" s="82"/>
      <c r="F223" s="81"/>
      <c r="G223" s="82"/>
      <c r="H223" s="82"/>
      <c r="I223" s="83"/>
      <c r="J223" s="83"/>
      <c r="K223" s="83"/>
      <c r="L223" s="84"/>
      <c r="M223" s="84"/>
      <c r="N223" s="87"/>
      <c r="O223" s="89"/>
    </row>
    <row r="224" spans="4:15" x14ac:dyDescent="0.4">
      <c r="D224" s="82"/>
      <c r="E224" s="82"/>
      <c r="F224" s="81"/>
      <c r="G224" s="82"/>
      <c r="H224" s="82"/>
      <c r="I224" s="83"/>
      <c r="J224" s="83"/>
      <c r="K224" s="83"/>
      <c r="L224" s="84"/>
      <c r="M224" s="84"/>
      <c r="N224" s="87"/>
      <c r="O224" s="89"/>
    </row>
    <row r="225" spans="4:15" x14ac:dyDescent="0.4">
      <c r="D225" s="82"/>
      <c r="E225" s="82"/>
      <c r="F225" s="81"/>
      <c r="G225" s="82"/>
      <c r="H225" s="82"/>
      <c r="I225" s="83"/>
      <c r="J225" s="83"/>
      <c r="K225" s="83"/>
      <c r="L225" s="84"/>
      <c r="M225" s="84"/>
      <c r="N225" s="87"/>
      <c r="O225" s="89"/>
    </row>
    <row r="226" spans="4:15" x14ac:dyDescent="0.4">
      <c r="D226" s="82"/>
      <c r="E226" s="82"/>
      <c r="F226" s="81"/>
      <c r="G226" s="82"/>
      <c r="H226" s="82"/>
      <c r="I226" s="83"/>
      <c r="J226" s="83"/>
      <c r="K226" s="83"/>
      <c r="L226" s="84"/>
      <c r="M226" s="84"/>
      <c r="N226" s="87"/>
      <c r="O226" s="89"/>
    </row>
    <row r="227" spans="4:15" x14ac:dyDescent="0.4">
      <c r="D227" s="82"/>
      <c r="E227" s="82"/>
      <c r="F227" s="81"/>
      <c r="G227" s="82"/>
      <c r="H227" s="82"/>
      <c r="I227" s="83"/>
      <c r="J227" s="83"/>
      <c r="K227" s="83"/>
      <c r="L227" s="84"/>
      <c r="M227" s="84"/>
      <c r="N227" s="87"/>
      <c r="O227" s="89"/>
    </row>
    <row r="228" spans="4:15" x14ac:dyDescent="0.4">
      <c r="D228" s="82"/>
      <c r="E228" s="82"/>
      <c r="F228" s="81"/>
      <c r="G228" s="82"/>
      <c r="H228" s="82"/>
      <c r="I228" s="83"/>
      <c r="J228" s="83"/>
      <c r="K228" s="83"/>
      <c r="L228" s="84"/>
      <c r="M228" s="84"/>
      <c r="N228" s="87"/>
      <c r="O228" s="89"/>
    </row>
    <row r="229" spans="4:15" x14ac:dyDescent="0.4">
      <c r="D229" s="82"/>
      <c r="E229" s="82"/>
      <c r="F229" s="81"/>
      <c r="G229" s="82"/>
      <c r="H229" s="82"/>
      <c r="I229" s="83"/>
      <c r="J229" s="83"/>
      <c r="K229" s="83"/>
      <c r="L229" s="84"/>
      <c r="M229" s="84"/>
      <c r="N229" s="87"/>
      <c r="O229" s="89"/>
    </row>
    <row r="230" spans="4:15" x14ac:dyDescent="0.4">
      <c r="D230" s="82"/>
      <c r="E230" s="82"/>
      <c r="F230" s="81"/>
      <c r="G230" s="82"/>
      <c r="H230" s="82"/>
      <c r="I230" s="83"/>
      <c r="J230" s="83"/>
      <c r="K230" s="83"/>
      <c r="L230" s="84"/>
      <c r="M230" s="84"/>
      <c r="N230" s="87"/>
      <c r="O230" s="89"/>
    </row>
    <row r="231" spans="4:15" x14ac:dyDescent="0.4">
      <c r="D231" s="82"/>
      <c r="E231" s="82"/>
      <c r="F231" s="81"/>
      <c r="G231" s="82"/>
      <c r="H231" s="82"/>
      <c r="I231" s="83"/>
      <c r="J231" s="83"/>
      <c r="K231" s="83"/>
      <c r="L231" s="84"/>
      <c r="M231" s="84"/>
      <c r="N231" s="87"/>
      <c r="O231" s="89"/>
    </row>
    <row r="232" spans="4:15" x14ac:dyDescent="0.4">
      <c r="D232" s="82"/>
      <c r="E232" s="82"/>
      <c r="F232" s="81"/>
      <c r="G232" s="82"/>
      <c r="H232" s="82"/>
      <c r="I232" s="83"/>
      <c r="J232" s="83"/>
      <c r="K232" s="83"/>
      <c r="L232" s="84"/>
      <c r="M232" s="84"/>
      <c r="N232" s="87"/>
      <c r="O232" s="89"/>
    </row>
    <row r="233" spans="4:15" x14ac:dyDescent="0.4">
      <c r="D233" s="82"/>
      <c r="E233" s="82"/>
      <c r="F233" s="81"/>
      <c r="G233" s="82"/>
      <c r="H233" s="82"/>
      <c r="I233" s="83"/>
      <c r="J233" s="83"/>
      <c r="K233" s="83"/>
      <c r="L233" s="84"/>
      <c r="M233" s="84"/>
      <c r="N233" s="87"/>
      <c r="O233" s="89"/>
    </row>
    <row r="234" spans="4:15" x14ac:dyDescent="0.4">
      <c r="D234" s="82"/>
      <c r="E234" s="82"/>
      <c r="F234" s="81"/>
      <c r="G234" s="82"/>
      <c r="H234" s="82"/>
      <c r="I234" s="83"/>
      <c r="J234" s="83"/>
      <c r="K234" s="83"/>
      <c r="L234" s="84"/>
      <c r="M234" s="84"/>
      <c r="N234" s="87"/>
      <c r="O234" s="89"/>
    </row>
    <row r="235" spans="4:15" x14ac:dyDescent="0.4">
      <c r="D235" s="82"/>
      <c r="E235" s="82"/>
      <c r="F235" s="81"/>
      <c r="G235" s="82"/>
      <c r="H235" s="82"/>
      <c r="I235" s="83"/>
      <c r="J235" s="83"/>
      <c r="K235" s="83"/>
      <c r="L235" s="84"/>
      <c r="M235" s="84"/>
      <c r="N235" s="87"/>
      <c r="O235" s="89"/>
    </row>
    <row r="236" spans="4:15" x14ac:dyDescent="0.4">
      <c r="D236" s="82"/>
      <c r="E236" s="82"/>
      <c r="F236" s="81"/>
      <c r="G236" s="82"/>
      <c r="H236" s="82"/>
      <c r="I236" s="83"/>
      <c r="J236" s="83"/>
      <c r="K236" s="83"/>
      <c r="L236" s="84"/>
      <c r="M236" s="84"/>
      <c r="N236" s="87"/>
      <c r="O236" s="89"/>
    </row>
    <row r="237" spans="4:15" x14ac:dyDescent="0.4">
      <c r="D237" s="82"/>
      <c r="E237" s="82"/>
      <c r="F237" s="81"/>
      <c r="G237" s="82"/>
      <c r="H237" s="82"/>
      <c r="I237" s="83"/>
      <c r="J237" s="83"/>
      <c r="K237" s="83"/>
      <c r="L237" s="84"/>
      <c r="M237" s="84"/>
      <c r="N237" s="87"/>
      <c r="O237" s="89"/>
    </row>
    <row r="238" spans="4:15" x14ac:dyDescent="0.4">
      <c r="D238" s="82"/>
      <c r="E238" s="82"/>
      <c r="F238" s="81"/>
      <c r="G238" s="82"/>
      <c r="H238" s="82"/>
      <c r="I238" s="83"/>
      <c r="J238" s="83"/>
      <c r="K238" s="83"/>
      <c r="L238" s="84"/>
      <c r="M238" s="84"/>
      <c r="N238" s="87"/>
      <c r="O238" s="89"/>
    </row>
    <row r="239" spans="4:15" x14ac:dyDescent="0.4">
      <c r="D239" s="82"/>
      <c r="E239" s="82"/>
      <c r="F239" s="81"/>
      <c r="G239" s="82"/>
      <c r="H239" s="82"/>
      <c r="I239" s="83"/>
      <c r="J239" s="83"/>
      <c r="K239" s="83"/>
      <c r="L239" s="84"/>
      <c r="M239" s="84"/>
      <c r="N239" s="87"/>
      <c r="O239" s="89"/>
    </row>
    <row r="240" spans="4:15" x14ac:dyDescent="0.4">
      <c r="D240" s="82"/>
      <c r="E240" s="82"/>
      <c r="F240" s="81"/>
      <c r="G240" s="82"/>
      <c r="H240" s="82"/>
      <c r="I240" s="83"/>
      <c r="J240" s="83"/>
      <c r="K240" s="83"/>
      <c r="L240" s="84"/>
      <c r="M240" s="84"/>
      <c r="N240" s="87"/>
      <c r="O240" s="89"/>
    </row>
    <row r="241" spans="4:15" x14ac:dyDescent="0.4">
      <c r="D241" s="82"/>
      <c r="E241" s="82"/>
      <c r="F241" s="81"/>
      <c r="G241" s="82"/>
      <c r="H241" s="82"/>
      <c r="I241" s="83"/>
      <c r="J241" s="83"/>
      <c r="K241" s="83"/>
      <c r="L241" s="84"/>
      <c r="M241" s="84"/>
      <c r="N241" s="87"/>
      <c r="O241" s="89"/>
    </row>
    <row r="242" spans="4:15" x14ac:dyDescent="0.4">
      <c r="D242" s="82"/>
      <c r="E242" s="82"/>
      <c r="F242" s="81"/>
      <c r="G242" s="82"/>
      <c r="H242" s="82"/>
      <c r="I242" s="83"/>
      <c r="J242" s="83"/>
      <c r="K242" s="83"/>
      <c r="L242" s="84"/>
      <c r="M242" s="84"/>
      <c r="N242" s="87"/>
      <c r="O242" s="89"/>
    </row>
    <row r="243" spans="4:15" x14ac:dyDescent="0.4">
      <c r="D243" s="82"/>
      <c r="E243" s="82"/>
      <c r="F243" s="81"/>
      <c r="G243" s="82"/>
      <c r="H243" s="82"/>
      <c r="I243" s="83"/>
      <c r="J243" s="83"/>
      <c r="K243" s="83"/>
      <c r="L243" s="84"/>
      <c r="M243" s="84"/>
      <c r="N243" s="87"/>
      <c r="O243" s="89"/>
    </row>
    <row r="244" spans="4:15" x14ac:dyDescent="0.4">
      <c r="D244" s="82"/>
      <c r="E244" s="82"/>
      <c r="F244" s="81"/>
      <c r="G244" s="82"/>
      <c r="H244" s="82"/>
      <c r="I244" s="83"/>
      <c r="J244" s="83"/>
      <c r="K244" s="83"/>
      <c r="L244" s="84"/>
      <c r="M244" s="84"/>
      <c r="N244" s="87"/>
      <c r="O244" s="89"/>
    </row>
    <row r="245" spans="4:15" x14ac:dyDescent="0.4">
      <c r="D245" s="82"/>
      <c r="E245" s="82"/>
      <c r="F245" s="81"/>
      <c r="G245" s="82"/>
      <c r="H245" s="82"/>
      <c r="I245" s="83"/>
      <c r="J245" s="83"/>
      <c r="K245" s="83"/>
      <c r="L245" s="84"/>
      <c r="M245" s="84"/>
      <c r="N245" s="87"/>
      <c r="O245" s="89"/>
    </row>
    <row r="246" spans="4:15" x14ac:dyDescent="0.4">
      <c r="D246" s="82"/>
      <c r="E246" s="82"/>
      <c r="F246" s="81"/>
      <c r="G246" s="82"/>
      <c r="H246" s="82"/>
      <c r="I246" s="83"/>
      <c r="J246" s="83"/>
      <c r="K246" s="83"/>
      <c r="L246" s="84"/>
      <c r="M246" s="84"/>
      <c r="N246" s="87"/>
      <c r="O246" s="89"/>
    </row>
    <row r="247" spans="4:15" x14ac:dyDescent="0.4">
      <c r="D247" s="82"/>
      <c r="E247" s="82"/>
      <c r="F247" s="81"/>
      <c r="G247" s="82"/>
      <c r="H247" s="82"/>
      <c r="I247" s="83"/>
      <c r="J247" s="83"/>
      <c r="K247" s="83"/>
      <c r="L247" s="84"/>
      <c r="M247" s="84"/>
      <c r="N247" s="87"/>
      <c r="O247" s="89"/>
    </row>
    <row r="248" spans="4:15" x14ac:dyDescent="0.4">
      <c r="D248" s="82"/>
      <c r="E248" s="82"/>
      <c r="F248" s="81"/>
      <c r="G248" s="82"/>
      <c r="H248" s="82"/>
      <c r="I248" s="83"/>
      <c r="J248" s="83"/>
      <c r="K248" s="83"/>
      <c r="L248" s="84"/>
      <c r="M248" s="84"/>
      <c r="N248" s="87"/>
      <c r="O248" s="89"/>
    </row>
    <row r="249" spans="4:15" x14ac:dyDescent="0.4">
      <c r="D249" s="82"/>
      <c r="E249" s="82"/>
      <c r="F249" s="81"/>
      <c r="G249" s="82"/>
      <c r="H249" s="82"/>
      <c r="I249" s="83"/>
      <c r="J249" s="83"/>
      <c r="K249" s="83"/>
      <c r="L249" s="84"/>
      <c r="M249" s="84"/>
      <c r="N249" s="87"/>
      <c r="O249" s="89"/>
    </row>
    <row r="250" spans="4:15" x14ac:dyDescent="0.4">
      <c r="D250" s="82"/>
      <c r="E250" s="82"/>
      <c r="F250" s="81"/>
      <c r="G250" s="82"/>
      <c r="H250" s="82"/>
      <c r="I250" s="83"/>
      <c r="J250" s="83"/>
      <c r="K250" s="83"/>
      <c r="L250" s="84"/>
      <c r="M250" s="84"/>
      <c r="N250" s="87"/>
      <c r="O250" s="89"/>
    </row>
    <row r="251" spans="4:15" x14ac:dyDescent="0.4">
      <c r="D251" s="82"/>
      <c r="E251" s="82"/>
      <c r="F251" s="81"/>
      <c r="G251" s="82"/>
      <c r="H251" s="82"/>
      <c r="I251" s="83"/>
      <c r="J251" s="83"/>
      <c r="K251" s="83"/>
      <c r="L251" s="84"/>
      <c r="M251" s="84"/>
      <c r="N251" s="87"/>
      <c r="O251" s="89"/>
    </row>
    <row r="252" spans="4:15" x14ac:dyDescent="0.4">
      <c r="D252" s="82"/>
      <c r="E252" s="82"/>
      <c r="F252" s="81"/>
      <c r="G252" s="82"/>
      <c r="H252" s="82"/>
      <c r="I252" s="83"/>
      <c r="J252" s="83"/>
      <c r="K252" s="83"/>
      <c r="L252" s="84"/>
      <c r="M252" s="84"/>
      <c r="N252" s="87"/>
      <c r="O252" s="89"/>
    </row>
    <row r="253" spans="4:15" x14ac:dyDescent="0.4">
      <c r="D253" s="82"/>
      <c r="E253" s="82"/>
      <c r="F253" s="81"/>
      <c r="G253" s="82"/>
      <c r="H253" s="82"/>
      <c r="I253" s="83"/>
      <c r="J253" s="83"/>
      <c r="K253" s="83"/>
      <c r="L253" s="84"/>
      <c r="M253" s="84"/>
      <c r="N253" s="87"/>
      <c r="O253" s="89"/>
    </row>
    <row r="254" spans="4:15" x14ac:dyDescent="0.4">
      <c r="D254" s="82"/>
      <c r="E254" s="82"/>
      <c r="F254" s="81"/>
      <c r="G254" s="82"/>
      <c r="H254" s="82"/>
      <c r="I254" s="83"/>
      <c r="J254" s="83"/>
      <c r="K254" s="83"/>
      <c r="L254" s="84"/>
      <c r="M254" s="84"/>
      <c r="N254" s="87"/>
      <c r="O254" s="89"/>
    </row>
    <row r="255" spans="4:15" x14ac:dyDescent="0.4">
      <c r="D255" s="82"/>
      <c r="E255" s="82"/>
      <c r="F255" s="81"/>
      <c r="G255" s="82"/>
      <c r="H255" s="82"/>
      <c r="I255" s="83"/>
      <c r="J255" s="83"/>
      <c r="K255" s="83"/>
      <c r="L255" s="84"/>
      <c r="M255" s="84"/>
      <c r="N255" s="87"/>
      <c r="O255" s="89"/>
    </row>
    <row r="256" spans="4:15" x14ac:dyDescent="0.4">
      <c r="D256" s="82"/>
      <c r="E256" s="82"/>
      <c r="F256" s="81"/>
      <c r="G256" s="82"/>
      <c r="H256" s="82"/>
      <c r="I256" s="83"/>
      <c r="J256" s="83"/>
      <c r="K256" s="83"/>
      <c r="L256" s="84"/>
      <c r="M256" s="84"/>
      <c r="N256" s="87"/>
      <c r="O256" s="89"/>
    </row>
    <row r="257" spans="4:15" x14ac:dyDescent="0.4">
      <c r="D257" s="82"/>
      <c r="E257" s="82"/>
      <c r="F257" s="81"/>
      <c r="G257" s="82"/>
      <c r="H257" s="82"/>
      <c r="I257" s="83"/>
      <c r="J257" s="83"/>
      <c r="K257" s="83"/>
      <c r="L257" s="84"/>
      <c r="M257" s="84"/>
      <c r="N257" s="87"/>
      <c r="O257" s="89"/>
    </row>
    <row r="258" spans="4:15" x14ac:dyDescent="0.4">
      <c r="D258" s="82"/>
      <c r="E258" s="82"/>
      <c r="F258" s="81"/>
      <c r="G258" s="82"/>
      <c r="H258" s="82"/>
      <c r="I258" s="83"/>
      <c r="J258" s="83"/>
      <c r="K258" s="83"/>
      <c r="L258" s="84"/>
      <c r="M258" s="84"/>
      <c r="N258" s="87"/>
      <c r="O258" s="89"/>
    </row>
    <row r="259" spans="4:15" x14ac:dyDescent="0.4">
      <c r="D259" s="82"/>
      <c r="E259" s="82"/>
      <c r="F259" s="81"/>
      <c r="G259" s="82"/>
      <c r="H259" s="82"/>
      <c r="I259" s="83"/>
      <c r="J259" s="83"/>
      <c r="K259" s="83"/>
      <c r="L259" s="84"/>
      <c r="M259" s="84"/>
      <c r="N259" s="87"/>
      <c r="O259" s="89"/>
    </row>
    <row r="260" spans="4:15" x14ac:dyDescent="0.4">
      <c r="D260" s="82"/>
      <c r="E260" s="82"/>
      <c r="F260" s="81"/>
      <c r="G260" s="82"/>
      <c r="H260" s="82"/>
      <c r="I260" s="83"/>
      <c r="J260" s="83"/>
      <c r="K260" s="83"/>
      <c r="L260" s="84"/>
      <c r="M260" s="84"/>
      <c r="N260" s="87"/>
      <c r="O260" s="89"/>
    </row>
    <row r="261" spans="4:15" x14ac:dyDescent="0.4">
      <c r="D261" s="82"/>
      <c r="E261" s="82"/>
      <c r="F261" s="81"/>
      <c r="G261" s="82"/>
      <c r="H261" s="82"/>
      <c r="I261" s="83"/>
      <c r="J261" s="83"/>
      <c r="K261" s="83"/>
      <c r="L261" s="84"/>
      <c r="M261" s="84"/>
      <c r="N261" s="87"/>
      <c r="O261" s="89"/>
    </row>
    <row r="262" spans="4:15" x14ac:dyDescent="0.4">
      <c r="D262" s="82"/>
      <c r="E262" s="82"/>
      <c r="F262" s="81"/>
      <c r="G262" s="82"/>
      <c r="H262" s="82"/>
      <c r="I262" s="83"/>
      <c r="J262" s="83"/>
      <c r="K262" s="83"/>
      <c r="L262" s="84"/>
      <c r="M262" s="84"/>
      <c r="N262" s="87"/>
      <c r="O262" s="89"/>
    </row>
    <row r="263" spans="4:15" x14ac:dyDescent="0.4">
      <c r="D263" s="82"/>
      <c r="E263" s="82"/>
      <c r="F263" s="81"/>
      <c r="G263" s="82"/>
      <c r="H263" s="82"/>
      <c r="I263" s="83"/>
      <c r="J263" s="83"/>
      <c r="K263" s="83"/>
      <c r="L263" s="84"/>
      <c r="M263" s="84"/>
      <c r="N263" s="87"/>
      <c r="O263" s="89"/>
    </row>
    <row r="264" spans="4:15" x14ac:dyDescent="0.4">
      <c r="D264" s="82"/>
      <c r="E264" s="82"/>
      <c r="F264" s="81"/>
      <c r="G264" s="82"/>
      <c r="H264" s="82"/>
      <c r="I264" s="83"/>
      <c r="J264" s="83"/>
      <c r="K264" s="83"/>
      <c r="L264" s="84"/>
      <c r="M264" s="84"/>
      <c r="N264" s="87"/>
      <c r="O264" s="89"/>
    </row>
    <row r="265" spans="4:15" x14ac:dyDescent="0.4">
      <c r="D265" s="82"/>
      <c r="E265" s="82"/>
      <c r="F265" s="81"/>
      <c r="G265" s="82"/>
      <c r="H265" s="82"/>
      <c r="I265" s="83"/>
      <c r="J265" s="83"/>
      <c r="K265" s="83"/>
      <c r="L265" s="84"/>
      <c r="M265" s="84"/>
      <c r="N265" s="87"/>
      <c r="O265" s="89"/>
    </row>
    <row r="266" spans="4:15" x14ac:dyDescent="0.4">
      <c r="D266" s="82"/>
      <c r="E266" s="82"/>
      <c r="F266" s="81"/>
      <c r="G266" s="82"/>
      <c r="H266" s="82"/>
      <c r="I266" s="83"/>
      <c r="J266" s="83"/>
      <c r="K266" s="83"/>
      <c r="L266" s="84"/>
      <c r="M266" s="84"/>
      <c r="N266" s="87"/>
      <c r="O266" s="89"/>
    </row>
    <row r="267" spans="4:15" x14ac:dyDescent="0.4">
      <c r="D267" s="82"/>
      <c r="E267" s="82"/>
      <c r="F267" s="81"/>
      <c r="G267" s="82"/>
      <c r="H267" s="82"/>
      <c r="I267" s="83"/>
      <c r="J267" s="83"/>
      <c r="K267" s="83"/>
      <c r="L267" s="84"/>
      <c r="M267" s="84"/>
      <c r="N267" s="87"/>
      <c r="O267" s="89"/>
    </row>
    <row r="268" spans="4:15" x14ac:dyDescent="0.4">
      <c r="D268" s="82"/>
      <c r="E268" s="82"/>
      <c r="F268" s="81"/>
      <c r="G268" s="82"/>
      <c r="H268" s="82"/>
      <c r="I268" s="83"/>
      <c r="J268" s="83"/>
      <c r="K268" s="83"/>
      <c r="L268" s="84"/>
      <c r="M268" s="84"/>
      <c r="N268" s="87"/>
      <c r="O268" s="89"/>
    </row>
    <row r="269" spans="4:15" x14ac:dyDescent="0.4">
      <c r="D269" s="82"/>
      <c r="E269" s="82"/>
      <c r="F269" s="81"/>
      <c r="G269" s="82"/>
      <c r="H269" s="82"/>
      <c r="I269" s="83"/>
      <c r="J269" s="83"/>
      <c r="K269" s="83"/>
      <c r="L269" s="84"/>
      <c r="M269" s="84"/>
      <c r="N269" s="87"/>
      <c r="O269" s="89"/>
    </row>
    <row r="270" spans="4:15" x14ac:dyDescent="0.4">
      <c r="D270" s="82"/>
      <c r="E270" s="82"/>
      <c r="F270" s="81"/>
      <c r="G270" s="82"/>
      <c r="H270" s="82"/>
      <c r="I270" s="83"/>
      <c r="J270" s="83"/>
      <c r="K270" s="83"/>
      <c r="L270" s="84"/>
      <c r="M270" s="84"/>
      <c r="N270" s="87"/>
      <c r="O270" s="89"/>
    </row>
    <row r="271" spans="4:15" x14ac:dyDescent="0.4">
      <c r="D271" s="82"/>
      <c r="E271" s="82"/>
      <c r="F271" s="81"/>
      <c r="G271" s="82"/>
      <c r="H271" s="82"/>
      <c r="I271" s="83"/>
      <c r="J271" s="83"/>
      <c r="K271" s="83"/>
      <c r="L271" s="84"/>
      <c r="M271" s="84"/>
      <c r="N271" s="87"/>
      <c r="O271" s="89"/>
    </row>
    <row r="272" spans="4:15" x14ac:dyDescent="0.4">
      <c r="D272" s="82"/>
      <c r="E272" s="82"/>
      <c r="F272" s="81"/>
      <c r="G272" s="82"/>
      <c r="H272" s="82"/>
      <c r="I272" s="83"/>
      <c r="J272" s="83"/>
      <c r="K272" s="83"/>
      <c r="L272" s="84"/>
      <c r="M272" s="84"/>
      <c r="N272" s="87"/>
      <c r="O272" s="89"/>
    </row>
    <row r="273" spans="4:14" x14ac:dyDescent="0.4">
      <c r="D273" s="82"/>
      <c r="E273" s="82"/>
      <c r="F273" s="81"/>
      <c r="G273" s="82"/>
      <c r="H273" s="82"/>
      <c r="I273" s="83"/>
      <c r="J273" s="83"/>
      <c r="K273" s="83"/>
      <c r="L273" s="84"/>
      <c r="M273" s="84"/>
      <c r="N273" s="87"/>
    </row>
    <row r="274" spans="4:14" x14ac:dyDescent="0.4">
      <c r="D274" s="82"/>
      <c r="E274" s="82"/>
      <c r="F274" s="81"/>
      <c r="G274" s="82"/>
      <c r="H274" s="82"/>
      <c r="I274" s="83"/>
      <c r="J274" s="83"/>
      <c r="K274" s="83"/>
      <c r="L274" s="84"/>
      <c r="M274" s="84"/>
      <c r="N274" s="87"/>
    </row>
    <row r="275" spans="4:14" x14ac:dyDescent="0.4">
      <c r="D275" s="82"/>
      <c r="E275" s="82"/>
      <c r="F275" s="81"/>
      <c r="G275" s="82"/>
      <c r="H275" s="82"/>
      <c r="I275" s="83"/>
      <c r="J275" s="83"/>
      <c r="K275" s="83"/>
      <c r="L275" s="84"/>
      <c r="M275" s="84"/>
      <c r="N275" s="87"/>
    </row>
    <row r="276" spans="4:14" x14ac:dyDescent="0.4">
      <c r="D276" s="82"/>
      <c r="E276" s="82"/>
      <c r="F276" s="81"/>
      <c r="G276" s="82"/>
      <c r="H276" s="82"/>
      <c r="I276" s="83"/>
      <c r="J276" s="83"/>
      <c r="K276" s="83"/>
      <c r="L276" s="84"/>
      <c r="M276" s="84"/>
      <c r="N276" s="87"/>
    </row>
    <row r="277" spans="4:14" x14ac:dyDescent="0.4">
      <c r="D277" s="82"/>
      <c r="E277" s="82"/>
      <c r="F277" s="81"/>
      <c r="G277" s="82"/>
      <c r="H277" s="82"/>
      <c r="I277" s="83"/>
      <c r="J277" s="83"/>
      <c r="K277" s="83"/>
      <c r="L277" s="84"/>
      <c r="M277" s="84"/>
      <c r="N277" s="87"/>
    </row>
    <row r="278" spans="4:14" x14ac:dyDescent="0.4">
      <c r="D278" s="82"/>
      <c r="E278" s="82"/>
      <c r="F278" s="81"/>
      <c r="G278" s="82"/>
      <c r="H278" s="82"/>
      <c r="I278" s="83"/>
      <c r="J278" s="83"/>
      <c r="K278" s="83"/>
      <c r="L278" s="84"/>
      <c r="M278" s="84"/>
      <c r="N278" s="87"/>
    </row>
    <row r="279" spans="4:14" x14ac:dyDescent="0.4">
      <c r="D279" s="82"/>
      <c r="E279" s="82"/>
      <c r="F279" s="81"/>
      <c r="G279" s="82"/>
      <c r="H279" s="82"/>
      <c r="I279" s="83"/>
      <c r="J279" s="83"/>
      <c r="K279" s="83"/>
      <c r="L279" s="84"/>
      <c r="M279" s="84"/>
      <c r="N279" s="87"/>
    </row>
    <row r="280" spans="4:14" x14ac:dyDescent="0.4">
      <c r="D280" s="82"/>
      <c r="E280" s="82"/>
      <c r="F280" s="81"/>
      <c r="G280" s="82"/>
      <c r="H280" s="82"/>
      <c r="I280" s="83"/>
      <c r="J280" s="83"/>
      <c r="K280" s="83"/>
      <c r="L280" s="84"/>
      <c r="M280" s="84"/>
      <c r="N280" s="87"/>
    </row>
    <row r="281" spans="4:14" x14ac:dyDescent="0.4">
      <c r="D281" s="82"/>
      <c r="E281" s="82"/>
      <c r="F281" s="81"/>
      <c r="G281" s="82"/>
      <c r="H281" s="82"/>
      <c r="I281" s="83"/>
      <c r="J281" s="83"/>
      <c r="K281" s="83"/>
      <c r="L281" s="84"/>
      <c r="M281" s="84"/>
      <c r="N281" s="87"/>
    </row>
    <row r="282" spans="4:14" x14ac:dyDescent="0.4">
      <c r="D282" s="82"/>
      <c r="E282" s="82"/>
      <c r="F282" s="81"/>
      <c r="G282" s="82"/>
      <c r="H282" s="82"/>
      <c r="I282" s="83"/>
      <c r="J282" s="83"/>
      <c r="K282" s="83"/>
      <c r="L282" s="84"/>
      <c r="M282" s="84"/>
      <c r="N282" s="87"/>
    </row>
    <row r="283" spans="4:14" x14ac:dyDescent="0.4">
      <c r="D283" s="82"/>
      <c r="E283" s="82"/>
      <c r="F283" s="81"/>
      <c r="G283" s="82"/>
      <c r="H283" s="82"/>
      <c r="I283" s="83"/>
      <c r="J283" s="83"/>
      <c r="K283" s="83"/>
      <c r="L283" s="84"/>
      <c r="M283" s="84"/>
      <c r="N283" s="87"/>
    </row>
    <row r="284" spans="4:14" x14ac:dyDescent="0.4">
      <c r="D284" s="82"/>
      <c r="E284" s="82"/>
      <c r="F284" s="81"/>
      <c r="G284" s="82"/>
      <c r="H284" s="82"/>
      <c r="I284" s="83"/>
      <c r="J284" s="83"/>
      <c r="K284" s="83"/>
      <c r="L284" s="84"/>
      <c r="M284" s="84"/>
      <c r="N284" s="87"/>
    </row>
    <row r="285" spans="4:14" x14ac:dyDescent="0.4">
      <c r="D285" s="82"/>
      <c r="E285" s="82"/>
      <c r="F285" s="81"/>
      <c r="G285" s="82"/>
      <c r="H285" s="82"/>
      <c r="I285" s="83"/>
      <c r="J285" s="83"/>
      <c r="K285" s="83"/>
      <c r="L285" s="84"/>
      <c r="M285" s="84"/>
      <c r="N285" s="87"/>
    </row>
    <row r="286" spans="4:14" x14ac:dyDescent="0.4">
      <c r="D286" s="82"/>
      <c r="E286" s="82"/>
      <c r="F286" s="81"/>
      <c r="G286" s="82"/>
      <c r="H286" s="82"/>
      <c r="I286" s="83"/>
      <c r="J286" s="83"/>
      <c r="K286" s="83"/>
      <c r="L286" s="84"/>
      <c r="M286" s="84"/>
      <c r="N286" s="87"/>
    </row>
    <row r="287" spans="4:14" x14ac:dyDescent="0.4">
      <c r="D287" s="82"/>
      <c r="E287" s="82"/>
      <c r="F287" s="81"/>
      <c r="G287" s="82"/>
      <c r="H287" s="82"/>
      <c r="I287" s="83"/>
      <c r="J287" s="83"/>
      <c r="K287" s="83"/>
      <c r="L287" s="84"/>
      <c r="M287" s="84"/>
      <c r="N287" s="87"/>
    </row>
    <row r="288" spans="4:14" x14ac:dyDescent="0.4">
      <c r="D288" s="82"/>
      <c r="E288" s="82"/>
      <c r="F288" s="81"/>
      <c r="G288" s="82"/>
      <c r="H288" s="82"/>
      <c r="I288" s="83"/>
      <c r="J288" s="83"/>
      <c r="K288" s="83"/>
      <c r="L288" s="84"/>
      <c r="M288" s="84"/>
      <c r="N288" s="87"/>
    </row>
    <row r="289" spans="4:14" x14ac:dyDescent="0.4">
      <c r="D289" s="82"/>
      <c r="E289" s="82"/>
      <c r="F289" s="81"/>
      <c r="G289" s="82"/>
      <c r="H289" s="82"/>
      <c r="I289" s="83"/>
      <c r="J289" s="83"/>
      <c r="K289" s="83"/>
      <c r="L289" s="84"/>
      <c r="M289" s="84"/>
      <c r="N289" s="87"/>
    </row>
    <row r="290" spans="4:14" x14ac:dyDescent="0.4">
      <c r="D290" s="82"/>
      <c r="E290" s="82"/>
      <c r="F290" s="81"/>
      <c r="G290" s="82"/>
      <c r="H290" s="82"/>
      <c r="I290" s="83"/>
      <c r="J290" s="83"/>
      <c r="K290" s="83"/>
      <c r="L290" s="84"/>
      <c r="M290" s="84"/>
      <c r="N290" s="87"/>
    </row>
    <row r="291" spans="4:14" x14ac:dyDescent="0.4">
      <c r="D291" s="82"/>
      <c r="E291" s="82"/>
      <c r="F291" s="81"/>
      <c r="G291" s="82"/>
      <c r="H291" s="82"/>
      <c r="I291" s="83"/>
      <c r="J291" s="83"/>
      <c r="K291" s="83"/>
      <c r="L291" s="84"/>
      <c r="M291" s="84"/>
      <c r="N291" s="87"/>
    </row>
    <row r="292" spans="4:14" x14ac:dyDescent="0.4">
      <c r="D292" s="82"/>
      <c r="E292" s="82"/>
      <c r="F292" s="81"/>
      <c r="G292" s="82"/>
      <c r="H292" s="82"/>
      <c r="I292" s="83"/>
      <c r="J292" s="83"/>
      <c r="K292" s="83"/>
      <c r="L292" s="84"/>
      <c r="M292" s="84"/>
      <c r="N292" s="87"/>
    </row>
    <row r="293" spans="4:14" x14ac:dyDescent="0.4">
      <c r="D293" s="82"/>
      <c r="E293" s="82"/>
      <c r="F293" s="81"/>
      <c r="G293" s="82"/>
      <c r="H293" s="82"/>
      <c r="I293" s="83"/>
      <c r="J293" s="83"/>
      <c r="K293" s="83"/>
      <c r="L293" s="84"/>
      <c r="M293" s="84"/>
      <c r="N293" s="87"/>
    </row>
    <row r="294" spans="4:14" x14ac:dyDescent="0.4">
      <c r="D294" s="82"/>
      <c r="E294" s="82"/>
      <c r="F294" s="81"/>
      <c r="G294" s="82"/>
      <c r="H294" s="82"/>
      <c r="I294" s="83"/>
      <c r="J294" s="83"/>
      <c r="K294" s="83"/>
      <c r="L294" s="84"/>
      <c r="M294" s="84"/>
      <c r="N294" s="87"/>
    </row>
    <row r="295" spans="4:14" x14ac:dyDescent="0.4">
      <c r="D295" s="82"/>
      <c r="E295" s="82"/>
      <c r="F295" s="81"/>
      <c r="G295" s="82"/>
      <c r="H295" s="82"/>
      <c r="I295" s="83"/>
      <c r="J295" s="83"/>
      <c r="K295" s="83"/>
      <c r="L295" s="84"/>
      <c r="M295" s="84"/>
      <c r="N295" s="87"/>
    </row>
    <row r="296" spans="4:14" x14ac:dyDescent="0.4">
      <c r="D296" s="82"/>
      <c r="E296" s="82"/>
      <c r="F296" s="81"/>
      <c r="G296" s="82"/>
      <c r="H296" s="82"/>
      <c r="I296" s="83"/>
      <c r="J296" s="83"/>
      <c r="K296" s="83"/>
      <c r="L296" s="84"/>
      <c r="M296" s="84"/>
      <c r="N296" s="87"/>
    </row>
    <row r="297" spans="4:14" x14ac:dyDescent="0.4">
      <c r="D297" s="82"/>
      <c r="E297" s="82"/>
      <c r="F297" s="81"/>
      <c r="G297" s="82"/>
      <c r="H297" s="82"/>
      <c r="I297" s="83"/>
      <c r="J297" s="83"/>
      <c r="K297" s="83"/>
      <c r="L297" s="84"/>
      <c r="M297" s="84"/>
      <c r="N297" s="87"/>
    </row>
    <row r="298" spans="4:14" x14ac:dyDescent="0.4">
      <c r="D298" s="82"/>
      <c r="E298" s="82"/>
      <c r="F298" s="81"/>
      <c r="G298" s="82"/>
      <c r="H298" s="82"/>
      <c r="I298" s="83"/>
      <c r="J298" s="83"/>
      <c r="K298" s="83"/>
      <c r="L298" s="84"/>
      <c r="M298" s="84"/>
      <c r="N298" s="87"/>
    </row>
    <row r="299" spans="4:14" x14ac:dyDescent="0.4">
      <c r="D299" s="82"/>
      <c r="E299" s="82"/>
      <c r="F299" s="81"/>
      <c r="G299" s="82"/>
      <c r="H299" s="82"/>
      <c r="I299" s="83"/>
      <c r="J299" s="83"/>
      <c r="K299" s="83"/>
      <c r="L299" s="84"/>
      <c r="M299" s="84"/>
      <c r="N299" s="87"/>
    </row>
    <row r="300" spans="4:14" x14ac:dyDescent="0.4">
      <c r="D300" s="82"/>
      <c r="E300" s="82"/>
      <c r="F300" s="81"/>
      <c r="G300" s="82"/>
      <c r="H300" s="82"/>
      <c r="I300" s="83"/>
      <c r="J300" s="83"/>
      <c r="K300" s="83"/>
      <c r="L300" s="84"/>
      <c r="M300" s="84"/>
      <c r="N300" s="87"/>
    </row>
    <row r="301" spans="4:14" x14ac:dyDescent="0.4">
      <c r="D301" s="82"/>
      <c r="E301" s="82"/>
      <c r="F301" s="81"/>
      <c r="G301" s="82"/>
      <c r="H301" s="82"/>
      <c r="I301" s="83"/>
      <c r="J301" s="83"/>
      <c r="K301" s="83"/>
      <c r="L301" s="84"/>
      <c r="M301" s="84"/>
      <c r="N301" s="87"/>
    </row>
    <row r="302" spans="4:14" x14ac:dyDescent="0.4">
      <c r="D302" s="82"/>
      <c r="E302" s="82"/>
      <c r="F302" s="81"/>
      <c r="G302" s="82"/>
      <c r="H302" s="82"/>
      <c r="I302" s="83"/>
      <c r="J302" s="83"/>
      <c r="K302" s="83"/>
      <c r="L302" s="84"/>
      <c r="M302" s="84"/>
      <c r="N302" s="87"/>
    </row>
    <row r="303" spans="4:14" x14ac:dyDescent="0.4">
      <c r="D303" s="82"/>
      <c r="E303" s="82"/>
      <c r="F303" s="81"/>
      <c r="G303" s="82"/>
      <c r="H303" s="82"/>
      <c r="I303" s="83"/>
      <c r="J303" s="83"/>
      <c r="K303" s="83"/>
      <c r="L303" s="84"/>
      <c r="M303" s="84"/>
      <c r="N303" s="87"/>
    </row>
    <row r="304" spans="4:14" x14ac:dyDescent="0.4">
      <c r="D304" s="82"/>
      <c r="E304" s="82"/>
      <c r="F304" s="81"/>
      <c r="G304" s="82"/>
      <c r="H304" s="82"/>
      <c r="I304" s="83"/>
      <c r="J304" s="83"/>
      <c r="K304" s="83"/>
      <c r="L304" s="84"/>
      <c r="M304" s="84"/>
      <c r="N304" s="87"/>
    </row>
    <row r="305" spans="4:14" x14ac:dyDescent="0.4">
      <c r="D305" s="82"/>
      <c r="E305" s="82"/>
      <c r="F305" s="81"/>
      <c r="G305" s="82"/>
      <c r="H305" s="82"/>
      <c r="I305" s="83"/>
      <c r="J305" s="83"/>
      <c r="K305" s="83"/>
      <c r="L305" s="84"/>
      <c r="M305" s="84"/>
      <c r="N305" s="87"/>
    </row>
    <row r="306" spans="4:14" x14ac:dyDescent="0.4">
      <c r="D306" s="82"/>
      <c r="E306" s="82"/>
      <c r="F306" s="81"/>
      <c r="G306" s="82"/>
      <c r="H306" s="82"/>
      <c r="I306" s="83"/>
      <c r="J306" s="83"/>
      <c r="K306" s="83"/>
      <c r="L306" s="84"/>
      <c r="M306" s="84"/>
      <c r="N306" s="87"/>
    </row>
    <row r="307" spans="4:14" x14ac:dyDescent="0.4">
      <c r="D307" s="82"/>
      <c r="E307" s="82"/>
      <c r="F307" s="81"/>
      <c r="G307" s="82"/>
      <c r="H307" s="82"/>
      <c r="I307" s="83"/>
      <c r="J307" s="83"/>
      <c r="K307" s="83"/>
      <c r="L307" s="84"/>
      <c r="M307" s="84"/>
      <c r="N307" s="87"/>
    </row>
    <row r="308" spans="4:14" x14ac:dyDescent="0.4">
      <c r="D308" s="82"/>
      <c r="E308" s="82"/>
      <c r="F308" s="81"/>
      <c r="G308" s="82"/>
      <c r="H308" s="82"/>
      <c r="I308" s="83"/>
      <c r="J308" s="83"/>
      <c r="K308" s="83"/>
      <c r="L308" s="84"/>
      <c r="M308" s="84"/>
      <c r="N308" s="87"/>
    </row>
    <row r="309" spans="4:14" x14ac:dyDescent="0.4">
      <c r="D309" s="82"/>
      <c r="E309" s="82"/>
      <c r="F309" s="81"/>
      <c r="G309" s="82"/>
      <c r="H309" s="82"/>
      <c r="I309" s="83"/>
      <c r="J309" s="83"/>
      <c r="K309" s="83"/>
      <c r="L309" s="84"/>
      <c r="M309" s="84"/>
      <c r="N309" s="87"/>
    </row>
    <row r="310" spans="4:14" x14ac:dyDescent="0.4">
      <c r="D310" s="82"/>
      <c r="E310" s="82"/>
      <c r="F310" s="81"/>
      <c r="G310" s="82"/>
      <c r="H310" s="82"/>
      <c r="I310" s="83"/>
      <c r="J310" s="83"/>
      <c r="K310" s="83"/>
      <c r="L310" s="84"/>
      <c r="M310" s="84"/>
      <c r="N310" s="87"/>
    </row>
    <row r="311" spans="4:14" x14ac:dyDescent="0.4">
      <c r="D311" s="82"/>
      <c r="E311" s="82"/>
      <c r="F311" s="81"/>
      <c r="G311" s="82"/>
      <c r="H311" s="82"/>
      <c r="I311" s="83"/>
      <c r="J311" s="83"/>
      <c r="K311" s="83"/>
      <c r="L311" s="84"/>
      <c r="M311" s="84"/>
      <c r="N311" s="87"/>
    </row>
    <row r="312" spans="4:14" x14ac:dyDescent="0.4">
      <c r="D312" s="82"/>
      <c r="E312" s="82"/>
      <c r="F312" s="81"/>
      <c r="G312" s="82"/>
      <c r="H312" s="82"/>
      <c r="I312" s="83"/>
      <c r="J312" s="83"/>
      <c r="K312" s="83"/>
      <c r="L312" s="84"/>
      <c r="M312" s="84"/>
      <c r="N312" s="87"/>
    </row>
    <row r="313" spans="4:14" x14ac:dyDescent="0.4">
      <c r="D313" s="82"/>
      <c r="E313" s="82"/>
      <c r="F313" s="81"/>
      <c r="G313" s="82"/>
      <c r="H313" s="82"/>
      <c r="I313" s="83"/>
      <c r="J313" s="83"/>
      <c r="K313" s="83"/>
      <c r="L313" s="84"/>
      <c r="M313" s="84"/>
      <c r="N313" s="87"/>
    </row>
    <row r="314" spans="4:14" x14ac:dyDescent="0.4">
      <c r="D314" s="82"/>
      <c r="E314" s="82"/>
      <c r="F314" s="81"/>
      <c r="G314" s="82"/>
      <c r="H314" s="82"/>
      <c r="I314" s="83"/>
      <c r="J314" s="83"/>
      <c r="K314" s="83"/>
      <c r="L314" s="84"/>
      <c r="M314" s="84"/>
      <c r="N314" s="87"/>
    </row>
    <row r="315" spans="4:14" x14ac:dyDescent="0.4">
      <c r="D315" s="82"/>
      <c r="E315" s="82"/>
      <c r="F315" s="81"/>
      <c r="G315" s="82"/>
      <c r="H315" s="82"/>
      <c r="I315" s="83"/>
      <c r="J315" s="83"/>
      <c r="K315" s="83"/>
      <c r="L315" s="84"/>
      <c r="M315" s="84"/>
      <c r="N315" s="87"/>
    </row>
    <row r="316" spans="4:14" x14ac:dyDescent="0.4">
      <c r="D316" s="82"/>
      <c r="E316" s="82"/>
      <c r="F316" s="81"/>
      <c r="G316" s="82"/>
      <c r="H316" s="82"/>
      <c r="I316" s="83"/>
      <c r="J316" s="83"/>
      <c r="K316" s="83"/>
      <c r="L316" s="84"/>
      <c r="M316" s="84"/>
      <c r="N316" s="87"/>
    </row>
    <row r="317" spans="4:14" x14ac:dyDescent="0.4">
      <c r="D317" s="82"/>
      <c r="E317" s="82"/>
      <c r="F317" s="81"/>
      <c r="G317" s="82"/>
      <c r="H317" s="82"/>
      <c r="I317" s="83"/>
      <c r="J317" s="83"/>
      <c r="K317" s="83"/>
      <c r="L317" s="84"/>
      <c r="M317" s="84"/>
      <c r="N317" s="87"/>
    </row>
    <row r="318" spans="4:14" x14ac:dyDescent="0.4">
      <c r="D318" s="82"/>
      <c r="E318" s="82"/>
      <c r="F318" s="81"/>
      <c r="G318" s="82"/>
      <c r="H318" s="82"/>
      <c r="I318" s="83"/>
      <c r="J318" s="83"/>
      <c r="K318" s="83"/>
      <c r="L318" s="84"/>
      <c r="M318" s="84"/>
      <c r="N318" s="87"/>
    </row>
    <row r="319" spans="4:14" x14ac:dyDescent="0.4">
      <c r="D319" s="82"/>
      <c r="E319" s="82"/>
      <c r="F319" s="81"/>
      <c r="G319" s="82"/>
      <c r="H319" s="82"/>
      <c r="I319" s="83"/>
      <c r="J319" s="83"/>
      <c r="K319" s="83"/>
      <c r="L319" s="84"/>
      <c r="M319" s="84"/>
      <c r="N319" s="87"/>
    </row>
    <row r="320" spans="4:14" x14ac:dyDescent="0.4">
      <c r="D320" s="82"/>
      <c r="E320" s="82"/>
      <c r="F320" s="81"/>
      <c r="G320" s="82"/>
      <c r="H320" s="82"/>
      <c r="I320" s="83"/>
      <c r="J320" s="83"/>
      <c r="K320" s="83"/>
      <c r="L320" s="84"/>
      <c r="M320" s="84"/>
      <c r="N320" s="87"/>
    </row>
    <row r="321" spans="4:14" x14ac:dyDescent="0.4">
      <c r="D321" s="82"/>
      <c r="E321" s="82"/>
      <c r="F321" s="81"/>
      <c r="G321" s="82"/>
      <c r="H321" s="82"/>
      <c r="I321" s="83"/>
      <c r="J321" s="83"/>
      <c r="K321" s="83"/>
      <c r="L321" s="84"/>
      <c r="M321" s="84"/>
      <c r="N321" s="87"/>
    </row>
    <row r="322" spans="4:14" x14ac:dyDescent="0.4">
      <c r="D322" s="82"/>
      <c r="E322" s="82"/>
      <c r="F322" s="81"/>
      <c r="G322" s="82"/>
      <c r="H322" s="82"/>
      <c r="I322" s="83"/>
      <c r="J322" s="83"/>
      <c r="K322" s="83"/>
      <c r="L322" s="84"/>
      <c r="M322" s="84"/>
      <c r="N322" s="87"/>
    </row>
    <row r="323" spans="4:14" x14ac:dyDescent="0.4">
      <c r="D323" s="82"/>
      <c r="E323" s="82"/>
      <c r="F323" s="81"/>
      <c r="G323" s="82"/>
      <c r="H323" s="82"/>
      <c r="I323" s="83"/>
      <c r="J323" s="83"/>
      <c r="K323" s="83"/>
      <c r="L323" s="84"/>
      <c r="M323" s="84"/>
      <c r="N323" s="87"/>
    </row>
    <row r="324" spans="4:14" x14ac:dyDescent="0.4">
      <c r="D324" s="82"/>
      <c r="E324" s="82"/>
      <c r="F324" s="81"/>
      <c r="G324" s="82"/>
      <c r="H324" s="82"/>
      <c r="I324" s="83"/>
      <c r="J324" s="83"/>
      <c r="K324" s="83"/>
      <c r="L324" s="84"/>
      <c r="M324" s="84"/>
      <c r="N324" s="87"/>
    </row>
    <row r="325" spans="4:14" x14ac:dyDescent="0.4">
      <c r="D325" s="82"/>
      <c r="E325" s="82"/>
      <c r="F325" s="81"/>
      <c r="G325" s="82"/>
      <c r="H325" s="82"/>
      <c r="I325" s="83"/>
      <c r="J325" s="83"/>
      <c r="K325" s="83"/>
      <c r="L325" s="84"/>
      <c r="M325" s="84"/>
      <c r="N325" s="87"/>
    </row>
    <row r="326" spans="4:14" x14ac:dyDescent="0.4">
      <c r="D326" s="82"/>
      <c r="E326" s="82"/>
      <c r="F326" s="81"/>
      <c r="G326" s="82"/>
      <c r="H326" s="82"/>
      <c r="I326" s="83"/>
      <c r="J326" s="83"/>
      <c r="K326" s="83"/>
      <c r="L326" s="84"/>
      <c r="M326" s="84"/>
      <c r="N326" s="87"/>
    </row>
    <row r="327" spans="4:14" x14ac:dyDescent="0.4">
      <c r="D327" s="82"/>
      <c r="E327" s="82"/>
      <c r="F327" s="81"/>
      <c r="G327" s="82"/>
      <c r="H327" s="82"/>
      <c r="I327" s="83"/>
      <c r="J327" s="83"/>
      <c r="K327" s="83"/>
      <c r="L327" s="84"/>
      <c r="M327" s="84"/>
      <c r="N327" s="87"/>
    </row>
    <row r="328" spans="4:14" x14ac:dyDescent="0.4">
      <c r="D328" s="82"/>
      <c r="E328" s="82"/>
      <c r="F328" s="81"/>
      <c r="G328" s="82"/>
      <c r="H328" s="82"/>
      <c r="I328" s="83"/>
      <c r="J328" s="83"/>
      <c r="K328" s="83"/>
      <c r="L328" s="84"/>
      <c r="M328" s="84"/>
      <c r="N328" s="87"/>
    </row>
    <row r="329" spans="4:14" x14ac:dyDescent="0.4">
      <c r="D329" s="82"/>
      <c r="E329" s="82"/>
      <c r="F329" s="81"/>
      <c r="G329" s="82"/>
      <c r="H329" s="82"/>
      <c r="I329" s="83"/>
      <c r="J329" s="83"/>
      <c r="K329" s="83"/>
      <c r="L329" s="84"/>
      <c r="M329" s="84"/>
      <c r="N329" s="87"/>
    </row>
    <row r="330" spans="4:14" x14ac:dyDescent="0.4">
      <c r="D330" s="82"/>
      <c r="E330" s="82"/>
      <c r="F330" s="81"/>
      <c r="G330" s="82"/>
      <c r="H330" s="82"/>
      <c r="I330" s="83"/>
      <c r="J330" s="83"/>
      <c r="K330" s="83"/>
      <c r="L330" s="84"/>
      <c r="M330" s="84"/>
      <c r="N330" s="87"/>
    </row>
    <row r="331" spans="4:14" x14ac:dyDescent="0.4">
      <c r="D331" s="82"/>
      <c r="E331" s="82"/>
      <c r="F331" s="81"/>
      <c r="G331" s="82"/>
      <c r="H331" s="82"/>
      <c r="I331" s="83"/>
      <c r="J331" s="83"/>
      <c r="K331" s="83"/>
      <c r="L331" s="84"/>
      <c r="M331" s="84"/>
      <c r="N331" s="87"/>
    </row>
    <row r="332" spans="4:14" x14ac:dyDescent="0.4">
      <c r="D332" s="82"/>
      <c r="E332" s="82"/>
      <c r="F332" s="81"/>
      <c r="G332" s="82"/>
      <c r="H332" s="82"/>
      <c r="I332" s="83"/>
      <c r="J332" s="83"/>
      <c r="K332" s="83"/>
      <c r="L332" s="84"/>
      <c r="M332" s="84"/>
      <c r="N332" s="87"/>
    </row>
    <row r="333" spans="4:14" x14ac:dyDescent="0.4">
      <c r="D333" s="82"/>
      <c r="E333" s="82"/>
      <c r="F333" s="81"/>
      <c r="G333" s="82"/>
      <c r="H333" s="82"/>
      <c r="I333" s="83"/>
      <c r="J333" s="83"/>
      <c r="K333" s="83"/>
      <c r="L333" s="84"/>
      <c r="M333" s="84"/>
      <c r="N333" s="87"/>
    </row>
    <row r="334" spans="4:14" x14ac:dyDescent="0.4">
      <c r="D334" s="82"/>
      <c r="E334" s="82"/>
      <c r="F334" s="81"/>
      <c r="G334" s="82"/>
      <c r="H334" s="82"/>
      <c r="I334" s="83"/>
      <c r="J334" s="83"/>
      <c r="K334" s="83"/>
      <c r="L334" s="84"/>
      <c r="M334" s="84"/>
      <c r="N334" s="87"/>
    </row>
    <row r="335" spans="4:14" x14ac:dyDescent="0.4">
      <c r="D335" s="82"/>
      <c r="E335" s="82"/>
      <c r="F335" s="81"/>
      <c r="G335" s="82"/>
      <c r="H335" s="82"/>
      <c r="I335" s="83"/>
      <c r="J335" s="83"/>
      <c r="K335" s="83"/>
      <c r="L335" s="84"/>
      <c r="M335" s="84"/>
      <c r="N335" s="87"/>
    </row>
    <row r="336" spans="4:14" x14ac:dyDescent="0.4">
      <c r="D336" s="82"/>
      <c r="E336" s="82"/>
      <c r="F336" s="81"/>
      <c r="G336" s="82"/>
      <c r="H336" s="82"/>
      <c r="I336" s="83"/>
      <c r="J336" s="83"/>
      <c r="K336" s="83"/>
      <c r="L336" s="84"/>
      <c r="M336" s="84"/>
      <c r="N336" s="87"/>
    </row>
    <row r="337" spans="4:14" x14ac:dyDescent="0.4">
      <c r="D337" s="82"/>
      <c r="E337" s="82"/>
      <c r="F337" s="81"/>
      <c r="G337" s="82"/>
      <c r="H337" s="82"/>
      <c r="I337" s="83"/>
      <c r="J337" s="83"/>
      <c r="K337" s="83"/>
      <c r="L337" s="84"/>
      <c r="M337" s="84"/>
      <c r="N337" s="87"/>
    </row>
    <row r="338" spans="4:14" x14ac:dyDescent="0.4">
      <c r="D338" s="82"/>
      <c r="E338" s="82"/>
      <c r="F338" s="81"/>
      <c r="G338" s="82"/>
      <c r="H338" s="82"/>
      <c r="I338" s="83"/>
      <c r="J338" s="83"/>
      <c r="K338" s="83"/>
      <c r="L338" s="84"/>
      <c r="M338" s="84"/>
      <c r="N338" s="87"/>
    </row>
    <row r="339" spans="4:14" x14ac:dyDescent="0.4">
      <c r="D339" s="82"/>
      <c r="E339" s="82"/>
      <c r="F339" s="81"/>
      <c r="G339" s="82"/>
      <c r="H339" s="82"/>
      <c r="I339" s="83"/>
      <c r="J339" s="83"/>
      <c r="K339" s="83"/>
      <c r="L339" s="84"/>
      <c r="M339" s="84"/>
      <c r="N339" s="87"/>
    </row>
    <row r="340" spans="4:14" x14ac:dyDescent="0.4">
      <c r="D340" s="82"/>
      <c r="E340" s="82"/>
      <c r="F340" s="81"/>
      <c r="G340" s="82"/>
      <c r="H340" s="82"/>
      <c r="I340" s="83"/>
      <c r="J340" s="83"/>
      <c r="K340" s="83"/>
      <c r="L340" s="84"/>
      <c r="M340" s="84"/>
      <c r="N340" s="87"/>
    </row>
    <row r="341" spans="4:14" x14ac:dyDescent="0.4">
      <c r="D341" s="82"/>
      <c r="E341" s="82"/>
      <c r="F341" s="81"/>
      <c r="G341" s="82"/>
      <c r="H341" s="82"/>
      <c r="I341" s="83"/>
      <c r="J341" s="83"/>
      <c r="K341" s="83"/>
      <c r="L341" s="84"/>
      <c r="M341" s="84"/>
      <c r="N341" s="87"/>
    </row>
    <row r="342" spans="4:14" x14ac:dyDescent="0.4">
      <c r="D342" s="82"/>
      <c r="E342" s="82"/>
      <c r="F342" s="81"/>
      <c r="G342" s="82"/>
      <c r="H342" s="82"/>
      <c r="I342" s="83"/>
      <c r="J342" s="83"/>
      <c r="K342" s="83"/>
      <c r="L342" s="84"/>
      <c r="M342" s="84"/>
      <c r="N342" s="87"/>
    </row>
    <row r="343" spans="4:14" x14ac:dyDescent="0.4">
      <c r="D343" s="82"/>
      <c r="E343" s="82"/>
      <c r="F343" s="81"/>
      <c r="G343" s="82"/>
      <c r="H343" s="82"/>
      <c r="I343" s="83"/>
      <c r="J343" s="83"/>
      <c r="K343" s="83"/>
      <c r="L343" s="84"/>
      <c r="M343" s="84"/>
      <c r="N343" s="87"/>
    </row>
    <row r="344" spans="4:14" x14ac:dyDescent="0.4">
      <c r="D344" s="82"/>
      <c r="E344" s="82"/>
      <c r="F344" s="81"/>
      <c r="G344" s="82"/>
      <c r="H344" s="82"/>
      <c r="I344" s="83"/>
      <c r="J344" s="83"/>
      <c r="K344" s="83"/>
      <c r="L344" s="84"/>
      <c r="M344" s="84"/>
      <c r="N344" s="87"/>
    </row>
    <row r="345" spans="4:14" x14ac:dyDescent="0.4">
      <c r="D345" s="82"/>
      <c r="E345" s="82"/>
      <c r="F345" s="81"/>
      <c r="G345" s="82"/>
      <c r="H345" s="82"/>
      <c r="I345" s="83"/>
      <c r="J345" s="83"/>
      <c r="K345" s="83"/>
      <c r="L345" s="84"/>
      <c r="M345" s="84"/>
      <c r="N345" s="87"/>
    </row>
    <row r="346" spans="4:14" x14ac:dyDescent="0.4">
      <c r="D346" s="82"/>
      <c r="E346" s="82"/>
      <c r="F346" s="81"/>
      <c r="G346" s="82"/>
      <c r="H346" s="82"/>
      <c r="I346" s="83"/>
      <c r="J346" s="83"/>
      <c r="K346" s="83"/>
      <c r="L346" s="84"/>
      <c r="M346" s="84"/>
      <c r="N346" s="87"/>
    </row>
    <row r="347" spans="4:14" x14ac:dyDescent="0.4">
      <c r="D347" s="82"/>
      <c r="E347" s="82"/>
      <c r="F347" s="81"/>
      <c r="G347" s="82"/>
      <c r="H347" s="82"/>
      <c r="I347" s="83"/>
      <c r="J347" s="83"/>
      <c r="K347" s="83"/>
      <c r="L347" s="84"/>
      <c r="M347" s="84"/>
      <c r="N347" s="87"/>
    </row>
    <row r="348" spans="4:14" x14ac:dyDescent="0.4">
      <c r="D348" s="82"/>
      <c r="E348" s="82"/>
      <c r="F348" s="81"/>
      <c r="G348" s="82"/>
      <c r="H348" s="82"/>
      <c r="I348" s="83"/>
      <c r="J348" s="83"/>
      <c r="K348" s="83"/>
      <c r="L348" s="84"/>
      <c r="M348" s="84"/>
      <c r="N348" s="87"/>
    </row>
    <row r="349" spans="4:14" x14ac:dyDescent="0.4">
      <c r="D349" s="82"/>
      <c r="E349" s="82"/>
      <c r="F349" s="81"/>
      <c r="G349" s="82"/>
      <c r="H349" s="82"/>
      <c r="I349" s="83"/>
      <c r="J349" s="83"/>
      <c r="K349" s="83"/>
      <c r="L349" s="84"/>
      <c r="M349" s="84"/>
      <c r="N349" s="87"/>
    </row>
    <row r="350" spans="4:14" x14ac:dyDescent="0.4">
      <c r="D350" s="82"/>
      <c r="E350" s="82"/>
      <c r="F350" s="81"/>
      <c r="G350" s="82"/>
      <c r="H350" s="82"/>
      <c r="I350" s="83"/>
      <c r="J350" s="83"/>
      <c r="K350" s="83"/>
      <c r="L350" s="84"/>
      <c r="M350" s="84"/>
      <c r="N350" s="87"/>
    </row>
    <row r="351" spans="4:14" x14ac:dyDescent="0.4">
      <c r="D351" s="82"/>
      <c r="E351" s="82"/>
      <c r="F351" s="81"/>
      <c r="G351" s="82"/>
      <c r="H351" s="82"/>
      <c r="I351" s="83"/>
      <c r="J351" s="83"/>
      <c r="K351" s="83"/>
      <c r="L351" s="84"/>
      <c r="M351" s="84"/>
      <c r="N351" s="87"/>
    </row>
    <row r="352" spans="4:14" x14ac:dyDescent="0.4">
      <c r="D352" s="82"/>
      <c r="E352" s="82"/>
      <c r="F352" s="81"/>
      <c r="G352" s="82"/>
      <c r="H352" s="82"/>
      <c r="I352" s="83"/>
      <c r="J352" s="83"/>
      <c r="K352" s="83"/>
      <c r="L352" s="84"/>
      <c r="M352" s="84"/>
      <c r="N352" s="87"/>
    </row>
    <row r="353" spans="4:14" x14ac:dyDescent="0.4">
      <c r="D353" s="82"/>
      <c r="E353" s="82"/>
      <c r="F353" s="81"/>
      <c r="G353" s="82"/>
      <c r="H353" s="82"/>
      <c r="I353" s="83"/>
      <c r="J353" s="83"/>
      <c r="K353" s="83"/>
      <c r="L353" s="84"/>
      <c r="M353" s="84"/>
      <c r="N353" s="87"/>
    </row>
    <row r="354" spans="4:14" x14ac:dyDescent="0.4">
      <c r="D354" s="82"/>
      <c r="E354" s="82"/>
      <c r="F354" s="81"/>
      <c r="G354" s="82"/>
      <c r="H354" s="82"/>
      <c r="I354" s="83"/>
      <c r="J354" s="83"/>
      <c r="K354" s="83"/>
      <c r="L354" s="84"/>
      <c r="M354" s="84"/>
      <c r="N354" s="87"/>
    </row>
    <row r="355" spans="4:14" x14ac:dyDescent="0.4">
      <c r="D355" s="82"/>
      <c r="E355" s="82"/>
      <c r="F355" s="81"/>
      <c r="G355" s="82"/>
      <c r="H355" s="82"/>
      <c r="I355" s="83"/>
      <c r="J355" s="83"/>
      <c r="K355" s="83"/>
      <c r="L355" s="84"/>
      <c r="M355" s="84"/>
      <c r="N355" s="87"/>
    </row>
    <row r="356" spans="4:14" x14ac:dyDescent="0.4">
      <c r="D356" s="82"/>
      <c r="E356" s="82"/>
      <c r="F356" s="81"/>
      <c r="G356" s="82"/>
      <c r="H356" s="82"/>
      <c r="I356" s="83"/>
      <c r="J356" s="83"/>
      <c r="K356" s="83"/>
      <c r="L356" s="84"/>
      <c r="M356" s="84"/>
      <c r="N356" s="87"/>
    </row>
    <row r="357" spans="4:14" x14ac:dyDescent="0.4">
      <c r="D357" s="82"/>
      <c r="E357" s="82"/>
      <c r="F357" s="81"/>
      <c r="G357" s="82"/>
      <c r="H357" s="82"/>
      <c r="I357" s="83"/>
      <c r="J357" s="83"/>
      <c r="K357" s="83"/>
      <c r="L357" s="84"/>
      <c r="M357" s="84"/>
      <c r="N357" s="87"/>
    </row>
    <row r="358" spans="4:14" x14ac:dyDescent="0.4">
      <c r="D358" s="82"/>
      <c r="E358" s="82"/>
      <c r="F358" s="81"/>
      <c r="G358" s="82"/>
      <c r="H358" s="82"/>
      <c r="I358" s="83"/>
      <c r="J358" s="83"/>
      <c r="K358" s="83"/>
      <c r="L358" s="84"/>
      <c r="M358" s="84"/>
      <c r="N358" s="87"/>
    </row>
    <row r="359" spans="4:14" x14ac:dyDescent="0.4">
      <c r="D359" s="82"/>
      <c r="E359" s="82"/>
      <c r="F359" s="81"/>
      <c r="G359" s="82"/>
      <c r="H359" s="82"/>
      <c r="I359" s="83"/>
      <c r="J359" s="83"/>
      <c r="K359" s="83"/>
      <c r="L359" s="84"/>
      <c r="M359" s="84"/>
      <c r="N359" s="87"/>
    </row>
    <row r="360" spans="4:14" x14ac:dyDescent="0.4">
      <c r="D360" s="82"/>
      <c r="E360" s="82"/>
      <c r="F360" s="81"/>
      <c r="G360" s="82"/>
      <c r="H360" s="82"/>
      <c r="I360" s="83"/>
      <c r="J360" s="83"/>
      <c r="K360" s="83"/>
      <c r="L360" s="84"/>
      <c r="M360" s="84"/>
      <c r="N360" s="87"/>
    </row>
    <row r="361" spans="4:14" x14ac:dyDescent="0.4">
      <c r="D361" s="82"/>
      <c r="E361" s="82"/>
      <c r="F361" s="81"/>
      <c r="G361" s="82"/>
      <c r="H361" s="82"/>
      <c r="I361" s="83"/>
      <c r="J361" s="83"/>
      <c r="K361" s="83"/>
      <c r="L361" s="84"/>
      <c r="M361" s="84"/>
      <c r="N361" s="87"/>
    </row>
    <row r="362" spans="4:14" x14ac:dyDescent="0.4">
      <c r="D362" s="82"/>
      <c r="E362" s="82"/>
      <c r="F362" s="81"/>
      <c r="G362" s="82"/>
      <c r="H362" s="82"/>
      <c r="I362" s="83"/>
      <c r="J362" s="83"/>
      <c r="K362" s="83"/>
      <c r="L362" s="84"/>
      <c r="M362" s="84"/>
      <c r="N362" s="87"/>
    </row>
    <row r="363" spans="4:14" x14ac:dyDescent="0.4">
      <c r="D363" s="82"/>
      <c r="E363" s="82"/>
      <c r="F363" s="81"/>
      <c r="G363" s="82"/>
      <c r="H363" s="82"/>
      <c r="I363" s="83"/>
      <c r="J363" s="83"/>
      <c r="K363" s="83"/>
      <c r="L363" s="84"/>
      <c r="M363" s="84"/>
      <c r="N363" s="87"/>
    </row>
    <row r="364" spans="4:14" x14ac:dyDescent="0.4">
      <c r="D364" s="82"/>
      <c r="E364" s="82"/>
      <c r="F364" s="81"/>
      <c r="G364" s="82"/>
      <c r="H364" s="82"/>
      <c r="I364" s="83"/>
      <c r="J364" s="83"/>
      <c r="K364" s="83"/>
      <c r="L364" s="84"/>
      <c r="M364" s="84"/>
      <c r="N364" s="87"/>
    </row>
    <row r="365" spans="4:14" x14ac:dyDescent="0.4">
      <c r="D365" s="82"/>
      <c r="E365" s="82"/>
      <c r="F365" s="81"/>
      <c r="G365" s="82"/>
      <c r="H365" s="82"/>
      <c r="I365" s="83"/>
      <c r="J365" s="83"/>
      <c r="K365" s="83"/>
      <c r="L365" s="84"/>
      <c r="M365" s="84"/>
      <c r="N365" s="87"/>
    </row>
    <row r="366" spans="4:14" x14ac:dyDescent="0.4">
      <c r="D366" s="82"/>
      <c r="E366" s="82"/>
      <c r="F366" s="81"/>
      <c r="G366" s="82"/>
      <c r="H366" s="82"/>
      <c r="I366" s="83"/>
      <c r="J366" s="83"/>
      <c r="K366" s="83"/>
      <c r="L366" s="84"/>
      <c r="M366" s="84"/>
      <c r="N366" s="87"/>
    </row>
    <row r="367" spans="4:14" x14ac:dyDescent="0.4">
      <c r="D367" s="82"/>
      <c r="E367" s="82"/>
      <c r="F367" s="81"/>
      <c r="G367" s="82"/>
      <c r="H367" s="82"/>
      <c r="I367" s="83"/>
      <c r="J367" s="83"/>
      <c r="K367" s="83"/>
      <c r="L367" s="84"/>
      <c r="M367" s="84"/>
      <c r="N367" s="87"/>
    </row>
    <row r="368" spans="4:14" x14ac:dyDescent="0.4">
      <c r="D368" s="82"/>
      <c r="E368" s="82"/>
      <c r="F368" s="81"/>
      <c r="G368" s="82"/>
      <c r="H368" s="82"/>
      <c r="I368" s="83"/>
      <c r="J368" s="83"/>
      <c r="K368" s="83"/>
      <c r="L368" s="84"/>
      <c r="M368" s="84"/>
      <c r="N368" s="87"/>
    </row>
    <row r="369" spans="4:14" x14ac:dyDescent="0.4">
      <c r="D369" s="82"/>
      <c r="E369" s="82"/>
      <c r="F369" s="81"/>
      <c r="G369" s="82"/>
      <c r="H369" s="82"/>
      <c r="I369" s="83"/>
      <c r="J369" s="83"/>
      <c r="K369" s="83"/>
      <c r="L369" s="84"/>
      <c r="M369" s="84"/>
      <c r="N369" s="87"/>
    </row>
    <row r="370" spans="4:14" x14ac:dyDescent="0.4">
      <c r="D370" s="82"/>
      <c r="E370" s="82"/>
      <c r="F370" s="81"/>
      <c r="G370" s="82"/>
      <c r="H370" s="82"/>
      <c r="I370" s="83"/>
      <c r="J370" s="83"/>
      <c r="K370" s="83"/>
      <c r="L370" s="84"/>
      <c r="M370" s="84"/>
      <c r="N370" s="87"/>
    </row>
    <row r="371" spans="4:14" x14ac:dyDescent="0.4">
      <c r="D371" s="82"/>
      <c r="E371" s="82"/>
      <c r="F371" s="81"/>
      <c r="G371" s="82"/>
      <c r="H371" s="82"/>
      <c r="I371" s="83"/>
      <c r="J371" s="83"/>
      <c r="K371" s="83"/>
      <c r="L371" s="84"/>
      <c r="M371" s="84"/>
      <c r="N371" s="87"/>
    </row>
    <row r="372" spans="4:14" x14ac:dyDescent="0.4">
      <c r="D372" s="82"/>
      <c r="E372" s="82"/>
      <c r="F372" s="81"/>
      <c r="G372" s="82"/>
      <c r="H372" s="82"/>
      <c r="I372" s="83"/>
      <c r="J372" s="83"/>
      <c r="K372" s="83"/>
      <c r="L372" s="84"/>
      <c r="M372" s="84"/>
      <c r="N372" s="87"/>
    </row>
    <row r="373" spans="4:14" x14ac:dyDescent="0.4">
      <c r="D373" s="82"/>
      <c r="E373" s="82"/>
      <c r="F373" s="81"/>
      <c r="G373" s="82"/>
      <c r="H373" s="82"/>
      <c r="I373" s="83"/>
      <c r="J373" s="83"/>
      <c r="K373" s="83"/>
      <c r="L373" s="84"/>
      <c r="M373" s="84"/>
      <c r="N373" s="87"/>
    </row>
    <row r="374" spans="4:14" x14ac:dyDescent="0.4">
      <c r="D374" s="82"/>
      <c r="E374" s="82"/>
      <c r="F374" s="81"/>
      <c r="G374" s="82"/>
      <c r="H374" s="82"/>
      <c r="I374" s="83"/>
      <c r="J374" s="83"/>
      <c r="K374" s="83"/>
      <c r="L374" s="84"/>
      <c r="M374" s="84"/>
      <c r="N374" s="87"/>
    </row>
    <row r="375" spans="4:14" x14ac:dyDescent="0.4">
      <c r="D375" s="82"/>
      <c r="E375" s="82"/>
      <c r="F375" s="81"/>
      <c r="G375" s="82"/>
      <c r="H375" s="82"/>
      <c r="I375" s="83"/>
      <c r="J375" s="83"/>
      <c r="K375" s="83"/>
      <c r="L375" s="84"/>
      <c r="M375" s="84"/>
      <c r="N375" s="87"/>
    </row>
    <row r="376" spans="4:14" x14ac:dyDescent="0.4">
      <c r="D376" s="82"/>
      <c r="E376" s="82"/>
      <c r="F376" s="81"/>
      <c r="G376" s="82"/>
      <c r="H376" s="82"/>
      <c r="I376" s="83"/>
      <c r="J376" s="83"/>
      <c r="K376" s="83"/>
      <c r="L376" s="84"/>
      <c r="M376" s="84"/>
      <c r="N376" s="87"/>
    </row>
    <row r="377" spans="4:14" x14ac:dyDescent="0.4">
      <c r="D377" s="82"/>
      <c r="E377" s="82"/>
      <c r="F377" s="81"/>
      <c r="G377" s="82"/>
      <c r="H377" s="82"/>
      <c r="I377" s="83"/>
      <c r="J377" s="83"/>
      <c r="K377" s="83"/>
      <c r="L377" s="84"/>
      <c r="M377" s="84"/>
      <c r="N377" s="87"/>
    </row>
    <row r="378" spans="4:14" x14ac:dyDescent="0.4">
      <c r="D378" s="82"/>
      <c r="E378" s="82"/>
      <c r="F378" s="81"/>
      <c r="G378" s="82"/>
      <c r="H378" s="82"/>
      <c r="I378" s="83"/>
      <c r="J378" s="83"/>
      <c r="K378" s="83"/>
      <c r="L378" s="84"/>
      <c r="M378" s="84"/>
      <c r="N378" s="87"/>
    </row>
    <row r="379" spans="4:14" x14ac:dyDescent="0.4">
      <c r="D379" s="82"/>
      <c r="E379" s="82"/>
      <c r="F379" s="81"/>
      <c r="G379" s="82"/>
      <c r="H379" s="82"/>
      <c r="I379" s="83"/>
      <c r="J379" s="83"/>
      <c r="K379" s="83"/>
      <c r="L379" s="84"/>
      <c r="M379" s="84"/>
      <c r="N379" s="87"/>
    </row>
    <row r="380" spans="4:14" x14ac:dyDescent="0.4">
      <c r="D380" s="82"/>
      <c r="E380" s="82"/>
      <c r="F380" s="81"/>
      <c r="G380" s="82"/>
      <c r="H380" s="82"/>
      <c r="I380" s="83"/>
      <c r="J380" s="83"/>
      <c r="K380" s="83"/>
      <c r="L380" s="84"/>
      <c r="M380" s="84"/>
      <c r="N380" s="87"/>
    </row>
    <row r="381" spans="4:14" x14ac:dyDescent="0.4">
      <c r="D381" s="82"/>
      <c r="E381" s="82"/>
      <c r="F381" s="81"/>
      <c r="G381" s="82"/>
      <c r="H381" s="82"/>
      <c r="I381" s="83"/>
      <c r="J381" s="83"/>
      <c r="K381" s="83"/>
      <c r="L381" s="84"/>
      <c r="M381" s="84"/>
      <c r="N381" s="87"/>
    </row>
    <row r="382" spans="4:14" x14ac:dyDescent="0.4">
      <c r="D382" s="82"/>
      <c r="E382" s="82"/>
      <c r="F382" s="81"/>
      <c r="G382" s="82"/>
      <c r="H382" s="82"/>
      <c r="I382" s="83"/>
      <c r="J382" s="83"/>
      <c r="K382" s="83"/>
      <c r="L382" s="84"/>
      <c r="M382" s="84"/>
      <c r="N382" s="87"/>
    </row>
    <row r="383" spans="4:14" x14ac:dyDescent="0.4">
      <c r="D383" s="82"/>
      <c r="E383" s="82"/>
      <c r="F383" s="81"/>
      <c r="G383" s="82"/>
      <c r="H383" s="82"/>
      <c r="I383" s="83"/>
      <c r="J383" s="83"/>
      <c r="K383" s="83"/>
      <c r="L383" s="84"/>
      <c r="M383" s="84"/>
      <c r="N383" s="87"/>
    </row>
    <row r="384" spans="4:14" x14ac:dyDescent="0.4">
      <c r="D384" s="82"/>
      <c r="E384" s="82"/>
      <c r="F384" s="81"/>
      <c r="G384" s="82"/>
      <c r="H384" s="82"/>
      <c r="I384" s="83"/>
      <c r="J384" s="83"/>
      <c r="K384" s="83"/>
      <c r="L384" s="84"/>
      <c r="M384" s="84"/>
      <c r="N384" s="87"/>
    </row>
    <row r="385" spans="4:14" x14ac:dyDescent="0.4">
      <c r="D385" s="82"/>
      <c r="E385" s="82"/>
      <c r="F385" s="81"/>
      <c r="G385" s="82"/>
      <c r="H385" s="82"/>
      <c r="I385" s="83"/>
      <c r="J385" s="83"/>
      <c r="K385" s="83"/>
      <c r="L385" s="84"/>
      <c r="M385" s="84"/>
      <c r="N385" s="87"/>
    </row>
    <row r="386" spans="4:14" x14ac:dyDescent="0.4">
      <c r="D386" s="82"/>
      <c r="E386" s="82"/>
      <c r="F386" s="81"/>
      <c r="G386" s="82"/>
      <c r="H386" s="82"/>
      <c r="I386" s="83"/>
      <c r="J386" s="83"/>
      <c r="K386" s="83"/>
      <c r="L386" s="84"/>
      <c r="M386" s="84"/>
      <c r="N386" s="87"/>
    </row>
    <row r="387" spans="4:14" x14ac:dyDescent="0.4">
      <c r="D387" s="82"/>
      <c r="E387" s="82"/>
      <c r="F387" s="81"/>
      <c r="G387" s="82"/>
      <c r="H387" s="82"/>
      <c r="I387" s="83"/>
      <c r="J387" s="83"/>
      <c r="K387" s="83"/>
      <c r="L387" s="84"/>
      <c r="M387" s="84"/>
      <c r="N387" s="87"/>
    </row>
    <row r="388" spans="4:14" x14ac:dyDescent="0.4">
      <c r="D388" s="82"/>
      <c r="E388" s="82"/>
      <c r="F388" s="81"/>
      <c r="G388" s="82"/>
      <c r="H388" s="82"/>
      <c r="I388" s="83"/>
      <c r="J388" s="83"/>
      <c r="K388" s="83"/>
      <c r="L388" s="84"/>
      <c r="M388" s="84"/>
      <c r="N388" s="87"/>
    </row>
    <row r="389" spans="4:14" x14ac:dyDescent="0.4">
      <c r="D389" s="82"/>
      <c r="E389" s="82"/>
      <c r="F389" s="81"/>
      <c r="G389" s="82"/>
      <c r="H389" s="82"/>
      <c r="I389" s="83"/>
      <c r="J389" s="83"/>
      <c r="K389" s="83"/>
      <c r="L389" s="84"/>
      <c r="M389" s="84"/>
      <c r="N389" s="87"/>
    </row>
    <row r="390" spans="4:14" x14ac:dyDescent="0.4">
      <c r="D390" s="82"/>
      <c r="E390" s="82"/>
      <c r="F390" s="81"/>
      <c r="G390" s="82"/>
      <c r="H390" s="82"/>
      <c r="I390" s="83"/>
      <c r="J390" s="83"/>
      <c r="K390" s="83"/>
      <c r="L390" s="84"/>
      <c r="M390" s="84"/>
      <c r="N390" s="87"/>
    </row>
    <row r="391" spans="4:14" x14ac:dyDescent="0.4">
      <c r="D391" s="82"/>
      <c r="E391" s="82"/>
      <c r="F391" s="81"/>
      <c r="G391" s="82"/>
      <c r="H391" s="82"/>
      <c r="I391" s="83"/>
      <c r="J391" s="83"/>
      <c r="K391" s="83"/>
      <c r="L391" s="84"/>
      <c r="M391" s="84"/>
      <c r="N391" s="87"/>
    </row>
    <row r="392" spans="4:14" x14ac:dyDescent="0.4">
      <c r="D392" s="82"/>
      <c r="E392" s="82"/>
      <c r="F392" s="81"/>
      <c r="G392" s="82"/>
      <c r="H392" s="82"/>
      <c r="I392" s="83"/>
      <c r="J392" s="83"/>
      <c r="K392" s="83"/>
      <c r="L392" s="84"/>
      <c r="M392" s="84"/>
      <c r="N392" s="87"/>
    </row>
    <row r="393" spans="4:14" x14ac:dyDescent="0.4">
      <c r="D393" s="82"/>
      <c r="E393" s="82"/>
      <c r="F393" s="81"/>
      <c r="G393" s="82"/>
      <c r="H393" s="82"/>
      <c r="I393" s="83"/>
      <c r="J393" s="83"/>
      <c r="K393" s="83"/>
      <c r="L393" s="84"/>
      <c r="M393" s="84"/>
      <c r="N393" s="87"/>
    </row>
    <row r="394" spans="4:14" x14ac:dyDescent="0.4">
      <c r="D394" s="82"/>
      <c r="E394" s="82"/>
      <c r="F394" s="81"/>
      <c r="G394" s="82"/>
      <c r="H394" s="82"/>
      <c r="I394" s="83"/>
      <c r="J394" s="83"/>
      <c r="K394" s="83"/>
      <c r="L394" s="84"/>
      <c r="M394" s="84"/>
      <c r="N394" s="87"/>
    </row>
    <row r="395" spans="4:14" x14ac:dyDescent="0.4">
      <c r="D395" s="82"/>
      <c r="E395" s="82"/>
      <c r="F395" s="81"/>
      <c r="G395" s="82"/>
      <c r="H395" s="82"/>
      <c r="I395" s="83"/>
      <c r="J395" s="83"/>
      <c r="K395" s="83"/>
      <c r="L395" s="84"/>
      <c r="M395" s="84"/>
      <c r="N395" s="87"/>
    </row>
    <row r="396" spans="4:14" x14ac:dyDescent="0.4">
      <c r="D396" s="82"/>
      <c r="E396" s="82"/>
      <c r="F396" s="81"/>
      <c r="G396" s="82"/>
      <c r="H396" s="82"/>
      <c r="I396" s="83"/>
      <c r="J396" s="83"/>
      <c r="K396" s="83"/>
      <c r="L396" s="84"/>
      <c r="M396" s="84"/>
      <c r="N396" s="87"/>
    </row>
    <row r="397" spans="4:14" x14ac:dyDescent="0.4">
      <c r="D397" s="82"/>
      <c r="E397" s="82"/>
      <c r="F397" s="81"/>
      <c r="G397" s="82"/>
      <c r="H397" s="82"/>
      <c r="I397" s="83"/>
      <c r="J397" s="83"/>
      <c r="K397" s="83"/>
      <c r="L397" s="84"/>
      <c r="M397" s="84"/>
      <c r="N397" s="87"/>
    </row>
    <row r="398" spans="4:14" x14ac:dyDescent="0.4">
      <c r="D398" s="82"/>
      <c r="E398" s="82"/>
      <c r="F398" s="81"/>
      <c r="G398" s="82"/>
      <c r="H398" s="82"/>
      <c r="I398" s="83"/>
      <c r="J398" s="83"/>
      <c r="K398" s="83"/>
      <c r="L398" s="84"/>
      <c r="M398" s="84"/>
      <c r="N398" s="87"/>
    </row>
    <row r="399" spans="4:14" x14ac:dyDescent="0.4">
      <c r="D399" s="82"/>
      <c r="E399" s="82"/>
      <c r="F399" s="81"/>
      <c r="G399" s="82"/>
      <c r="H399" s="82"/>
      <c r="I399" s="83"/>
      <c r="J399" s="83"/>
      <c r="K399" s="83"/>
      <c r="L399" s="84"/>
      <c r="M399" s="84"/>
      <c r="N399" s="87"/>
    </row>
    <row r="400" spans="4:14" x14ac:dyDescent="0.4">
      <c r="D400" s="82"/>
      <c r="E400" s="82"/>
      <c r="F400" s="81"/>
      <c r="G400" s="82"/>
      <c r="H400" s="82"/>
      <c r="I400" s="83"/>
      <c r="J400" s="83"/>
      <c r="K400" s="83"/>
      <c r="L400" s="84"/>
      <c r="M400" s="84"/>
      <c r="N400" s="87"/>
    </row>
    <row r="401" spans="4:14" x14ac:dyDescent="0.4">
      <c r="D401" s="82"/>
      <c r="E401" s="82"/>
      <c r="F401" s="81"/>
      <c r="G401" s="82"/>
      <c r="H401" s="82"/>
      <c r="I401" s="83"/>
      <c r="J401" s="83"/>
      <c r="K401" s="83"/>
      <c r="L401" s="84"/>
      <c r="M401" s="84"/>
      <c r="N401" s="87"/>
    </row>
    <row r="402" spans="4:14" x14ac:dyDescent="0.4">
      <c r="D402" s="82"/>
      <c r="E402" s="82"/>
      <c r="F402" s="81"/>
      <c r="G402" s="82"/>
      <c r="H402" s="82"/>
      <c r="I402" s="83"/>
      <c r="J402" s="83"/>
      <c r="K402" s="83"/>
      <c r="L402" s="84"/>
      <c r="M402" s="84"/>
      <c r="N402" s="87"/>
    </row>
    <row r="403" spans="4:14" x14ac:dyDescent="0.4">
      <c r="D403" s="82"/>
      <c r="E403" s="82"/>
      <c r="F403" s="81"/>
      <c r="G403" s="82"/>
      <c r="H403" s="82"/>
      <c r="I403" s="83"/>
      <c r="J403" s="83"/>
      <c r="K403" s="83"/>
      <c r="L403" s="84"/>
      <c r="M403" s="84"/>
      <c r="N403" s="87"/>
    </row>
    <row r="404" spans="4:14" x14ac:dyDescent="0.4">
      <c r="D404" s="82"/>
      <c r="E404" s="82"/>
      <c r="F404" s="81"/>
      <c r="G404" s="82"/>
      <c r="H404" s="82"/>
      <c r="I404" s="83"/>
      <c r="J404" s="83"/>
      <c r="K404" s="83"/>
      <c r="L404" s="84"/>
      <c r="M404" s="84"/>
      <c r="N404" s="87"/>
    </row>
    <row r="405" spans="4:14" x14ac:dyDescent="0.4">
      <c r="D405" s="82"/>
      <c r="E405" s="82"/>
      <c r="F405" s="81"/>
      <c r="G405" s="82"/>
      <c r="H405" s="82"/>
      <c r="I405" s="83"/>
      <c r="J405" s="83"/>
      <c r="K405" s="83"/>
      <c r="L405" s="84"/>
      <c r="M405" s="84"/>
      <c r="N405" s="87"/>
    </row>
    <row r="406" spans="4:14" x14ac:dyDescent="0.4">
      <c r="D406" s="82"/>
      <c r="E406" s="82"/>
      <c r="F406" s="81"/>
      <c r="G406" s="82"/>
      <c r="H406" s="82"/>
      <c r="I406" s="83"/>
      <c r="J406" s="83"/>
      <c r="K406" s="83"/>
      <c r="L406" s="84"/>
      <c r="M406" s="84"/>
      <c r="N406" s="87"/>
    </row>
    <row r="407" spans="4:14" x14ac:dyDescent="0.4">
      <c r="D407" s="82"/>
      <c r="E407" s="82"/>
      <c r="F407" s="81"/>
      <c r="G407" s="82"/>
      <c r="H407" s="82"/>
      <c r="I407" s="83"/>
      <c r="J407" s="83"/>
      <c r="K407" s="83"/>
      <c r="L407" s="84"/>
      <c r="M407" s="84"/>
      <c r="N407" s="87"/>
    </row>
    <row r="408" spans="4:14" x14ac:dyDescent="0.4">
      <c r="D408" s="82"/>
      <c r="E408" s="82"/>
      <c r="F408" s="81"/>
      <c r="G408" s="82"/>
      <c r="H408" s="82"/>
      <c r="I408" s="83"/>
      <c r="J408" s="83"/>
      <c r="K408" s="83"/>
      <c r="L408" s="84"/>
      <c r="M408" s="84"/>
      <c r="N408" s="87"/>
    </row>
    <row r="409" spans="4:14" x14ac:dyDescent="0.4">
      <c r="D409" s="82"/>
      <c r="E409" s="82"/>
      <c r="F409" s="81"/>
      <c r="G409" s="82"/>
      <c r="H409" s="82"/>
      <c r="I409" s="83"/>
      <c r="J409" s="83"/>
      <c r="K409" s="83"/>
      <c r="L409" s="84"/>
      <c r="M409" s="84"/>
      <c r="N409" s="87"/>
    </row>
    <row r="410" spans="4:14" x14ac:dyDescent="0.4">
      <c r="D410" s="82"/>
      <c r="E410" s="82"/>
      <c r="F410" s="81"/>
      <c r="G410" s="82"/>
      <c r="H410" s="82"/>
      <c r="I410" s="83"/>
      <c r="J410" s="83"/>
      <c r="K410" s="83"/>
      <c r="L410" s="84"/>
      <c r="M410" s="84"/>
      <c r="N410" s="87"/>
    </row>
    <row r="411" spans="4:14" x14ac:dyDescent="0.4">
      <c r="D411" s="82"/>
      <c r="E411" s="82"/>
      <c r="F411" s="81"/>
      <c r="G411" s="82"/>
      <c r="H411" s="82"/>
      <c r="I411" s="83"/>
      <c r="J411" s="83"/>
      <c r="K411" s="83"/>
      <c r="L411" s="84"/>
      <c r="M411" s="84"/>
      <c r="N411" s="87"/>
    </row>
    <row r="412" spans="4:14" x14ac:dyDescent="0.4">
      <c r="D412" s="82"/>
      <c r="E412" s="82"/>
      <c r="F412" s="81"/>
      <c r="G412" s="82"/>
      <c r="H412" s="82"/>
      <c r="I412" s="83"/>
      <c r="J412" s="83"/>
      <c r="K412" s="83"/>
      <c r="L412" s="84"/>
      <c r="M412" s="84"/>
      <c r="N412" s="87"/>
    </row>
    <row r="413" spans="4:14" x14ac:dyDescent="0.4">
      <c r="D413" s="82"/>
      <c r="E413" s="82"/>
      <c r="F413" s="81"/>
      <c r="G413" s="82"/>
      <c r="H413" s="82"/>
      <c r="I413" s="83"/>
      <c r="J413" s="83"/>
      <c r="K413" s="83"/>
      <c r="L413" s="84"/>
      <c r="M413" s="84"/>
      <c r="N413" s="87"/>
    </row>
    <row r="414" spans="4:14" x14ac:dyDescent="0.4">
      <c r="D414" s="82"/>
      <c r="E414" s="82"/>
      <c r="F414" s="81"/>
      <c r="G414" s="82"/>
      <c r="H414" s="82"/>
      <c r="I414" s="83"/>
      <c r="J414" s="83"/>
      <c r="K414" s="83"/>
      <c r="L414" s="84"/>
      <c r="M414" s="84"/>
      <c r="N414" s="87"/>
    </row>
    <row r="415" spans="4:14" x14ac:dyDescent="0.4">
      <c r="D415" s="82"/>
      <c r="E415" s="82"/>
      <c r="F415" s="81"/>
      <c r="G415" s="82"/>
      <c r="H415" s="82"/>
      <c r="I415" s="83"/>
      <c r="J415" s="83"/>
      <c r="K415" s="83"/>
      <c r="L415" s="84"/>
      <c r="M415" s="84"/>
      <c r="N415" s="87"/>
    </row>
    <row r="416" spans="4:14" x14ac:dyDescent="0.4">
      <c r="D416" s="82"/>
      <c r="E416" s="82"/>
      <c r="F416" s="81"/>
      <c r="G416" s="82"/>
      <c r="H416" s="82"/>
      <c r="I416" s="83"/>
      <c r="J416" s="83"/>
      <c r="K416" s="83"/>
      <c r="L416" s="84"/>
      <c r="M416" s="84"/>
      <c r="N416" s="87"/>
    </row>
    <row r="417" spans="4:14" x14ac:dyDescent="0.4">
      <c r="D417" s="82"/>
      <c r="E417" s="82"/>
      <c r="F417" s="81"/>
      <c r="G417" s="82"/>
      <c r="H417" s="82"/>
      <c r="I417" s="83"/>
      <c r="J417" s="83"/>
      <c r="K417" s="83"/>
      <c r="L417" s="84"/>
      <c r="M417" s="84"/>
      <c r="N417" s="87"/>
    </row>
    <row r="418" spans="4:14" x14ac:dyDescent="0.4">
      <c r="D418" s="82"/>
      <c r="E418" s="82"/>
      <c r="F418" s="81"/>
      <c r="G418" s="82"/>
      <c r="H418" s="82"/>
      <c r="I418" s="83"/>
      <c r="J418" s="83"/>
      <c r="K418" s="83"/>
      <c r="L418" s="84"/>
      <c r="M418" s="84"/>
      <c r="N418" s="87"/>
    </row>
    <row r="419" spans="4:14" x14ac:dyDescent="0.4">
      <c r="D419" s="82"/>
      <c r="E419" s="82"/>
      <c r="F419" s="81"/>
      <c r="G419" s="82"/>
      <c r="H419" s="82"/>
      <c r="I419" s="83"/>
      <c r="J419" s="83"/>
      <c r="K419" s="83"/>
      <c r="L419" s="84"/>
      <c r="M419" s="84"/>
      <c r="N419" s="87"/>
    </row>
    <row r="420" spans="4:14" x14ac:dyDescent="0.4">
      <c r="D420" s="82"/>
      <c r="E420" s="82"/>
      <c r="F420" s="81"/>
      <c r="G420" s="82"/>
      <c r="H420" s="82"/>
      <c r="I420" s="83"/>
      <c r="J420" s="83"/>
      <c r="K420" s="83"/>
      <c r="L420" s="84"/>
      <c r="M420" s="84"/>
      <c r="N420" s="87"/>
    </row>
    <row r="421" spans="4:14" x14ac:dyDescent="0.4">
      <c r="D421" s="82"/>
      <c r="E421" s="82"/>
      <c r="F421" s="81"/>
      <c r="G421" s="82"/>
      <c r="H421" s="82"/>
      <c r="I421" s="83"/>
      <c r="J421" s="83"/>
      <c r="K421" s="83"/>
      <c r="L421" s="84"/>
      <c r="M421" s="84"/>
      <c r="N421" s="87"/>
    </row>
    <row r="422" spans="4:14" x14ac:dyDescent="0.4">
      <c r="D422" s="82"/>
      <c r="E422" s="82"/>
      <c r="F422" s="81"/>
      <c r="G422" s="82"/>
      <c r="H422" s="82"/>
      <c r="I422" s="83"/>
      <c r="J422" s="83"/>
      <c r="K422" s="83"/>
      <c r="L422" s="84"/>
      <c r="M422" s="84"/>
      <c r="N422" s="87"/>
    </row>
    <row r="423" spans="4:14" x14ac:dyDescent="0.4">
      <c r="D423" s="82"/>
      <c r="E423" s="82"/>
      <c r="F423" s="81"/>
      <c r="G423" s="82"/>
      <c r="H423" s="82"/>
      <c r="I423" s="83"/>
      <c r="J423" s="83"/>
      <c r="K423" s="83"/>
      <c r="L423" s="84"/>
      <c r="M423" s="84"/>
      <c r="N423" s="87"/>
    </row>
    <row r="424" spans="4:14" x14ac:dyDescent="0.4">
      <c r="D424" s="82"/>
      <c r="E424" s="82"/>
      <c r="F424" s="81"/>
      <c r="G424" s="82"/>
      <c r="H424" s="82"/>
      <c r="I424" s="83"/>
      <c r="J424" s="83"/>
      <c r="K424" s="83"/>
      <c r="L424" s="84"/>
      <c r="M424" s="84"/>
      <c r="N424" s="87"/>
    </row>
    <row r="425" spans="4:14" x14ac:dyDescent="0.4">
      <c r="D425" s="82"/>
      <c r="E425" s="82"/>
      <c r="F425" s="81"/>
      <c r="G425" s="82"/>
      <c r="H425" s="82"/>
      <c r="I425" s="83"/>
      <c r="J425" s="83"/>
      <c r="K425" s="83"/>
      <c r="L425" s="84"/>
      <c r="M425" s="84"/>
      <c r="N425" s="87"/>
    </row>
    <row r="426" spans="4:14" x14ac:dyDescent="0.4">
      <c r="D426" s="82"/>
      <c r="E426" s="82"/>
      <c r="F426" s="81"/>
      <c r="G426" s="82"/>
      <c r="H426" s="82"/>
      <c r="I426" s="83"/>
      <c r="J426" s="83"/>
      <c r="K426" s="83"/>
      <c r="L426" s="84"/>
      <c r="M426" s="84"/>
      <c r="N426" s="87"/>
    </row>
    <row r="427" spans="4:14" x14ac:dyDescent="0.4">
      <c r="D427" s="82"/>
      <c r="E427" s="82"/>
      <c r="F427" s="81"/>
      <c r="G427" s="82"/>
      <c r="H427" s="82"/>
      <c r="I427" s="83"/>
      <c r="J427" s="83"/>
      <c r="K427" s="83"/>
      <c r="L427" s="84"/>
      <c r="M427" s="84"/>
      <c r="N427" s="87"/>
    </row>
    <row r="428" spans="4:14" x14ac:dyDescent="0.4">
      <c r="D428" s="82"/>
      <c r="E428" s="82"/>
      <c r="F428" s="81"/>
      <c r="G428" s="82"/>
      <c r="H428" s="82"/>
      <c r="I428" s="83"/>
      <c r="J428" s="83"/>
      <c r="K428" s="83"/>
      <c r="L428" s="84"/>
      <c r="M428" s="84"/>
      <c r="N428" s="87"/>
    </row>
    <row r="429" spans="4:14" x14ac:dyDescent="0.4">
      <c r="D429" s="82"/>
      <c r="E429" s="82"/>
      <c r="F429" s="81"/>
      <c r="G429" s="82"/>
      <c r="H429" s="82"/>
      <c r="I429" s="83"/>
      <c r="J429" s="83"/>
      <c r="K429" s="83"/>
      <c r="L429" s="84"/>
      <c r="M429" s="84"/>
      <c r="N429" s="87"/>
    </row>
    <row r="430" spans="4:14" x14ac:dyDescent="0.4">
      <c r="D430" s="82"/>
      <c r="E430" s="82"/>
      <c r="F430" s="81"/>
      <c r="G430" s="82"/>
      <c r="H430" s="82"/>
      <c r="I430" s="83"/>
      <c r="J430" s="83"/>
      <c r="K430" s="83"/>
      <c r="L430" s="84"/>
      <c r="M430" s="84"/>
      <c r="N430" s="87"/>
    </row>
    <row r="431" spans="4:14" x14ac:dyDescent="0.4">
      <c r="D431" s="82"/>
      <c r="E431" s="82"/>
      <c r="F431" s="81"/>
      <c r="G431" s="82"/>
      <c r="H431" s="82"/>
      <c r="I431" s="83"/>
      <c r="J431" s="83"/>
      <c r="K431" s="83"/>
      <c r="L431" s="84"/>
      <c r="M431" s="84"/>
      <c r="N431" s="87"/>
    </row>
    <row r="432" spans="4:14" x14ac:dyDescent="0.4">
      <c r="D432" s="82"/>
      <c r="E432" s="82"/>
      <c r="F432" s="81"/>
      <c r="G432" s="82"/>
      <c r="H432" s="82"/>
      <c r="I432" s="83"/>
      <c r="J432" s="83"/>
      <c r="K432" s="83"/>
      <c r="L432" s="84"/>
      <c r="M432" s="84"/>
      <c r="N432" s="87"/>
    </row>
    <row r="433" spans="4:14" x14ac:dyDescent="0.4">
      <c r="D433" s="82"/>
      <c r="E433" s="82"/>
      <c r="F433" s="81"/>
      <c r="G433" s="82"/>
      <c r="H433" s="82"/>
      <c r="I433" s="83"/>
      <c r="J433" s="83"/>
      <c r="K433" s="83"/>
      <c r="L433" s="84"/>
      <c r="M433" s="84"/>
      <c r="N433" s="87"/>
    </row>
    <row r="434" spans="4:14" x14ac:dyDescent="0.4">
      <c r="D434" s="82"/>
      <c r="E434" s="82"/>
      <c r="F434" s="81"/>
      <c r="G434" s="82"/>
      <c r="H434" s="82"/>
      <c r="I434" s="83"/>
      <c r="J434" s="83"/>
      <c r="K434" s="83"/>
      <c r="L434" s="84"/>
      <c r="M434" s="84"/>
      <c r="N434" s="87"/>
    </row>
    <row r="435" spans="4:14" x14ac:dyDescent="0.4">
      <c r="D435" s="82"/>
      <c r="E435" s="82"/>
      <c r="F435" s="81"/>
      <c r="G435" s="82"/>
      <c r="H435" s="82"/>
      <c r="I435" s="83"/>
      <c r="J435" s="83"/>
      <c r="K435" s="83"/>
      <c r="L435" s="84"/>
      <c r="M435" s="84"/>
      <c r="N435" s="87"/>
    </row>
    <row r="436" spans="4:14" x14ac:dyDescent="0.4">
      <c r="D436" s="82"/>
      <c r="E436" s="82"/>
      <c r="F436" s="81"/>
      <c r="G436" s="82"/>
      <c r="H436" s="82"/>
      <c r="I436" s="83"/>
      <c r="J436" s="83"/>
      <c r="K436" s="83"/>
      <c r="L436" s="84"/>
      <c r="M436" s="84"/>
      <c r="N436" s="87"/>
    </row>
    <row r="437" spans="4:14" x14ac:dyDescent="0.4">
      <c r="D437" s="82"/>
      <c r="E437" s="82"/>
      <c r="F437" s="81"/>
      <c r="G437" s="82"/>
      <c r="H437" s="82"/>
      <c r="I437" s="83"/>
      <c r="J437" s="83"/>
      <c r="K437" s="83"/>
      <c r="L437" s="84"/>
      <c r="M437" s="84"/>
      <c r="N437" s="87"/>
    </row>
    <row r="438" spans="4:14" x14ac:dyDescent="0.4">
      <c r="D438" s="82"/>
      <c r="E438" s="82"/>
      <c r="F438" s="81"/>
      <c r="G438" s="82"/>
      <c r="H438" s="82"/>
      <c r="I438" s="83"/>
      <c r="J438" s="83"/>
      <c r="K438" s="83"/>
      <c r="L438" s="84"/>
      <c r="M438" s="84"/>
      <c r="N438" s="87"/>
    </row>
    <row r="439" spans="4:14" x14ac:dyDescent="0.4">
      <c r="D439" s="82"/>
      <c r="E439" s="82"/>
      <c r="F439" s="81"/>
      <c r="G439" s="82"/>
      <c r="H439" s="82"/>
      <c r="I439" s="83"/>
      <c r="J439" s="83"/>
      <c r="K439" s="83"/>
      <c r="L439" s="84"/>
      <c r="M439" s="84"/>
      <c r="N439" s="87"/>
    </row>
    <row r="440" spans="4:14" x14ac:dyDescent="0.4">
      <c r="D440" s="82"/>
      <c r="E440" s="82"/>
      <c r="F440" s="81"/>
      <c r="G440" s="82"/>
      <c r="H440" s="82"/>
      <c r="I440" s="83"/>
      <c r="J440" s="83"/>
      <c r="K440" s="83"/>
      <c r="L440" s="84"/>
      <c r="M440" s="84"/>
      <c r="N440" s="87"/>
    </row>
    <row r="441" spans="4:14" x14ac:dyDescent="0.4">
      <c r="D441" s="82"/>
      <c r="E441" s="82"/>
      <c r="F441" s="81"/>
      <c r="G441" s="82"/>
      <c r="H441" s="82"/>
      <c r="I441" s="83"/>
      <c r="J441" s="83"/>
      <c r="K441" s="83"/>
      <c r="L441" s="84"/>
      <c r="M441" s="84"/>
      <c r="N441" s="87"/>
    </row>
    <row r="442" spans="4:14" x14ac:dyDescent="0.4">
      <c r="D442" s="82"/>
      <c r="E442" s="82"/>
      <c r="F442" s="81"/>
      <c r="G442" s="82"/>
      <c r="H442" s="82"/>
      <c r="I442" s="83"/>
      <c r="J442" s="83"/>
      <c r="K442" s="83"/>
      <c r="L442" s="84"/>
      <c r="M442" s="84"/>
      <c r="N442" s="87"/>
    </row>
    <row r="443" spans="4:14" x14ac:dyDescent="0.4">
      <c r="D443" s="82"/>
      <c r="E443" s="82"/>
      <c r="F443" s="81"/>
      <c r="G443" s="82"/>
      <c r="H443" s="82"/>
      <c r="I443" s="83"/>
      <c r="J443" s="83"/>
      <c r="K443" s="83"/>
      <c r="L443" s="84"/>
      <c r="M443" s="84"/>
      <c r="N443" s="87"/>
    </row>
    <row r="444" spans="4:14" x14ac:dyDescent="0.4">
      <c r="D444" s="82"/>
      <c r="E444" s="82"/>
      <c r="F444" s="81"/>
      <c r="G444" s="82"/>
      <c r="H444" s="82"/>
      <c r="I444" s="83"/>
      <c r="J444" s="83"/>
      <c r="K444" s="83"/>
      <c r="L444" s="84"/>
      <c r="M444" s="84"/>
      <c r="N444" s="87"/>
    </row>
    <row r="445" spans="4:14" x14ac:dyDescent="0.4">
      <c r="D445" s="82"/>
      <c r="E445" s="82"/>
      <c r="F445" s="81"/>
      <c r="G445" s="82"/>
      <c r="H445" s="82"/>
      <c r="I445" s="83"/>
      <c r="J445" s="83"/>
      <c r="K445" s="83"/>
      <c r="L445" s="84"/>
      <c r="M445" s="84"/>
      <c r="N445" s="87"/>
    </row>
    <row r="446" spans="4:14" x14ac:dyDescent="0.4">
      <c r="D446" s="82"/>
      <c r="E446" s="82"/>
      <c r="F446" s="81"/>
      <c r="G446" s="82"/>
      <c r="H446" s="82"/>
      <c r="I446" s="83"/>
      <c r="J446" s="83"/>
      <c r="K446" s="83"/>
      <c r="L446" s="84"/>
      <c r="M446" s="84"/>
      <c r="N446" s="87"/>
    </row>
    <row r="447" spans="4:14" x14ac:dyDescent="0.4">
      <c r="D447" s="82"/>
      <c r="E447" s="82"/>
      <c r="F447" s="81"/>
      <c r="G447" s="82"/>
      <c r="H447" s="82"/>
      <c r="I447" s="83"/>
      <c r="J447" s="83"/>
      <c r="K447" s="83"/>
      <c r="L447" s="84"/>
      <c r="M447" s="84"/>
      <c r="N447" s="87"/>
    </row>
    <row r="448" spans="4:14" x14ac:dyDescent="0.4">
      <c r="D448" s="82"/>
      <c r="E448" s="82"/>
      <c r="F448" s="81"/>
      <c r="G448" s="82"/>
      <c r="H448" s="82"/>
      <c r="I448" s="83"/>
      <c r="J448" s="83"/>
      <c r="K448" s="83"/>
      <c r="L448" s="84"/>
      <c r="M448" s="84"/>
      <c r="N448" s="87"/>
    </row>
    <row r="449" spans="4:14" x14ac:dyDescent="0.4">
      <c r="D449" s="82"/>
      <c r="E449" s="82"/>
      <c r="F449" s="81"/>
      <c r="G449" s="82"/>
      <c r="H449" s="82"/>
      <c r="I449" s="83"/>
      <c r="J449" s="83"/>
      <c r="K449" s="83"/>
      <c r="L449" s="84"/>
      <c r="M449" s="84"/>
      <c r="N449" s="87"/>
    </row>
    <row r="450" spans="4:14" x14ac:dyDescent="0.4">
      <c r="D450" s="82"/>
      <c r="E450" s="82"/>
      <c r="F450" s="81"/>
      <c r="G450" s="82"/>
      <c r="H450" s="82"/>
      <c r="I450" s="83"/>
      <c r="J450" s="83"/>
      <c r="K450" s="83"/>
      <c r="L450" s="84"/>
      <c r="M450" s="84"/>
      <c r="N450" s="87"/>
    </row>
    <row r="451" spans="4:14" x14ac:dyDescent="0.4">
      <c r="D451" s="82"/>
      <c r="E451" s="82"/>
      <c r="F451" s="81"/>
      <c r="G451" s="82"/>
      <c r="H451" s="82"/>
      <c r="I451" s="83"/>
      <c r="J451" s="83"/>
      <c r="K451" s="83"/>
      <c r="L451" s="84"/>
      <c r="M451" s="84"/>
      <c r="N451" s="87"/>
    </row>
    <row r="452" spans="4:14" x14ac:dyDescent="0.4">
      <c r="D452" s="82"/>
      <c r="E452" s="82"/>
      <c r="F452" s="81"/>
      <c r="G452" s="82"/>
      <c r="H452" s="82"/>
      <c r="I452" s="83"/>
      <c r="J452" s="83"/>
      <c r="K452" s="83"/>
      <c r="L452" s="84"/>
      <c r="M452" s="84"/>
      <c r="N452" s="87"/>
    </row>
    <row r="453" spans="4:14" x14ac:dyDescent="0.4">
      <c r="D453" s="82"/>
      <c r="E453" s="82"/>
      <c r="F453" s="81"/>
      <c r="G453" s="82"/>
      <c r="H453" s="82"/>
      <c r="I453" s="83"/>
      <c r="J453" s="83"/>
      <c r="K453" s="83"/>
      <c r="L453" s="84"/>
      <c r="M453" s="84"/>
      <c r="N453" s="87"/>
    </row>
    <row r="454" spans="4:14" x14ac:dyDescent="0.4">
      <c r="D454" s="82"/>
      <c r="E454" s="82"/>
      <c r="F454" s="81"/>
      <c r="G454" s="82"/>
      <c r="H454" s="82"/>
      <c r="I454" s="83"/>
      <c r="J454" s="83"/>
      <c r="K454" s="83"/>
      <c r="L454" s="84"/>
      <c r="M454" s="84"/>
      <c r="N454" s="87"/>
    </row>
    <row r="455" spans="4:14" x14ac:dyDescent="0.4">
      <c r="D455" s="82"/>
      <c r="E455" s="82"/>
      <c r="F455" s="81"/>
      <c r="G455" s="82"/>
      <c r="H455" s="82"/>
      <c r="I455" s="83"/>
      <c r="J455" s="83"/>
      <c r="K455" s="83"/>
      <c r="L455" s="84"/>
      <c r="M455" s="84"/>
      <c r="N455" s="87"/>
    </row>
    <row r="456" spans="4:14" x14ac:dyDescent="0.4">
      <c r="D456" s="82"/>
      <c r="E456" s="82"/>
      <c r="F456" s="81"/>
      <c r="G456" s="82"/>
      <c r="H456" s="82"/>
      <c r="I456" s="83"/>
      <c r="J456" s="83"/>
      <c r="K456" s="83"/>
      <c r="L456" s="84"/>
      <c r="M456" s="84"/>
      <c r="N456" s="87"/>
    </row>
    <row r="457" spans="4:14" x14ac:dyDescent="0.4">
      <c r="D457" s="82"/>
      <c r="E457" s="82"/>
      <c r="F457" s="81"/>
      <c r="G457" s="82"/>
      <c r="H457" s="82"/>
      <c r="I457" s="83"/>
      <c r="J457" s="83"/>
      <c r="K457" s="83"/>
      <c r="L457" s="84"/>
      <c r="M457" s="84"/>
      <c r="N457" s="87"/>
    </row>
    <row r="458" spans="4:14" x14ac:dyDescent="0.4">
      <c r="D458" s="82"/>
      <c r="E458" s="82"/>
      <c r="F458" s="81"/>
      <c r="G458" s="82"/>
      <c r="H458" s="82"/>
      <c r="I458" s="83"/>
      <c r="J458" s="83"/>
      <c r="K458" s="83"/>
      <c r="L458" s="84"/>
      <c r="M458" s="84"/>
      <c r="N458" s="87"/>
    </row>
    <row r="459" spans="4:14" x14ac:dyDescent="0.4">
      <c r="D459" s="82"/>
      <c r="E459" s="82"/>
      <c r="F459" s="81"/>
      <c r="G459" s="82"/>
      <c r="H459" s="82"/>
      <c r="I459" s="83"/>
      <c r="J459" s="83"/>
      <c r="K459" s="83"/>
      <c r="L459" s="84"/>
      <c r="M459" s="84"/>
      <c r="N459" s="87"/>
    </row>
    <row r="460" spans="4:14" x14ac:dyDescent="0.4">
      <c r="D460" s="82"/>
      <c r="E460" s="82"/>
      <c r="F460" s="81"/>
      <c r="G460" s="82"/>
      <c r="H460" s="82"/>
      <c r="I460" s="83"/>
      <c r="J460" s="83"/>
      <c r="K460" s="83"/>
      <c r="L460" s="84"/>
      <c r="M460" s="84"/>
      <c r="N460" s="87"/>
    </row>
    <row r="461" spans="4:14" x14ac:dyDescent="0.4">
      <c r="D461" s="82"/>
      <c r="E461" s="82"/>
      <c r="F461" s="81"/>
      <c r="G461" s="82"/>
      <c r="H461" s="82"/>
      <c r="I461" s="83"/>
      <c r="J461" s="83"/>
      <c r="K461" s="83"/>
      <c r="L461" s="84"/>
      <c r="M461" s="84"/>
      <c r="N461" s="87"/>
    </row>
    <row r="462" spans="4:14" x14ac:dyDescent="0.4">
      <c r="D462" s="82"/>
      <c r="E462" s="82"/>
      <c r="F462" s="81"/>
      <c r="G462" s="82"/>
      <c r="H462" s="82"/>
      <c r="I462" s="83"/>
      <c r="J462" s="83"/>
      <c r="K462" s="83"/>
      <c r="L462" s="84"/>
      <c r="M462" s="84"/>
      <c r="N462" s="87"/>
    </row>
    <row r="463" spans="4:14" x14ac:dyDescent="0.4">
      <c r="D463" s="82"/>
      <c r="E463" s="82"/>
      <c r="F463" s="81"/>
      <c r="G463" s="82"/>
      <c r="H463" s="82"/>
      <c r="I463" s="83"/>
      <c r="J463" s="83"/>
      <c r="K463" s="83"/>
      <c r="L463" s="84"/>
      <c r="M463" s="84"/>
      <c r="N463" s="87"/>
    </row>
    <row r="464" spans="4:14" x14ac:dyDescent="0.4">
      <c r="D464" s="82"/>
      <c r="E464" s="82"/>
      <c r="F464" s="81"/>
      <c r="G464" s="82"/>
      <c r="H464" s="82"/>
      <c r="I464" s="83"/>
      <c r="J464" s="83"/>
      <c r="K464" s="83"/>
      <c r="L464" s="84"/>
      <c r="M464" s="84"/>
      <c r="N464" s="87"/>
    </row>
    <row r="465" spans="4:14" x14ac:dyDescent="0.4">
      <c r="D465" s="82"/>
      <c r="E465" s="82"/>
      <c r="F465" s="81"/>
      <c r="G465" s="82"/>
      <c r="H465" s="82"/>
      <c r="I465" s="83"/>
      <c r="J465" s="83"/>
      <c r="K465" s="83"/>
      <c r="L465" s="84"/>
      <c r="M465" s="84"/>
      <c r="N465" s="87"/>
    </row>
    <row r="466" spans="4:14" x14ac:dyDescent="0.4">
      <c r="D466" s="82"/>
      <c r="E466" s="82"/>
      <c r="F466" s="81"/>
      <c r="G466" s="82"/>
      <c r="H466" s="82"/>
      <c r="I466" s="83"/>
      <c r="J466" s="83"/>
      <c r="K466" s="83"/>
      <c r="L466" s="84"/>
      <c r="M466" s="84"/>
      <c r="N466" s="87"/>
    </row>
    <row r="467" spans="4:14" x14ac:dyDescent="0.4">
      <c r="D467" s="82"/>
      <c r="E467" s="82"/>
      <c r="F467" s="81"/>
      <c r="G467" s="82"/>
      <c r="H467" s="82"/>
      <c r="I467" s="83"/>
      <c r="J467" s="83"/>
      <c r="K467" s="83"/>
      <c r="L467" s="84"/>
      <c r="M467" s="84"/>
      <c r="N467" s="87"/>
    </row>
    <row r="468" spans="4:14" x14ac:dyDescent="0.4">
      <c r="D468" s="82"/>
      <c r="E468" s="82"/>
      <c r="F468" s="81"/>
      <c r="G468" s="82"/>
      <c r="H468" s="82"/>
      <c r="I468" s="83"/>
      <c r="J468" s="83"/>
      <c r="K468" s="83"/>
      <c r="L468" s="84"/>
      <c r="M468" s="84"/>
      <c r="N468" s="87"/>
    </row>
    <row r="469" spans="4:14" x14ac:dyDescent="0.4">
      <c r="D469" s="82"/>
      <c r="E469" s="82"/>
      <c r="F469" s="81"/>
      <c r="G469" s="82"/>
      <c r="H469" s="82"/>
      <c r="I469" s="83"/>
      <c r="J469" s="83"/>
      <c r="K469" s="83"/>
      <c r="L469" s="84"/>
      <c r="M469" s="84"/>
      <c r="N469" s="87"/>
    </row>
    <row r="470" spans="4:14" x14ac:dyDescent="0.4">
      <c r="D470" s="82"/>
      <c r="E470" s="82"/>
      <c r="F470" s="81"/>
      <c r="G470" s="82"/>
      <c r="H470" s="82"/>
      <c r="I470" s="83"/>
      <c r="J470" s="83"/>
      <c r="K470" s="83"/>
      <c r="L470" s="84"/>
      <c r="M470" s="84"/>
      <c r="N470" s="87"/>
    </row>
    <row r="471" spans="4:14" x14ac:dyDescent="0.4">
      <c r="D471" s="82"/>
      <c r="E471" s="82"/>
      <c r="F471" s="81"/>
      <c r="G471" s="82"/>
      <c r="H471" s="82"/>
      <c r="I471" s="83"/>
      <c r="J471" s="83"/>
      <c r="K471" s="83"/>
      <c r="L471" s="84"/>
      <c r="M471" s="84"/>
      <c r="N471" s="87"/>
    </row>
    <row r="472" spans="4:14" x14ac:dyDescent="0.4">
      <c r="D472" s="82"/>
      <c r="E472" s="82"/>
      <c r="F472" s="81"/>
      <c r="G472" s="82"/>
      <c r="H472" s="82"/>
      <c r="I472" s="83"/>
      <c r="J472" s="83"/>
      <c r="K472" s="83"/>
      <c r="L472" s="84"/>
      <c r="M472" s="84"/>
      <c r="N472" s="87"/>
    </row>
    <row r="473" spans="4:14" x14ac:dyDescent="0.4">
      <c r="D473" s="82"/>
      <c r="E473" s="82"/>
      <c r="F473" s="81"/>
      <c r="G473" s="82"/>
      <c r="H473" s="82"/>
      <c r="I473" s="83"/>
      <c r="J473" s="83"/>
      <c r="K473" s="83"/>
      <c r="L473" s="84"/>
      <c r="M473" s="84"/>
      <c r="N473" s="87"/>
    </row>
    <row r="474" spans="4:14" x14ac:dyDescent="0.4">
      <c r="D474" s="82"/>
      <c r="E474" s="82"/>
      <c r="F474" s="81"/>
      <c r="G474" s="82"/>
      <c r="H474" s="82"/>
      <c r="I474" s="83"/>
      <c r="J474" s="83"/>
      <c r="K474" s="83"/>
      <c r="L474" s="84"/>
      <c r="M474" s="84"/>
      <c r="N474" s="87"/>
    </row>
    <row r="475" spans="4:14" x14ac:dyDescent="0.4">
      <c r="D475" s="82"/>
      <c r="E475" s="82"/>
      <c r="F475" s="81"/>
      <c r="G475" s="82"/>
      <c r="H475" s="82"/>
      <c r="I475" s="83"/>
      <c r="J475" s="83"/>
      <c r="K475" s="83"/>
      <c r="L475" s="84"/>
      <c r="M475" s="84"/>
      <c r="N475" s="87"/>
    </row>
    <row r="476" spans="4:14" x14ac:dyDescent="0.4">
      <c r="D476" s="82"/>
      <c r="E476" s="82"/>
      <c r="F476" s="81"/>
      <c r="G476" s="82"/>
      <c r="H476" s="82"/>
      <c r="I476" s="83"/>
      <c r="J476" s="83"/>
      <c r="K476" s="83"/>
      <c r="L476" s="84"/>
      <c r="M476" s="84"/>
      <c r="N476" s="87"/>
    </row>
    <row r="477" spans="4:14" x14ac:dyDescent="0.4">
      <c r="D477" s="82"/>
      <c r="E477" s="82"/>
      <c r="F477" s="81"/>
      <c r="G477" s="82"/>
      <c r="H477" s="82"/>
      <c r="I477" s="83"/>
      <c r="J477" s="83"/>
      <c r="K477" s="83"/>
      <c r="L477" s="84"/>
      <c r="M477" s="84"/>
      <c r="N477" s="87"/>
    </row>
    <row r="478" spans="4:14" x14ac:dyDescent="0.4">
      <c r="D478" s="82"/>
      <c r="E478" s="82"/>
      <c r="F478" s="81"/>
      <c r="G478" s="82"/>
      <c r="H478" s="82"/>
      <c r="I478" s="83"/>
      <c r="J478" s="83"/>
      <c r="K478" s="83"/>
      <c r="L478" s="84"/>
      <c r="M478" s="84"/>
      <c r="N478" s="87"/>
    </row>
    <row r="479" spans="4:14" x14ac:dyDescent="0.4">
      <c r="D479" s="82"/>
      <c r="E479" s="82"/>
      <c r="F479" s="81"/>
      <c r="G479" s="82"/>
      <c r="H479" s="82"/>
      <c r="I479" s="83"/>
      <c r="J479" s="83"/>
      <c r="K479" s="83"/>
      <c r="L479" s="84"/>
      <c r="M479" s="84"/>
      <c r="N479" s="87"/>
    </row>
    <row r="480" spans="4:14" x14ac:dyDescent="0.4">
      <c r="D480" s="82"/>
      <c r="E480" s="82"/>
      <c r="F480" s="81"/>
      <c r="G480" s="82"/>
      <c r="H480" s="82"/>
      <c r="I480" s="83"/>
      <c r="J480" s="83"/>
      <c r="K480" s="83"/>
      <c r="L480" s="84"/>
      <c r="M480" s="84"/>
      <c r="N480" s="87"/>
    </row>
    <row r="481" spans="4:14" x14ac:dyDescent="0.4">
      <c r="D481" s="82"/>
      <c r="E481" s="82"/>
      <c r="F481" s="81"/>
      <c r="G481" s="82"/>
      <c r="H481" s="82"/>
      <c r="I481" s="83"/>
      <c r="J481" s="83"/>
      <c r="K481" s="83"/>
      <c r="L481" s="84"/>
      <c r="M481" s="84"/>
      <c r="N481" s="87"/>
    </row>
    <row r="482" spans="4:14" x14ac:dyDescent="0.4">
      <c r="D482" s="82"/>
      <c r="E482" s="82"/>
      <c r="F482" s="81"/>
      <c r="G482" s="82"/>
      <c r="H482" s="82"/>
      <c r="I482" s="83"/>
      <c r="J482" s="83"/>
      <c r="K482" s="83"/>
      <c r="L482" s="84"/>
      <c r="M482" s="84"/>
      <c r="N482" s="87"/>
    </row>
    <row r="483" spans="4:14" x14ac:dyDescent="0.4">
      <c r="D483" s="82"/>
      <c r="E483" s="82"/>
      <c r="F483" s="81"/>
      <c r="G483" s="82"/>
      <c r="H483" s="82"/>
      <c r="I483" s="83"/>
      <c r="J483" s="83"/>
      <c r="K483" s="83"/>
      <c r="L483" s="84"/>
      <c r="M483" s="84"/>
      <c r="N483" s="87"/>
    </row>
    <row r="484" spans="4:14" x14ac:dyDescent="0.4">
      <c r="D484" s="82"/>
      <c r="E484" s="82"/>
      <c r="F484" s="81"/>
      <c r="G484" s="82"/>
      <c r="H484" s="82"/>
      <c r="I484" s="83"/>
      <c r="J484" s="83"/>
      <c r="K484" s="83"/>
      <c r="L484" s="84"/>
      <c r="M484" s="84"/>
      <c r="N484" s="87"/>
    </row>
    <row r="485" spans="4:14" x14ac:dyDescent="0.4">
      <c r="D485" s="82"/>
      <c r="E485" s="82"/>
      <c r="F485" s="81"/>
      <c r="G485" s="82"/>
      <c r="H485" s="82"/>
      <c r="I485" s="83"/>
      <c r="J485" s="83"/>
      <c r="K485" s="83"/>
      <c r="L485" s="84"/>
      <c r="M485" s="84"/>
      <c r="N485" s="87"/>
    </row>
    <row r="486" spans="4:14" x14ac:dyDescent="0.4">
      <c r="D486" s="82"/>
      <c r="E486" s="82"/>
      <c r="F486" s="81"/>
      <c r="G486" s="82"/>
      <c r="H486" s="82"/>
      <c r="I486" s="83"/>
      <c r="J486" s="83"/>
      <c r="K486" s="83"/>
      <c r="L486" s="84"/>
      <c r="M486" s="84"/>
      <c r="N486" s="87"/>
    </row>
    <row r="487" spans="4:14" x14ac:dyDescent="0.4">
      <c r="D487" s="82"/>
      <c r="E487" s="82"/>
      <c r="F487" s="81"/>
      <c r="G487" s="82"/>
      <c r="H487" s="82"/>
      <c r="I487" s="83"/>
      <c r="J487" s="83"/>
      <c r="K487" s="83"/>
      <c r="L487" s="84"/>
      <c r="M487" s="84"/>
      <c r="N487" s="87"/>
    </row>
    <row r="488" spans="4:14" x14ac:dyDescent="0.4">
      <c r="D488" s="82"/>
      <c r="E488" s="82"/>
      <c r="F488" s="81"/>
      <c r="G488" s="82"/>
      <c r="H488" s="82"/>
      <c r="I488" s="83"/>
      <c r="J488" s="83"/>
      <c r="K488" s="83"/>
      <c r="L488" s="84"/>
      <c r="M488" s="84"/>
      <c r="N488" s="87"/>
    </row>
    <row r="489" spans="4:14" x14ac:dyDescent="0.4">
      <c r="D489" s="82"/>
      <c r="E489" s="82"/>
      <c r="F489" s="81"/>
      <c r="G489" s="82"/>
      <c r="H489" s="82"/>
      <c r="I489" s="83"/>
      <c r="J489" s="83"/>
      <c r="K489" s="83"/>
      <c r="L489" s="84"/>
      <c r="M489" s="84"/>
      <c r="N489" s="87"/>
    </row>
    <row r="490" spans="4:14" x14ac:dyDescent="0.4">
      <c r="D490" s="82"/>
      <c r="E490" s="82"/>
      <c r="F490" s="81"/>
      <c r="G490" s="82"/>
      <c r="H490" s="82"/>
      <c r="I490" s="83"/>
      <c r="J490" s="83"/>
      <c r="K490" s="83"/>
      <c r="L490" s="84"/>
      <c r="M490" s="84"/>
      <c r="N490" s="87"/>
    </row>
    <row r="491" spans="4:14" x14ac:dyDescent="0.4">
      <c r="D491" s="82"/>
      <c r="E491" s="82"/>
      <c r="F491" s="81"/>
      <c r="G491" s="82"/>
      <c r="H491" s="82"/>
      <c r="I491" s="83"/>
      <c r="J491" s="83"/>
      <c r="K491" s="83"/>
      <c r="L491" s="84"/>
      <c r="M491" s="84"/>
      <c r="N491" s="87"/>
    </row>
    <row r="492" spans="4:14" x14ac:dyDescent="0.4">
      <c r="D492" s="82"/>
      <c r="E492" s="82"/>
      <c r="F492" s="81"/>
      <c r="G492" s="82"/>
      <c r="H492" s="82"/>
      <c r="I492" s="83"/>
      <c r="J492" s="83"/>
      <c r="K492" s="83"/>
      <c r="L492" s="84"/>
      <c r="M492" s="84"/>
      <c r="N492" s="87"/>
    </row>
    <row r="493" spans="4:14" x14ac:dyDescent="0.4">
      <c r="D493" s="82"/>
      <c r="E493" s="82"/>
      <c r="F493" s="81"/>
      <c r="G493" s="82"/>
      <c r="H493" s="82"/>
      <c r="I493" s="83"/>
      <c r="J493" s="83"/>
      <c r="K493" s="83"/>
      <c r="L493" s="84"/>
      <c r="M493" s="84"/>
      <c r="N493" s="87"/>
    </row>
    <row r="494" spans="4:14" x14ac:dyDescent="0.4">
      <c r="D494" s="82"/>
      <c r="E494" s="82"/>
      <c r="F494" s="81"/>
      <c r="G494" s="82"/>
      <c r="H494" s="82"/>
      <c r="I494" s="83"/>
      <c r="J494" s="83"/>
      <c r="K494" s="83"/>
      <c r="L494" s="84"/>
      <c r="M494" s="84"/>
      <c r="N494" s="87"/>
    </row>
    <row r="495" spans="4:14" x14ac:dyDescent="0.4">
      <c r="D495" s="82"/>
      <c r="E495" s="82"/>
      <c r="F495" s="81"/>
      <c r="G495" s="82"/>
      <c r="H495" s="82"/>
      <c r="I495" s="83"/>
      <c r="J495" s="83"/>
      <c r="K495" s="83"/>
      <c r="L495" s="84"/>
      <c r="M495" s="84"/>
      <c r="N495" s="87"/>
    </row>
    <row r="496" spans="4:14" x14ac:dyDescent="0.4">
      <c r="D496" s="82"/>
      <c r="E496" s="82"/>
      <c r="F496" s="81"/>
      <c r="G496" s="82"/>
      <c r="H496" s="82"/>
      <c r="I496" s="83"/>
      <c r="J496" s="83"/>
      <c r="K496" s="83"/>
      <c r="L496" s="84"/>
      <c r="M496" s="84"/>
      <c r="N496" s="87"/>
    </row>
    <row r="497" spans="4:14" x14ac:dyDescent="0.4">
      <c r="D497" s="82"/>
      <c r="E497" s="82"/>
      <c r="F497" s="81"/>
      <c r="G497" s="82"/>
      <c r="H497" s="82"/>
      <c r="I497" s="83"/>
      <c r="J497" s="83"/>
      <c r="K497" s="83"/>
      <c r="L497" s="84"/>
      <c r="M497" s="84"/>
      <c r="N497" s="87"/>
    </row>
    <row r="498" spans="4:14" x14ac:dyDescent="0.4">
      <c r="D498" s="82"/>
      <c r="E498" s="82"/>
      <c r="F498" s="81"/>
      <c r="G498" s="82"/>
      <c r="H498" s="82"/>
      <c r="I498" s="83"/>
      <c r="J498" s="83"/>
      <c r="K498" s="83"/>
      <c r="L498" s="84"/>
      <c r="M498" s="84"/>
      <c r="N498" s="87"/>
    </row>
    <row r="499" spans="4:14" x14ac:dyDescent="0.4">
      <c r="D499" s="82"/>
      <c r="E499" s="82"/>
      <c r="F499" s="81"/>
      <c r="G499" s="82"/>
      <c r="H499" s="82"/>
      <c r="I499" s="83"/>
      <c r="J499" s="83"/>
      <c r="K499" s="83"/>
      <c r="L499" s="84"/>
      <c r="M499" s="84"/>
      <c r="N499" s="87"/>
    </row>
    <row r="500" spans="4:14" x14ac:dyDescent="0.4">
      <c r="D500" s="82"/>
      <c r="E500" s="82"/>
      <c r="F500" s="81"/>
      <c r="G500" s="82"/>
      <c r="H500" s="82"/>
      <c r="I500" s="83"/>
      <c r="J500" s="83"/>
      <c r="K500" s="83"/>
      <c r="L500" s="84"/>
      <c r="M500" s="84"/>
      <c r="N500" s="87"/>
    </row>
    <row r="501" spans="4:14" x14ac:dyDescent="0.4">
      <c r="D501" s="82"/>
      <c r="E501" s="82"/>
      <c r="F501" s="81"/>
      <c r="G501" s="82"/>
      <c r="H501" s="82"/>
      <c r="I501" s="83"/>
      <c r="J501" s="83"/>
      <c r="K501" s="83"/>
      <c r="L501" s="84"/>
      <c r="M501" s="84"/>
      <c r="N501" s="87"/>
    </row>
    <row r="502" spans="4:14" x14ac:dyDescent="0.4">
      <c r="D502" s="82"/>
      <c r="E502" s="82"/>
      <c r="F502" s="81"/>
      <c r="G502" s="82"/>
      <c r="H502" s="82"/>
      <c r="I502" s="83"/>
      <c r="J502" s="83"/>
      <c r="K502" s="83"/>
      <c r="L502" s="84"/>
      <c r="M502" s="84"/>
      <c r="N502" s="87"/>
    </row>
    <row r="503" spans="4:14" x14ac:dyDescent="0.4">
      <c r="D503" s="82"/>
      <c r="E503" s="82"/>
      <c r="F503" s="81"/>
      <c r="G503" s="82"/>
      <c r="H503" s="82"/>
      <c r="I503" s="83"/>
      <c r="J503" s="83"/>
      <c r="K503" s="83"/>
      <c r="L503" s="84"/>
      <c r="M503" s="84"/>
      <c r="N503" s="87"/>
    </row>
    <row r="504" spans="4:14" x14ac:dyDescent="0.4">
      <c r="D504" s="82"/>
      <c r="E504" s="82"/>
      <c r="F504" s="81"/>
      <c r="G504" s="82"/>
      <c r="H504" s="82"/>
      <c r="I504" s="83"/>
      <c r="J504" s="83"/>
      <c r="K504" s="83"/>
      <c r="L504" s="84"/>
      <c r="M504" s="84"/>
      <c r="N504" s="87"/>
    </row>
    <row r="505" spans="4:14" x14ac:dyDescent="0.4">
      <c r="D505" s="82"/>
      <c r="E505" s="82"/>
      <c r="F505" s="81"/>
      <c r="G505" s="82"/>
      <c r="H505" s="82"/>
      <c r="I505" s="83"/>
      <c r="J505" s="83"/>
      <c r="K505" s="83"/>
      <c r="L505" s="84"/>
      <c r="M505" s="84"/>
      <c r="N505" s="87"/>
    </row>
    <row r="506" spans="4:14" x14ac:dyDescent="0.4">
      <c r="D506" s="82"/>
      <c r="E506" s="82"/>
      <c r="F506" s="81"/>
      <c r="G506" s="82"/>
      <c r="H506" s="82"/>
      <c r="I506" s="83"/>
      <c r="J506" s="83"/>
      <c r="K506" s="83"/>
      <c r="L506" s="84"/>
      <c r="M506" s="84"/>
      <c r="N506" s="87"/>
    </row>
    <row r="507" spans="4:14" x14ac:dyDescent="0.4">
      <c r="D507" s="82"/>
      <c r="E507" s="82"/>
      <c r="F507" s="81"/>
      <c r="G507" s="82"/>
      <c r="H507" s="82"/>
      <c r="I507" s="83"/>
      <c r="J507" s="83"/>
      <c r="K507" s="83"/>
      <c r="L507" s="84"/>
      <c r="M507" s="84"/>
      <c r="N507" s="87"/>
    </row>
    <row r="508" spans="4:14" x14ac:dyDescent="0.4">
      <c r="D508" s="82"/>
      <c r="E508" s="82"/>
      <c r="F508" s="81"/>
      <c r="G508" s="82"/>
      <c r="H508" s="82"/>
      <c r="I508" s="83"/>
      <c r="J508" s="83"/>
      <c r="K508" s="83"/>
      <c r="L508" s="84"/>
      <c r="M508" s="84"/>
      <c r="N508" s="87"/>
    </row>
    <row r="509" spans="4:14" x14ac:dyDescent="0.4">
      <c r="D509" s="82"/>
      <c r="E509" s="82"/>
      <c r="F509" s="81"/>
      <c r="G509" s="82"/>
      <c r="H509" s="82"/>
      <c r="I509" s="83"/>
      <c r="J509" s="83"/>
      <c r="K509" s="83"/>
      <c r="L509" s="84"/>
      <c r="M509" s="84"/>
      <c r="N509" s="87"/>
    </row>
    <row r="510" spans="4:14" x14ac:dyDescent="0.4">
      <c r="D510" s="82"/>
      <c r="E510" s="82"/>
      <c r="F510" s="81"/>
      <c r="G510" s="82"/>
      <c r="H510" s="82"/>
      <c r="I510" s="83"/>
      <c r="J510" s="83"/>
      <c r="K510" s="83"/>
      <c r="L510" s="84"/>
      <c r="M510" s="84"/>
      <c r="N510" s="87"/>
    </row>
    <row r="511" spans="4:14" x14ac:dyDescent="0.4">
      <c r="D511" s="82"/>
      <c r="E511" s="82"/>
      <c r="F511" s="81"/>
      <c r="G511" s="82"/>
      <c r="H511" s="82"/>
      <c r="I511" s="83"/>
      <c r="J511" s="83"/>
      <c r="K511" s="83"/>
      <c r="L511" s="84"/>
      <c r="M511" s="84"/>
      <c r="N511" s="87"/>
    </row>
    <row r="512" spans="4:14" x14ac:dyDescent="0.4">
      <c r="D512" s="82"/>
      <c r="E512" s="82"/>
      <c r="F512" s="81"/>
      <c r="G512" s="82"/>
      <c r="H512" s="82"/>
      <c r="I512" s="83"/>
      <c r="J512" s="83"/>
      <c r="K512" s="83"/>
      <c r="L512" s="84"/>
      <c r="M512" s="84"/>
      <c r="N512" s="87"/>
    </row>
    <row r="513" spans="4:14" x14ac:dyDescent="0.4">
      <c r="D513" s="82"/>
      <c r="E513" s="82"/>
      <c r="F513" s="81"/>
      <c r="G513" s="82"/>
      <c r="H513" s="82"/>
      <c r="I513" s="83"/>
      <c r="J513" s="83"/>
      <c r="K513" s="83"/>
      <c r="L513" s="84"/>
      <c r="M513" s="84"/>
      <c r="N513" s="87"/>
    </row>
    <row r="514" spans="4:14" x14ac:dyDescent="0.4">
      <c r="D514" s="82"/>
      <c r="E514" s="82"/>
      <c r="F514" s="81"/>
      <c r="G514" s="82"/>
      <c r="H514" s="82"/>
      <c r="I514" s="83"/>
      <c r="J514" s="83"/>
      <c r="K514" s="83"/>
      <c r="L514" s="84"/>
      <c r="M514" s="84"/>
      <c r="N514" s="87"/>
    </row>
    <row r="515" spans="4:14" x14ac:dyDescent="0.4">
      <c r="D515" s="82"/>
      <c r="E515" s="82"/>
      <c r="F515" s="81"/>
      <c r="G515" s="82"/>
      <c r="H515" s="82"/>
      <c r="I515" s="83"/>
      <c r="J515" s="83"/>
      <c r="K515" s="83"/>
      <c r="L515" s="84"/>
      <c r="M515" s="84"/>
      <c r="N515" s="87"/>
    </row>
    <row r="516" spans="4:14" x14ac:dyDescent="0.4">
      <c r="D516" s="82"/>
      <c r="E516" s="82"/>
      <c r="F516" s="81"/>
      <c r="G516" s="82"/>
      <c r="H516" s="82"/>
      <c r="I516" s="83"/>
      <c r="J516" s="83"/>
      <c r="K516" s="83"/>
      <c r="L516" s="84"/>
      <c r="M516" s="84"/>
      <c r="N516" s="87"/>
    </row>
    <row r="517" spans="4:14" x14ac:dyDescent="0.4">
      <c r="D517" s="82"/>
      <c r="E517" s="82"/>
      <c r="F517" s="81"/>
      <c r="G517" s="82"/>
      <c r="H517" s="82"/>
      <c r="I517" s="83"/>
      <c r="J517" s="83"/>
      <c r="K517" s="83"/>
      <c r="L517" s="84"/>
      <c r="M517" s="84"/>
      <c r="N517" s="87"/>
    </row>
    <row r="518" spans="4:14" x14ac:dyDescent="0.4">
      <c r="D518" s="82"/>
      <c r="E518" s="82"/>
      <c r="F518" s="81"/>
      <c r="G518" s="82"/>
      <c r="H518" s="82"/>
      <c r="I518" s="83"/>
      <c r="J518" s="83"/>
      <c r="K518" s="83"/>
      <c r="L518" s="84"/>
      <c r="M518" s="84"/>
      <c r="N518" s="87"/>
    </row>
    <row r="519" spans="4:14" x14ac:dyDescent="0.4">
      <c r="D519" s="82"/>
      <c r="E519" s="82"/>
      <c r="F519" s="81"/>
      <c r="G519" s="82"/>
      <c r="H519" s="82"/>
      <c r="I519" s="83"/>
      <c r="J519" s="83"/>
      <c r="K519" s="83"/>
      <c r="L519" s="84"/>
      <c r="M519" s="84"/>
      <c r="N519" s="87"/>
    </row>
    <row r="520" spans="4:14" x14ac:dyDescent="0.4">
      <c r="D520" s="82"/>
      <c r="E520" s="82"/>
      <c r="F520" s="81"/>
      <c r="G520" s="82"/>
      <c r="H520" s="82"/>
      <c r="I520" s="83"/>
      <c r="J520" s="83"/>
      <c r="K520" s="83"/>
      <c r="L520" s="84"/>
      <c r="M520" s="84"/>
      <c r="N520" s="87"/>
    </row>
    <row r="521" spans="4:14" x14ac:dyDescent="0.4">
      <c r="D521" s="82"/>
      <c r="E521" s="82"/>
      <c r="F521" s="81"/>
      <c r="G521" s="82"/>
      <c r="H521" s="82"/>
      <c r="I521" s="83"/>
      <c r="J521" s="83"/>
      <c r="K521" s="83"/>
      <c r="L521" s="84"/>
      <c r="M521" s="84"/>
      <c r="N521" s="87"/>
    </row>
    <row r="522" spans="4:14" x14ac:dyDescent="0.4">
      <c r="D522" s="82"/>
      <c r="E522" s="82"/>
      <c r="F522" s="81"/>
      <c r="G522" s="82"/>
      <c r="H522" s="82"/>
      <c r="I522" s="83"/>
      <c r="J522" s="83"/>
      <c r="K522" s="83"/>
      <c r="L522" s="84"/>
      <c r="M522" s="84"/>
      <c r="N522" s="87"/>
    </row>
    <row r="523" spans="4:14" x14ac:dyDescent="0.4">
      <c r="D523" s="82"/>
      <c r="E523" s="82"/>
      <c r="F523" s="81"/>
      <c r="G523" s="82"/>
      <c r="H523" s="82"/>
      <c r="I523" s="83"/>
      <c r="J523" s="83"/>
      <c r="K523" s="83"/>
      <c r="L523" s="84"/>
      <c r="M523" s="84"/>
      <c r="N523" s="87"/>
    </row>
    <row r="524" spans="4:14" x14ac:dyDescent="0.4">
      <c r="D524" s="82"/>
      <c r="E524" s="82"/>
      <c r="F524" s="81"/>
      <c r="G524" s="82"/>
      <c r="H524" s="82"/>
      <c r="I524" s="83"/>
      <c r="J524" s="83"/>
      <c r="K524" s="83"/>
      <c r="L524" s="84"/>
      <c r="M524" s="84"/>
      <c r="N524" s="87"/>
    </row>
    <row r="525" spans="4:14" x14ac:dyDescent="0.4">
      <c r="D525" s="82"/>
      <c r="E525" s="82"/>
      <c r="F525" s="81"/>
      <c r="G525" s="82"/>
      <c r="H525" s="82"/>
      <c r="I525" s="83"/>
      <c r="J525" s="83"/>
      <c r="K525" s="83"/>
      <c r="L525" s="84"/>
      <c r="M525" s="84"/>
      <c r="N525" s="87"/>
    </row>
    <row r="526" spans="4:14" x14ac:dyDescent="0.4">
      <c r="D526" s="82"/>
      <c r="E526" s="82"/>
      <c r="F526" s="81"/>
      <c r="G526" s="82"/>
      <c r="H526" s="82"/>
      <c r="I526" s="83"/>
      <c r="J526" s="83"/>
      <c r="K526" s="83"/>
      <c r="L526" s="84"/>
      <c r="M526" s="84"/>
      <c r="N526" s="87"/>
    </row>
    <row r="527" spans="4:14" x14ac:dyDescent="0.4">
      <c r="D527" s="82"/>
      <c r="E527" s="82"/>
      <c r="F527" s="81"/>
      <c r="G527" s="82"/>
      <c r="H527" s="82"/>
      <c r="I527" s="83"/>
      <c r="J527" s="83"/>
      <c r="K527" s="83"/>
      <c r="L527" s="84"/>
      <c r="M527" s="84"/>
      <c r="N527" s="87"/>
    </row>
    <row r="528" spans="4:14" x14ac:dyDescent="0.4">
      <c r="D528" s="82"/>
      <c r="E528" s="82"/>
      <c r="F528" s="81"/>
      <c r="G528" s="82"/>
      <c r="H528" s="82"/>
      <c r="I528" s="83"/>
      <c r="J528" s="83"/>
      <c r="K528" s="83"/>
      <c r="L528" s="84"/>
      <c r="M528" s="84"/>
      <c r="N528" s="87"/>
    </row>
    <row r="529" spans="4:14" x14ac:dyDescent="0.4">
      <c r="D529" s="82"/>
      <c r="E529" s="82"/>
      <c r="F529" s="81"/>
      <c r="G529" s="82"/>
      <c r="H529" s="82"/>
      <c r="I529" s="83"/>
      <c r="J529" s="83"/>
      <c r="K529" s="83"/>
      <c r="L529" s="84"/>
      <c r="M529" s="84"/>
      <c r="N529" s="87"/>
    </row>
    <row r="530" spans="4:14" x14ac:dyDescent="0.4">
      <c r="D530" s="82"/>
      <c r="E530" s="82"/>
      <c r="F530" s="81"/>
      <c r="G530" s="82"/>
      <c r="H530" s="82"/>
      <c r="I530" s="83"/>
      <c r="J530" s="83"/>
      <c r="K530" s="83"/>
      <c r="L530" s="84"/>
      <c r="M530" s="84"/>
      <c r="N530" s="87"/>
    </row>
    <row r="531" spans="4:14" x14ac:dyDescent="0.4">
      <c r="D531" s="82"/>
      <c r="E531" s="82"/>
      <c r="F531" s="81"/>
      <c r="G531" s="82"/>
      <c r="H531" s="82"/>
      <c r="I531" s="83"/>
      <c r="J531" s="83"/>
      <c r="K531" s="83"/>
      <c r="L531" s="84"/>
      <c r="M531" s="84"/>
      <c r="N531" s="87"/>
    </row>
    <row r="532" spans="4:14" x14ac:dyDescent="0.4">
      <c r="D532" s="82"/>
      <c r="E532" s="82"/>
      <c r="F532" s="81"/>
      <c r="G532" s="82"/>
      <c r="H532" s="82"/>
      <c r="I532" s="83"/>
      <c r="J532" s="83"/>
      <c r="K532" s="83"/>
      <c r="L532" s="84"/>
      <c r="M532" s="84"/>
      <c r="N532" s="87"/>
    </row>
    <row r="533" spans="4:14" x14ac:dyDescent="0.4">
      <c r="D533" s="82"/>
      <c r="E533" s="82"/>
      <c r="F533" s="81"/>
      <c r="G533" s="82"/>
      <c r="H533" s="82"/>
      <c r="I533" s="83"/>
      <c r="J533" s="83"/>
      <c r="K533" s="83"/>
      <c r="L533" s="84"/>
      <c r="M533" s="84"/>
      <c r="N533" s="87"/>
    </row>
    <row r="534" spans="4:14" x14ac:dyDescent="0.4">
      <c r="D534" s="82"/>
      <c r="E534" s="82"/>
      <c r="F534" s="81"/>
      <c r="G534" s="82"/>
      <c r="H534" s="82"/>
      <c r="I534" s="83"/>
      <c r="J534" s="83"/>
      <c r="K534" s="83"/>
      <c r="L534" s="84"/>
      <c r="M534" s="84"/>
      <c r="N534" s="87"/>
    </row>
    <row r="535" spans="4:14" x14ac:dyDescent="0.4">
      <c r="D535" s="82"/>
      <c r="E535" s="82"/>
      <c r="F535" s="81"/>
      <c r="G535" s="82"/>
      <c r="H535" s="82"/>
      <c r="I535" s="83"/>
      <c r="J535" s="83"/>
      <c r="K535" s="83"/>
      <c r="L535" s="84"/>
      <c r="M535" s="84"/>
      <c r="N535" s="87"/>
    </row>
    <row r="536" spans="4:14" x14ac:dyDescent="0.4">
      <c r="D536" s="82"/>
      <c r="E536" s="82"/>
      <c r="F536" s="81"/>
      <c r="G536" s="82"/>
      <c r="H536" s="82"/>
      <c r="I536" s="83"/>
      <c r="J536" s="83"/>
      <c r="K536" s="83"/>
      <c r="L536" s="84"/>
      <c r="M536" s="84"/>
      <c r="N536" s="87"/>
    </row>
    <row r="537" spans="4:14" x14ac:dyDescent="0.4">
      <c r="D537" s="82"/>
      <c r="E537" s="82"/>
      <c r="F537" s="81"/>
      <c r="G537" s="82"/>
      <c r="H537" s="82"/>
      <c r="I537" s="83"/>
      <c r="J537" s="83"/>
      <c r="K537" s="83"/>
      <c r="L537" s="84"/>
      <c r="M537" s="84"/>
      <c r="N537" s="87"/>
    </row>
    <row r="538" spans="4:14" x14ac:dyDescent="0.4">
      <c r="D538" s="82"/>
      <c r="E538" s="82"/>
      <c r="F538" s="81"/>
      <c r="G538" s="82"/>
      <c r="H538" s="82"/>
      <c r="I538" s="83"/>
      <c r="J538" s="83"/>
      <c r="K538" s="83"/>
      <c r="L538" s="84"/>
      <c r="M538" s="84"/>
      <c r="N538" s="87"/>
    </row>
    <row r="539" spans="4:14" x14ac:dyDescent="0.4">
      <c r="D539" s="82"/>
      <c r="E539" s="82"/>
      <c r="F539" s="81"/>
      <c r="G539" s="82"/>
      <c r="H539" s="82"/>
      <c r="I539" s="83"/>
      <c r="J539" s="83"/>
      <c r="K539" s="83"/>
      <c r="L539" s="84"/>
      <c r="M539" s="84"/>
      <c r="N539" s="87"/>
    </row>
    <row r="540" spans="4:14" x14ac:dyDescent="0.4">
      <c r="D540" s="82"/>
      <c r="E540" s="82"/>
      <c r="F540" s="81"/>
      <c r="G540" s="82"/>
      <c r="H540" s="82"/>
      <c r="I540" s="83"/>
      <c r="J540" s="83"/>
      <c r="K540" s="83"/>
      <c r="L540" s="84"/>
      <c r="M540" s="84"/>
      <c r="N540" s="87"/>
    </row>
    <row r="541" spans="4:14" x14ac:dyDescent="0.4">
      <c r="D541" s="82"/>
      <c r="E541" s="82"/>
      <c r="F541" s="81"/>
      <c r="G541" s="82"/>
      <c r="H541" s="82"/>
      <c r="I541" s="83"/>
      <c r="J541" s="83"/>
      <c r="K541" s="83"/>
      <c r="L541" s="84"/>
      <c r="M541" s="84"/>
      <c r="N541" s="87"/>
    </row>
    <row r="542" spans="4:14" x14ac:dyDescent="0.4">
      <c r="D542" s="82"/>
      <c r="E542" s="82"/>
      <c r="F542" s="81"/>
      <c r="G542" s="82"/>
      <c r="H542" s="82"/>
      <c r="I542" s="83"/>
      <c r="J542" s="83"/>
      <c r="K542" s="83"/>
      <c r="L542" s="84"/>
      <c r="M542" s="84"/>
      <c r="N542" s="87"/>
    </row>
    <row r="543" spans="4:14" x14ac:dyDescent="0.4">
      <c r="D543" s="82"/>
      <c r="E543" s="82"/>
      <c r="F543" s="81"/>
      <c r="G543" s="82"/>
      <c r="H543" s="82"/>
      <c r="I543" s="83"/>
      <c r="J543" s="83"/>
      <c r="K543" s="83"/>
      <c r="L543" s="84"/>
      <c r="M543" s="84"/>
      <c r="N543" s="87"/>
    </row>
    <row r="544" spans="4:14" x14ac:dyDescent="0.4">
      <c r="D544" s="82"/>
      <c r="E544" s="82"/>
      <c r="F544" s="81"/>
      <c r="G544" s="82"/>
      <c r="H544" s="82"/>
      <c r="I544" s="83"/>
      <c r="J544" s="83"/>
      <c r="K544" s="83"/>
      <c r="L544" s="84"/>
      <c r="M544" s="84"/>
      <c r="N544" s="87"/>
    </row>
    <row r="545" spans="4:14" x14ac:dyDescent="0.4">
      <c r="D545" s="82"/>
      <c r="E545" s="82"/>
      <c r="F545" s="81"/>
      <c r="G545" s="82"/>
      <c r="H545" s="82"/>
      <c r="I545" s="83"/>
      <c r="J545" s="83"/>
      <c r="K545" s="83"/>
      <c r="L545" s="84"/>
      <c r="M545" s="84"/>
      <c r="N545" s="87"/>
    </row>
    <row r="546" spans="4:14" x14ac:dyDescent="0.4">
      <c r="D546" s="82"/>
      <c r="E546" s="82"/>
      <c r="F546" s="81"/>
      <c r="G546" s="82"/>
      <c r="H546" s="82"/>
      <c r="I546" s="83"/>
      <c r="J546" s="83"/>
      <c r="K546" s="83"/>
      <c r="L546" s="84"/>
      <c r="M546" s="84"/>
      <c r="N546" s="87"/>
    </row>
    <row r="547" spans="4:14" x14ac:dyDescent="0.4">
      <c r="D547" s="82"/>
      <c r="E547" s="82"/>
      <c r="F547" s="81"/>
      <c r="G547" s="82"/>
      <c r="H547" s="82"/>
      <c r="I547" s="83"/>
      <c r="J547" s="83"/>
      <c r="K547" s="83"/>
      <c r="L547" s="84"/>
      <c r="M547" s="84"/>
      <c r="N547" s="87"/>
    </row>
    <row r="548" spans="4:14" x14ac:dyDescent="0.4">
      <c r="D548" s="82"/>
      <c r="E548" s="82"/>
      <c r="F548" s="81"/>
      <c r="G548" s="82"/>
      <c r="H548" s="82"/>
      <c r="I548" s="83"/>
      <c r="J548" s="83"/>
      <c r="K548" s="83"/>
      <c r="L548" s="84"/>
      <c r="M548" s="84"/>
      <c r="N548" s="87"/>
    </row>
    <row r="549" spans="4:14" x14ac:dyDescent="0.4">
      <c r="D549" s="82"/>
      <c r="E549" s="82"/>
      <c r="F549" s="81"/>
      <c r="G549" s="82"/>
      <c r="H549" s="82"/>
      <c r="I549" s="83"/>
      <c r="J549" s="83"/>
      <c r="K549" s="83"/>
      <c r="L549" s="84"/>
      <c r="M549" s="84"/>
      <c r="N549" s="87"/>
    </row>
    <row r="550" spans="4:14" x14ac:dyDescent="0.4">
      <c r="D550" s="82"/>
      <c r="E550" s="82"/>
      <c r="F550" s="81"/>
      <c r="G550" s="82"/>
      <c r="H550" s="82"/>
      <c r="I550" s="83"/>
      <c r="J550" s="83"/>
      <c r="K550" s="83"/>
      <c r="L550" s="84"/>
      <c r="M550" s="84"/>
      <c r="N550" s="87"/>
    </row>
    <row r="551" spans="4:14" x14ac:dyDescent="0.4">
      <c r="D551" s="82"/>
      <c r="E551" s="82"/>
      <c r="F551" s="81"/>
      <c r="G551" s="82"/>
      <c r="H551" s="82"/>
      <c r="I551" s="83"/>
      <c r="J551" s="83"/>
      <c r="K551" s="83"/>
      <c r="L551" s="84"/>
      <c r="M551" s="84"/>
      <c r="N551" s="87"/>
    </row>
    <row r="552" spans="4:14" x14ac:dyDescent="0.4">
      <c r="D552" s="82"/>
      <c r="E552" s="82"/>
      <c r="F552" s="81"/>
      <c r="G552" s="82"/>
      <c r="H552" s="82"/>
      <c r="I552" s="83"/>
      <c r="J552" s="83"/>
      <c r="K552" s="83"/>
      <c r="L552" s="84"/>
      <c r="M552" s="84"/>
      <c r="N552" s="87"/>
    </row>
    <row r="553" spans="4:14" x14ac:dyDescent="0.4">
      <c r="D553" s="82"/>
      <c r="E553" s="82"/>
      <c r="F553" s="81"/>
      <c r="G553" s="82"/>
      <c r="H553" s="82"/>
      <c r="I553" s="83"/>
      <c r="J553" s="83"/>
      <c r="K553" s="83"/>
      <c r="L553" s="84"/>
      <c r="M553" s="84"/>
      <c r="N553" s="87"/>
    </row>
    <row r="554" spans="4:14" x14ac:dyDescent="0.4">
      <c r="D554" s="82"/>
      <c r="E554" s="82"/>
      <c r="F554" s="81"/>
      <c r="G554" s="82"/>
      <c r="H554" s="82"/>
      <c r="I554" s="83"/>
      <c r="J554" s="83"/>
      <c r="K554" s="83"/>
      <c r="L554" s="84"/>
      <c r="M554" s="84"/>
      <c r="N554" s="87"/>
    </row>
    <row r="555" spans="4:14" x14ac:dyDescent="0.4">
      <c r="D555" s="82"/>
      <c r="E555" s="82"/>
      <c r="F555" s="81"/>
      <c r="G555" s="82"/>
      <c r="H555" s="82"/>
      <c r="I555" s="83"/>
      <c r="J555" s="83"/>
      <c r="K555" s="83"/>
      <c r="L555" s="84"/>
      <c r="M555" s="84"/>
      <c r="N555" s="87"/>
    </row>
    <row r="556" spans="4:14" x14ac:dyDescent="0.4">
      <c r="D556" s="82"/>
      <c r="E556" s="82"/>
      <c r="F556" s="81"/>
      <c r="G556" s="82"/>
      <c r="H556" s="82"/>
      <c r="I556" s="83"/>
      <c r="J556" s="83"/>
      <c r="K556" s="83"/>
      <c r="L556" s="84"/>
      <c r="M556" s="84"/>
      <c r="N556" s="87"/>
    </row>
    <row r="557" spans="4:14" x14ac:dyDescent="0.4">
      <c r="D557" s="82"/>
      <c r="E557" s="82"/>
      <c r="F557" s="81"/>
      <c r="G557" s="82"/>
      <c r="H557" s="82"/>
      <c r="I557" s="83"/>
      <c r="J557" s="83"/>
      <c r="K557" s="83"/>
      <c r="L557" s="84"/>
      <c r="M557" s="84"/>
      <c r="N557" s="87"/>
    </row>
    <row r="558" spans="4:14" x14ac:dyDescent="0.4">
      <c r="D558" s="82"/>
      <c r="E558" s="82"/>
      <c r="F558" s="81"/>
      <c r="G558" s="82"/>
      <c r="H558" s="82"/>
      <c r="I558" s="83"/>
      <c r="J558" s="83"/>
      <c r="K558" s="83"/>
      <c r="L558" s="84"/>
      <c r="M558" s="84"/>
      <c r="N558" s="87"/>
    </row>
    <row r="559" spans="4:14" x14ac:dyDescent="0.4">
      <c r="D559" s="82"/>
      <c r="E559" s="82"/>
      <c r="F559" s="81"/>
      <c r="G559" s="82"/>
      <c r="H559" s="82"/>
      <c r="I559" s="83"/>
      <c r="J559" s="83"/>
      <c r="K559" s="83"/>
      <c r="L559" s="84"/>
      <c r="M559" s="84"/>
      <c r="N559" s="87"/>
    </row>
    <row r="560" spans="4:14" x14ac:dyDescent="0.4">
      <c r="D560" s="82"/>
      <c r="E560" s="82"/>
      <c r="F560" s="81"/>
      <c r="G560" s="82"/>
      <c r="H560" s="82"/>
      <c r="I560" s="83"/>
      <c r="J560" s="83"/>
      <c r="K560" s="83"/>
      <c r="L560" s="84"/>
      <c r="M560" s="84"/>
      <c r="N560" s="87"/>
    </row>
    <row r="561" spans="4:14" x14ac:dyDescent="0.4">
      <c r="D561" s="82"/>
      <c r="E561" s="82"/>
      <c r="F561" s="81"/>
      <c r="G561" s="82"/>
      <c r="H561" s="82"/>
      <c r="I561" s="83"/>
      <c r="J561" s="83"/>
      <c r="K561" s="83"/>
      <c r="L561" s="84"/>
      <c r="M561" s="84"/>
      <c r="N561" s="87"/>
    </row>
    <row r="562" spans="4:14" x14ac:dyDescent="0.4">
      <c r="D562" s="82"/>
      <c r="E562" s="82"/>
      <c r="F562" s="81"/>
      <c r="G562" s="82"/>
      <c r="H562" s="82"/>
      <c r="I562" s="83"/>
      <c r="J562" s="83"/>
      <c r="K562" s="83"/>
      <c r="L562" s="84"/>
      <c r="M562" s="84"/>
      <c r="N562" s="87"/>
    </row>
    <row r="563" spans="4:14" x14ac:dyDescent="0.4">
      <c r="D563" s="82"/>
      <c r="E563" s="82"/>
      <c r="F563" s="81"/>
      <c r="G563" s="82"/>
      <c r="H563" s="82"/>
      <c r="I563" s="83"/>
      <c r="J563" s="83"/>
      <c r="K563" s="83"/>
      <c r="L563" s="84"/>
      <c r="M563" s="84"/>
      <c r="N563" s="87"/>
    </row>
    <row r="564" spans="4:14" x14ac:dyDescent="0.4">
      <c r="D564" s="82"/>
      <c r="E564" s="82"/>
      <c r="F564" s="81"/>
      <c r="G564" s="82"/>
      <c r="H564" s="82"/>
      <c r="I564" s="83"/>
      <c r="J564" s="83"/>
      <c r="K564" s="83"/>
      <c r="L564" s="84"/>
      <c r="M564" s="84"/>
      <c r="N564" s="87"/>
    </row>
    <row r="565" spans="4:14" x14ac:dyDescent="0.4">
      <c r="D565" s="82"/>
      <c r="E565" s="82"/>
      <c r="F565" s="81"/>
      <c r="G565" s="82"/>
      <c r="H565" s="82"/>
      <c r="I565" s="83"/>
      <c r="J565" s="83"/>
      <c r="K565" s="83"/>
      <c r="L565" s="84"/>
      <c r="M565" s="84"/>
      <c r="N565" s="87"/>
    </row>
    <row r="566" spans="4:14" x14ac:dyDescent="0.4">
      <c r="D566" s="82"/>
      <c r="E566" s="82"/>
      <c r="F566" s="81"/>
      <c r="G566" s="82"/>
      <c r="H566" s="82"/>
      <c r="I566" s="83"/>
      <c r="J566" s="83"/>
      <c r="K566" s="83"/>
      <c r="L566" s="84"/>
      <c r="M566" s="84"/>
      <c r="N566" s="87"/>
    </row>
    <row r="567" spans="4:14" x14ac:dyDescent="0.4">
      <c r="D567" s="82"/>
      <c r="E567" s="82"/>
      <c r="F567" s="81"/>
      <c r="G567" s="82"/>
      <c r="H567" s="82"/>
      <c r="I567" s="83"/>
      <c r="J567" s="83"/>
      <c r="K567" s="83"/>
      <c r="L567" s="84"/>
      <c r="M567" s="84"/>
      <c r="N567" s="87"/>
    </row>
    <row r="568" spans="4:14" x14ac:dyDescent="0.4">
      <c r="D568" s="82"/>
      <c r="E568" s="82"/>
      <c r="F568" s="81"/>
      <c r="G568" s="82"/>
      <c r="H568" s="82"/>
      <c r="I568" s="83"/>
      <c r="J568" s="83"/>
      <c r="K568" s="83"/>
      <c r="L568" s="84"/>
      <c r="M568" s="84"/>
      <c r="N568" s="87"/>
    </row>
    <row r="569" spans="4:14" x14ac:dyDescent="0.4">
      <c r="D569" s="82"/>
      <c r="E569" s="82"/>
      <c r="F569" s="81"/>
      <c r="G569" s="82"/>
      <c r="H569" s="82"/>
      <c r="I569" s="83"/>
      <c r="J569" s="83"/>
      <c r="K569" s="83"/>
      <c r="L569" s="84"/>
      <c r="M569" s="84"/>
      <c r="N569" s="87"/>
    </row>
    <row r="570" spans="4:14" x14ac:dyDescent="0.4">
      <c r="D570" s="82"/>
      <c r="E570" s="82"/>
      <c r="F570" s="81"/>
      <c r="G570" s="82"/>
      <c r="H570" s="82"/>
      <c r="I570" s="83"/>
      <c r="J570" s="83"/>
      <c r="K570" s="83"/>
      <c r="L570" s="84"/>
      <c r="M570" s="84"/>
      <c r="N570" s="87"/>
    </row>
    <row r="571" spans="4:14" x14ac:dyDescent="0.4">
      <c r="D571" s="82"/>
      <c r="E571" s="82"/>
      <c r="F571" s="81"/>
      <c r="G571" s="82"/>
      <c r="H571" s="82"/>
      <c r="I571" s="83"/>
      <c r="J571" s="83"/>
      <c r="K571" s="83"/>
      <c r="L571" s="84"/>
      <c r="M571" s="84"/>
      <c r="N571" s="87"/>
    </row>
    <row r="572" spans="4:14" x14ac:dyDescent="0.4">
      <c r="D572" s="82"/>
      <c r="E572" s="82"/>
      <c r="F572" s="81"/>
      <c r="G572" s="82"/>
      <c r="H572" s="82"/>
      <c r="I572" s="83"/>
      <c r="J572" s="83"/>
      <c r="K572" s="83"/>
      <c r="L572" s="84"/>
      <c r="M572" s="84"/>
      <c r="N572" s="87"/>
    </row>
    <row r="573" spans="4:14" x14ac:dyDescent="0.4">
      <c r="D573" s="82"/>
      <c r="E573" s="82"/>
      <c r="F573" s="81"/>
      <c r="G573" s="82"/>
      <c r="H573" s="82"/>
      <c r="I573" s="83"/>
      <c r="J573" s="83"/>
      <c r="K573" s="83"/>
      <c r="L573" s="84"/>
      <c r="M573" s="84"/>
      <c r="N573" s="87"/>
    </row>
    <row r="574" spans="4:14" x14ac:dyDescent="0.4">
      <c r="D574" s="82"/>
      <c r="E574" s="82"/>
      <c r="F574" s="81"/>
      <c r="G574" s="82"/>
      <c r="H574" s="82"/>
      <c r="I574" s="83"/>
      <c r="J574" s="83"/>
      <c r="K574" s="83"/>
      <c r="L574" s="84"/>
      <c r="M574" s="84"/>
      <c r="N574" s="87"/>
    </row>
    <row r="575" spans="4:14" x14ac:dyDescent="0.4">
      <c r="D575" s="82"/>
      <c r="E575" s="82"/>
      <c r="F575" s="81"/>
      <c r="G575" s="82"/>
      <c r="H575" s="82"/>
      <c r="I575" s="83"/>
      <c r="J575" s="83"/>
      <c r="K575" s="83"/>
      <c r="L575" s="84"/>
      <c r="M575" s="84"/>
      <c r="N575" s="87"/>
    </row>
    <row r="576" spans="4:14" x14ac:dyDescent="0.4">
      <c r="D576" s="82"/>
      <c r="E576" s="82"/>
      <c r="F576" s="81"/>
      <c r="G576" s="82"/>
      <c r="H576" s="82"/>
      <c r="I576" s="83"/>
      <c r="J576" s="83"/>
      <c r="K576" s="83"/>
      <c r="L576" s="84"/>
      <c r="M576" s="84"/>
      <c r="N576" s="87"/>
    </row>
    <row r="577" spans="4:14" x14ac:dyDescent="0.4">
      <c r="D577" s="82"/>
      <c r="E577" s="82"/>
      <c r="F577" s="81"/>
      <c r="G577" s="82"/>
      <c r="H577" s="82"/>
      <c r="I577" s="83"/>
      <c r="J577" s="83"/>
      <c r="K577" s="83"/>
      <c r="L577" s="84"/>
      <c r="M577" s="84"/>
      <c r="N577" s="87"/>
    </row>
    <row r="578" spans="4:14" x14ac:dyDescent="0.4">
      <c r="D578" s="82"/>
      <c r="E578" s="82"/>
      <c r="F578" s="81"/>
      <c r="G578" s="82"/>
      <c r="H578" s="82"/>
      <c r="I578" s="83"/>
      <c r="J578" s="83"/>
      <c r="K578" s="83"/>
      <c r="L578" s="84"/>
      <c r="M578" s="84"/>
      <c r="N578" s="87"/>
    </row>
    <row r="579" spans="4:14" x14ac:dyDescent="0.4">
      <c r="D579" s="82"/>
      <c r="E579" s="82"/>
      <c r="F579" s="81"/>
      <c r="G579" s="82"/>
      <c r="H579" s="82"/>
      <c r="I579" s="83"/>
      <c r="J579" s="83"/>
      <c r="K579" s="83"/>
      <c r="L579" s="84"/>
      <c r="M579" s="84"/>
      <c r="N579" s="87"/>
    </row>
    <row r="580" spans="4:14" x14ac:dyDescent="0.4">
      <c r="D580" s="82"/>
      <c r="E580" s="82"/>
      <c r="F580" s="81"/>
      <c r="G580" s="82"/>
      <c r="H580" s="82"/>
      <c r="I580" s="83"/>
      <c r="J580" s="83"/>
      <c r="K580" s="83"/>
      <c r="L580" s="84"/>
      <c r="M580" s="84"/>
      <c r="N580" s="87"/>
    </row>
    <row r="581" spans="4:14" x14ac:dyDescent="0.4">
      <c r="D581" s="82"/>
      <c r="E581" s="82"/>
      <c r="F581" s="81"/>
      <c r="G581" s="82"/>
      <c r="H581" s="82"/>
      <c r="I581" s="83"/>
      <c r="J581" s="83"/>
      <c r="K581" s="83"/>
      <c r="L581" s="84"/>
      <c r="M581" s="84"/>
      <c r="N581" s="87"/>
    </row>
    <row r="582" spans="4:14" x14ac:dyDescent="0.4">
      <c r="D582" s="82"/>
      <c r="E582" s="82"/>
      <c r="F582" s="81"/>
      <c r="G582" s="82"/>
      <c r="H582" s="82"/>
      <c r="I582" s="83"/>
      <c r="J582" s="83"/>
      <c r="K582" s="83"/>
      <c r="L582" s="84"/>
      <c r="M582" s="84"/>
      <c r="N582" s="87"/>
    </row>
    <row r="583" spans="4:14" x14ac:dyDescent="0.4">
      <c r="D583" s="82"/>
      <c r="E583" s="82"/>
      <c r="F583" s="81"/>
      <c r="G583" s="82"/>
      <c r="H583" s="82"/>
      <c r="I583" s="83"/>
      <c r="J583" s="83"/>
      <c r="K583" s="83"/>
      <c r="L583" s="84"/>
      <c r="M583" s="84"/>
      <c r="N583" s="87"/>
    </row>
    <row r="584" spans="4:14" x14ac:dyDescent="0.4">
      <c r="D584" s="82"/>
      <c r="E584" s="82"/>
      <c r="F584" s="81"/>
      <c r="G584" s="82"/>
      <c r="H584" s="82"/>
      <c r="I584" s="83"/>
      <c r="J584" s="83"/>
      <c r="K584" s="83"/>
      <c r="L584" s="84"/>
      <c r="M584" s="84"/>
      <c r="N584" s="87"/>
    </row>
    <row r="585" spans="4:14" x14ac:dyDescent="0.4">
      <c r="D585" s="82"/>
      <c r="E585" s="82"/>
      <c r="F585" s="81"/>
      <c r="G585" s="82"/>
      <c r="H585" s="82"/>
      <c r="I585" s="83"/>
      <c r="J585" s="83"/>
      <c r="K585" s="83"/>
      <c r="L585" s="84"/>
      <c r="M585" s="84"/>
      <c r="N585" s="87"/>
    </row>
    <row r="586" spans="4:14" x14ac:dyDescent="0.4">
      <c r="D586" s="82"/>
      <c r="E586" s="82"/>
      <c r="F586" s="81"/>
      <c r="G586" s="82"/>
      <c r="H586" s="82"/>
      <c r="I586" s="83"/>
      <c r="J586" s="83"/>
      <c r="K586" s="83"/>
      <c r="L586" s="84"/>
      <c r="M586" s="84"/>
      <c r="N586" s="87"/>
    </row>
    <row r="587" spans="4:14" x14ac:dyDescent="0.4">
      <c r="D587" s="82"/>
      <c r="E587" s="82"/>
      <c r="F587" s="81"/>
      <c r="G587" s="82"/>
      <c r="H587" s="82"/>
      <c r="I587" s="83"/>
      <c r="J587" s="83"/>
      <c r="K587" s="83"/>
      <c r="L587" s="84"/>
      <c r="M587" s="84"/>
      <c r="N587" s="87"/>
    </row>
    <row r="588" spans="4:14" x14ac:dyDescent="0.4">
      <c r="D588" s="82"/>
      <c r="E588" s="82"/>
      <c r="F588" s="81"/>
      <c r="G588" s="82"/>
      <c r="H588" s="82"/>
      <c r="I588" s="83"/>
      <c r="J588" s="83"/>
      <c r="K588" s="83"/>
      <c r="L588" s="84"/>
      <c r="M588" s="84"/>
      <c r="N588" s="87"/>
    </row>
    <row r="589" spans="4:14" x14ac:dyDescent="0.4">
      <c r="D589" s="82"/>
      <c r="E589" s="82"/>
      <c r="F589" s="81"/>
      <c r="G589" s="82"/>
      <c r="H589" s="82"/>
      <c r="I589" s="83"/>
      <c r="J589" s="83"/>
      <c r="K589" s="83"/>
      <c r="L589" s="84"/>
      <c r="M589" s="84"/>
      <c r="N589" s="87"/>
    </row>
    <row r="590" spans="4:14" x14ac:dyDescent="0.4">
      <c r="D590" s="82"/>
      <c r="E590" s="82"/>
      <c r="F590" s="81"/>
      <c r="G590" s="82"/>
      <c r="H590" s="82"/>
      <c r="I590" s="83"/>
      <c r="J590" s="83"/>
      <c r="K590" s="83"/>
      <c r="L590" s="84"/>
      <c r="M590" s="84"/>
      <c r="N590" s="87"/>
    </row>
    <row r="591" spans="4:14" x14ac:dyDescent="0.4">
      <c r="D591" s="82"/>
      <c r="E591" s="82"/>
      <c r="F591" s="81"/>
      <c r="G591" s="82"/>
      <c r="H591" s="82"/>
      <c r="I591" s="83"/>
      <c r="J591" s="83"/>
      <c r="K591" s="83"/>
      <c r="L591" s="84"/>
      <c r="M591" s="84"/>
      <c r="N591" s="87"/>
    </row>
    <row r="592" spans="4:14" x14ac:dyDescent="0.4">
      <c r="D592" s="82"/>
      <c r="E592" s="82"/>
      <c r="F592" s="81"/>
      <c r="G592" s="82"/>
      <c r="H592" s="82"/>
      <c r="I592" s="83"/>
      <c r="J592" s="83"/>
      <c r="K592" s="83"/>
      <c r="L592" s="84"/>
      <c r="M592" s="84"/>
      <c r="N592" s="87"/>
    </row>
    <row r="593" spans="4:14" x14ac:dyDescent="0.4">
      <c r="D593" s="82"/>
      <c r="E593" s="82"/>
      <c r="F593" s="81"/>
      <c r="G593" s="82"/>
      <c r="H593" s="82"/>
      <c r="I593" s="83"/>
      <c r="J593" s="83"/>
      <c r="K593" s="83"/>
      <c r="L593" s="84"/>
      <c r="M593" s="84"/>
      <c r="N593" s="87"/>
    </row>
    <row r="594" spans="4:14" x14ac:dyDescent="0.4">
      <c r="D594" s="82"/>
      <c r="E594" s="82"/>
      <c r="F594" s="81"/>
      <c r="G594" s="82"/>
      <c r="H594" s="82"/>
      <c r="I594" s="83"/>
      <c r="J594" s="83"/>
      <c r="K594" s="83"/>
      <c r="L594" s="84"/>
      <c r="M594" s="84"/>
      <c r="N594" s="87"/>
    </row>
    <row r="595" spans="4:14" x14ac:dyDescent="0.4">
      <c r="D595" s="82"/>
      <c r="E595" s="82"/>
      <c r="F595" s="81"/>
      <c r="G595" s="82"/>
      <c r="H595" s="82"/>
      <c r="I595" s="83"/>
      <c r="J595" s="83"/>
      <c r="K595" s="83"/>
      <c r="L595" s="84"/>
      <c r="M595" s="84"/>
      <c r="N595" s="87"/>
    </row>
    <row r="596" spans="4:14" x14ac:dyDescent="0.4">
      <c r="D596" s="82"/>
      <c r="E596" s="82"/>
      <c r="F596" s="81"/>
      <c r="G596" s="82"/>
      <c r="H596" s="82"/>
      <c r="I596" s="83"/>
      <c r="J596" s="83"/>
      <c r="K596" s="83"/>
      <c r="L596" s="84"/>
      <c r="M596" s="84"/>
      <c r="N596" s="87"/>
    </row>
    <row r="597" spans="4:14" x14ac:dyDescent="0.4">
      <c r="D597" s="82"/>
      <c r="E597" s="82"/>
      <c r="F597" s="81"/>
      <c r="G597" s="82"/>
      <c r="H597" s="82"/>
      <c r="I597" s="83"/>
      <c r="J597" s="83"/>
      <c r="K597" s="83"/>
      <c r="L597" s="84"/>
      <c r="M597" s="84"/>
      <c r="N597" s="87"/>
    </row>
    <row r="598" spans="4:14" x14ac:dyDescent="0.4">
      <c r="D598" s="82"/>
      <c r="E598" s="82"/>
      <c r="F598" s="81"/>
      <c r="G598" s="82"/>
      <c r="H598" s="82"/>
      <c r="I598" s="83"/>
      <c r="J598" s="83"/>
      <c r="K598" s="83"/>
      <c r="L598" s="84"/>
      <c r="M598" s="84"/>
      <c r="N598" s="87"/>
    </row>
    <row r="599" spans="4:14" x14ac:dyDescent="0.4">
      <c r="D599" s="82"/>
      <c r="E599" s="82"/>
      <c r="F599" s="81"/>
      <c r="G599" s="82"/>
      <c r="H599" s="82"/>
      <c r="I599" s="83"/>
      <c r="J599" s="83"/>
      <c r="K599" s="83"/>
      <c r="L599" s="84"/>
      <c r="M599" s="84"/>
      <c r="N599" s="87"/>
    </row>
    <row r="600" spans="4:14" x14ac:dyDescent="0.4">
      <c r="D600" s="82"/>
      <c r="E600" s="82"/>
      <c r="F600" s="81"/>
      <c r="G600" s="82"/>
      <c r="H600" s="82"/>
      <c r="I600" s="83"/>
      <c r="J600" s="83"/>
      <c r="K600" s="83"/>
      <c r="L600" s="84"/>
      <c r="M600" s="84"/>
      <c r="N600" s="87"/>
    </row>
    <row r="601" spans="4:14" x14ac:dyDescent="0.4">
      <c r="D601" s="82"/>
      <c r="E601" s="82"/>
      <c r="F601" s="81"/>
      <c r="G601" s="82"/>
      <c r="H601" s="82"/>
      <c r="I601" s="83"/>
      <c r="J601" s="83"/>
      <c r="K601" s="83"/>
      <c r="L601" s="84"/>
      <c r="M601" s="84"/>
      <c r="N601" s="87"/>
    </row>
    <row r="602" spans="4:14" x14ac:dyDescent="0.4">
      <c r="D602" s="82"/>
      <c r="E602" s="82"/>
      <c r="F602" s="81"/>
      <c r="G602" s="82"/>
      <c r="H602" s="82"/>
      <c r="I602" s="83"/>
      <c r="J602" s="83"/>
      <c r="K602" s="83"/>
      <c r="L602" s="84"/>
      <c r="M602" s="84"/>
      <c r="N602" s="87"/>
    </row>
    <row r="603" spans="4:14" x14ac:dyDescent="0.4">
      <c r="D603" s="82"/>
      <c r="E603" s="82"/>
      <c r="F603" s="81"/>
      <c r="G603" s="82"/>
      <c r="H603" s="82"/>
      <c r="I603" s="83"/>
      <c r="J603" s="83"/>
      <c r="K603" s="83"/>
      <c r="L603" s="84"/>
      <c r="M603" s="84"/>
      <c r="N603" s="87"/>
    </row>
    <row r="604" spans="4:14" x14ac:dyDescent="0.4">
      <c r="D604" s="82"/>
      <c r="E604" s="82"/>
      <c r="F604" s="81"/>
      <c r="G604" s="82"/>
      <c r="H604" s="82"/>
      <c r="I604" s="83"/>
      <c r="J604" s="83"/>
      <c r="K604" s="83"/>
      <c r="L604" s="84"/>
      <c r="M604" s="84"/>
      <c r="N604" s="87"/>
    </row>
    <row r="605" spans="4:14" x14ac:dyDescent="0.4">
      <c r="D605" s="82"/>
      <c r="E605" s="82"/>
      <c r="F605" s="81"/>
      <c r="G605" s="82"/>
      <c r="H605" s="82"/>
      <c r="I605" s="83"/>
      <c r="J605" s="83"/>
      <c r="K605" s="83"/>
      <c r="L605" s="84"/>
      <c r="M605" s="84"/>
      <c r="N605" s="87"/>
    </row>
    <row r="606" spans="4:14" x14ac:dyDescent="0.4">
      <c r="D606" s="82"/>
      <c r="E606" s="82"/>
      <c r="F606" s="81"/>
      <c r="G606" s="82"/>
      <c r="H606" s="82"/>
      <c r="I606" s="83"/>
      <c r="J606" s="83"/>
      <c r="K606" s="83"/>
      <c r="L606" s="84"/>
      <c r="M606" s="84"/>
      <c r="N606" s="87"/>
    </row>
    <row r="607" spans="4:14" x14ac:dyDescent="0.4">
      <c r="D607" s="82"/>
      <c r="E607" s="82"/>
      <c r="F607" s="81"/>
      <c r="G607" s="82"/>
      <c r="H607" s="82"/>
      <c r="I607" s="83"/>
      <c r="J607" s="83"/>
      <c r="K607" s="83"/>
      <c r="L607" s="84"/>
      <c r="M607" s="84"/>
      <c r="N607" s="87"/>
    </row>
    <row r="608" spans="4:14" x14ac:dyDescent="0.4">
      <c r="D608" s="82"/>
      <c r="E608" s="82"/>
      <c r="F608" s="81"/>
      <c r="G608" s="82"/>
      <c r="H608" s="82"/>
      <c r="I608" s="83"/>
      <c r="J608" s="83"/>
      <c r="K608" s="83"/>
      <c r="L608" s="84"/>
      <c r="M608" s="84"/>
      <c r="N608" s="87"/>
    </row>
    <row r="609" spans="4:14" x14ac:dyDescent="0.4">
      <c r="D609" s="82"/>
      <c r="E609" s="82"/>
      <c r="F609" s="81"/>
      <c r="G609" s="82"/>
      <c r="H609" s="82"/>
      <c r="I609" s="83"/>
      <c r="J609" s="83"/>
      <c r="K609" s="83"/>
      <c r="L609" s="84"/>
      <c r="M609" s="84"/>
      <c r="N609" s="87"/>
    </row>
    <row r="610" spans="4:14" x14ac:dyDescent="0.4">
      <c r="D610" s="82"/>
      <c r="E610" s="82"/>
      <c r="F610" s="81"/>
      <c r="G610" s="82"/>
      <c r="H610" s="82"/>
      <c r="I610" s="83"/>
      <c r="J610" s="83"/>
      <c r="K610" s="83"/>
      <c r="L610" s="84"/>
      <c r="M610" s="84"/>
      <c r="N610" s="87"/>
    </row>
    <row r="611" spans="4:14" x14ac:dyDescent="0.4">
      <c r="D611" s="82"/>
      <c r="E611" s="82"/>
      <c r="F611" s="81"/>
      <c r="G611" s="82"/>
      <c r="H611" s="82"/>
      <c r="I611" s="83"/>
      <c r="J611" s="83"/>
      <c r="K611" s="83"/>
      <c r="L611" s="84"/>
      <c r="M611" s="84"/>
      <c r="N611" s="87"/>
    </row>
    <row r="612" spans="4:14" x14ac:dyDescent="0.4">
      <c r="D612" s="82"/>
      <c r="E612" s="82"/>
      <c r="F612" s="81"/>
      <c r="G612" s="82"/>
      <c r="H612" s="82"/>
      <c r="I612" s="83"/>
      <c r="J612" s="83"/>
      <c r="K612" s="83"/>
      <c r="L612" s="84"/>
      <c r="M612" s="84"/>
      <c r="N612" s="87"/>
    </row>
    <row r="613" spans="4:14" x14ac:dyDescent="0.4">
      <c r="D613" s="82"/>
      <c r="E613" s="82"/>
      <c r="F613" s="81"/>
      <c r="G613" s="82"/>
      <c r="H613" s="82"/>
      <c r="I613" s="83"/>
      <c r="J613" s="83"/>
      <c r="K613" s="83"/>
      <c r="L613" s="84"/>
      <c r="M613" s="84"/>
      <c r="N613" s="87"/>
    </row>
    <row r="614" spans="4:14" x14ac:dyDescent="0.4">
      <c r="D614" s="82"/>
      <c r="E614" s="82"/>
      <c r="F614" s="81"/>
      <c r="G614" s="82"/>
      <c r="H614" s="82"/>
      <c r="I614" s="83"/>
      <c r="J614" s="83"/>
      <c r="K614" s="83"/>
      <c r="L614" s="84"/>
      <c r="M614" s="84"/>
      <c r="N614" s="87"/>
    </row>
    <row r="615" spans="4:14" x14ac:dyDescent="0.4">
      <c r="D615" s="82"/>
      <c r="E615" s="82"/>
      <c r="F615" s="81"/>
      <c r="G615" s="82"/>
      <c r="H615" s="82"/>
      <c r="I615" s="83"/>
      <c r="J615" s="83"/>
      <c r="K615" s="83"/>
      <c r="L615" s="84"/>
      <c r="M615" s="84"/>
      <c r="N615" s="87"/>
    </row>
    <row r="616" spans="4:14" x14ac:dyDescent="0.4">
      <c r="D616" s="82"/>
      <c r="E616" s="82"/>
      <c r="F616" s="81"/>
      <c r="G616" s="82"/>
      <c r="H616" s="82"/>
      <c r="I616" s="83"/>
      <c r="J616" s="83"/>
      <c r="K616" s="83"/>
      <c r="L616" s="84"/>
      <c r="M616" s="84"/>
      <c r="N616" s="87"/>
    </row>
    <row r="617" spans="4:14" x14ac:dyDescent="0.4">
      <c r="D617" s="82"/>
      <c r="E617" s="82"/>
      <c r="F617" s="81"/>
      <c r="G617" s="82"/>
      <c r="H617" s="82"/>
      <c r="I617" s="83"/>
      <c r="J617" s="83"/>
      <c r="K617" s="83"/>
      <c r="L617" s="84"/>
      <c r="M617" s="84"/>
      <c r="N617" s="87"/>
    </row>
    <row r="618" spans="4:14" x14ac:dyDescent="0.4">
      <c r="D618" s="82"/>
      <c r="E618" s="82"/>
      <c r="F618" s="81"/>
      <c r="G618" s="82"/>
      <c r="H618" s="82"/>
      <c r="I618" s="83"/>
      <c r="J618" s="83"/>
      <c r="K618" s="83"/>
      <c r="L618" s="84"/>
      <c r="M618" s="84"/>
      <c r="N618" s="87"/>
    </row>
    <row r="619" spans="4:14" x14ac:dyDescent="0.4">
      <c r="D619" s="82"/>
      <c r="E619" s="82"/>
      <c r="F619" s="81"/>
      <c r="G619" s="82"/>
      <c r="H619" s="82"/>
      <c r="I619" s="83"/>
      <c r="J619" s="83"/>
      <c r="K619" s="83"/>
      <c r="L619" s="84"/>
      <c r="M619" s="84"/>
      <c r="N619" s="87"/>
    </row>
    <row r="620" spans="4:14" x14ac:dyDescent="0.4">
      <c r="D620" s="82"/>
      <c r="E620" s="82"/>
      <c r="F620" s="81"/>
      <c r="G620" s="82"/>
      <c r="H620" s="82"/>
      <c r="I620" s="83"/>
      <c r="J620" s="83"/>
      <c r="K620" s="83"/>
      <c r="L620" s="84"/>
      <c r="M620" s="84"/>
      <c r="N620" s="87"/>
    </row>
    <row r="621" spans="4:14" x14ac:dyDescent="0.4">
      <c r="D621" s="82"/>
      <c r="E621" s="82"/>
      <c r="F621" s="81"/>
      <c r="G621" s="82"/>
      <c r="H621" s="82"/>
      <c r="I621" s="83"/>
      <c r="J621" s="83"/>
      <c r="K621" s="83"/>
      <c r="L621" s="84"/>
      <c r="M621" s="84"/>
      <c r="N621" s="87"/>
    </row>
    <row r="622" spans="4:14" x14ac:dyDescent="0.4">
      <c r="D622" s="82"/>
      <c r="E622" s="82"/>
      <c r="F622" s="81"/>
      <c r="G622" s="82"/>
      <c r="H622" s="82"/>
      <c r="I622" s="83"/>
      <c r="J622" s="83"/>
      <c r="K622" s="83"/>
      <c r="L622" s="84"/>
      <c r="M622" s="84"/>
      <c r="N622" s="87"/>
    </row>
    <row r="623" spans="4:14" x14ac:dyDescent="0.4">
      <c r="D623" s="82"/>
      <c r="E623" s="82"/>
      <c r="F623" s="81"/>
      <c r="G623" s="82"/>
      <c r="H623" s="82"/>
      <c r="I623" s="83"/>
      <c r="J623" s="83"/>
      <c r="K623" s="83"/>
      <c r="L623" s="84"/>
      <c r="M623" s="84"/>
      <c r="N623" s="87"/>
    </row>
    <row r="624" spans="4:14" x14ac:dyDescent="0.4">
      <c r="D624" s="82"/>
      <c r="E624" s="82"/>
      <c r="F624" s="81"/>
      <c r="G624" s="82"/>
      <c r="H624" s="82"/>
      <c r="I624" s="83"/>
      <c r="J624" s="83"/>
      <c r="K624" s="83"/>
      <c r="L624" s="84"/>
      <c r="M624" s="84"/>
      <c r="N624" s="87"/>
    </row>
    <row r="625" spans="4:14" x14ac:dyDescent="0.4">
      <c r="D625" s="82"/>
      <c r="E625" s="82"/>
      <c r="F625" s="81"/>
      <c r="G625" s="82"/>
      <c r="H625" s="82"/>
      <c r="I625" s="83"/>
      <c r="J625" s="83"/>
      <c r="K625" s="83"/>
      <c r="L625" s="84"/>
      <c r="M625" s="84"/>
      <c r="N625" s="87"/>
    </row>
    <row r="626" spans="4:14" x14ac:dyDescent="0.4">
      <c r="D626" s="82"/>
      <c r="E626" s="82"/>
      <c r="F626" s="81"/>
      <c r="G626" s="82"/>
      <c r="H626" s="82"/>
      <c r="I626" s="83"/>
      <c r="J626" s="83"/>
      <c r="K626" s="83"/>
      <c r="L626" s="84"/>
      <c r="M626" s="84"/>
      <c r="N626" s="87"/>
    </row>
    <row r="627" spans="4:14" x14ac:dyDescent="0.4">
      <c r="D627" s="82"/>
      <c r="E627" s="82"/>
      <c r="F627" s="81"/>
      <c r="G627" s="82"/>
      <c r="H627" s="82"/>
      <c r="I627" s="83"/>
      <c r="J627" s="83"/>
      <c r="K627" s="83"/>
      <c r="L627" s="84"/>
      <c r="M627" s="84"/>
      <c r="N627" s="87"/>
    </row>
    <row r="628" spans="4:14" x14ac:dyDescent="0.4">
      <c r="D628" s="82"/>
      <c r="E628" s="82"/>
      <c r="F628" s="81"/>
      <c r="G628" s="82"/>
      <c r="H628" s="82"/>
      <c r="I628" s="83"/>
      <c r="J628" s="83"/>
      <c r="K628" s="83"/>
      <c r="L628" s="84"/>
      <c r="M628" s="84"/>
      <c r="N628" s="87"/>
    </row>
    <row r="629" spans="4:14" x14ac:dyDescent="0.4">
      <c r="D629" s="82"/>
      <c r="E629" s="82"/>
      <c r="F629" s="81"/>
      <c r="G629" s="82"/>
      <c r="H629" s="82"/>
      <c r="I629" s="83"/>
      <c r="J629" s="83"/>
      <c r="K629" s="83"/>
      <c r="L629" s="84"/>
      <c r="M629" s="84"/>
      <c r="N629" s="87"/>
    </row>
    <row r="630" spans="4:14" x14ac:dyDescent="0.4">
      <c r="D630" s="82"/>
      <c r="E630" s="82"/>
      <c r="F630" s="81"/>
      <c r="G630" s="82"/>
      <c r="H630" s="82"/>
      <c r="I630" s="83"/>
      <c r="J630" s="83"/>
      <c r="K630" s="83"/>
      <c r="L630" s="84"/>
      <c r="M630" s="84"/>
      <c r="N630" s="87"/>
    </row>
    <row r="631" spans="4:14" x14ac:dyDescent="0.4">
      <c r="D631" s="82"/>
      <c r="E631" s="82"/>
      <c r="F631" s="81"/>
      <c r="G631" s="82"/>
      <c r="H631" s="82"/>
      <c r="I631" s="83"/>
      <c r="J631" s="83"/>
      <c r="K631" s="83"/>
      <c r="L631" s="84"/>
      <c r="M631" s="84"/>
      <c r="N631" s="87"/>
    </row>
    <row r="632" spans="4:14" x14ac:dyDescent="0.4">
      <c r="D632" s="82"/>
      <c r="E632" s="82"/>
      <c r="F632" s="81"/>
      <c r="G632" s="82"/>
      <c r="H632" s="82"/>
      <c r="I632" s="83"/>
      <c r="J632" s="83"/>
      <c r="K632" s="83"/>
      <c r="L632" s="84"/>
      <c r="M632" s="84"/>
      <c r="N632" s="87"/>
    </row>
    <row r="633" spans="4:14" x14ac:dyDescent="0.4">
      <c r="D633" s="82"/>
      <c r="E633" s="82"/>
      <c r="F633" s="81"/>
      <c r="G633" s="82"/>
      <c r="H633" s="82"/>
      <c r="I633" s="83"/>
      <c r="J633" s="83"/>
      <c r="K633" s="83"/>
      <c r="L633" s="84"/>
      <c r="M633" s="84"/>
      <c r="N633" s="87"/>
    </row>
    <row r="634" spans="4:14" x14ac:dyDescent="0.4">
      <c r="D634" s="82"/>
      <c r="E634" s="82"/>
      <c r="F634" s="81"/>
      <c r="G634" s="82"/>
      <c r="H634" s="82"/>
      <c r="I634" s="83"/>
      <c r="J634" s="83"/>
      <c r="K634" s="83"/>
      <c r="L634" s="84"/>
      <c r="M634" s="84"/>
      <c r="N634" s="87"/>
    </row>
    <row r="635" spans="4:14" x14ac:dyDescent="0.4">
      <c r="D635" s="82"/>
      <c r="E635" s="82"/>
      <c r="F635" s="81"/>
      <c r="G635" s="82"/>
      <c r="H635" s="82"/>
      <c r="I635" s="83"/>
      <c r="J635" s="83"/>
      <c r="K635" s="83"/>
      <c r="L635" s="84"/>
      <c r="M635" s="84"/>
      <c r="N635" s="87"/>
    </row>
    <row r="636" spans="4:14" x14ac:dyDescent="0.4">
      <c r="D636" s="82"/>
      <c r="E636" s="82"/>
      <c r="F636" s="81"/>
      <c r="G636" s="82"/>
      <c r="H636" s="82"/>
      <c r="I636" s="83"/>
      <c r="J636" s="83"/>
      <c r="K636" s="83"/>
      <c r="L636" s="84"/>
      <c r="M636" s="84"/>
      <c r="N636" s="87"/>
    </row>
    <row r="637" spans="4:14" x14ac:dyDescent="0.4">
      <c r="D637" s="82"/>
      <c r="E637" s="82"/>
      <c r="F637" s="81"/>
      <c r="G637" s="82"/>
      <c r="H637" s="82"/>
      <c r="I637" s="83"/>
      <c r="J637" s="83"/>
      <c r="K637" s="83"/>
      <c r="L637" s="84"/>
      <c r="M637" s="84"/>
      <c r="N637" s="87"/>
    </row>
    <row r="638" spans="4:14" x14ac:dyDescent="0.4">
      <c r="D638" s="82"/>
      <c r="E638" s="82"/>
      <c r="F638" s="81"/>
      <c r="G638" s="82"/>
      <c r="H638" s="82"/>
      <c r="I638" s="83"/>
      <c r="J638" s="83"/>
      <c r="K638" s="83"/>
      <c r="L638" s="84"/>
      <c r="M638" s="84"/>
      <c r="N638" s="87"/>
    </row>
    <row r="639" spans="4:14" x14ac:dyDescent="0.4">
      <c r="D639" s="82"/>
      <c r="E639" s="82"/>
      <c r="F639" s="81"/>
      <c r="G639" s="82"/>
      <c r="H639" s="82"/>
      <c r="I639" s="83"/>
      <c r="J639" s="83"/>
      <c r="K639" s="83"/>
      <c r="L639" s="84"/>
      <c r="M639" s="84"/>
      <c r="N639" s="87"/>
    </row>
    <row r="640" spans="4:14" x14ac:dyDescent="0.4">
      <c r="D640" s="82"/>
      <c r="E640" s="82"/>
      <c r="F640" s="81"/>
      <c r="G640" s="82"/>
      <c r="H640" s="82"/>
      <c r="I640" s="83"/>
      <c r="J640" s="83"/>
      <c r="K640" s="83"/>
      <c r="L640" s="84"/>
      <c r="M640" s="84"/>
      <c r="N640" s="87"/>
    </row>
    <row r="641" spans="4:14" x14ac:dyDescent="0.4">
      <c r="D641" s="82"/>
      <c r="E641" s="82"/>
      <c r="F641" s="81"/>
      <c r="G641" s="82"/>
      <c r="H641" s="82"/>
      <c r="I641" s="83"/>
      <c r="J641" s="83"/>
      <c r="K641" s="83"/>
      <c r="L641" s="84"/>
      <c r="M641" s="84"/>
      <c r="N641" s="87"/>
    </row>
    <row r="642" spans="4:14" x14ac:dyDescent="0.4">
      <c r="D642" s="82"/>
      <c r="E642" s="82"/>
      <c r="F642" s="81"/>
      <c r="G642" s="82"/>
      <c r="H642" s="82"/>
      <c r="I642" s="83"/>
      <c r="J642" s="83"/>
      <c r="K642" s="83"/>
      <c r="L642" s="84"/>
      <c r="M642" s="84"/>
      <c r="N642" s="87"/>
    </row>
    <row r="643" spans="4:14" x14ac:dyDescent="0.4">
      <c r="D643" s="82"/>
      <c r="E643" s="82"/>
      <c r="F643" s="81"/>
      <c r="G643" s="82"/>
      <c r="H643" s="82"/>
      <c r="I643" s="83"/>
      <c r="J643" s="83"/>
      <c r="K643" s="83"/>
      <c r="L643" s="84"/>
      <c r="M643" s="84"/>
      <c r="N643" s="87"/>
    </row>
    <row r="644" spans="4:14" x14ac:dyDescent="0.4">
      <c r="D644" s="82"/>
      <c r="E644" s="82"/>
      <c r="F644" s="81"/>
      <c r="G644" s="82"/>
      <c r="H644" s="82"/>
      <c r="I644" s="83"/>
      <c r="J644" s="83"/>
      <c r="K644" s="83"/>
      <c r="L644" s="84"/>
      <c r="M644" s="84"/>
      <c r="N644" s="87"/>
    </row>
    <row r="645" spans="4:14" x14ac:dyDescent="0.4">
      <c r="D645" s="82"/>
      <c r="E645" s="82"/>
      <c r="F645" s="81"/>
      <c r="G645" s="82"/>
      <c r="H645" s="82"/>
      <c r="I645" s="83"/>
      <c r="J645" s="83"/>
      <c r="K645" s="83"/>
      <c r="L645" s="84"/>
      <c r="M645" s="84"/>
      <c r="N645" s="87"/>
    </row>
    <row r="646" spans="4:14" x14ac:dyDescent="0.4">
      <c r="D646" s="82"/>
      <c r="E646" s="82"/>
      <c r="F646" s="81"/>
      <c r="G646" s="82"/>
      <c r="H646" s="82"/>
      <c r="I646" s="83"/>
      <c r="J646" s="83"/>
      <c r="K646" s="83"/>
      <c r="L646" s="84"/>
      <c r="M646" s="84"/>
      <c r="N646" s="87"/>
    </row>
    <row r="647" spans="4:14" x14ac:dyDescent="0.4">
      <c r="D647" s="82"/>
      <c r="E647" s="82"/>
      <c r="F647" s="81"/>
      <c r="G647" s="82"/>
      <c r="H647" s="82"/>
      <c r="I647" s="83"/>
      <c r="J647" s="83"/>
      <c r="K647" s="83"/>
      <c r="L647" s="84"/>
      <c r="M647" s="84"/>
      <c r="N647" s="87"/>
    </row>
    <row r="648" spans="4:14" x14ac:dyDescent="0.4">
      <c r="D648" s="82"/>
      <c r="E648" s="82"/>
      <c r="F648" s="81"/>
      <c r="G648" s="82"/>
      <c r="H648" s="82"/>
      <c r="I648" s="83"/>
      <c r="J648" s="83"/>
      <c r="K648" s="83"/>
      <c r="L648" s="84"/>
      <c r="M648" s="84"/>
      <c r="N648" s="87"/>
    </row>
    <row r="649" spans="4:14" x14ac:dyDescent="0.4">
      <c r="D649" s="82"/>
      <c r="E649" s="82"/>
      <c r="F649" s="81"/>
      <c r="G649" s="82"/>
      <c r="H649" s="82"/>
      <c r="I649" s="83"/>
      <c r="J649" s="83"/>
      <c r="K649" s="83"/>
      <c r="L649" s="84"/>
      <c r="M649" s="84"/>
      <c r="N649" s="87"/>
    </row>
    <row r="650" spans="4:14" x14ac:dyDescent="0.4">
      <c r="D650" s="82"/>
      <c r="E650" s="82"/>
      <c r="F650" s="81"/>
      <c r="G650" s="82"/>
      <c r="H650" s="82"/>
      <c r="I650" s="83"/>
      <c r="J650" s="83"/>
      <c r="K650" s="83"/>
      <c r="L650" s="84"/>
      <c r="M650" s="84"/>
      <c r="N650" s="87"/>
    </row>
    <row r="651" spans="4:14" x14ac:dyDescent="0.4">
      <c r="D651" s="82"/>
      <c r="E651" s="82"/>
      <c r="F651" s="81"/>
      <c r="G651" s="82"/>
      <c r="H651" s="82"/>
      <c r="I651" s="83"/>
      <c r="J651" s="83"/>
      <c r="K651" s="83"/>
      <c r="L651" s="84"/>
      <c r="M651" s="84"/>
      <c r="N651" s="87"/>
    </row>
    <row r="652" spans="4:14" x14ac:dyDescent="0.4">
      <c r="D652" s="82"/>
      <c r="E652" s="82"/>
      <c r="F652" s="81"/>
      <c r="G652" s="82"/>
      <c r="H652" s="82"/>
      <c r="I652" s="83"/>
      <c r="J652" s="83"/>
      <c r="K652" s="83"/>
      <c r="L652" s="84"/>
      <c r="M652" s="84"/>
      <c r="N652" s="87"/>
    </row>
    <row r="653" spans="4:14" x14ac:dyDescent="0.4">
      <c r="D653" s="82"/>
      <c r="E653" s="82"/>
      <c r="F653" s="81"/>
      <c r="G653" s="82"/>
      <c r="H653" s="82"/>
      <c r="I653" s="83"/>
      <c r="J653" s="83"/>
      <c r="K653" s="83"/>
      <c r="L653" s="84"/>
      <c r="M653" s="84"/>
      <c r="N653" s="87"/>
    </row>
    <row r="654" spans="4:14" x14ac:dyDescent="0.4">
      <c r="D654" s="82"/>
      <c r="E654" s="82"/>
      <c r="F654" s="81"/>
      <c r="G654" s="82"/>
      <c r="H654" s="82"/>
      <c r="I654" s="83"/>
      <c r="J654" s="83"/>
      <c r="K654" s="83"/>
      <c r="L654" s="84"/>
      <c r="M654" s="84"/>
      <c r="N654" s="87"/>
    </row>
    <row r="655" spans="4:14" x14ac:dyDescent="0.4">
      <c r="D655" s="82"/>
      <c r="E655" s="82"/>
      <c r="F655" s="81"/>
      <c r="G655" s="82"/>
      <c r="H655" s="82"/>
      <c r="I655" s="83"/>
      <c r="J655" s="83"/>
      <c r="K655" s="83"/>
      <c r="L655" s="84"/>
      <c r="M655" s="84"/>
      <c r="N655" s="87"/>
    </row>
    <row r="656" spans="4:14" x14ac:dyDescent="0.4">
      <c r="D656" s="82"/>
      <c r="E656" s="82"/>
      <c r="F656" s="81"/>
      <c r="G656" s="82"/>
      <c r="H656" s="82"/>
      <c r="I656" s="83"/>
      <c r="J656" s="83"/>
      <c r="K656" s="83"/>
      <c r="L656" s="84"/>
      <c r="M656" s="84"/>
      <c r="N656" s="87"/>
    </row>
    <row r="657" spans="4:14" x14ac:dyDescent="0.4">
      <c r="D657" s="82"/>
      <c r="E657" s="82"/>
      <c r="F657" s="81"/>
      <c r="G657" s="82"/>
      <c r="H657" s="82"/>
      <c r="I657" s="83"/>
      <c r="J657" s="83"/>
      <c r="K657" s="83"/>
      <c r="L657" s="84"/>
      <c r="M657" s="84"/>
      <c r="N657" s="87"/>
    </row>
    <row r="658" spans="4:14" x14ac:dyDescent="0.4">
      <c r="D658" s="82"/>
      <c r="E658" s="82"/>
      <c r="F658" s="81"/>
      <c r="G658" s="82"/>
      <c r="H658" s="82"/>
      <c r="I658" s="83"/>
      <c r="J658" s="83"/>
      <c r="K658" s="83"/>
      <c r="L658" s="84"/>
      <c r="M658" s="84"/>
      <c r="N658" s="87"/>
    </row>
    <row r="659" spans="4:14" x14ac:dyDescent="0.4">
      <c r="D659" s="82"/>
      <c r="E659" s="82"/>
      <c r="F659" s="81"/>
      <c r="G659" s="82"/>
      <c r="H659" s="82"/>
      <c r="I659" s="83"/>
      <c r="J659" s="83"/>
      <c r="K659" s="83"/>
      <c r="L659" s="84"/>
      <c r="M659" s="84"/>
      <c r="N659" s="87"/>
    </row>
    <row r="660" spans="4:14" x14ac:dyDescent="0.4">
      <c r="D660" s="82"/>
      <c r="E660" s="82"/>
      <c r="F660" s="81"/>
      <c r="G660" s="82"/>
      <c r="H660" s="82"/>
      <c r="I660" s="83"/>
      <c r="J660" s="83"/>
      <c r="K660" s="83"/>
      <c r="L660" s="84"/>
      <c r="M660" s="84"/>
      <c r="N660" s="87"/>
    </row>
    <row r="661" spans="4:14" x14ac:dyDescent="0.4">
      <c r="D661" s="82"/>
      <c r="E661" s="82"/>
      <c r="F661" s="81"/>
      <c r="G661" s="82"/>
      <c r="H661" s="82"/>
      <c r="I661" s="83"/>
      <c r="J661" s="83"/>
      <c r="K661" s="83"/>
      <c r="L661" s="84"/>
      <c r="M661" s="84"/>
      <c r="N661" s="87"/>
    </row>
    <row r="662" spans="4:14" x14ac:dyDescent="0.4">
      <c r="D662" s="82"/>
      <c r="E662" s="82"/>
      <c r="F662" s="81"/>
      <c r="G662" s="82"/>
      <c r="H662" s="82"/>
      <c r="I662" s="83"/>
      <c r="J662" s="83"/>
      <c r="K662" s="83"/>
      <c r="L662" s="84"/>
      <c r="M662" s="84"/>
      <c r="N662" s="87"/>
    </row>
    <row r="663" spans="4:14" x14ac:dyDescent="0.4">
      <c r="D663" s="82"/>
      <c r="E663" s="82"/>
      <c r="F663" s="81"/>
      <c r="G663" s="82"/>
      <c r="H663" s="82"/>
      <c r="I663" s="83"/>
      <c r="J663" s="83"/>
      <c r="K663" s="83"/>
      <c r="L663" s="84"/>
      <c r="M663" s="84"/>
      <c r="N663" s="87"/>
    </row>
    <row r="664" spans="4:14" x14ac:dyDescent="0.4">
      <c r="D664" s="82"/>
      <c r="E664" s="82"/>
      <c r="F664" s="81"/>
      <c r="G664" s="82"/>
      <c r="H664" s="82"/>
      <c r="I664" s="83"/>
      <c r="J664" s="83"/>
      <c r="K664" s="83"/>
      <c r="L664" s="84"/>
      <c r="M664" s="84"/>
      <c r="N664" s="87"/>
    </row>
    <row r="665" spans="4:14" x14ac:dyDescent="0.4">
      <c r="D665" s="82"/>
      <c r="E665" s="82"/>
      <c r="F665" s="81"/>
      <c r="G665" s="82"/>
      <c r="H665" s="82"/>
      <c r="I665" s="83"/>
      <c r="J665" s="83"/>
      <c r="K665" s="83"/>
      <c r="L665" s="84"/>
      <c r="M665" s="84"/>
      <c r="N665" s="87"/>
    </row>
    <row r="666" spans="4:14" x14ac:dyDescent="0.4">
      <c r="D666" s="82"/>
      <c r="E666" s="82"/>
      <c r="F666" s="81"/>
      <c r="G666" s="82"/>
      <c r="H666" s="82"/>
      <c r="I666" s="83"/>
      <c r="J666" s="83"/>
      <c r="K666" s="83"/>
      <c r="L666" s="84"/>
      <c r="M666" s="84"/>
      <c r="N666" s="87"/>
    </row>
    <row r="667" spans="4:14" x14ac:dyDescent="0.4">
      <c r="D667" s="82"/>
      <c r="E667" s="82"/>
      <c r="F667" s="81"/>
      <c r="G667" s="82"/>
      <c r="H667" s="82"/>
      <c r="I667" s="83"/>
      <c r="J667" s="83"/>
      <c r="K667" s="83"/>
      <c r="L667" s="84"/>
      <c r="M667" s="84"/>
      <c r="N667" s="87"/>
    </row>
    <row r="668" spans="4:14" x14ac:dyDescent="0.4">
      <c r="D668" s="82"/>
      <c r="E668" s="82"/>
      <c r="F668" s="81"/>
      <c r="G668" s="82"/>
      <c r="H668" s="82"/>
      <c r="I668" s="83"/>
      <c r="J668" s="83"/>
      <c r="K668" s="83"/>
      <c r="L668" s="84"/>
      <c r="M668" s="84"/>
      <c r="N668" s="87"/>
    </row>
    <row r="669" spans="4:14" x14ac:dyDescent="0.4">
      <c r="D669" s="82"/>
      <c r="E669" s="82"/>
      <c r="F669" s="81"/>
      <c r="G669" s="82"/>
      <c r="H669" s="82"/>
      <c r="I669" s="83"/>
      <c r="J669" s="83"/>
      <c r="K669" s="83"/>
      <c r="L669" s="84"/>
      <c r="M669" s="84"/>
      <c r="N669" s="87"/>
    </row>
    <row r="670" spans="4:14" x14ac:dyDescent="0.4">
      <c r="D670" s="82"/>
      <c r="E670" s="82"/>
      <c r="F670" s="81"/>
      <c r="G670" s="82"/>
      <c r="H670" s="82"/>
      <c r="I670" s="83"/>
      <c r="J670" s="83"/>
      <c r="K670" s="83"/>
      <c r="L670" s="84"/>
      <c r="M670" s="84"/>
      <c r="N670" s="87"/>
    </row>
    <row r="671" spans="4:14" x14ac:dyDescent="0.4">
      <c r="D671" s="82"/>
      <c r="E671" s="82"/>
      <c r="F671" s="81"/>
      <c r="G671" s="82"/>
      <c r="H671" s="82"/>
      <c r="I671" s="83"/>
      <c r="J671" s="83"/>
      <c r="K671" s="83"/>
      <c r="L671" s="84"/>
      <c r="M671" s="84"/>
      <c r="N671" s="87"/>
    </row>
    <row r="672" spans="4:14" x14ac:dyDescent="0.4">
      <c r="D672" s="82"/>
      <c r="E672" s="82"/>
      <c r="F672" s="81"/>
      <c r="G672" s="82"/>
      <c r="H672" s="82"/>
      <c r="I672" s="83"/>
      <c r="J672" s="83"/>
      <c r="K672" s="83"/>
      <c r="L672" s="84"/>
      <c r="M672" s="84"/>
      <c r="N672" s="87"/>
    </row>
    <row r="673" spans="4:14" x14ac:dyDescent="0.4">
      <c r="D673" s="82"/>
      <c r="E673" s="82"/>
      <c r="F673" s="81"/>
      <c r="G673" s="82"/>
      <c r="H673" s="82"/>
      <c r="I673" s="83"/>
      <c r="J673" s="83"/>
      <c r="K673" s="83"/>
      <c r="L673" s="84"/>
      <c r="M673" s="84"/>
      <c r="N673" s="87"/>
    </row>
    <row r="674" spans="4:14" x14ac:dyDescent="0.4">
      <c r="D674" s="82"/>
      <c r="E674" s="82"/>
      <c r="F674" s="81"/>
      <c r="G674" s="82"/>
      <c r="H674" s="82"/>
      <c r="I674" s="83"/>
      <c r="J674" s="83"/>
      <c r="K674" s="83"/>
      <c r="L674" s="84"/>
      <c r="M674" s="84"/>
      <c r="N674" s="87"/>
    </row>
    <row r="675" spans="4:14" x14ac:dyDescent="0.4">
      <c r="D675" s="82"/>
      <c r="E675" s="82"/>
      <c r="F675" s="81"/>
      <c r="G675" s="82"/>
      <c r="H675" s="82"/>
      <c r="I675" s="83"/>
      <c r="J675" s="83"/>
      <c r="K675" s="83"/>
      <c r="L675" s="84"/>
      <c r="M675" s="84"/>
      <c r="N675" s="87"/>
    </row>
    <row r="676" spans="4:14" x14ac:dyDescent="0.4">
      <c r="D676" s="82"/>
      <c r="E676" s="82"/>
      <c r="F676" s="81"/>
      <c r="G676" s="82"/>
      <c r="H676" s="82"/>
      <c r="I676" s="83"/>
      <c r="J676" s="83"/>
      <c r="K676" s="83"/>
      <c r="L676" s="84"/>
      <c r="M676" s="84"/>
      <c r="N676" s="87"/>
    </row>
    <row r="677" spans="4:14" x14ac:dyDescent="0.4">
      <c r="D677" s="82"/>
      <c r="E677" s="82"/>
      <c r="F677" s="81"/>
      <c r="G677" s="82"/>
      <c r="H677" s="82"/>
      <c r="I677" s="83"/>
      <c r="J677" s="83"/>
      <c r="K677" s="83"/>
      <c r="L677" s="84"/>
      <c r="M677" s="84"/>
      <c r="N677" s="87"/>
    </row>
    <row r="678" spans="4:14" x14ac:dyDescent="0.4">
      <c r="D678" s="82"/>
      <c r="E678" s="82"/>
      <c r="F678" s="81"/>
      <c r="G678" s="82"/>
      <c r="H678" s="82"/>
      <c r="I678" s="83"/>
      <c r="J678" s="83"/>
      <c r="K678" s="83"/>
      <c r="L678" s="84"/>
      <c r="M678" s="84"/>
      <c r="N678" s="87"/>
    </row>
    <row r="679" spans="4:14" x14ac:dyDescent="0.4">
      <c r="D679" s="82"/>
      <c r="E679" s="82"/>
      <c r="F679" s="81"/>
      <c r="G679" s="82"/>
      <c r="H679" s="82"/>
      <c r="I679" s="83"/>
      <c r="J679" s="83"/>
      <c r="K679" s="83"/>
      <c r="L679" s="84"/>
      <c r="M679" s="84"/>
      <c r="N679" s="87"/>
    </row>
    <row r="680" spans="4:14" x14ac:dyDescent="0.4">
      <c r="D680" s="82"/>
      <c r="E680" s="82"/>
      <c r="F680" s="81"/>
      <c r="G680" s="82"/>
      <c r="H680" s="82"/>
      <c r="I680" s="83"/>
      <c r="J680" s="83"/>
      <c r="K680" s="83"/>
      <c r="L680" s="84"/>
      <c r="M680" s="84"/>
      <c r="N680" s="87"/>
    </row>
    <row r="681" spans="4:14" x14ac:dyDescent="0.4">
      <c r="D681" s="82"/>
      <c r="E681" s="82"/>
      <c r="F681" s="81"/>
      <c r="G681" s="82"/>
      <c r="H681" s="82"/>
      <c r="I681" s="83"/>
      <c r="J681" s="83"/>
      <c r="K681" s="83"/>
      <c r="L681" s="84"/>
      <c r="M681" s="84"/>
      <c r="N681" s="87"/>
    </row>
    <row r="682" spans="4:14" x14ac:dyDescent="0.4">
      <c r="D682" s="82"/>
      <c r="E682" s="82"/>
      <c r="F682" s="81"/>
      <c r="G682" s="82"/>
      <c r="H682" s="82"/>
      <c r="I682" s="83"/>
      <c r="J682" s="83"/>
      <c r="K682" s="83"/>
      <c r="L682" s="84"/>
      <c r="M682" s="84"/>
      <c r="N682" s="87"/>
    </row>
    <row r="683" spans="4:14" x14ac:dyDescent="0.4">
      <c r="D683" s="82"/>
      <c r="E683" s="82"/>
      <c r="F683" s="81"/>
      <c r="G683" s="82"/>
      <c r="H683" s="82"/>
      <c r="I683" s="83"/>
      <c r="J683" s="83"/>
      <c r="K683" s="83"/>
      <c r="L683" s="84"/>
      <c r="M683" s="84"/>
      <c r="N683" s="87"/>
    </row>
    <row r="684" spans="4:14" x14ac:dyDescent="0.4">
      <c r="D684" s="82"/>
      <c r="E684" s="82"/>
      <c r="F684" s="81"/>
      <c r="G684" s="82"/>
      <c r="H684" s="82"/>
      <c r="I684" s="83"/>
      <c r="J684" s="83"/>
      <c r="K684" s="83"/>
      <c r="L684" s="84"/>
      <c r="M684" s="84"/>
      <c r="N684" s="87"/>
    </row>
    <row r="685" spans="4:14" x14ac:dyDescent="0.4">
      <c r="D685" s="82"/>
      <c r="E685" s="82"/>
      <c r="F685" s="81"/>
      <c r="G685" s="82"/>
      <c r="H685" s="82"/>
      <c r="I685" s="83"/>
      <c r="J685" s="83"/>
      <c r="K685" s="83"/>
      <c r="L685" s="84"/>
      <c r="M685" s="84"/>
      <c r="N685" s="87"/>
    </row>
    <row r="686" spans="4:14" x14ac:dyDescent="0.4">
      <c r="D686" s="82"/>
      <c r="E686" s="82"/>
      <c r="F686" s="81"/>
      <c r="G686" s="82"/>
      <c r="H686" s="82"/>
      <c r="I686" s="83"/>
      <c r="J686" s="83"/>
      <c r="K686" s="83"/>
      <c r="L686" s="84"/>
      <c r="M686" s="84"/>
      <c r="N686" s="87"/>
    </row>
    <row r="687" spans="4:14" x14ac:dyDescent="0.4">
      <c r="D687" s="82"/>
      <c r="E687" s="82"/>
      <c r="F687" s="81"/>
      <c r="G687" s="82"/>
      <c r="H687" s="82"/>
      <c r="I687" s="83"/>
      <c r="J687" s="83"/>
      <c r="K687" s="83"/>
      <c r="L687" s="84"/>
      <c r="M687" s="84"/>
      <c r="N687" s="87"/>
    </row>
    <row r="688" spans="4:14" x14ac:dyDescent="0.4">
      <c r="D688" s="82"/>
      <c r="E688" s="82"/>
      <c r="F688" s="81"/>
      <c r="G688" s="82"/>
      <c r="H688" s="82"/>
      <c r="I688" s="83"/>
      <c r="J688" s="83"/>
      <c r="K688" s="83"/>
      <c r="L688" s="84"/>
      <c r="M688" s="84"/>
      <c r="N688" s="87"/>
    </row>
    <row r="689" spans="4:14" x14ac:dyDescent="0.4">
      <c r="D689" s="82"/>
      <c r="E689" s="82"/>
      <c r="F689" s="81"/>
      <c r="G689" s="82"/>
      <c r="H689" s="82"/>
      <c r="I689" s="83"/>
      <c r="J689" s="83"/>
      <c r="K689" s="83"/>
      <c r="L689" s="84"/>
      <c r="M689" s="84"/>
      <c r="N689" s="87"/>
    </row>
    <row r="690" spans="4:14" x14ac:dyDescent="0.4">
      <c r="D690" s="82"/>
      <c r="E690" s="82"/>
      <c r="F690" s="81"/>
      <c r="G690" s="82"/>
      <c r="H690" s="82"/>
      <c r="I690" s="83"/>
      <c r="J690" s="83"/>
      <c r="K690" s="83"/>
      <c r="L690" s="84"/>
      <c r="M690" s="84"/>
      <c r="N690" s="87"/>
    </row>
    <row r="691" spans="4:14" x14ac:dyDescent="0.4">
      <c r="D691" s="82"/>
      <c r="E691" s="82"/>
      <c r="F691" s="81"/>
      <c r="G691" s="82"/>
      <c r="H691" s="82"/>
      <c r="I691" s="83"/>
      <c r="J691" s="83"/>
      <c r="K691" s="83"/>
      <c r="L691" s="84"/>
      <c r="M691" s="84"/>
      <c r="N691" s="87"/>
    </row>
    <row r="692" spans="4:14" x14ac:dyDescent="0.4">
      <c r="D692" s="82"/>
      <c r="E692" s="82"/>
      <c r="F692" s="81"/>
      <c r="G692" s="82"/>
      <c r="H692" s="82"/>
      <c r="I692" s="83"/>
      <c r="J692" s="83"/>
      <c r="K692" s="83"/>
      <c r="L692" s="84"/>
      <c r="M692" s="84"/>
      <c r="N692" s="87"/>
    </row>
    <row r="693" spans="4:14" x14ac:dyDescent="0.4">
      <c r="D693" s="82"/>
      <c r="E693" s="82"/>
      <c r="F693" s="81"/>
      <c r="G693" s="82"/>
      <c r="H693" s="82"/>
      <c r="I693" s="83"/>
      <c r="J693" s="83"/>
      <c r="K693" s="83"/>
      <c r="L693" s="84"/>
      <c r="M693" s="84"/>
      <c r="N693" s="87"/>
    </row>
    <row r="694" spans="4:14" x14ac:dyDescent="0.4">
      <c r="D694" s="82"/>
      <c r="E694" s="82"/>
      <c r="F694" s="81"/>
      <c r="G694" s="82"/>
      <c r="H694" s="82"/>
      <c r="I694" s="83"/>
      <c r="J694" s="83"/>
      <c r="K694" s="83"/>
      <c r="L694" s="84"/>
      <c r="M694" s="84"/>
      <c r="N694" s="87"/>
    </row>
    <row r="695" spans="4:14" x14ac:dyDescent="0.4">
      <c r="D695" s="82"/>
      <c r="E695" s="82"/>
      <c r="F695" s="81"/>
      <c r="G695" s="82"/>
      <c r="H695" s="82"/>
      <c r="I695" s="83"/>
      <c r="J695" s="83"/>
      <c r="K695" s="83"/>
      <c r="L695" s="84"/>
      <c r="M695" s="84"/>
      <c r="N695" s="87"/>
    </row>
    <row r="696" spans="4:14" x14ac:dyDescent="0.4">
      <c r="D696" s="82"/>
      <c r="E696" s="82"/>
      <c r="F696" s="81"/>
      <c r="G696" s="82"/>
      <c r="H696" s="82"/>
      <c r="I696" s="83"/>
      <c r="J696" s="83"/>
      <c r="K696" s="83"/>
      <c r="L696" s="84"/>
      <c r="M696" s="84"/>
      <c r="N696" s="87"/>
    </row>
    <row r="697" spans="4:14" x14ac:dyDescent="0.4">
      <c r="D697" s="82"/>
      <c r="E697" s="82"/>
      <c r="F697" s="81"/>
      <c r="G697" s="82"/>
      <c r="H697" s="82"/>
      <c r="I697" s="83"/>
      <c r="J697" s="83"/>
      <c r="K697" s="83"/>
      <c r="L697" s="84"/>
      <c r="M697" s="84"/>
      <c r="N697" s="87"/>
    </row>
    <row r="698" spans="4:14" x14ac:dyDescent="0.4">
      <c r="D698" s="82"/>
      <c r="E698" s="82"/>
      <c r="F698" s="81"/>
      <c r="G698" s="82"/>
      <c r="H698" s="82"/>
      <c r="I698" s="83"/>
      <c r="J698" s="83"/>
      <c r="K698" s="83"/>
      <c r="L698" s="84"/>
      <c r="M698" s="84"/>
      <c r="N698" s="87"/>
    </row>
    <row r="699" spans="4:14" x14ac:dyDescent="0.4">
      <c r="D699" s="82"/>
      <c r="E699" s="82"/>
      <c r="F699" s="81"/>
      <c r="G699" s="82"/>
      <c r="H699" s="82"/>
      <c r="I699" s="83"/>
      <c r="J699" s="83"/>
      <c r="K699" s="83"/>
      <c r="L699" s="84"/>
      <c r="M699" s="84"/>
      <c r="N699" s="87"/>
    </row>
    <row r="700" spans="4:14" x14ac:dyDescent="0.4">
      <c r="D700" s="82"/>
      <c r="E700" s="82"/>
      <c r="F700" s="81"/>
      <c r="G700" s="82"/>
      <c r="H700" s="82"/>
      <c r="I700" s="83"/>
      <c r="J700" s="83"/>
      <c r="K700" s="83"/>
      <c r="L700" s="84"/>
      <c r="M700" s="84"/>
      <c r="N700" s="87"/>
    </row>
    <row r="701" spans="4:14" x14ac:dyDescent="0.4">
      <c r="D701" s="82"/>
      <c r="E701" s="82"/>
      <c r="F701" s="81"/>
      <c r="G701" s="82"/>
      <c r="H701" s="82"/>
      <c r="I701" s="83"/>
      <c r="J701" s="83"/>
      <c r="K701" s="83"/>
      <c r="L701" s="84"/>
      <c r="M701" s="84"/>
      <c r="N701" s="87"/>
    </row>
    <row r="702" spans="4:14" x14ac:dyDescent="0.4">
      <c r="D702" s="82"/>
      <c r="E702" s="82"/>
      <c r="F702" s="81"/>
      <c r="G702" s="82"/>
      <c r="H702" s="82"/>
      <c r="I702" s="83"/>
      <c r="J702" s="83"/>
      <c r="K702" s="83"/>
      <c r="L702" s="84"/>
      <c r="M702" s="84"/>
      <c r="N702" s="87"/>
    </row>
    <row r="703" spans="4:14" x14ac:dyDescent="0.4">
      <c r="D703" s="82"/>
      <c r="E703" s="82"/>
      <c r="F703" s="81"/>
      <c r="G703" s="82"/>
      <c r="H703" s="82"/>
      <c r="I703" s="83"/>
      <c r="J703" s="83"/>
      <c r="K703" s="83"/>
      <c r="L703" s="84"/>
      <c r="M703" s="84"/>
      <c r="N703" s="87"/>
    </row>
    <row r="704" spans="4:14" x14ac:dyDescent="0.4">
      <c r="D704" s="82"/>
      <c r="E704" s="82"/>
      <c r="F704" s="81"/>
      <c r="G704" s="82"/>
      <c r="H704" s="82"/>
      <c r="I704" s="83"/>
      <c r="J704" s="83"/>
      <c r="K704" s="83"/>
      <c r="L704" s="84"/>
      <c r="M704" s="84"/>
      <c r="N704" s="87"/>
    </row>
    <row r="705" spans="4:14" x14ac:dyDescent="0.4">
      <c r="D705" s="82"/>
      <c r="E705" s="82"/>
      <c r="F705" s="81"/>
      <c r="G705" s="82"/>
      <c r="H705" s="82"/>
      <c r="I705" s="83"/>
      <c r="J705" s="83"/>
      <c r="K705" s="83"/>
      <c r="L705" s="84"/>
      <c r="M705" s="84"/>
      <c r="N705" s="87"/>
    </row>
    <row r="706" spans="4:14" x14ac:dyDescent="0.4">
      <c r="D706" s="82"/>
      <c r="E706" s="82"/>
      <c r="F706" s="81"/>
      <c r="G706" s="82"/>
      <c r="H706" s="82"/>
      <c r="I706" s="83"/>
      <c r="J706" s="83"/>
      <c r="K706" s="83"/>
      <c r="L706" s="84"/>
      <c r="M706" s="84"/>
      <c r="N706" s="87"/>
    </row>
    <row r="707" spans="4:14" x14ac:dyDescent="0.4">
      <c r="D707" s="82"/>
      <c r="E707" s="82"/>
      <c r="F707" s="81"/>
      <c r="G707" s="82"/>
      <c r="H707" s="82"/>
      <c r="I707" s="83"/>
      <c r="J707" s="83"/>
      <c r="K707" s="83"/>
      <c r="L707" s="84"/>
      <c r="M707" s="84"/>
      <c r="N707" s="87"/>
    </row>
    <row r="708" spans="4:14" x14ac:dyDescent="0.4">
      <c r="D708" s="82"/>
      <c r="E708" s="82"/>
      <c r="F708" s="81"/>
      <c r="G708" s="82"/>
      <c r="H708" s="82"/>
      <c r="I708" s="83"/>
      <c r="J708" s="83"/>
      <c r="K708" s="83"/>
      <c r="L708" s="84"/>
      <c r="M708" s="84"/>
      <c r="N708" s="87"/>
    </row>
    <row r="709" spans="4:14" x14ac:dyDescent="0.4">
      <c r="D709" s="82"/>
      <c r="E709" s="82"/>
      <c r="F709" s="81"/>
      <c r="G709" s="82"/>
      <c r="H709" s="82"/>
      <c r="I709" s="83"/>
      <c r="J709" s="83"/>
      <c r="K709" s="83"/>
      <c r="L709" s="84"/>
      <c r="M709" s="84"/>
      <c r="N709" s="87"/>
    </row>
    <row r="710" spans="4:14" x14ac:dyDescent="0.4">
      <c r="D710" s="82"/>
      <c r="E710" s="82"/>
      <c r="F710" s="81"/>
      <c r="G710" s="82"/>
      <c r="H710" s="82"/>
      <c r="I710" s="83"/>
      <c r="J710" s="83"/>
      <c r="K710" s="83"/>
      <c r="L710" s="84"/>
      <c r="M710" s="84"/>
      <c r="N710" s="87"/>
    </row>
    <row r="711" spans="4:14" x14ac:dyDescent="0.4">
      <c r="D711" s="82"/>
      <c r="E711" s="82"/>
      <c r="F711" s="81"/>
      <c r="G711" s="82"/>
      <c r="H711" s="82"/>
      <c r="I711" s="83"/>
      <c r="J711" s="83"/>
      <c r="K711" s="83"/>
      <c r="L711" s="84"/>
      <c r="M711" s="84"/>
      <c r="N711" s="87"/>
    </row>
    <row r="712" spans="4:14" x14ac:dyDescent="0.4">
      <c r="D712" s="82"/>
      <c r="E712" s="82"/>
      <c r="F712" s="81"/>
      <c r="G712" s="82"/>
      <c r="H712" s="82"/>
      <c r="I712" s="83"/>
      <c r="J712" s="83"/>
      <c r="K712" s="83"/>
      <c r="L712" s="84"/>
      <c r="M712" s="84"/>
      <c r="N712" s="87"/>
    </row>
    <row r="713" spans="4:14" x14ac:dyDescent="0.4">
      <c r="D713" s="82"/>
      <c r="E713" s="82"/>
      <c r="F713" s="81"/>
      <c r="G713" s="82"/>
      <c r="H713" s="82"/>
      <c r="I713" s="83"/>
      <c r="J713" s="83"/>
      <c r="K713" s="83"/>
      <c r="L713" s="84"/>
      <c r="M713" s="84"/>
      <c r="N713" s="87"/>
    </row>
    <row r="714" spans="4:14" x14ac:dyDescent="0.4">
      <c r="D714" s="82"/>
      <c r="E714" s="82"/>
      <c r="F714" s="81"/>
      <c r="G714" s="82"/>
      <c r="H714" s="82"/>
      <c r="I714" s="83"/>
      <c r="J714" s="83"/>
      <c r="K714" s="83"/>
      <c r="L714" s="84"/>
      <c r="M714" s="84"/>
      <c r="N714" s="87"/>
    </row>
    <row r="715" spans="4:14" x14ac:dyDescent="0.4">
      <c r="D715" s="82"/>
      <c r="E715" s="82"/>
      <c r="F715" s="81"/>
      <c r="G715" s="82"/>
      <c r="H715" s="82"/>
      <c r="I715" s="83"/>
      <c r="J715" s="83"/>
      <c r="K715" s="83"/>
      <c r="L715" s="84"/>
      <c r="M715" s="84"/>
      <c r="N715" s="87"/>
    </row>
    <row r="716" spans="4:14" x14ac:dyDescent="0.4">
      <c r="D716" s="82"/>
      <c r="E716" s="82"/>
      <c r="F716" s="81"/>
      <c r="G716" s="82"/>
      <c r="H716" s="82"/>
      <c r="I716" s="83"/>
      <c r="J716" s="83"/>
      <c r="K716" s="83"/>
      <c r="L716" s="84"/>
      <c r="M716" s="84"/>
      <c r="N716" s="87"/>
    </row>
    <row r="717" spans="4:14" x14ac:dyDescent="0.4">
      <c r="D717" s="82"/>
      <c r="E717" s="82"/>
      <c r="F717" s="81"/>
      <c r="G717" s="82"/>
      <c r="H717" s="82"/>
      <c r="I717" s="83"/>
      <c r="J717" s="83"/>
      <c r="K717" s="83"/>
      <c r="L717" s="84"/>
      <c r="M717" s="84"/>
      <c r="N717" s="87"/>
    </row>
    <row r="718" spans="4:14" x14ac:dyDescent="0.4">
      <c r="D718" s="82"/>
      <c r="E718" s="82"/>
      <c r="F718" s="81"/>
      <c r="G718" s="82"/>
      <c r="H718" s="82"/>
      <c r="I718" s="83"/>
      <c r="J718" s="83"/>
      <c r="K718" s="83"/>
      <c r="L718" s="84"/>
      <c r="M718" s="84"/>
      <c r="N718" s="87"/>
    </row>
    <row r="719" spans="4:14" x14ac:dyDescent="0.4">
      <c r="D719" s="82"/>
      <c r="E719" s="82"/>
      <c r="F719" s="81"/>
      <c r="G719" s="82"/>
      <c r="H719" s="82"/>
      <c r="I719" s="83"/>
      <c r="J719" s="83"/>
      <c r="K719" s="83"/>
      <c r="L719" s="84"/>
      <c r="M719" s="84"/>
      <c r="N719" s="87"/>
    </row>
    <row r="720" spans="4:14" x14ac:dyDescent="0.4">
      <c r="D720" s="82"/>
      <c r="E720" s="82"/>
      <c r="F720" s="81"/>
      <c r="G720" s="82"/>
      <c r="H720" s="82"/>
      <c r="I720" s="83"/>
      <c r="J720" s="83"/>
      <c r="K720" s="83"/>
      <c r="L720" s="84"/>
      <c r="M720" s="84"/>
      <c r="N720" s="87"/>
    </row>
    <row r="721" spans="4:14" x14ac:dyDescent="0.4">
      <c r="D721" s="82"/>
      <c r="E721" s="82"/>
      <c r="F721" s="81"/>
      <c r="G721" s="82"/>
      <c r="H721" s="82"/>
      <c r="I721" s="83"/>
      <c r="J721" s="83"/>
      <c r="K721" s="83"/>
      <c r="L721" s="84"/>
      <c r="M721" s="84"/>
      <c r="N721" s="87"/>
    </row>
    <row r="722" spans="4:14" x14ac:dyDescent="0.4">
      <c r="D722" s="82"/>
      <c r="E722" s="82"/>
      <c r="F722" s="81"/>
      <c r="G722" s="82"/>
      <c r="H722" s="82"/>
      <c r="I722" s="83"/>
      <c r="J722" s="83"/>
      <c r="K722" s="83"/>
      <c r="L722" s="84"/>
      <c r="M722" s="84"/>
      <c r="N722" s="87"/>
    </row>
    <row r="723" spans="4:14" x14ac:dyDescent="0.4">
      <c r="D723" s="82"/>
      <c r="E723" s="82"/>
      <c r="F723" s="81"/>
      <c r="G723" s="82"/>
      <c r="H723" s="82"/>
      <c r="I723" s="83"/>
      <c r="J723" s="83"/>
      <c r="K723" s="83"/>
      <c r="L723" s="84"/>
      <c r="M723" s="84"/>
      <c r="N723" s="87"/>
    </row>
    <row r="724" spans="4:14" x14ac:dyDescent="0.4">
      <c r="D724" s="82"/>
      <c r="E724" s="82"/>
      <c r="F724" s="81"/>
      <c r="G724" s="82"/>
      <c r="H724" s="82"/>
      <c r="I724" s="83"/>
      <c r="J724" s="83"/>
      <c r="K724" s="83"/>
      <c r="L724" s="84"/>
      <c r="M724" s="84"/>
      <c r="N724" s="87"/>
    </row>
    <row r="725" spans="4:14" x14ac:dyDescent="0.4">
      <c r="D725" s="82"/>
      <c r="E725" s="82"/>
      <c r="F725" s="81"/>
      <c r="G725" s="82"/>
      <c r="H725" s="82"/>
      <c r="I725" s="83"/>
      <c r="J725" s="83"/>
      <c r="K725" s="83"/>
      <c r="L725" s="84"/>
      <c r="M725" s="84"/>
      <c r="N725" s="87"/>
    </row>
    <row r="726" spans="4:14" x14ac:dyDescent="0.4">
      <c r="D726" s="82"/>
      <c r="E726" s="82"/>
      <c r="F726" s="81"/>
      <c r="G726" s="82"/>
      <c r="H726" s="82"/>
      <c r="I726" s="83"/>
      <c r="J726" s="83"/>
      <c r="K726" s="83"/>
      <c r="L726" s="84"/>
      <c r="M726" s="84"/>
      <c r="N726" s="87"/>
    </row>
    <row r="727" spans="4:14" x14ac:dyDescent="0.4">
      <c r="D727" s="82"/>
      <c r="E727" s="82"/>
      <c r="F727" s="81"/>
      <c r="G727" s="82"/>
      <c r="H727" s="82"/>
      <c r="I727" s="83"/>
      <c r="J727" s="83"/>
      <c r="K727" s="83"/>
      <c r="L727" s="84"/>
      <c r="M727" s="84"/>
      <c r="N727" s="87"/>
    </row>
    <row r="728" spans="4:14" x14ac:dyDescent="0.4">
      <c r="D728" s="82"/>
      <c r="E728" s="82"/>
      <c r="F728" s="81"/>
      <c r="G728" s="82"/>
      <c r="H728" s="82"/>
      <c r="I728" s="83"/>
      <c r="J728" s="83"/>
      <c r="K728" s="83"/>
      <c r="L728" s="84"/>
      <c r="M728" s="84"/>
      <c r="N728" s="87"/>
    </row>
    <row r="729" spans="4:14" x14ac:dyDescent="0.4">
      <c r="D729" s="82"/>
      <c r="E729" s="82"/>
      <c r="F729" s="81"/>
      <c r="G729" s="82"/>
      <c r="H729" s="82"/>
      <c r="I729" s="83"/>
      <c r="J729" s="83"/>
      <c r="K729" s="83"/>
      <c r="L729" s="84"/>
      <c r="M729" s="84"/>
      <c r="N729" s="87"/>
    </row>
    <row r="730" spans="4:14" x14ac:dyDescent="0.4">
      <c r="D730" s="82"/>
      <c r="E730" s="82"/>
      <c r="F730" s="81"/>
      <c r="G730" s="82"/>
      <c r="H730" s="82"/>
      <c r="I730" s="83"/>
      <c r="J730" s="83"/>
      <c r="K730" s="83"/>
      <c r="L730" s="84"/>
      <c r="M730" s="84"/>
      <c r="N730" s="87"/>
    </row>
    <row r="731" spans="4:14" x14ac:dyDescent="0.4">
      <c r="D731" s="82"/>
      <c r="E731" s="82"/>
      <c r="F731" s="81"/>
      <c r="G731" s="82"/>
      <c r="H731" s="82"/>
      <c r="I731" s="83"/>
      <c r="J731" s="83"/>
      <c r="K731" s="83"/>
      <c r="L731" s="84"/>
      <c r="M731" s="84"/>
      <c r="N731" s="87"/>
    </row>
    <row r="732" spans="4:14" x14ac:dyDescent="0.4">
      <c r="D732" s="82"/>
      <c r="E732" s="82"/>
      <c r="F732" s="81"/>
      <c r="G732" s="82"/>
      <c r="H732" s="82"/>
      <c r="I732" s="83"/>
      <c r="J732" s="83"/>
      <c r="K732" s="83"/>
      <c r="L732" s="84"/>
      <c r="M732" s="84"/>
      <c r="N732" s="87"/>
    </row>
    <row r="733" spans="4:14" x14ac:dyDescent="0.4">
      <c r="D733" s="82"/>
      <c r="E733" s="82"/>
      <c r="F733" s="81"/>
      <c r="G733" s="82"/>
      <c r="H733" s="82"/>
      <c r="I733" s="83"/>
      <c r="J733" s="83"/>
      <c r="K733" s="83"/>
      <c r="L733" s="84"/>
      <c r="M733" s="84"/>
      <c r="N733" s="87"/>
    </row>
    <row r="734" spans="4:14" x14ac:dyDescent="0.4">
      <c r="D734" s="82"/>
      <c r="E734" s="82"/>
      <c r="F734" s="81"/>
      <c r="G734" s="82"/>
      <c r="H734" s="82"/>
      <c r="I734" s="83"/>
      <c r="J734" s="83"/>
      <c r="K734" s="83"/>
      <c r="L734" s="84"/>
      <c r="M734" s="84"/>
      <c r="N734" s="87"/>
    </row>
    <row r="735" spans="4:14" x14ac:dyDescent="0.4">
      <c r="D735" s="82"/>
      <c r="E735" s="82"/>
      <c r="F735" s="81"/>
      <c r="G735" s="82"/>
      <c r="H735" s="82"/>
      <c r="I735" s="83"/>
      <c r="J735" s="83"/>
      <c r="K735" s="83"/>
      <c r="L735" s="84"/>
      <c r="M735" s="84"/>
      <c r="N735" s="87"/>
    </row>
    <row r="736" spans="4:14" x14ac:dyDescent="0.4">
      <c r="D736" s="82"/>
      <c r="E736" s="82"/>
      <c r="F736" s="81"/>
      <c r="G736" s="82"/>
      <c r="H736" s="82"/>
      <c r="I736" s="83"/>
      <c r="J736" s="83"/>
      <c r="K736" s="83"/>
      <c r="L736" s="84"/>
      <c r="M736" s="84"/>
      <c r="N736" s="87"/>
    </row>
    <row r="737" spans="4:14" x14ac:dyDescent="0.4">
      <c r="D737" s="82"/>
      <c r="E737" s="82"/>
      <c r="F737" s="81"/>
      <c r="G737" s="82"/>
      <c r="H737" s="82"/>
      <c r="I737" s="83"/>
      <c r="J737" s="83"/>
      <c r="K737" s="83"/>
      <c r="L737" s="84"/>
      <c r="M737" s="84"/>
      <c r="N737" s="87"/>
    </row>
    <row r="738" spans="4:14" x14ac:dyDescent="0.4">
      <c r="D738" s="82"/>
      <c r="E738" s="82"/>
      <c r="F738" s="81"/>
      <c r="G738" s="82"/>
      <c r="H738" s="82"/>
      <c r="I738" s="83"/>
      <c r="J738" s="83"/>
      <c r="K738" s="83"/>
      <c r="L738" s="84"/>
      <c r="M738" s="84"/>
      <c r="N738" s="87"/>
    </row>
    <row r="739" spans="4:14" x14ac:dyDescent="0.4">
      <c r="D739" s="82"/>
      <c r="E739" s="82"/>
      <c r="F739" s="81"/>
      <c r="G739" s="82"/>
      <c r="H739" s="82"/>
      <c r="I739" s="83"/>
      <c r="J739" s="83"/>
      <c r="K739" s="83"/>
      <c r="L739" s="84"/>
      <c r="M739" s="84"/>
      <c r="N739" s="87"/>
    </row>
    <row r="740" spans="4:14" x14ac:dyDescent="0.4">
      <c r="D740" s="82"/>
      <c r="E740" s="82"/>
      <c r="F740" s="81"/>
      <c r="G740" s="82"/>
      <c r="H740" s="82"/>
      <c r="I740" s="83"/>
      <c r="J740" s="83"/>
      <c r="K740" s="83"/>
      <c r="L740" s="84"/>
      <c r="M740" s="84"/>
      <c r="N740" s="87"/>
    </row>
    <row r="741" spans="4:14" x14ac:dyDescent="0.4">
      <c r="D741" s="82"/>
      <c r="E741" s="82"/>
      <c r="F741" s="81"/>
      <c r="G741" s="82"/>
      <c r="H741" s="82"/>
      <c r="I741" s="83"/>
      <c r="J741" s="83"/>
      <c r="K741" s="83"/>
      <c r="L741" s="84"/>
      <c r="M741" s="84"/>
      <c r="N741" s="87"/>
    </row>
    <row r="742" spans="4:14" x14ac:dyDescent="0.4">
      <c r="D742" s="82"/>
      <c r="E742" s="82"/>
      <c r="F742" s="81"/>
      <c r="G742" s="82"/>
      <c r="H742" s="82"/>
      <c r="I742" s="83"/>
      <c r="J742" s="83"/>
      <c r="K742" s="83"/>
      <c r="L742" s="84"/>
      <c r="M742" s="84"/>
      <c r="N742" s="87"/>
    </row>
    <row r="743" spans="4:14" x14ac:dyDescent="0.4">
      <c r="D743" s="82"/>
      <c r="E743" s="82"/>
      <c r="F743" s="81"/>
      <c r="G743" s="82"/>
      <c r="H743" s="82"/>
      <c r="I743" s="83"/>
      <c r="J743" s="83"/>
      <c r="K743" s="83"/>
      <c r="L743" s="84"/>
      <c r="M743" s="84"/>
      <c r="N743" s="87"/>
    </row>
    <row r="744" spans="4:14" x14ac:dyDescent="0.4">
      <c r="D744" s="82"/>
      <c r="E744" s="82"/>
      <c r="F744" s="81"/>
      <c r="G744" s="82"/>
      <c r="H744" s="82"/>
      <c r="I744" s="83"/>
      <c r="J744" s="83"/>
      <c r="K744" s="83"/>
      <c r="L744" s="84"/>
      <c r="M744" s="84"/>
      <c r="N744" s="87"/>
    </row>
    <row r="745" spans="4:14" x14ac:dyDescent="0.4">
      <c r="D745" s="82"/>
      <c r="E745" s="82"/>
      <c r="F745" s="81"/>
      <c r="G745" s="82"/>
      <c r="H745" s="82"/>
      <c r="I745" s="83"/>
      <c r="J745" s="83"/>
      <c r="K745" s="83"/>
      <c r="L745" s="84"/>
      <c r="M745" s="84"/>
      <c r="N745" s="87"/>
    </row>
    <row r="746" spans="4:14" x14ac:dyDescent="0.4">
      <c r="D746" s="82"/>
      <c r="E746" s="82"/>
      <c r="F746" s="81"/>
      <c r="G746" s="82"/>
      <c r="H746" s="82"/>
      <c r="I746" s="83"/>
      <c r="J746" s="83"/>
      <c r="K746" s="83"/>
      <c r="L746" s="84"/>
      <c r="M746" s="84"/>
      <c r="N746" s="87"/>
    </row>
    <row r="747" spans="4:14" x14ac:dyDescent="0.4">
      <c r="D747" s="82"/>
      <c r="E747" s="82"/>
      <c r="F747" s="81"/>
      <c r="G747" s="82"/>
      <c r="H747" s="82"/>
      <c r="I747" s="83"/>
      <c r="J747" s="83"/>
      <c r="K747" s="83"/>
      <c r="L747" s="84"/>
      <c r="M747" s="84"/>
      <c r="N747" s="87"/>
    </row>
    <row r="748" spans="4:14" x14ac:dyDescent="0.4">
      <c r="D748" s="82"/>
      <c r="E748" s="82"/>
      <c r="F748" s="81"/>
      <c r="G748" s="82"/>
      <c r="H748" s="82"/>
      <c r="I748" s="83"/>
      <c r="J748" s="83"/>
      <c r="K748" s="83"/>
      <c r="L748" s="84"/>
      <c r="M748" s="84"/>
      <c r="N748" s="87"/>
    </row>
    <row r="749" spans="4:14" x14ac:dyDescent="0.4">
      <c r="D749" s="82"/>
      <c r="E749" s="82"/>
      <c r="F749" s="81"/>
      <c r="G749" s="82"/>
      <c r="H749" s="82"/>
      <c r="I749" s="83"/>
      <c r="J749" s="83"/>
      <c r="K749" s="83"/>
      <c r="L749" s="84"/>
      <c r="M749" s="84"/>
      <c r="N749" s="87"/>
    </row>
    <row r="750" spans="4:14" x14ac:dyDescent="0.4">
      <c r="D750" s="82"/>
      <c r="E750" s="82"/>
      <c r="F750" s="81"/>
      <c r="G750" s="82"/>
      <c r="H750" s="82"/>
      <c r="I750" s="83"/>
      <c r="J750" s="83"/>
      <c r="K750" s="83"/>
      <c r="L750" s="84"/>
      <c r="M750" s="84"/>
      <c r="N750" s="87"/>
    </row>
    <row r="751" spans="4:14" x14ac:dyDescent="0.4">
      <c r="D751" s="82"/>
      <c r="E751" s="82"/>
      <c r="F751" s="81"/>
      <c r="G751" s="82"/>
      <c r="H751" s="82"/>
      <c r="I751" s="83"/>
      <c r="J751" s="83"/>
      <c r="K751" s="83"/>
      <c r="L751" s="84"/>
      <c r="M751" s="84"/>
      <c r="N751" s="87"/>
    </row>
    <row r="752" spans="4:14" x14ac:dyDescent="0.4">
      <c r="D752" s="82"/>
      <c r="E752" s="82"/>
      <c r="F752" s="81"/>
      <c r="G752" s="82"/>
      <c r="H752" s="82"/>
      <c r="I752" s="83"/>
      <c r="J752" s="83"/>
      <c r="K752" s="83"/>
      <c r="L752" s="84"/>
      <c r="M752" s="84"/>
      <c r="N752" s="87"/>
    </row>
    <row r="753" spans="4:14" x14ac:dyDescent="0.4">
      <c r="D753" s="82"/>
      <c r="E753" s="82"/>
      <c r="F753" s="81"/>
      <c r="G753" s="82"/>
      <c r="H753" s="82"/>
      <c r="I753" s="83"/>
      <c r="J753" s="83"/>
      <c r="K753" s="83"/>
      <c r="L753" s="84"/>
      <c r="M753" s="84"/>
      <c r="N753" s="87"/>
    </row>
    <row r="754" spans="4:14" x14ac:dyDescent="0.4">
      <c r="D754" s="82"/>
      <c r="E754" s="82"/>
      <c r="F754" s="81"/>
      <c r="G754" s="82"/>
      <c r="H754" s="82"/>
      <c r="I754" s="83"/>
      <c r="J754" s="83"/>
      <c r="K754" s="83"/>
      <c r="L754" s="84"/>
      <c r="M754" s="84"/>
      <c r="N754" s="87"/>
    </row>
    <row r="755" spans="4:14" x14ac:dyDescent="0.4">
      <c r="D755" s="82"/>
      <c r="E755" s="82"/>
      <c r="F755" s="81"/>
      <c r="G755" s="82"/>
      <c r="H755" s="82"/>
      <c r="I755" s="83"/>
      <c r="J755" s="83"/>
      <c r="K755" s="83"/>
      <c r="L755" s="84"/>
      <c r="M755" s="84"/>
      <c r="N755" s="87"/>
    </row>
    <row r="756" spans="4:14" x14ac:dyDescent="0.4">
      <c r="D756" s="82"/>
      <c r="E756" s="82"/>
      <c r="F756" s="81"/>
      <c r="G756" s="82"/>
      <c r="H756" s="82"/>
      <c r="I756" s="83"/>
      <c r="J756" s="83"/>
      <c r="K756" s="83"/>
      <c r="L756" s="84"/>
      <c r="M756" s="84"/>
      <c r="N756" s="87"/>
    </row>
    <row r="757" spans="4:14" x14ac:dyDescent="0.4">
      <c r="D757" s="82"/>
      <c r="E757" s="82"/>
      <c r="F757" s="81"/>
      <c r="G757" s="82"/>
      <c r="H757" s="82"/>
      <c r="I757" s="83"/>
      <c r="J757" s="83"/>
      <c r="K757" s="83"/>
      <c r="L757" s="84"/>
      <c r="M757" s="84"/>
      <c r="N757" s="87"/>
    </row>
    <row r="758" spans="4:14" x14ac:dyDescent="0.4">
      <c r="D758" s="82"/>
      <c r="E758" s="82"/>
      <c r="F758" s="81"/>
      <c r="G758" s="82"/>
      <c r="H758" s="82"/>
      <c r="I758" s="83"/>
      <c r="J758" s="83"/>
      <c r="K758" s="83"/>
      <c r="L758" s="84"/>
      <c r="M758" s="84"/>
      <c r="N758" s="87"/>
    </row>
    <row r="759" spans="4:14" x14ac:dyDescent="0.4">
      <c r="D759" s="82"/>
      <c r="E759" s="82"/>
      <c r="F759" s="81"/>
      <c r="G759" s="82"/>
      <c r="H759" s="82"/>
      <c r="I759" s="83"/>
      <c r="J759" s="83"/>
      <c r="K759" s="83"/>
      <c r="L759" s="84"/>
      <c r="M759" s="84"/>
      <c r="N759" s="87"/>
    </row>
    <row r="760" spans="4:14" x14ac:dyDescent="0.4">
      <c r="D760" s="82"/>
      <c r="E760" s="82"/>
      <c r="F760" s="81"/>
      <c r="G760" s="82"/>
      <c r="H760" s="82"/>
      <c r="I760" s="83"/>
      <c r="J760" s="83"/>
      <c r="K760" s="83"/>
      <c r="L760" s="84"/>
      <c r="M760" s="84"/>
      <c r="N760" s="87"/>
    </row>
    <row r="761" spans="4:14" x14ac:dyDescent="0.4">
      <c r="D761" s="82"/>
      <c r="E761" s="82"/>
      <c r="F761" s="81"/>
      <c r="G761" s="82"/>
      <c r="H761" s="82"/>
      <c r="I761" s="83"/>
      <c r="J761" s="83"/>
      <c r="K761" s="83"/>
      <c r="L761" s="84"/>
      <c r="M761" s="84"/>
      <c r="N761" s="87"/>
    </row>
    <row r="762" spans="4:14" x14ac:dyDescent="0.4">
      <c r="D762" s="82"/>
      <c r="E762" s="82"/>
      <c r="F762" s="81"/>
      <c r="G762" s="82"/>
      <c r="H762" s="82"/>
      <c r="I762" s="83"/>
      <c r="J762" s="83"/>
      <c r="K762" s="83"/>
      <c r="L762" s="84"/>
      <c r="M762" s="84"/>
      <c r="N762" s="87"/>
    </row>
    <row r="763" spans="4:14" x14ac:dyDescent="0.4">
      <c r="D763" s="82"/>
      <c r="E763" s="82"/>
      <c r="F763" s="81"/>
      <c r="G763" s="82"/>
      <c r="H763" s="82"/>
      <c r="I763" s="83"/>
      <c r="J763" s="83"/>
      <c r="K763" s="83"/>
      <c r="L763" s="84"/>
      <c r="M763" s="84"/>
      <c r="N763" s="87"/>
    </row>
    <row r="764" spans="4:14" x14ac:dyDescent="0.4">
      <c r="D764" s="82"/>
      <c r="E764" s="82"/>
      <c r="F764" s="81"/>
      <c r="G764" s="82"/>
      <c r="H764" s="82"/>
      <c r="I764" s="83"/>
      <c r="J764" s="83"/>
      <c r="K764" s="83"/>
      <c r="L764" s="84"/>
      <c r="M764" s="84"/>
      <c r="N764" s="87"/>
    </row>
    <row r="765" spans="4:14" x14ac:dyDescent="0.4">
      <c r="D765" s="82"/>
      <c r="E765" s="82"/>
      <c r="F765" s="81"/>
      <c r="G765" s="82"/>
      <c r="H765" s="82"/>
      <c r="I765" s="83"/>
      <c r="J765" s="83"/>
      <c r="K765" s="83"/>
      <c r="L765" s="84"/>
      <c r="M765" s="84"/>
      <c r="N765" s="87"/>
    </row>
    <row r="766" spans="4:14" x14ac:dyDescent="0.4">
      <c r="D766" s="82"/>
      <c r="E766" s="82"/>
      <c r="F766" s="81"/>
      <c r="G766" s="82"/>
      <c r="H766" s="82"/>
      <c r="I766" s="83"/>
      <c r="J766" s="83"/>
      <c r="K766" s="83"/>
      <c r="L766" s="84"/>
      <c r="M766" s="84"/>
      <c r="N766" s="87"/>
    </row>
    <row r="767" spans="4:14" x14ac:dyDescent="0.4">
      <c r="D767" s="82"/>
      <c r="E767" s="82"/>
      <c r="F767" s="81"/>
      <c r="G767" s="82"/>
      <c r="H767" s="82"/>
      <c r="I767" s="83"/>
      <c r="J767" s="83"/>
      <c r="K767" s="83"/>
      <c r="L767" s="84"/>
      <c r="M767" s="84"/>
      <c r="N767" s="87"/>
    </row>
    <row r="768" spans="4:14" x14ac:dyDescent="0.4">
      <c r="D768" s="82"/>
      <c r="E768" s="82"/>
      <c r="F768" s="81"/>
      <c r="G768" s="82"/>
      <c r="H768" s="82"/>
      <c r="I768" s="83"/>
      <c r="J768" s="83"/>
      <c r="K768" s="83"/>
      <c r="L768" s="84"/>
      <c r="M768" s="84"/>
      <c r="N768" s="87"/>
    </row>
    <row r="769" spans="4:14" x14ac:dyDescent="0.4">
      <c r="D769" s="82"/>
      <c r="E769" s="82"/>
      <c r="F769" s="81"/>
      <c r="G769" s="82"/>
      <c r="H769" s="82"/>
      <c r="I769" s="83"/>
      <c r="J769" s="83"/>
      <c r="K769" s="83"/>
      <c r="L769" s="84"/>
      <c r="M769" s="84"/>
      <c r="N769" s="87"/>
    </row>
    <row r="770" spans="4:14" x14ac:dyDescent="0.4">
      <c r="D770" s="82"/>
      <c r="E770" s="82"/>
      <c r="F770" s="81"/>
      <c r="G770" s="82"/>
      <c r="H770" s="82"/>
      <c r="I770" s="83"/>
      <c r="J770" s="83"/>
      <c r="K770" s="83"/>
      <c r="L770" s="84"/>
      <c r="M770" s="84"/>
      <c r="N770" s="87"/>
    </row>
    <row r="771" spans="4:14" x14ac:dyDescent="0.4">
      <c r="D771" s="82"/>
      <c r="E771" s="82"/>
      <c r="F771" s="81"/>
      <c r="G771" s="82"/>
      <c r="H771" s="82"/>
      <c r="I771" s="83"/>
      <c r="J771" s="83"/>
      <c r="K771" s="83"/>
      <c r="L771" s="84"/>
      <c r="M771" s="84"/>
      <c r="N771" s="87"/>
    </row>
    <row r="772" spans="4:14" x14ac:dyDescent="0.4">
      <c r="D772" s="82"/>
      <c r="E772" s="82"/>
      <c r="F772" s="81"/>
      <c r="G772" s="82"/>
      <c r="H772" s="82"/>
      <c r="I772" s="83"/>
      <c r="J772" s="83"/>
      <c r="K772" s="83"/>
      <c r="L772" s="84"/>
      <c r="M772" s="84"/>
      <c r="N772" s="87"/>
    </row>
    <row r="773" spans="4:14" x14ac:dyDescent="0.4">
      <c r="D773" s="82"/>
      <c r="E773" s="82"/>
      <c r="F773" s="81"/>
      <c r="G773" s="82"/>
      <c r="H773" s="82"/>
      <c r="I773" s="83"/>
      <c r="J773" s="83"/>
      <c r="K773" s="83"/>
      <c r="L773" s="84"/>
      <c r="M773" s="84"/>
      <c r="N773" s="87"/>
    </row>
    <row r="774" spans="4:14" x14ac:dyDescent="0.4">
      <c r="D774" s="82"/>
      <c r="E774" s="82"/>
      <c r="F774" s="81"/>
      <c r="G774" s="82"/>
      <c r="H774" s="82"/>
      <c r="I774" s="83"/>
      <c r="J774" s="83"/>
      <c r="K774" s="83"/>
      <c r="L774" s="84"/>
      <c r="M774" s="84"/>
      <c r="N774" s="87"/>
    </row>
    <row r="775" spans="4:14" x14ac:dyDescent="0.4">
      <c r="D775" s="82"/>
      <c r="E775" s="82"/>
      <c r="F775" s="81"/>
      <c r="G775" s="82"/>
      <c r="H775" s="82"/>
      <c r="I775" s="83"/>
      <c r="J775" s="83"/>
      <c r="K775" s="83"/>
      <c r="L775" s="84"/>
      <c r="M775" s="84"/>
      <c r="N775" s="87"/>
    </row>
    <row r="776" spans="4:14" x14ac:dyDescent="0.4">
      <c r="D776" s="82"/>
      <c r="E776" s="82"/>
      <c r="F776" s="81"/>
      <c r="G776" s="82"/>
      <c r="H776" s="82"/>
      <c r="I776" s="83"/>
      <c r="J776" s="83"/>
      <c r="K776" s="83"/>
      <c r="L776" s="84"/>
      <c r="M776" s="84"/>
      <c r="N776" s="87"/>
    </row>
    <row r="777" spans="4:14" x14ac:dyDescent="0.4">
      <c r="D777" s="82"/>
      <c r="E777" s="82"/>
      <c r="F777" s="81"/>
      <c r="G777" s="82"/>
      <c r="H777" s="82"/>
      <c r="I777" s="83"/>
      <c r="J777" s="83"/>
      <c r="K777" s="83"/>
      <c r="L777" s="84"/>
      <c r="M777" s="84"/>
      <c r="N777" s="87"/>
    </row>
    <row r="778" spans="4:14" x14ac:dyDescent="0.4">
      <c r="D778" s="82"/>
      <c r="E778" s="82"/>
      <c r="F778" s="81"/>
      <c r="G778" s="82"/>
      <c r="H778" s="82"/>
      <c r="I778" s="83"/>
      <c r="J778" s="83"/>
      <c r="K778" s="83"/>
      <c r="L778" s="84"/>
      <c r="M778" s="84"/>
      <c r="N778" s="87"/>
    </row>
    <row r="779" spans="4:14" x14ac:dyDescent="0.4">
      <c r="D779" s="82"/>
      <c r="E779" s="82"/>
      <c r="F779" s="81"/>
      <c r="G779" s="82"/>
      <c r="H779" s="82"/>
      <c r="I779" s="83"/>
      <c r="J779" s="83"/>
      <c r="K779" s="83"/>
      <c r="L779" s="84"/>
      <c r="M779" s="84"/>
      <c r="N779" s="87"/>
    </row>
    <row r="780" spans="4:14" x14ac:dyDescent="0.4">
      <c r="D780" s="82"/>
      <c r="E780" s="82"/>
      <c r="F780" s="81"/>
      <c r="G780" s="82"/>
      <c r="H780" s="82"/>
      <c r="I780" s="83"/>
      <c r="J780" s="83"/>
      <c r="K780" s="83"/>
      <c r="L780" s="84"/>
      <c r="M780" s="84"/>
      <c r="N780" s="87"/>
    </row>
    <row r="781" spans="4:14" x14ac:dyDescent="0.4">
      <c r="D781" s="82"/>
      <c r="E781" s="82"/>
      <c r="F781" s="81"/>
      <c r="G781" s="82"/>
      <c r="H781" s="82"/>
      <c r="I781" s="83"/>
      <c r="J781" s="83"/>
      <c r="K781" s="83"/>
      <c r="L781" s="84"/>
      <c r="M781" s="84"/>
      <c r="N781" s="87"/>
    </row>
    <row r="782" spans="4:14" x14ac:dyDescent="0.4">
      <c r="D782" s="82"/>
      <c r="E782" s="82"/>
      <c r="F782" s="81"/>
      <c r="G782" s="82"/>
      <c r="H782" s="82"/>
      <c r="I782" s="83"/>
      <c r="J782" s="83"/>
      <c r="K782" s="83"/>
      <c r="L782" s="84"/>
      <c r="M782" s="84"/>
      <c r="N782" s="87"/>
    </row>
    <row r="783" spans="4:14" x14ac:dyDescent="0.4">
      <c r="D783" s="82"/>
      <c r="E783" s="82"/>
      <c r="F783" s="81"/>
      <c r="G783" s="82"/>
      <c r="H783" s="82"/>
      <c r="I783" s="83"/>
      <c r="J783" s="83"/>
      <c r="K783" s="83"/>
      <c r="L783" s="84"/>
      <c r="M783" s="84"/>
      <c r="N783" s="87"/>
    </row>
    <row r="784" spans="4:14" x14ac:dyDescent="0.4">
      <c r="D784" s="82"/>
      <c r="E784" s="82"/>
      <c r="F784" s="81"/>
      <c r="G784" s="82"/>
      <c r="H784" s="82"/>
      <c r="I784" s="83"/>
      <c r="J784" s="83"/>
      <c r="K784" s="83"/>
      <c r="L784" s="84"/>
      <c r="M784" s="84"/>
      <c r="N784" s="87"/>
    </row>
    <row r="785" spans="4:14" x14ac:dyDescent="0.4">
      <c r="D785" s="82"/>
      <c r="E785" s="82"/>
      <c r="F785" s="81"/>
      <c r="G785" s="82"/>
      <c r="H785" s="82"/>
      <c r="I785" s="83"/>
      <c r="J785" s="83"/>
      <c r="K785" s="83"/>
      <c r="L785" s="84"/>
      <c r="M785" s="84"/>
      <c r="N785" s="87"/>
    </row>
    <row r="786" spans="4:14" x14ac:dyDescent="0.4">
      <c r="D786" s="82"/>
      <c r="E786" s="82"/>
      <c r="F786" s="81"/>
      <c r="G786" s="82"/>
      <c r="H786" s="82"/>
      <c r="I786" s="83"/>
      <c r="J786" s="83"/>
      <c r="K786" s="83"/>
      <c r="L786" s="84"/>
      <c r="M786" s="84"/>
      <c r="N786" s="87"/>
    </row>
    <row r="787" spans="4:14" x14ac:dyDescent="0.4">
      <c r="D787" s="82"/>
      <c r="E787" s="82"/>
      <c r="F787" s="81"/>
      <c r="G787" s="82"/>
      <c r="H787" s="82"/>
      <c r="I787" s="83"/>
      <c r="J787" s="83"/>
      <c r="K787" s="83"/>
      <c r="L787" s="84"/>
      <c r="M787" s="84"/>
      <c r="N787" s="87"/>
    </row>
    <row r="788" spans="4:14" x14ac:dyDescent="0.4">
      <c r="D788" s="82"/>
      <c r="E788" s="82"/>
      <c r="F788" s="81"/>
      <c r="G788" s="82"/>
      <c r="H788" s="82"/>
      <c r="I788" s="83"/>
      <c r="J788" s="83"/>
      <c r="K788" s="83"/>
      <c r="L788" s="84"/>
      <c r="M788" s="84"/>
      <c r="N788" s="87"/>
    </row>
    <row r="789" spans="4:14" x14ac:dyDescent="0.4">
      <c r="D789" s="82"/>
      <c r="E789" s="82"/>
      <c r="F789" s="81"/>
      <c r="G789" s="82"/>
      <c r="H789" s="82"/>
      <c r="I789" s="83"/>
      <c r="J789" s="83"/>
      <c r="K789" s="83"/>
      <c r="L789" s="84"/>
      <c r="M789" s="84"/>
      <c r="N789" s="87"/>
    </row>
    <row r="790" spans="4:14" x14ac:dyDescent="0.4">
      <c r="D790" s="82"/>
      <c r="E790" s="82"/>
      <c r="F790" s="81"/>
      <c r="G790" s="82"/>
      <c r="H790" s="82"/>
      <c r="I790" s="83"/>
      <c r="J790" s="83"/>
      <c r="K790" s="83"/>
      <c r="L790" s="84"/>
      <c r="M790" s="84"/>
      <c r="N790" s="87"/>
    </row>
    <row r="791" spans="4:14" x14ac:dyDescent="0.4">
      <c r="D791" s="82"/>
      <c r="E791" s="82"/>
      <c r="F791" s="81"/>
      <c r="G791" s="82"/>
      <c r="H791" s="82"/>
      <c r="I791" s="83"/>
      <c r="J791" s="83"/>
      <c r="K791" s="83"/>
      <c r="L791" s="84"/>
      <c r="M791" s="84"/>
      <c r="N791" s="87"/>
    </row>
    <row r="792" spans="4:14" x14ac:dyDescent="0.4">
      <c r="D792" s="82"/>
      <c r="E792" s="82"/>
      <c r="F792" s="81"/>
      <c r="G792" s="82"/>
      <c r="H792" s="82"/>
      <c r="I792" s="83"/>
      <c r="J792" s="83"/>
      <c r="K792" s="83"/>
      <c r="L792" s="84"/>
      <c r="M792" s="84"/>
      <c r="N792" s="87"/>
    </row>
    <row r="793" spans="4:14" x14ac:dyDescent="0.4">
      <c r="D793" s="82"/>
      <c r="E793" s="82"/>
      <c r="F793" s="81"/>
      <c r="G793" s="82"/>
      <c r="H793" s="82"/>
      <c r="I793" s="83"/>
      <c r="J793" s="83"/>
      <c r="K793" s="83"/>
      <c r="L793" s="84"/>
      <c r="M793" s="84"/>
      <c r="N793" s="87"/>
    </row>
    <row r="794" spans="4:14" x14ac:dyDescent="0.4">
      <c r="D794" s="82"/>
      <c r="E794" s="82"/>
      <c r="F794" s="81"/>
      <c r="G794" s="82"/>
      <c r="H794" s="82"/>
      <c r="I794" s="83"/>
      <c r="J794" s="83"/>
      <c r="K794" s="83"/>
      <c r="L794" s="84"/>
      <c r="M794" s="84"/>
      <c r="N794" s="87"/>
    </row>
    <row r="795" spans="4:14" x14ac:dyDescent="0.4">
      <c r="D795" s="82"/>
      <c r="E795" s="82"/>
      <c r="F795" s="81"/>
      <c r="G795" s="82"/>
      <c r="H795" s="82"/>
      <c r="I795" s="83"/>
      <c r="J795" s="83"/>
      <c r="K795" s="83"/>
      <c r="L795" s="84"/>
      <c r="M795" s="84"/>
      <c r="N795" s="87"/>
    </row>
    <row r="796" spans="4:14" x14ac:dyDescent="0.4">
      <c r="D796" s="82"/>
      <c r="E796" s="82"/>
      <c r="F796" s="81"/>
      <c r="G796" s="82"/>
      <c r="H796" s="82"/>
      <c r="I796" s="83"/>
      <c r="J796" s="83"/>
      <c r="K796" s="83"/>
      <c r="L796" s="84"/>
      <c r="M796" s="84"/>
      <c r="N796" s="87"/>
    </row>
    <row r="797" spans="4:14" x14ac:dyDescent="0.4">
      <c r="D797" s="82"/>
      <c r="E797" s="82"/>
      <c r="F797" s="81"/>
      <c r="G797" s="82"/>
      <c r="H797" s="82"/>
      <c r="I797" s="83"/>
      <c r="J797" s="83"/>
      <c r="K797" s="83"/>
      <c r="L797" s="84"/>
      <c r="M797" s="84"/>
      <c r="N797" s="87"/>
    </row>
    <row r="798" spans="4:14" x14ac:dyDescent="0.4">
      <c r="D798" s="82"/>
      <c r="E798" s="82"/>
      <c r="F798" s="81"/>
      <c r="G798" s="82"/>
      <c r="H798" s="82"/>
      <c r="I798" s="83"/>
      <c r="J798" s="83"/>
      <c r="K798" s="83"/>
      <c r="L798" s="84"/>
      <c r="M798" s="84"/>
      <c r="N798" s="87"/>
    </row>
    <row r="799" spans="4:14" x14ac:dyDescent="0.4">
      <c r="D799" s="82"/>
      <c r="E799" s="82"/>
      <c r="F799" s="81"/>
      <c r="G799" s="82"/>
      <c r="H799" s="82"/>
      <c r="I799" s="83"/>
      <c r="J799" s="83"/>
      <c r="K799" s="83"/>
      <c r="L799" s="84"/>
      <c r="M799" s="84"/>
      <c r="N799" s="87"/>
    </row>
    <row r="800" spans="4:14" x14ac:dyDescent="0.4">
      <c r="D800" s="82"/>
      <c r="E800" s="82"/>
      <c r="F800" s="81"/>
      <c r="G800" s="82"/>
      <c r="H800" s="82"/>
      <c r="I800" s="83"/>
      <c r="J800" s="83"/>
      <c r="K800" s="83"/>
      <c r="L800" s="84"/>
      <c r="M800" s="84"/>
      <c r="N800" s="87"/>
    </row>
    <row r="801" spans="4:14" x14ac:dyDescent="0.4">
      <c r="D801" s="82"/>
      <c r="E801" s="82"/>
      <c r="F801" s="81"/>
      <c r="G801" s="82"/>
      <c r="H801" s="82"/>
      <c r="I801" s="83"/>
      <c r="J801" s="83"/>
      <c r="K801" s="83"/>
      <c r="L801" s="84"/>
      <c r="M801" s="84"/>
      <c r="N801" s="87"/>
    </row>
    <row r="802" spans="4:14" x14ac:dyDescent="0.4">
      <c r="D802" s="82"/>
      <c r="E802" s="82"/>
      <c r="F802" s="81"/>
      <c r="G802" s="82"/>
      <c r="H802" s="82"/>
      <c r="I802" s="83"/>
      <c r="J802" s="83"/>
      <c r="K802" s="83"/>
      <c r="L802" s="84"/>
      <c r="M802" s="84"/>
      <c r="N802" s="87"/>
    </row>
    <row r="803" spans="4:14" x14ac:dyDescent="0.4">
      <c r="D803" s="82"/>
      <c r="E803" s="82"/>
      <c r="F803" s="81"/>
      <c r="G803" s="82"/>
      <c r="H803" s="82"/>
      <c r="I803" s="83"/>
      <c r="J803" s="83"/>
      <c r="K803" s="83"/>
      <c r="L803" s="84"/>
      <c r="M803" s="84"/>
      <c r="N803" s="87"/>
    </row>
    <row r="804" spans="4:14" x14ac:dyDescent="0.4">
      <c r="D804" s="82"/>
      <c r="E804" s="82"/>
      <c r="F804" s="81"/>
      <c r="G804" s="82"/>
      <c r="H804" s="82"/>
      <c r="I804" s="83"/>
      <c r="J804" s="83"/>
      <c r="K804" s="83"/>
      <c r="L804" s="84"/>
      <c r="M804" s="84"/>
      <c r="N804" s="87"/>
    </row>
    <row r="805" spans="4:14" x14ac:dyDescent="0.4">
      <c r="D805" s="82"/>
      <c r="E805" s="82"/>
      <c r="F805" s="81"/>
      <c r="G805" s="82"/>
      <c r="H805" s="82"/>
      <c r="I805" s="83"/>
      <c r="J805" s="83"/>
      <c r="K805" s="83"/>
      <c r="L805" s="84"/>
      <c r="M805" s="84"/>
      <c r="N805" s="87"/>
    </row>
    <row r="806" spans="4:14" x14ac:dyDescent="0.4">
      <c r="D806" s="82"/>
      <c r="E806" s="82"/>
      <c r="F806" s="81"/>
      <c r="G806" s="82"/>
      <c r="H806" s="82"/>
      <c r="I806" s="83"/>
      <c r="J806" s="83"/>
      <c r="K806" s="83"/>
      <c r="L806" s="84"/>
      <c r="M806" s="84"/>
      <c r="N806" s="87"/>
    </row>
    <row r="807" spans="4:14" x14ac:dyDescent="0.4">
      <c r="D807" s="82"/>
      <c r="E807" s="82"/>
      <c r="F807" s="81"/>
      <c r="G807" s="82"/>
      <c r="H807" s="82"/>
      <c r="I807" s="83"/>
      <c r="J807" s="83"/>
      <c r="K807" s="83"/>
      <c r="L807" s="84"/>
      <c r="M807" s="84"/>
      <c r="N807" s="87"/>
    </row>
    <row r="808" spans="4:14" x14ac:dyDescent="0.4">
      <c r="D808" s="82"/>
      <c r="E808" s="82"/>
      <c r="F808" s="81"/>
      <c r="G808" s="82"/>
      <c r="H808" s="82"/>
      <c r="I808" s="83"/>
      <c r="J808" s="83"/>
      <c r="K808" s="83"/>
      <c r="L808" s="84"/>
      <c r="M808" s="84"/>
      <c r="N808" s="87"/>
    </row>
    <row r="809" spans="4:14" x14ac:dyDescent="0.4">
      <c r="D809" s="82"/>
      <c r="E809" s="82"/>
      <c r="F809" s="81"/>
      <c r="G809" s="82"/>
      <c r="H809" s="82"/>
      <c r="I809" s="83"/>
      <c r="J809" s="83"/>
      <c r="K809" s="83"/>
      <c r="L809" s="84"/>
      <c r="M809" s="84"/>
      <c r="N809" s="87"/>
    </row>
    <row r="810" spans="4:14" x14ac:dyDescent="0.4">
      <c r="D810" s="82"/>
      <c r="E810" s="82"/>
      <c r="F810" s="81"/>
      <c r="G810" s="82"/>
      <c r="H810" s="82"/>
      <c r="I810" s="83"/>
      <c r="J810" s="83"/>
      <c r="K810" s="83"/>
      <c r="L810" s="84"/>
      <c r="M810" s="84"/>
      <c r="N810" s="87"/>
    </row>
    <row r="811" spans="4:14" x14ac:dyDescent="0.4">
      <c r="D811" s="82"/>
      <c r="E811" s="82"/>
      <c r="F811" s="81"/>
      <c r="G811" s="82"/>
      <c r="H811" s="82"/>
      <c r="I811" s="83"/>
      <c r="J811" s="83"/>
      <c r="K811" s="83"/>
      <c r="L811" s="84"/>
      <c r="M811" s="84"/>
      <c r="N811" s="87"/>
    </row>
    <row r="812" spans="4:14" x14ac:dyDescent="0.4">
      <c r="D812" s="82"/>
      <c r="E812" s="82"/>
      <c r="F812" s="81"/>
      <c r="G812" s="82"/>
      <c r="H812" s="82"/>
      <c r="I812" s="83"/>
      <c r="J812" s="83"/>
      <c r="K812" s="83"/>
      <c r="L812" s="84"/>
      <c r="M812" s="84"/>
      <c r="N812" s="87"/>
    </row>
    <row r="813" spans="4:14" x14ac:dyDescent="0.4">
      <c r="D813" s="82"/>
      <c r="E813" s="82"/>
      <c r="F813" s="81"/>
      <c r="G813" s="82"/>
      <c r="H813" s="82"/>
      <c r="I813" s="83"/>
      <c r="J813" s="83"/>
      <c r="K813" s="83"/>
      <c r="L813" s="84"/>
      <c r="M813" s="84"/>
      <c r="N813" s="87"/>
    </row>
    <row r="814" spans="4:14" x14ac:dyDescent="0.4">
      <c r="D814" s="82"/>
      <c r="E814" s="82"/>
      <c r="F814" s="81"/>
      <c r="G814" s="82"/>
      <c r="H814" s="82"/>
      <c r="I814" s="83"/>
      <c r="J814" s="83"/>
      <c r="K814" s="83"/>
      <c r="L814" s="84"/>
      <c r="M814" s="84"/>
      <c r="N814" s="87"/>
    </row>
    <row r="815" spans="4:14" x14ac:dyDescent="0.4">
      <c r="D815" s="82"/>
      <c r="E815" s="82"/>
      <c r="F815" s="81"/>
      <c r="G815" s="82"/>
      <c r="H815" s="82"/>
      <c r="I815" s="83"/>
      <c r="J815" s="83"/>
      <c r="K815" s="83"/>
      <c r="L815" s="84"/>
      <c r="M815" s="84"/>
      <c r="N815" s="87"/>
    </row>
    <row r="816" spans="4:14" x14ac:dyDescent="0.4">
      <c r="D816" s="82"/>
      <c r="E816" s="82"/>
      <c r="F816" s="81"/>
      <c r="G816" s="82"/>
      <c r="H816" s="82"/>
      <c r="I816" s="83"/>
      <c r="J816" s="83"/>
      <c r="K816" s="83"/>
      <c r="L816" s="84"/>
      <c r="M816" s="84"/>
      <c r="N816" s="87"/>
    </row>
    <row r="817" spans="4:14" x14ac:dyDescent="0.4">
      <c r="D817" s="82"/>
      <c r="E817" s="82"/>
      <c r="F817" s="81"/>
      <c r="G817" s="82"/>
      <c r="H817" s="82"/>
      <c r="I817" s="83"/>
      <c r="J817" s="83"/>
      <c r="K817" s="83"/>
      <c r="L817" s="84"/>
      <c r="M817" s="84"/>
      <c r="N817" s="87"/>
    </row>
    <row r="818" spans="4:14" x14ac:dyDescent="0.4">
      <c r="D818" s="82"/>
      <c r="E818" s="82"/>
      <c r="F818" s="81"/>
      <c r="G818" s="82"/>
      <c r="H818" s="82"/>
      <c r="I818" s="83"/>
      <c r="J818" s="83"/>
      <c r="K818" s="83"/>
      <c r="L818" s="84"/>
      <c r="M818" s="84"/>
      <c r="N818" s="87"/>
    </row>
    <row r="819" spans="4:14" x14ac:dyDescent="0.4">
      <c r="D819" s="82"/>
      <c r="E819" s="82"/>
      <c r="F819" s="81"/>
      <c r="G819" s="82"/>
      <c r="H819" s="82"/>
      <c r="I819" s="83"/>
      <c r="J819" s="83"/>
      <c r="K819" s="83"/>
      <c r="L819" s="84"/>
      <c r="M819" s="84"/>
      <c r="N819" s="87"/>
    </row>
    <row r="820" spans="4:14" x14ac:dyDescent="0.4">
      <c r="D820" s="82"/>
      <c r="E820" s="82"/>
      <c r="F820" s="81"/>
      <c r="G820" s="82"/>
      <c r="H820" s="82"/>
      <c r="I820" s="83"/>
      <c r="J820" s="83"/>
      <c r="K820" s="83"/>
      <c r="L820" s="84"/>
      <c r="M820" s="84"/>
      <c r="N820" s="87"/>
    </row>
    <row r="821" spans="4:14" x14ac:dyDescent="0.4">
      <c r="D821" s="82"/>
      <c r="E821" s="82"/>
      <c r="F821" s="81"/>
      <c r="G821" s="82"/>
      <c r="H821" s="82"/>
      <c r="I821" s="83"/>
      <c r="J821" s="83"/>
      <c r="K821" s="83"/>
      <c r="L821" s="84"/>
      <c r="M821" s="84"/>
      <c r="N821" s="87"/>
    </row>
    <row r="822" spans="4:14" x14ac:dyDescent="0.4">
      <c r="D822" s="82"/>
      <c r="E822" s="82"/>
      <c r="F822" s="81"/>
      <c r="G822" s="82"/>
      <c r="H822" s="82"/>
      <c r="I822" s="83"/>
      <c r="J822" s="83"/>
      <c r="K822" s="83"/>
      <c r="L822" s="84"/>
      <c r="M822" s="84"/>
      <c r="N822" s="87"/>
    </row>
    <row r="823" spans="4:14" x14ac:dyDescent="0.4">
      <c r="D823" s="82"/>
      <c r="E823" s="82"/>
      <c r="F823" s="81"/>
      <c r="G823" s="82"/>
      <c r="H823" s="82"/>
      <c r="I823" s="83"/>
      <c r="J823" s="83"/>
      <c r="K823" s="83"/>
      <c r="L823" s="84"/>
      <c r="M823" s="84"/>
      <c r="N823" s="87"/>
    </row>
    <row r="824" spans="4:14" x14ac:dyDescent="0.4">
      <c r="D824" s="82"/>
      <c r="E824" s="82"/>
      <c r="F824" s="81"/>
      <c r="G824" s="82"/>
      <c r="H824" s="82"/>
      <c r="I824" s="83"/>
      <c r="J824" s="83"/>
      <c r="K824" s="83"/>
      <c r="L824" s="84"/>
      <c r="M824" s="84"/>
      <c r="N824" s="87"/>
    </row>
    <row r="825" spans="4:14" x14ac:dyDescent="0.4">
      <c r="D825" s="82"/>
      <c r="E825" s="82"/>
      <c r="F825" s="81"/>
      <c r="G825" s="82"/>
      <c r="H825" s="82"/>
      <c r="I825" s="83"/>
      <c r="J825" s="83"/>
      <c r="K825" s="83"/>
      <c r="L825" s="84"/>
      <c r="M825" s="84"/>
      <c r="N825" s="87"/>
    </row>
    <row r="826" spans="4:14" x14ac:dyDescent="0.4">
      <c r="D826" s="82"/>
      <c r="E826" s="82"/>
      <c r="F826" s="81"/>
      <c r="G826" s="82"/>
      <c r="H826" s="82"/>
      <c r="I826" s="83"/>
      <c r="J826" s="83"/>
      <c r="K826" s="83"/>
      <c r="L826" s="84"/>
      <c r="M826" s="84"/>
      <c r="N826" s="87"/>
    </row>
    <row r="827" spans="4:14" x14ac:dyDescent="0.4">
      <c r="D827" s="82"/>
      <c r="E827" s="82"/>
      <c r="F827" s="81"/>
      <c r="G827" s="82"/>
      <c r="H827" s="82"/>
      <c r="I827" s="83"/>
      <c r="J827" s="83"/>
      <c r="K827" s="83"/>
      <c r="L827" s="84"/>
      <c r="M827" s="84"/>
      <c r="N827" s="87"/>
    </row>
    <row r="828" spans="4:14" x14ac:dyDescent="0.4">
      <c r="D828" s="82"/>
      <c r="E828" s="82"/>
      <c r="F828" s="81"/>
      <c r="G828" s="82"/>
      <c r="H828" s="82"/>
      <c r="I828" s="83"/>
      <c r="J828" s="83"/>
      <c r="K828" s="83"/>
      <c r="L828" s="84"/>
      <c r="M828" s="84"/>
      <c r="N828" s="87"/>
    </row>
    <row r="829" spans="4:14" x14ac:dyDescent="0.4">
      <c r="D829" s="82"/>
      <c r="E829" s="82"/>
      <c r="F829" s="81"/>
      <c r="G829" s="82"/>
      <c r="H829" s="82"/>
      <c r="I829" s="83"/>
      <c r="J829" s="83"/>
      <c r="K829" s="83"/>
      <c r="L829" s="84"/>
      <c r="M829" s="84"/>
      <c r="N829" s="87"/>
    </row>
    <row r="830" spans="4:14" x14ac:dyDescent="0.4">
      <c r="D830" s="82"/>
      <c r="E830" s="82"/>
      <c r="F830" s="81"/>
      <c r="G830" s="82"/>
      <c r="H830" s="82"/>
      <c r="I830" s="83"/>
      <c r="J830" s="83"/>
      <c r="K830" s="83"/>
      <c r="L830" s="84"/>
      <c r="M830" s="84"/>
      <c r="N830" s="87"/>
    </row>
    <row r="831" spans="4:14" x14ac:dyDescent="0.4">
      <c r="D831" s="82"/>
      <c r="E831" s="82"/>
      <c r="F831" s="81"/>
      <c r="G831" s="82"/>
      <c r="H831" s="82"/>
      <c r="I831" s="83"/>
      <c r="J831" s="83"/>
      <c r="K831" s="83"/>
      <c r="L831" s="84"/>
      <c r="M831" s="84"/>
      <c r="N831" s="87"/>
    </row>
    <row r="832" spans="4:14" x14ac:dyDescent="0.4">
      <c r="D832" s="82"/>
      <c r="E832" s="82"/>
      <c r="F832" s="81"/>
      <c r="G832" s="82"/>
      <c r="H832" s="82"/>
      <c r="I832" s="83"/>
      <c r="J832" s="83"/>
      <c r="K832" s="83"/>
      <c r="L832" s="84"/>
      <c r="M832" s="84"/>
      <c r="N832" s="87"/>
    </row>
    <row r="833" spans="4:14" x14ac:dyDescent="0.4">
      <c r="D833" s="82"/>
      <c r="E833" s="82"/>
      <c r="F833" s="81"/>
      <c r="G833" s="82"/>
      <c r="H833" s="82"/>
      <c r="I833" s="83"/>
      <c r="J833" s="83"/>
      <c r="K833" s="83"/>
      <c r="L833" s="84"/>
      <c r="M833" s="84"/>
      <c r="N833" s="87"/>
    </row>
    <row r="834" spans="4:14" x14ac:dyDescent="0.4">
      <c r="D834" s="82"/>
      <c r="E834" s="82"/>
      <c r="F834" s="81"/>
      <c r="G834" s="82"/>
      <c r="H834" s="82"/>
      <c r="I834" s="83"/>
      <c r="J834" s="83"/>
      <c r="K834" s="83"/>
      <c r="L834" s="84"/>
      <c r="M834" s="84"/>
      <c r="N834" s="87"/>
    </row>
    <row r="835" spans="4:14" x14ac:dyDescent="0.4">
      <c r="D835" s="82"/>
      <c r="E835" s="82"/>
      <c r="F835" s="81"/>
      <c r="G835" s="82"/>
      <c r="H835" s="82"/>
      <c r="I835" s="83"/>
      <c r="J835" s="83"/>
      <c r="K835" s="83"/>
      <c r="L835" s="84"/>
      <c r="M835" s="84"/>
      <c r="N835" s="87"/>
    </row>
    <row r="836" spans="4:14" x14ac:dyDescent="0.4">
      <c r="D836" s="82"/>
      <c r="E836" s="82"/>
      <c r="F836" s="81"/>
      <c r="G836" s="82"/>
      <c r="H836" s="82"/>
      <c r="I836" s="83"/>
      <c r="J836" s="83"/>
      <c r="K836" s="83"/>
      <c r="L836" s="84"/>
      <c r="M836" s="84"/>
      <c r="N836" s="87"/>
    </row>
    <row r="837" spans="4:14" x14ac:dyDescent="0.4">
      <c r="D837" s="82"/>
      <c r="E837" s="82"/>
      <c r="F837" s="81"/>
      <c r="G837" s="82"/>
      <c r="H837" s="82"/>
      <c r="I837" s="83"/>
      <c r="J837" s="83"/>
      <c r="K837" s="83"/>
      <c r="L837" s="84"/>
      <c r="M837" s="84"/>
      <c r="N837" s="87"/>
    </row>
    <row r="838" spans="4:14" x14ac:dyDescent="0.4">
      <c r="D838" s="82"/>
      <c r="E838" s="82"/>
      <c r="F838" s="81"/>
      <c r="G838" s="82"/>
      <c r="H838" s="82"/>
      <c r="I838" s="83"/>
      <c r="J838" s="83"/>
      <c r="K838" s="83"/>
      <c r="L838" s="84"/>
      <c r="M838" s="84"/>
      <c r="N838" s="87"/>
    </row>
    <row r="839" spans="4:14" x14ac:dyDescent="0.4">
      <c r="D839" s="82"/>
      <c r="E839" s="82"/>
      <c r="F839" s="81"/>
      <c r="G839" s="82"/>
      <c r="H839" s="82"/>
      <c r="I839" s="83"/>
      <c r="J839" s="83"/>
      <c r="K839" s="83"/>
      <c r="L839" s="84"/>
      <c r="M839" s="84"/>
      <c r="N839" s="87"/>
    </row>
    <row r="840" spans="4:14" x14ac:dyDescent="0.4">
      <c r="D840" s="82"/>
      <c r="E840" s="82"/>
      <c r="F840" s="81"/>
      <c r="G840" s="82"/>
      <c r="H840" s="82"/>
      <c r="I840" s="83"/>
      <c r="J840" s="83"/>
      <c r="K840" s="83"/>
      <c r="L840" s="84"/>
      <c r="M840" s="84"/>
      <c r="N840" s="87"/>
    </row>
    <row r="841" spans="4:14" x14ac:dyDescent="0.4">
      <c r="D841" s="82"/>
      <c r="E841" s="82"/>
      <c r="F841" s="81"/>
      <c r="G841" s="82"/>
      <c r="H841" s="82"/>
      <c r="I841" s="83"/>
      <c r="J841" s="83"/>
      <c r="K841" s="83"/>
      <c r="L841" s="84"/>
      <c r="M841" s="84"/>
      <c r="N841" s="87"/>
    </row>
    <row r="842" spans="4:14" x14ac:dyDescent="0.4">
      <c r="D842" s="82"/>
      <c r="E842" s="82"/>
      <c r="F842" s="81"/>
      <c r="G842" s="82"/>
      <c r="H842" s="82"/>
      <c r="I842" s="83"/>
      <c r="J842" s="83"/>
      <c r="K842" s="83"/>
      <c r="L842" s="84"/>
      <c r="M842" s="84"/>
      <c r="N842" s="87"/>
    </row>
    <row r="843" spans="4:14" x14ac:dyDescent="0.4">
      <c r="D843" s="82"/>
      <c r="E843" s="82"/>
      <c r="F843" s="81"/>
      <c r="G843" s="82"/>
      <c r="H843" s="82"/>
      <c r="I843" s="83"/>
      <c r="J843" s="83"/>
      <c r="K843" s="83"/>
      <c r="L843" s="84"/>
      <c r="M843" s="84"/>
      <c r="N843" s="87"/>
    </row>
    <row r="844" spans="4:14" x14ac:dyDescent="0.4">
      <c r="D844" s="82"/>
      <c r="E844" s="82"/>
      <c r="F844" s="81"/>
      <c r="G844" s="82"/>
      <c r="H844" s="82"/>
      <c r="I844" s="83"/>
      <c r="J844" s="83"/>
      <c r="K844" s="83"/>
      <c r="L844" s="84"/>
      <c r="M844" s="84"/>
      <c r="N844" s="87"/>
    </row>
    <row r="845" spans="4:14" x14ac:dyDescent="0.4">
      <c r="D845" s="82"/>
      <c r="E845" s="82"/>
      <c r="F845" s="81"/>
      <c r="G845" s="82"/>
      <c r="H845" s="82"/>
      <c r="I845" s="83"/>
      <c r="J845" s="83"/>
      <c r="K845" s="83"/>
      <c r="L845" s="84"/>
      <c r="M845" s="84"/>
      <c r="N845" s="87"/>
    </row>
    <row r="846" spans="4:14" x14ac:dyDescent="0.4">
      <c r="D846" s="82"/>
      <c r="E846" s="82"/>
      <c r="F846" s="81"/>
      <c r="G846" s="82"/>
      <c r="H846" s="82"/>
      <c r="I846" s="83"/>
      <c r="J846" s="83"/>
      <c r="K846" s="83"/>
      <c r="L846" s="84"/>
      <c r="M846" s="84"/>
      <c r="N846" s="87"/>
    </row>
    <row r="847" spans="4:14" x14ac:dyDescent="0.4">
      <c r="D847" s="82"/>
      <c r="E847" s="82"/>
      <c r="F847" s="81"/>
      <c r="G847" s="82"/>
      <c r="H847" s="82"/>
      <c r="I847" s="83"/>
      <c r="J847" s="83"/>
      <c r="K847" s="83"/>
      <c r="L847" s="84"/>
      <c r="M847" s="84"/>
      <c r="N847" s="87"/>
    </row>
    <row r="848" spans="4:14" x14ac:dyDescent="0.4">
      <c r="D848" s="82"/>
      <c r="E848" s="82"/>
      <c r="F848" s="81"/>
      <c r="G848" s="82"/>
      <c r="H848" s="82"/>
      <c r="I848" s="83"/>
      <c r="J848" s="83"/>
      <c r="K848" s="83"/>
      <c r="L848" s="84"/>
      <c r="M848" s="84"/>
      <c r="N848" s="87"/>
    </row>
    <row r="849" spans="4:14" x14ac:dyDescent="0.4">
      <c r="D849" s="82"/>
      <c r="E849" s="82"/>
      <c r="F849" s="81"/>
      <c r="G849" s="82"/>
      <c r="H849" s="82"/>
      <c r="I849" s="83"/>
      <c r="J849" s="83"/>
      <c r="K849" s="83"/>
      <c r="L849" s="84"/>
      <c r="M849" s="84"/>
      <c r="N849" s="87"/>
    </row>
    <row r="850" spans="4:14" x14ac:dyDescent="0.4">
      <c r="D850" s="82"/>
      <c r="E850" s="82"/>
      <c r="F850" s="81"/>
      <c r="G850" s="82"/>
      <c r="H850" s="82"/>
      <c r="I850" s="83"/>
      <c r="J850" s="83"/>
      <c r="K850" s="83"/>
      <c r="L850" s="84"/>
      <c r="M850" s="84"/>
      <c r="N850" s="87"/>
    </row>
    <row r="851" spans="4:14" x14ac:dyDescent="0.4">
      <c r="D851" s="82"/>
      <c r="E851" s="82"/>
      <c r="F851" s="81"/>
      <c r="G851" s="82"/>
      <c r="H851" s="82"/>
      <c r="I851" s="83"/>
      <c r="J851" s="83"/>
      <c r="K851" s="83"/>
      <c r="L851" s="84"/>
      <c r="M851" s="84"/>
      <c r="N851" s="87"/>
    </row>
    <row r="852" spans="4:14" x14ac:dyDescent="0.4">
      <c r="D852" s="82"/>
      <c r="E852" s="82"/>
      <c r="F852" s="81"/>
      <c r="G852" s="82"/>
      <c r="H852" s="82"/>
      <c r="I852" s="83"/>
      <c r="J852" s="83"/>
      <c r="K852" s="83"/>
      <c r="L852" s="84"/>
      <c r="M852" s="84"/>
      <c r="N852" s="87"/>
    </row>
    <row r="853" spans="4:14" x14ac:dyDescent="0.4">
      <c r="D853" s="82"/>
      <c r="E853" s="82"/>
      <c r="F853" s="81"/>
      <c r="G853" s="82"/>
      <c r="H853" s="82"/>
      <c r="I853" s="83"/>
      <c r="J853" s="83"/>
      <c r="K853" s="83"/>
      <c r="L853" s="84"/>
      <c r="M853" s="84"/>
      <c r="N853" s="87"/>
    </row>
    <row r="854" spans="4:14" x14ac:dyDescent="0.4">
      <c r="D854" s="82"/>
      <c r="E854" s="82"/>
      <c r="F854" s="81"/>
      <c r="G854" s="82"/>
      <c r="H854" s="82"/>
      <c r="I854" s="83"/>
      <c r="J854" s="83"/>
      <c r="K854" s="83"/>
      <c r="L854" s="84"/>
      <c r="M854" s="84"/>
      <c r="N854" s="87"/>
    </row>
    <row r="855" spans="4:14" x14ac:dyDescent="0.4">
      <c r="D855" s="82"/>
      <c r="E855" s="82"/>
      <c r="F855" s="81"/>
      <c r="G855" s="82"/>
      <c r="H855" s="82"/>
      <c r="I855" s="83"/>
      <c r="J855" s="83"/>
      <c r="K855" s="83"/>
      <c r="L855" s="84"/>
      <c r="M855" s="84"/>
      <c r="N855" s="87"/>
    </row>
    <row r="856" spans="4:14" x14ac:dyDescent="0.4">
      <c r="D856" s="82"/>
      <c r="E856" s="82"/>
      <c r="F856" s="81"/>
      <c r="G856" s="82"/>
      <c r="H856" s="82"/>
      <c r="I856" s="83"/>
      <c r="J856" s="83"/>
      <c r="K856" s="83"/>
      <c r="L856" s="84"/>
      <c r="M856" s="84"/>
      <c r="N856" s="87"/>
    </row>
    <row r="857" spans="4:14" x14ac:dyDescent="0.4">
      <c r="D857" s="82"/>
      <c r="E857" s="82"/>
      <c r="F857" s="81"/>
      <c r="G857" s="82"/>
      <c r="H857" s="82"/>
      <c r="I857" s="83"/>
      <c r="J857" s="83"/>
      <c r="K857" s="83"/>
      <c r="L857" s="84"/>
      <c r="M857" s="84"/>
      <c r="N857" s="87"/>
    </row>
    <row r="858" spans="4:14" x14ac:dyDescent="0.4">
      <c r="D858" s="82"/>
      <c r="E858" s="82"/>
      <c r="F858" s="81"/>
      <c r="G858" s="82"/>
      <c r="H858" s="82"/>
      <c r="I858" s="83"/>
      <c r="J858" s="83"/>
      <c r="K858" s="83"/>
      <c r="L858" s="84"/>
      <c r="M858" s="84"/>
      <c r="N858" s="87"/>
    </row>
    <row r="859" spans="4:14" x14ac:dyDescent="0.4">
      <c r="D859" s="82"/>
      <c r="E859" s="82"/>
      <c r="F859" s="81"/>
      <c r="G859" s="82"/>
      <c r="H859" s="82"/>
      <c r="I859" s="83"/>
      <c r="J859" s="83"/>
      <c r="K859" s="83"/>
      <c r="L859" s="84"/>
      <c r="M859" s="84"/>
      <c r="N859" s="87"/>
    </row>
    <row r="860" spans="4:14" x14ac:dyDescent="0.4">
      <c r="D860" s="82"/>
      <c r="E860" s="82"/>
      <c r="F860" s="81"/>
      <c r="G860" s="82"/>
      <c r="H860" s="82"/>
      <c r="I860" s="83"/>
      <c r="J860" s="83"/>
      <c r="K860" s="83"/>
      <c r="L860" s="84"/>
      <c r="M860" s="84"/>
      <c r="N860" s="87"/>
    </row>
    <row r="861" spans="4:14" x14ac:dyDescent="0.4">
      <c r="D861" s="82"/>
      <c r="E861" s="82"/>
      <c r="F861" s="81"/>
      <c r="G861" s="82"/>
      <c r="H861" s="82"/>
      <c r="I861" s="83"/>
      <c r="J861" s="83"/>
      <c r="K861" s="83"/>
      <c r="L861" s="84"/>
      <c r="M861" s="84"/>
      <c r="N861" s="87"/>
    </row>
    <row r="862" spans="4:14" x14ac:dyDescent="0.4">
      <c r="D862" s="82"/>
      <c r="E862" s="82"/>
      <c r="F862" s="81"/>
      <c r="G862" s="82"/>
      <c r="H862" s="82"/>
      <c r="I862" s="83"/>
      <c r="J862" s="83"/>
      <c r="K862" s="83"/>
      <c r="L862" s="84"/>
      <c r="M862" s="84"/>
      <c r="N862" s="87"/>
    </row>
    <row r="863" spans="4:14" x14ac:dyDescent="0.4">
      <c r="D863" s="82"/>
      <c r="E863" s="82"/>
      <c r="F863" s="81"/>
      <c r="G863" s="82"/>
      <c r="H863" s="82"/>
      <c r="I863" s="83"/>
      <c r="J863" s="83"/>
      <c r="K863" s="83"/>
      <c r="L863" s="84"/>
      <c r="M863" s="84"/>
      <c r="N863" s="87"/>
    </row>
    <row r="864" spans="4:14" x14ac:dyDescent="0.4">
      <c r="D864" s="82"/>
      <c r="E864" s="82"/>
      <c r="F864" s="81"/>
      <c r="G864" s="82"/>
      <c r="H864" s="82"/>
      <c r="I864" s="83"/>
      <c r="J864" s="83"/>
      <c r="K864" s="83"/>
      <c r="L864" s="84"/>
      <c r="M864" s="84"/>
      <c r="N864" s="87"/>
    </row>
    <row r="865" spans="4:14" x14ac:dyDescent="0.4">
      <c r="D865" s="82"/>
      <c r="E865" s="82"/>
      <c r="F865" s="81"/>
      <c r="G865" s="82"/>
      <c r="H865" s="82"/>
      <c r="I865" s="83"/>
      <c r="J865" s="83"/>
      <c r="K865" s="83"/>
      <c r="L865" s="84"/>
      <c r="M865" s="84"/>
      <c r="N865" s="87"/>
    </row>
    <row r="866" spans="4:14" x14ac:dyDescent="0.4">
      <c r="D866" s="82"/>
      <c r="E866" s="82"/>
      <c r="F866" s="81"/>
      <c r="G866" s="82"/>
      <c r="H866" s="82"/>
      <c r="I866" s="83"/>
      <c r="J866" s="83"/>
      <c r="K866" s="83"/>
      <c r="L866" s="84"/>
      <c r="M866" s="84"/>
      <c r="N866" s="87"/>
    </row>
    <row r="867" spans="4:14" x14ac:dyDescent="0.4">
      <c r="D867" s="82"/>
      <c r="E867" s="82"/>
      <c r="F867" s="81"/>
      <c r="G867" s="82"/>
      <c r="H867" s="82"/>
      <c r="I867" s="83"/>
      <c r="J867" s="83"/>
      <c r="K867" s="83"/>
      <c r="L867" s="84"/>
      <c r="M867" s="84"/>
      <c r="N867" s="87"/>
    </row>
    <row r="868" spans="4:14" x14ac:dyDescent="0.4">
      <c r="D868" s="82"/>
      <c r="E868" s="82"/>
      <c r="F868" s="81"/>
      <c r="G868" s="82"/>
      <c r="H868" s="82"/>
      <c r="I868" s="83"/>
      <c r="J868" s="83"/>
      <c r="K868" s="83"/>
      <c r="L868" s="84"/>
      <c r="M868" s="84"/>
      <c r="N868" s="87"/>
    </row>
    <row r="869" spans="4:14" x14ac:dyDescent="0.4">
      <c r="D869" s="82"/>
      <c r="E869" s="82"/>
      <c r="F869" s="81"/>
      <c r="G869" s="82"/>
      <c r="H869" s="82"/>
      <c r="I869" s="83"/>
      <c r="J869" s="83"/>
      <c r="K869" s="83"/>
      <c r="L869" s="84"/>
      <c r="M869" s="84"/>
      <c r="N869" s="87"/>
    </row>
    <row r="870" spans="4:14" x14ac:dyDescent="0.4">
      <c r="D870" s="82"/>
      <c r="E870" s="82"/>
      <c r="F870" s="81"/>
      <c r="G870" s="82"/>
      <c r="H870" s="82"/>
      <c r="I870" s="83"/>
      <c r="J870" s="83"/>
      <c r="K870" s="83"/>
      <c r="L870" s="84"/>
      <c r="M870" s="84"/>
      <c r="N870" s="87"/>
    </row>
    <row r="871" spans="4:14" x14ac:dyDescent="0.4">
      <c r="D871" s="82"/>
      <c r="E871" s="82"/>
      <c r="F871" s="81"/>
      <c r="G871" s="82"/>
      <c r="H871" s="82"/>
      <c r="I871" s="83"/>
      <c r="J871" s="83"/>
      <c r="K871" s="83"/>
      <c r="L871" s="84"/>
      <c r="M871" s="84"/>
      <c r="N871" s="87"/>
    </row>
    <row r="872" spans="4:14" x14ac:dyDescent="0.4">
      <c r="D872" s="82"/>
      <c r="E872" s="82"/>
      <c r="F872" s="81"/>
      <c r="G872" s="82"/>
      <c r="H872" s="82"/>
      <c r="I872" s="83"/>
      <c r="J872" s="83"/>
      <c r="K872" s="83"/>
      <c r="L872" s="84"/>
      <c r="M872" s="84"/>
      <c r="N872" s="87"/>
    </row>
    <row r="873" spans="4:14" x14ac:dyDescent="0.4">
      <c r="D873" s="82"/>
      <c r="E873" s="82"/>
      <c r="F873" s="81"/>
      <c r="G873" s="82"/>
      <c r="H873" s="82"/>
      <c r="I873" s="83"/>
      <c r="J873" s="83"/>
      <c r="K873" s="83"/>
      <c r="L873" s="84"/>
      <c r="M873" s="84"/>
      <c r="N873" s="87"/>
    </row>
    <row r="874" spans="4:14" x14ac:dyDescent="0.4">
      <c r="D874" s="82"/>
      <c r="E874" s="82"/>
      <c r="F874" s="81"/>
      <c r="G874" s="82"/>
      <c r="H874" s="82"/>
      <c r="I874" s="83"/>
      <c r="J874" s="83"/>
      <c r="K874" s="83"/>
      <c r="L874" s="84"/>
      <c r="M874" s="84"/>
      <c r="N874" s="87"/>
    </row>
    <row r="875" spans="4:14" x14ac:dyDescent="0.4">
      <c r="D875" s="82"/>
      <c r="E875" s="82"/>
      <c r="F875" s="81"/>
      <c r="G875" s="82"/>
      <c r="H875" s="82"/>
      <c r="I875" s="83"/>
      <c r="J875" s="83"/>
      <c r="K875" s="83"/>
      <c r="L875" s="84"/>
      <c r="M875" s="84"/>
      <c r="N875" s="87"/>
    </row>
    <row r="876" spans="4:14" x14ac:dyDescent="0.4">
      <c r="D876" s="82"/>
      <c r="E876" s="82"/>
      <c r="F876" s="81"/>
      <c r="G876" s="82"/>
      <c r="H876" s="82"/>
      <c r="I876" s="83"/>
      <c r="J876" s="83"/>
      <c r="K876" s="83"/>
      <c r="L876" s="84"/>
      <c r="M876" s="84"/>
      <c r="N876" s="87"/>
    </row>
    <row r="877" spans="4:14" x14ac:dyDescent="0.4">
      <c r="D877" s="82"/>
      <c r="E877" s="82"/>
      <c r="F877" s="81"/>
      <c r="G877" s="82"/>
      <c r="H877" s="82"/>
      <c r="I877" s="83"/>
      <c r="J877" s="83"/>
      <c r="K877" s="83"/>
      <c r="L877" s="84"/>
      <c r="M877" s="84"/>
      <c r="N877" s="87"/>
    </row>
    <row r="878" spans="4:14" x14ac:dyDescent="0.4">
      <c r="D878" s="82"/>
      <c r="E878" s="82"/>
      <c r="F878" s="81"/>
      <c r="G878" s="82"/>
      <c r="H878" s="82"/>
      <c r="I878" s="83"/>
      <c r="J878" s="83"/>
      <c r="K878" s="83"/>
      <c r="L878" s="84"/>
      <c r="M878" s="84"/>
      <c r="N878" s="87"/>
    </row>
    <row r="879" spans="4:14" x14ac:dyDescent="0.4">
      <c r="D879" s="82"/>
      <c r="E879" s="82"/>
      <c r="F879" s="81"/>
      <c r="G879" s="82"/>
      <c r="H879" s="82"/>
      <c r="I879" s="83"/>
      <c r="J879" s="83"/>
      <c r="K879" s="83"/>
      <c r="L879" s="84"/>
      <c r="M879" s="84"/>
      <c r="N879" s="87"/>
    </row>
    <row r="880" spans="4:14" x14ac:dyDescent="0.4">
      <c r="D880" s="82"/>
      <c r="E880" s="82"/>
      <c r="F880" s="81"/>
      <c r="G880" s="82"/>
      <c r="H880" s="82"/>
      <c r="I880" s="83"/>
      <c r="J880" s="83"/>
      <c r="K880" s="83"/>
      <c r="L880" s="84"/>
      <c r="M880" s="84"/>
      <c r="N880" s="87"/>
    </row>
    <row r="881" spans="4:14" x14ac:dyDescent="0.4">
      <c r="D881" s="82"/>
      <c r="E881" s="82"/>
      <c r="F881" s="81"/>
      <c r="G881" s="82"/>
      <c r="H881" s="82"/>
      <c r="I881" s="83"/>
      <c r="J881" s="83"/>
      <c r="K881" s="83"/>
      <c r="L881" s="84"/>
      <c r="M881" s="84"/>
      <c r="N881" s="87"/>
    </row>
    <row r="882" spans="4:14" x14ac:dyDescent="0.4">
      <c r="D882" s="82"/>
      <c r="E882" s="82"/>
      <c r="F882" s="81"/>
      <c r="G882" s="82"/>
      <c r="H882" s="82"/>
      <c r="I882" s="83"/>
      <c r="J882" s="83"/>
      <c r="K882" s="83"/>
      <c r="L882" s="84"/>
      <c r="M882" s="84"/>
      <c r="N882" s="87"/>
    </row>
    <row r="883" spans="4:14" x14ac:dyDescent="0.4">
      <c r="D883" s="82"/>
      <c r="E883" s="82"/>
      <c r="F883" s="81"/>
      <c r="G883" s="82"/>
      <c r="H883" s="82"/>
      <c r="I883" s="83"/>
      <c r="J883" s="83"/>
      <c r="K883" s="83"/>
      <c r="L883" s="84"/>
      <c r="M883" s="84"/>
      <c r="N883" s="87"/>
    </row>
    <row r="884" spans="4:14" x14ac:dyDescent="0.4">
      <c r="D884" s="82"/>
      <c r="E884" s="82"/>
      <c r="F884" s="81"/>
      <c r="G884" s="82"/>
      <c r="H884" s="82"/>
      <c r="I884" s="83"/>
      <c r="J884" s="83"/>
      <c r="K884" s="83"/>
      <c r="L884" s="84"/>
      <c r="M884" s="84"/>
      <c r="N884" s="87"/>
    </row>
    <row r="885" spans="4:14" x14ac:dyDescent="0.4">
      <c r="D885" s="82"/>
      <c r="E885" s="82"/>
      <c r="F885" s="81"/>
      <c r="G885" s="82"/>
      <c r="H885" s="82"/>
      <c r="I885" s="83"/>
      <c r="J885" s="83"/>
      <c r="K885" s="83"/>
      <c r="L885" s="84"/>
      <c r="M885" s="84"/>
      <c r="N885" s="87"/>
    </row>
    <row r="886" spans="4:14" x14ac:dyDescent="0.4">
      <c r="D886" s="82"/>
      <c r="E886" s="82"/>
      <c r="F886" s="81"/>
      <c r="G886" s="82"/>
      <c r="H886" s="82"/>
      <c r="I886" s="83"/>
      <c r="J886" s="83"/>
      <c r="K886" s="83"/>
      <c r="L886" s="84"/>
      <c r="M886" s="84"/>
      <c r="N886" s="87"/>
    </row>
    <row r="887" spans="4:14" x14ac:dyDescent="0.4">
      <c r="D887" s="82"/>
      <c r="E887" s="82"/>
      <c r="F887" s="81"/>
      <c r="G887" s="82"/>
      <c r="H887" s="82"/>
      <c r="I887" s="83"/>
      <c r="J887" s="83"/>
      <c r="K887" s="83"/>
      <c r="L887" s="84"/>
      <c r="M887" s="84"/>
      <c r="N887" s="87"/>
    </row>
    <row r="888" spans="4:14" x14ac:dyDescent="0.4">
      <c r="D888" s="82"/>
      <c r="E888" s="82"/>
      <c r="F888" s="81"/>
      <c r="G888" s="82"/>
      <c r="H888" s="82"/>
      <c r="I888" s="83"/>
      <c r="J888" s="83"/>
      <c r="K888" s="83"/>
      <c r="L888" s="84"/>
      <c r="M888" s="84"/>
      <c r="N888" s="87"/>
    </row>
    <row r="889" spans="4:14" x14ac:dyDescent="0.4">
      <c r="D889" s="82"/>
      <c r="E889" s="82"/>
      <c r="F889" s="81"/>
      <c r="G889" s="82"/>
      <c r="H889" s="82"/>
      <c r="I889" s="83"/>
      <c r="J889" s="83"/>
      <c r="K889" s="83"/>
      <c r="L889" s="84"/>
      <c r="M889" s="84"/>
      <c r="N889" s="87"/>
    </row>
    <row r="890" spans="4:14" x14ac:dyDescent="0.4">
      <c r="D890" s="82"/>
      <c r="E890" s="82"/>
      <c r="F890" s="81"/>
      <c r="G890" s="82"/>
      <c r="H890" s="82"/>
      <c r="I890" s="83"/>
      <c r="J890" s="83"/>
      <c r="K890" s="83"/>
      <c r="L890" s="84"/>
      <c r="M890" s="84"/>
      <c r="N890" s="87"/>
    </row>
    <row r="891" spans="4:14" x14ac:dyDescent="0.4">
      <c r="D891" s="82"/>
      <c r="E891" s="82"/>
      <c r="F891" s="81"/>
      <c r="G891" s="82"/>
      <c r="H891" s="82"/>
      <c r="I891" s="83"/>
      <c r="J891" s="83"/>
      <c r="K891" s="83"/>
      <c r="L891" s="84"/>
      <c r="M891" s="84"/>
      <c r="N891" s="87"/>
    </row>
    <row r="892" spans="4:14" x14ac:dyDescent="0.4">
      <c r="D892" s="82"/>
      <c r="E892" s="82"/>
      <c r="F892" s="81"/>
      <c r="G892" s="82"/>
      <c r="H892" s="82"/>
      <c r="I892" s="83"/>
      <c r="J892" s="83"/>
      <c r="K892" s="83"/>
      <c r="L892" s="84"/>
      <c r="M892" s="84"/>
      <c r="N892" s="87"/>
    </row>
    <row r="893" spans="4:14" x14ac:dyDescent="0.4">
      <c r="D893" s="82"/>
      <c r="E893" s="82"/>
      <c r="F893" s="81"/>
      <c r="G893" s="82"/>
      <c r="H893" s="82"/>
      <c r="I893" s="83"/>
      <c r="J893" s="83"/>
      <c r="K893" s="83"/>
      <c r="L893" s="84"/>
      <c r="M893" s="84"/>
      <c r="N893" s="87"/>
    </row>
    <row r="894" spans="4:14" x14ac:dyDescent="0.4">
      <c r="D894" s="82"/>
      <c r="E894" s="82"/>
      <c r="F894" s="81"/>
      <c r="G894" s="82"/>
      <c r="H894" s="82"/>
      <c r="I894" s="83"/>
      <c r="J894" s="83"/>
      <c r="K894" s="83"/>
      <c r="L894" s="84"/>
      <c r="M894" s="84"/>
      <c r="N894" s="87"/>
    </row>
    <row r="895" spans="4:14" x14ac:dyDescent="0.4">
      <c r="D895" s="82"/>
      <c r="E895" s="82"/>
      <c r="F895" s="81"/>
      <c r="G895" s="82"/>
      <c r="H895" s="82"/>
      <c r="I895" s="83"/>
      <c r="J895" s="83"/>
      <c r="K895" s="83"/>
      <c r="L895" s="84"/>
      <c r="M895" s="84"/>
      <c r="N895" s="87"/>
    </row>
    <row r="896" spans="4:14" x14ac:dyDescent="0.4">
      <c r="D896" s="82"/>
      <c r="E896" s="82"/>
      <c r="F896" s="81"/>
      <c r="G896" s="82"/>
      <c r="H896" s="82"/>
      <c r="I896" s="83"/>
      <c r="J896" s="83"/>
      <c r="K896" s="83"/>
      <c r="L896" s="84"/>
      <c r="M896" s="84"/>
      <c r="N896" s="87"/>
    </row>
    <row r="897" spans="4:14" x14ac:dyDescent="0.4">
      <c r="D897" s="82"/>
      <c r="E897" s="82"/>
      <c r="F897" s="81"/>
      <c r="G897" s="82"/>
      <c r="H897" s="82"/>
      <c r="I897" s="83"/>
      <c r="J897" s="83"/>
      <c r="K897" s="83"/>
      <c r="L897" s="84"/>
      <c r="M897" s="84"/>
      <c r="N897" s="87"/>
    </row>
    <row r="898" spans="4:14" x14ac:dyDescent="0.4">
      <c r="D898" s="82"/>
      <c r="E898" s="82"/>
      <c r="F898" s="81"/>
      <c r="G898" s="82"/>
      <c r="H898" s="82"/>
      <c r="I898" s="83"/>
      <c r="J898" s="83"/>
      <c r="K898" s="83"/>
      <c r="L898" s="84"/>
      <c r="M898" s="84"/>
      <c r="N898" s="87"/>
    </row>
    <row r="899" spans="4:14" x14ac:dyDescent="0.4">
      <c r="D899" s="82"/>
      <c r="E899" s="82"/>
      <c r="F899" s="81"/>
      <c r="G899" s="82"/>
      <c r="H899" s="82"/>
      <c r="I899" s="83"/>
      <c r="J899" s="83"/>
      <c r="K899" s="83"/>
      <c r="L899" s="84"/>
      <c r="M899" s="84"/>
      <c r="N899" s="87"/>
    </row>
    <row r="900" spans="4:14" x14ac:dyDescent="0.4">
      <c r="D900" s="82"/>
      <c r="E900" s="82"/>
      <c r="F900" s="81"/>
      <c r="G900" s="82"/>
      <c r="H900" s="82"/>
      <c r="I900" s="83"/>
      <c r="J900" s="83"/>
      <c r="K900" s="83"/>
      <c r="L900" s="84"/>
      <c r="M900" s="84"/>
      <c r="N900" s="87"/>
    </row>
    <row r="901" spans="4:14" x14ac:dyDescent="0.4">
      <c r="D901" s="82"/>
      <c r="E901" s="82"/>
      <c r="F901" s="81"/>
      <c r="G901" s="82"/>
      <c r="H901" s="82"/>
      <c r="I901" s="83"/>
      <c r="J901" s="83"/>
      <c r="K901" s="83"/>
      <c r="L901" s="84"/>
      <c r="M901" s="84"/>
      <c r="N901" s="87"/>
    </row>
    <row r="902" spans="4:14" x14ac:dyDescent="0.4">
      <c r="D902" s="82"/>
      <c r="E902" s="82"/>
      <c r="F902" s="81"/>
      <c r="G902" s="82"/>
      <c r="H902" s="82"/>
      <c r="I902" s="83"/>
      <c r="J902" s="83"/>
      <c r="K902" s="83"/>
      <c r="L902" s="84"/>
      <c r="M902" s="84"/>
      <c r="N902" s="87"/>
    </row>
    <row r="903" spans="4:14" x14ac:dyDescent="0.4">
      <c r="D903" s="82"/>
      <c r="E903" s="82"/>
      <c r="F903" s="81"/>
      <c r="G903" s="82"/>
      <c r="H903" s="82"/>
      <c r="I903" s="83"/>
      <c r="J903" s="83"/>
      <c r="K903" s="83"/>
      <c r="L903" s="84"/>
      <c r="M903" s="84"/>
      <c r="N903" s="87"/>
    </row>
    <row r="904" spans="4:14" x14ac:dyDescent="0.4">
      <c r="D904" s="82"/>
      <c r="E904" s="82"/>
      <c r="F904" s="81"/>
      <c r="G904" s="82"/>
      <c r="H904" s="82"/>
      <c r="I904" s="83"/>
      <c r="J904" s="83"/>
      <c r="K904" s="83"/>
      <c r="L904" s="84"/>
      <c r="M904" s="84"/>
      <c r="N904" s="87"/>
    </row>
    <row r="905" spans="4:14" x14ac:dyDescent="0.4">
      <c r="D905" s="82"/>
      <c r="E905" s="82"/>
      <c r="F905" s="81"/>
      <c r="G905" s="82"/>
      <c r="H905" s="82"/>
      <c r="I905" s="83"/>
      <c r="J905" s="83"/>
      <c r="K905" s="83"/>
      <c r="L905" s="84"/>
      <c r="M905" s="84"/>
      <c r="N905" s="87"/>
    </row>
    <row r="906" spans="4:14" x14ac:dyDescent="0.4">
      <c r="D906" s="82"/>
      <c r="E906" s="82"/>
      <c r="F906" s="81"/>
      <c r="G906" s="82"/>
      <c r="H906" s="82"/>
      <c r="I906" s="83"/>
      <c r="J906" s="83"/>
      <c r="K906" s="83"/>
      <c r="L906" s="84"/>
      <c r="M906" s="84"/>
      <c r="N906" s="87"/>
    </row>
    <row r="907" spans="4:14" x14ac:dyDescent="0.4">
      <c r="D907" s="82"/>
      <c r="E907" s="82"/>
      <c r="F907" s="81"/>
      <c r="G907" s="82"/>
      <c r="H907" s="82"/>
      <c r="I907" s="83"/>
      <c r="J907" s="83"/>
      <c r="K907" s="83"/>
      <c r="L907" s="84"/>
      <c r="M907" s="84"/>
      <c r="N907" s="87"/>
    </row>
    <row r="908" spans="4:14" x14ac:dyDescent="0.4">
      <c r="D908" s="82"/>
      <c r="E908" s="82"/>
      <c r="F908" s="81"/>
      <c r="G908" s="82"/>
      <c r="H908" s="82"/>
      <c r="I908" s="83"/>
      <c r="J908" s="83"/>
      <c r="K908" s="83"/>
      <c r="L908" s="84"/>
      <c r="M908" s="84"/>
      <c r="N908" s="87"/>
    </row>
    <row r="909" spans="4:14" x14ac:dyDescent="0.4">
      <c r="D909" s="82"/>
      <c r="E909" s="82"/>
      <c r="F909" s="81"/>
      <c r="G909" s="82"/>
      <c r="H909" s="82"/>
      <c r="I909" s="83"/>
      <c r="J909" s="83"/>
      <c r="K909" s="83"/>
      <c r="L909" s="84"/>
      <c r="M909" s="84"/>
      <c r="N909" s="87"/>
    </row>
  </sheetData>
  <mergeCells count="5">
    <mergeCell ref="A1:N1"/>
    <mergeCell ref="A2:N2"/>
    <mergeCell ref="A3:N3"/>
    <mergeCell ref="C4:N4"/>
    <mergeCell ref="K7:L7"/>
  </mergeCells>
  <conditionalFormatting sqref="N46:N56 N137:N140 N130:N135 N147:N150 N1:N15 N60:N64 N97:N99 N93:N95 N102:N104 N126:N128 N18:N20 N76:N79 N157:N65487 N22:N29">
    <cfRule type="cellIs" dxfId="81" priority="29" stopIfTrue="1" operator="lessThan">
      <formula>0.05</formula>
    </cfRule>
  </conditionalFormatting>
  <conditionalFormatting sqref="N21 N30 N37 N45 N65 N91:N92 N125 N129 N136">
    <cfRule type="cellIs" dxfId="80" priority="28" stopIfTrue="1" operator="lessThan">
      <formula>0.05</formula>
    </cfRule>
  </conditionalFormatting>
  <conditionalFormatting sqref="N31:N36">
    <cfRule type="cellIs" dxfId="79" priority="26" stopIfTrue="1" operator="lessThan">
      <formula>0.05</formula>
    </cfRule>
  </conditionalFormatting>
  <conditionalFormatting sqref="N38:N44">
    <cfRule type="cellIs" dxfId="78" priority="25" stopIfTrue="1" operator="lessThan">
      <formula>0.05</formula>
    </cfRule>
  </conditionalFormatting>
  <conditionalFormatting sqref="N66:N71 N87:N90">
    <cfRule type="cellIs" dxfId="77" priority="24" stopIfTrue="1" operator="lessThan">
      <formula>0.05</formula>
    </cfRule>
  </conditionalFormatting>
  <conditionalFormatting sqref="N100 N106:N108">
    <cfRule type="cellIs" dxfId="76" priority="23" stopIfTrue="1" operator="lessThan">
      <formula>0.05</formula>
    </cfRule>
  </conditionalFormatting>
  <conditionalFormatting sqref="N109:N112">
    <cfRule type="cellIs" dxfId="75" priority="22" stopIfTrue="1" operator="lessThan">
      <formula>0.05</formula>
    </cfRule>
  </conditionalFormatting>
  <conditionalFormatting sqref="N81">
    <cfRule type="cellIs" dxfId="74" priority="20" stopIfTrue="1" operator="lessThan">
      <formula>0.05</formula>
    </cfRule>
  </conditionalFormatting>
  <conditionalFormatting sqref="N80">
    <cfRule type="cellIs" dxfId="73" priority="21" stopIfTrue="1" operator="lessThan">
      <formula>0.05</formula>
    </cfRule>
  </conditionalFormatting>
  <conditionalFormatting sqref="N82">
    <cfRule type="cellIs" dxfId="72" priority="19" stopIfTrue="1" operator="lessThan">
      <formula>0.05</formula>
    </cfRule>
  </conditionalFormatting>
  <conditionalFormatting sqref="N85">
    <cfRule type="cellIs" dxfId="71" priority="16" stopIfTrue="1" operator="lessThan">
      <formula>0.05</formula>
    </cfRule>
  </conditionalFormatting>
  <conditionalFormatting sqref="N86">
    <cfRule type="cellIs" dxfId="70" priority="15" stopIfTrue="1" operator="lessThan">
      <formula>0.05</formula>
    </cfRule>
  </conditionalFormatting>
  <conditionalFormatting sqref="N83">
    <cfRule type="cellIs" dxfId="69" priority="18" stopIfTrue="1" operator="lessThan">
      <formula>0.05</formula>
    </cfRule>
  </conditionalFormatting>
  <conditionalFormatting sqref="N96">
    <cfRule type="cellIs" dxfId="68" priority="13" stopIfTrue="1" operator="lessThan">
      <formula>0.05</formula>
    </cfRule>
  </conditionalFormatting>
  <conditionalFormatting sqref="N84">
    <cfRule type="cellIs" dxfId="67" priority="17" stopIfTrue="1" operator="lessThan">
      <formula>0.05</formula>
    </cfRule>
  </conditionalFormatting>
  <conditionalFormatting sqref="N72:N75">
    <cfRule type="cellIs" dxfId="66" priority="14" stopIfTrue="1" operator="lessThan">
      <formula>0.05</formula>
    </cfRule>
  </conditionalFormatting>
  <conditionalFormatting sqref="N113:N114">
    <cfRule type="cellIs" dxfId="65" priority="12" stopIfTrue="1" operator="lessThan">
      <formula>0.05</formula>
    </cfRule>
  </conditionalFormatting>
  <conditionalFormatting sqref="N115:N118">
    <cfRule type="cellIs" dxfId="64" priority="11" stopIfTrue="1" operator="lessThan">
      <formula>0.05</formula>
    </cfRule>
  </conditionalFormatting>
  <conditionalFormatting sqref="N101">
    <cfRule type="cellIs" dxfId="63" priority="9" stopIfTrue="1" operator="lessThan">
      <formula>0.05</formula>
    </cfRule>
  </conditionalFormatting>
  <conditionalFormatting sqref="N105">
    <cfRule type="cellIs" dxfId="62" priority="10" stopIfTrue="1" operator="lessThan">
      <formula>0.05</formula>
    </cfRule>
  </conditionalFormatting>
  <conditionalFormatting sqref="N119:N120">
    <cfRule type="cellIs" dxfId="61" priority="8" stopIfTrue="1" operator="lessThan">
      <formula>0.05</formula>
    </cfRule>
  </conditionalFormatting>
  <conditionalFormatting sqref="N121:N124">
    <cfRule type="cellIs" dxfId="60" priority="7" stopIfTrue="1" operator="lessThan">
      <formula>0.05</formula>
    </cfRule>
  </conditionalFormatting>
  <conditionalFormatting sqref="N141:N142 N146">
    <cfRule type="cellIs" dxfId="59" priority="6" stopIfTrue="1" operator="lessThan">
      <formula>0.05</formula>
    </cfRule>
  </conditionalFormatting>
  <conditionalFormatting sqref="N143:N145">
    <cfRule type="cellIs" dxfId="58" priority="5" stopIfTrue="1" operator="lessThan">
      <formula>0.05</formula>
    </cfRule>
  </conditionalFormatting>
  <conditionalFormatting sqref="N151:N153">
    <cfRule type="cellIs" dxfId="57" priority="4" stopIfTrue="1" operator="lessThan">
      <formula>0.05</formula>
    </cfRule>
  </conditionalFormatting>
  <conditionalFormatting sqref="N154:N156">
    <cfRule type="cellIs" dxfId="56" priority="3" stopIfTrue="1" operator="lessThan">
      <formula>0.05</formula>
    </cfRule>
  </conditionalFormatting>
  <conditionalFormatting sqref="N57:N59">
    <cfRule type="cellIs" dxfId="55" priority="2" stopIfTrue="1" operator="lessThan">
      <formula>0.05</formula>
    </cfRule>
  </conditionalFormatting>
  <conditionalFormatting sqref="N16:N17">
    <cfRule type="cellIs" dxfId="54" priority="1" stopIfTrue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CF9C9-1904-4A22-A338-DBB4941C5073}">
  <dimension ref="A1:T876"/>
  <sheetViews>
    <sheetView workbookViewId="0">
      <selection activeCell="C132" sqref="C132"/>
    </sheetView>
  </sheetViews>
  <sheetFormatPr defaultColWidth="8.81640625" defaultRowHeight="18" x14ac:dyDescent="0.4"/>
  <cols>
    <col min="1" max="1" width="38.453125" style="20" customWidth="1"/>
    <col min="2" max="2" width="11" style="79" customWidth="1"/>
    <col min="3" max="3" width="12" style="79" customWidth="1"/>
    <col min="4" max="5" width="12" style="90" customWidth="1"/>
    <col min="6" max="6" width="9" style="91" customWidth="1"/>
    <col min="7" max="7" width="10.7265625" style="90" customWidth="1"/>
    <col min="8" max="8" width="8.26953125" style="90" customWidth="1"/>
    <col min="9" max="9" width="10" style="92" customWidth="1"/>
    <col min="10" max="10" width="8.7265625" style="92" hidden="1" customWidth="1"/>
    <col min="11" max="11" width="8.1796875" style="92" customWidth="1"/>
    <col min="12" max="13" width="9.1796875" style="93" customWidth="1"/>
    <col min="14" max="14" width="11.1796875" style="94" customWidth="1"/>
    <col min="15" max="15" width="22" style="20" customWidth="1"/>
    <col min="16" max="16" width="2.1796875" style="20" customWidth="1"/>
    <col min="17" max="17" width="19.453125" style="99" customWidth="1"/>
    <col min="18" max="16384" width="8.81640625" style="20"/>
  </cols>
  <sheetData>
    <row r="1" spans="1:17" ht="20" x14ac:dyDescent="0.25">
      <c r="A1" s="100" t="s">
        <v>178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1"/>
      <c r="P1" s="101"/>
    </row>
    <row r="2" spans="1:17" ht="20" x14ac:dyDescent="0.25">
      <c r="A2" s="22" t="s">
        <v>179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101"/>
      <c r="P2" s="101"/>
    </row>
    <row r="3" spans="1:17" s="24" customFormat="1" ht="23" x14ac:dyDescent="0.4">
      <c r="A3" s="102"/>
      <c r="B3" s="102"/>
      <c r="C3" s="102"/>
      <c r="D3" s="102"/>
      <c r="E3" s="102"/>
      <c r="F3" s="102"/>
      <c r="G3" s="102"/>
      <c r="H3" s="102"/>
      <c r="I3" s="102"/>
      <c r="J3" s="102"/>
      <c r="K3" s="102"/>
      <c r="L3" s="102"/>
      <c r="M3" s="102"/>
      <c r="N3" s="102"/>
      <c r="O3" s="103"/>
      <c r="P3" s="103"/>
      <c r="Q3" s="104"/>
    </row>
    <row r="4" spans="1:17" s="30" customFormat="1" ht="14" x14ac:dyDescent="0.3">
      <c r="A4" s="105" t="s">
        <v>2</v>
      </c>
      <c r="B4" s="27">
        <v>45</v>
      </c>
      <c r="C4" s="106" t="s">
        <v>196</v>
      </c>
      <c r="D4" s="107"/>
      <c r="E4" s="107"/>
      <c r="F4" s="107"/>
      <c r="G4" s="107"/>
      <c r="H4" s="107"/>
      <c r="I4" s="107"/>
      <c r="J4" s="107"/>
      <c r="K4" s="107"/>
      <c r="L4" s="107"/>
      <c r="M4" s="107"/>
      <c r="N4" s="107"/>
      <c r="O4" s="108"/>
      <c r="P4" s="108"/>
      <c r="Q4" s="109"/>
    </row>
    <row r="5" spans="1:17" s="30" customFormat="1" ht="14" x14ac:dyDescent="0.3">
      <c r="A5" s="110" t="s">
        <v>31</v>
      </c>
      <c r="B5" s="33">
        <v>45</v>
      </c>
      <c r="C5" s="111"/>
      <c r="D5" s="112"/>
      <c r="E5" s="112"/>
      <c r="F5" s="113"/>
      <c r="G5" s="112"/>
      <c r="H5" s="112"/>
      <c r="I5" s="113"/>
      <c r="J5" s="113"/>
      <c r="K5" s="113"/>
      <c r="L5" s="112"/>
      <c r="M5" s="112"/>
      <c r="N5" s="114"/>
      <c r="O5" s="108"/>
      <c r="P5" s="108"/>
      <c r="Q5" s="109"/>
    </row>
    <row r="6" spans="1:17" s="30" customFormat="1" ht="14" x14ac:dyDescent="0.3">
      <c r="A6" s="110" t="s">
        <v>12</v>
      </c>
      <c r="B6" s="38">
        <v>0.1</v>
      </c>
      <c r="C6" s="115" t="s">
        <v>15</v>
      </c>
      <c r="D6" s="112"/>
      <c r="E6" s="112"/>
      <c r="F6" s="113"/>
      <c r="G6" s="112"/>
      <c r="H6" s="112"/>
      <c r="I6" s="113"/>
      <c r="J6" s="113"/>
      <c r="K6" s="113"/>
      <c r="L6" s="112"/>
      <c r="M6" s="112"/>
      <c r="N6" s="114"/>
      <c r="O6" s="108"/>
      <c r="P6" s="108"/>
      <c r="Q6" s="109"/>
    </row>
    <row r="7" spans="1:17" s="50" customFormat="1" ht="42" x14ac:dyDescent="0.25">
      <c r="A7" s="116" t="s">
        <v>3</v>
      </c>
      <c r="B7" s="117" t="s">
        <v>4</v>
      </c>
      <c r="C7" s="117" t="s">
        <v>18</v>
      </c>
      <c r="D7" s="118" t="s">
        <v>14</v>
      </c>
      <c r="E7" s="118" t="s">
        <v>19</v>
      </c>
      <c r="F7" s="119" t="s">
        <v>16</v>
      </c>
      <c r="G7" s="120" t="s">
        <v>17</v>
      </c>
      <c r="H7" s="121" t="s">
        <v>0</v>
      </c>
      <c r="I7" s="118" t="s">
        <v>5</v>
      </c>
      <c r="J7" s="118" t="s">
        <v>1</v>
      </c>
      <c r="K7" s="122" t="s">
        <v>6</v>
      </c>
      <c r="L7" s="123"/>
      <c r="M7" s="124" t="s">
        <v>13</v>
      </c>
      <c r="N7" s="125" t="s">
        <v>7</v>
      </c>
      <c r="O7" s="118" t="s">
        <v>28</v>
      </c>
      <c r="P7" s="118"/>
      <c r="Q7" s="118" t="s">
        <v>32</v>
      </c>
    </row>
    <row r="8" spans="1:17" s="129" customFormat="1" ht="33.5" customHeight="1" x14ac:dyDescent="0.3">
      <c r="A8" s="105"/>
      <c r="B8" s="118"/>
      <c r="C8" s="118"/>
      <c r="D8" s="118"/>
      <c r="E8" s="118"/>
      <c r="F8" s="126"/>
      <c r="G8" s="118"/>
      <c r="H8" s="118"/>
      <c r="I8" s="3"/>
      <c r="J8" s="3"/>
      <c r="K8" s="127" t="s">
        <v>8</v>
      </c>
      <c r="L8" s="127" t="s">
        <v>9</v>
      </c>
      <c r="M8" s="127"/>
      <c r="N8" s="128"/>
      <c r="O8" s="118"/>
      <c r="P8" s="118"/>
      <c r="Q8" s="105"/>
    </row>
    <row r="9" spans="1:17" s="30" customFormat="1" ht="28" x14ac:dyDescent="0.3">
      <c r="A9" s="130" t="s">
        <v>36</v>
      </c>
      <c r="B9" s="1"/>
      <c r="C9" s="2"/>
      <c r="D9" s="3"/>
      <c r="E9" s="4"/>
      <c r="F9" s="5"/>
      <c r="G9" s="5"/>
      <c r="H9" s="3"/>
      <c r="I9" s="6"/>
      <c r="J9" s="6"/>
      <c r="K9" s="6"/>
      <c r="L9" s="6"/>
      <c r="M9" s="6"/>
      <c r="N9" s="7"/>
      <c r="O9" s="131"/>
      <c r="P9" s="131"/>
      <c r="Q9" s="132"/>
    </row>
    <row r="10" spans="1:17" s="30" customFormat="1" ht="14" x14ac:dyDescent="0.3">
      <c r="A10" s="64" t="s">
        <v>10</v>
      </c>
      <c r="B10" s="10">
        <v>45</v>
      </c>
      <c r="C10" s="10">
        <v>44</v>
      </c>
      <c r="D10" s="11">
        <f t="shared" ref="D10" si="0">SUM($B$4-B10)</f>
        <v>0</v>
      </c>
      <c r="E10" s="133">
        <f t="shared" ref="E10:E14" si="1">SUM($B$5-C10)</f>
        <v>1</v>
      </c>
      <c r="F10" s="67">
        <f>IF(ISERROR(B10/$B$4),"",(B10/$B$4))</f>
        <v>1</v>
      </c>
      <c r="G10" s="67">
        <f>IF(ISERROR(C10/$B$5),"",(C10/$B$5))</f>
        <v>0.97777777777777775</v>
      </c>
      <c r="H10" s="98">
        <f>IF(ISERROR(F10-G10),"",(F10-G10))</f>
        <v>2.2222222222222254E-2</v>
      </c>
      <c r="I10" s="6" t="str">
        <f t="shared" ref="I10:I68" si="2">IF(ISERROR((B10*E10)/(C10*D10)),"",(B10*E10/(C10*D10)))</f>
        <v/>
      </c>
      <c r="J10" s="6" t="e">
        <f t="shared" ref="J10:J68" si="3">POWER(1/B10+1/C10+1/D10+1/E10,1/2)</f>
        <v>#DIV/0!</v>
      </c>
      <c r="K10" s="6" t="str">
        <f t="shared" ref="K10:K68" si="4">IF(ISERROR(EXP(LN(I10)-1.96 *J10)),"",(EXP(LN(I10)-1.96*J10)))</f>
        <v/>
      </c>
      <c r="L10" s="6" t="str">
        <f t="shared" ref="L10:L68" si="5">IF(ISERROR(EXP(LN(I10)+1.96 *J10)),"",EXP(LN(I10)+1.96*J10))</f>
        <v/>
      </c>
      <c r="M10" s="6" t="str">
        <f>IF(ISERROR(($B$6*B10/(B10+D10)/(($B$6*B10/(B10+D10)+(1-$B$6)*C10/(C10+E10))))/($B$6*D10/(B10+D10)/(($B$6*D10/(B10+D10)+(1-$B$6)*E10/(C10+E10))))),"",($B$6*B10/(B10+D10)/(($B$6*B10/(B10+D10)+(1-$B$6)*C10/(C10+E10))))/($B$6*D10/(B10+D10)/(($B$6*D10/(B10+D10)+(1-$B$6)*E10/(C10+E10)))))</f>
        <v/>
      </c>
      <c r="N10" s="8">
        <f>MIN(_xlfn.HYPGEOM.DIST(C10,B10+C10,C10+E10,B10+D10+C10+E10,TRUE),_xlfn.HYPGEOM.DIST(B10,B10+C10,B10+D10,B10+D10+C10+E10,TRUE))</f>
        <v>0.500000000000004</v>
      </c>
      <c r="O10" s="96" t="str">
        <f>IF(AND(N10&lt;0.05,M10&gt;1), "Doers are " &amp; ROUND(M10,1) &amp; " times more likely to give this response than Non-doers.", "")</f>
        <v/>
      </c>
      <c r="P10" s="9"/>
      <c r="Q10" s="97" t="str">
        <f>IF(AND(N10&lt;0.05,M10&lt;1), "Non-doers are " &amp; ROUND(1/M10,1) &amp; " more likely to give this response than Doers.", "")</f>
        <v/>
      </c>
    </row>
    <row r="11" spans="1:17" s="30" customFormat="1" ht="14" x14ac:dyDescent="0.3">
      <c r="A11" s="64" t="s">
        <v>20</v>
      </c>
      <c r="B11" s="10"/>
      <c r="C11" s="10">
        <v>1</v>
      </c>
      <c r="D11" s="11">
        <f t="shared" ref="D11:D14" si="6">SUM($B$4-B11)</f>
        <v>45</v>
      </c>
      <c r="E11" s="133">
        <f t="shared" si="1"/>
        <v>44</v>
      </c>
      <c r="F11" s="67">
        <f t="shared" ref="F11:F28" si="7">IF(ISERROR(B11/$B$4),"",(B11/$B$4))</f>
        <v>0</v>
      </c>
      <c r="G11" s="67">
        <f t="shared" ref="G11:G28" si="8">IF(ISERROR(C11/$B$5),"",(C11/$B$5))</f>
        <v>2.2222222222222223E-2</v>
      </c>
      <c r="H11" s="98">
        <f t="shared" ref="H11:H28" si="9">IF(ISERROR(F11-G11),"",(F11-G11))</f>
        <v>-2.2222222222222223E-2</v>
      </c>
      <c r="I11" s="6">
        <f t="shared" si="2"/>
        <v>0</v>
      </c>
      <c r="J11" s="6" t="e">
        <f t="shared" si="3"/>
        <v>#DIV/0!</v>
      </c>
      <c r="K11" s="6" t="str">
        <f t="shared" si="4"/>
        <v/>
      </c>
      <c r="L11" s="6" t="str">
        <f t="shared" si="5"/>
        <v/>
      </c>
      <c r="M11" s="6">
        <f t="shared" ref="M11:M28" si="10">IF(ISERROR(($B$6*B11/(B11+D11)/(($B$6*B11/(B11+D11)+(1-$B$6)*C11/(C11+E11))))/($B$6*D11/(B11+D11)/(($B$6*D11/(B11+D11)+(1-$B$6)*E11/(C11+E11))))),"",($B$6*B11/(B11+D11)/(($B$6*B11/(B11+D11)+(1-$B$6)*C11/(C11+E11))))/($B$6*D11/(B11+D11)/(($B$6*D11/(B11+D11)+(1-$B$6)*E11/(C11+E11)))))</f>
        <v>0</v>
      </c>
      <c r="N11" s="8">
        <f t="shared" ref="N11:N15" si="11">MIN(_xlfn.HYPGEOM.DIST(C11,B11+C11,C11+E11,B11+D11+C11+E11,TRUE),_xlfn.HYPGEOM.DIST(B11,B11+C11,B11+D11,B11+D11+C11+E11,TRUE))</f>
        <v>0.5</v>
      </c>
      <c r="O11" s="96" t="str">
        <f t="shared" ref="O11:O28" si="12">IF(AND(N11&lt;0.05,M11&gt;1), "Doers are " &amp; ROUND(M11,1) &amp; " times more likely to give this response than Non-doers.", "")</f>
        <v/>
      </c>
      <c r="P11" s="9"/>
      <c r="Q11" s="97" t="str">
        <f t="shared" ref="Q11:Q28" si="13">IF(AND(N11&lt;0.05,M11&lt;1), "Non-doers are " &amp; ROUND(1/M11,1) &amp; " more likely to give this response than Doers.", "")</f>
        <v/>
      </c>
    </row>
    <row r="12" spans="1:17" s="30" customFormat="1" ht="14" x14ac:dyDescent="0.3">
      <c r="A12" s="64" t="s">
        <v>11</v>
      </c>
      <c r="B12" s="10"/>
      <c r="C12" s="10"/>
      <c r="D12" s="11"/>
      <c r="E12" s="133"/>
      <c r="F12" s="67"/>
      <c r="G12" s="67"/>
      <c r="H12" s="98"/>
      <c r="I12" s="6"/>
      <c r="J12" s="6"/>
      <c r="K12" s="6"/>
      <c r="L12" s="6"/>
      <c r="M12" s="6"/>
      <c r="N12" s="8"/>
      <c r="O12" s="96"/>
      <c r="P12" s="9"/>
      <c r="Q12" s="97"/>
    </row>
    <row r="13" spans="1:17" s="30" customFormat="1" ht="28" x14ac:dyDescent="0.3">
      <c r="A13" s="72" t="s">
        <v>22</v>
      </c>
      <c r="B13" s="10"/>
      <c r="C13" s="10"/>
      <c r="D13" s="11"/>
      <c r="E13" s="133"/>
      <c r="F13" s="67"/>
      <c r="G13" s="67"/>
      <c r="H13" s="98"/>
      <c r="I13" s="6"/>
      <c r="J13" s="6"/>
      <c r="K13" s="6"/>
      <c r="L13" s="6"/>
      <c r="M13" s="6"/>
      <c r="N13" s="8"/>
      <c r="O13" s="96"/>
      <c r="P13" s="9"/>
      <c r="Q13" s="97"/>
    </row>
    <row r="14" spans="1:17" s="30" customFormat="1" ht="51" customHeight="1" x14ac:dyDescent="0.3">
      <c r="A14" s="18" t="s">
        <v>186</v>
      </c>
      <c r="B14" s="10">
        <v>35</v>
      </c>
      <c r="C14" s="10">
        <v>21</v>
      </c>
      <c r="D14" s="11">
        <f t="shared" si="6"/>
        <v>10</v>
      </c>
      <c r="E14" s="133">
        <f t="shared" si="1"/>
        <v>24</v>
      </c>
      <c r="F14" s="67">
        <f t="shared" si="7"/>
        <v>0.77777777777777779</v>
      </c>
      <c r="G14" s="67">
        <f t="shared" si="8"/>
        <v>0.46666666666666667</v>
      </c>
      <c r="H14" s="98">
        <f t="shared" si="9"/>
        <v>0.31111111111111112</v>
      </c>
      <c r="I14" s="6">
        <f t="shared" si="2"/>
        <v>4</v>
      </c>
      <c r="J14" s="6">
        <f t="shared" si="3"/>
        <v>0.46675169293441543</v>
      </c>
      <c r="K14" s="6">
        <f t="shared" si="4"/>
        <v>1.6023335620259298</v>
      </c>
      <c r="L14" s="6">
        <f t="shared" si="5"/>
        <v>9.9854364778892872</v>
      </c>
      <c r="M14" s="6">
        <f t="shared" si="10"/>
        <v>3.53125</v>
      </c>
      <c r="N14" s="8">
        <f t="shared" si="11"/>
        <v>2.1844124547211381E-3</v>
      </c>
      <c r="O14" s="96" t="str">
        <f t="shared" si="12"/>
        <v>Doers are 3.5 times more likely to give this response than Non-doers.</v>
      </c>
      <c r="P14" s="9"/>
      <c r="Q14" s="97" t="str">
        <f t="shared" si="13"/>
        <v/>
      </c>
    </row>
    <row r="15" spans="1:17" s="30" customFormat="1" ht="42" customHeight="1" x14ac:dyDescent="0.3">
      <c r="A15" s="18" t="s">
        <v>88</v>
      </c>
      <c r="B15" s="10">
        <v>23</v>
      </c>
      <c r="C15" s="10">
        <v>44</v>
      </c>
      <c r="D15" s="11">
        <f t="shared" ref="D15:D19" si="14">SUM($B$4-B15)</f>
        <v>22</v>
      </c>
      <c r="E15" s="133">
        <f>SUM($B$5-C15)</f>
        <v>1</v>
      </c>
      <c r="F15" s="67">
        <f t="shared" si="7"/>
        <v>0.51111111111111107</v>
      </c>
      <c r="G15" s="67">
        <f t="shared" si="8"/>
        <v>0.97777777777777775</v>
      </c>
      <c r="H15" s="98">
        <f t="shared" si="9"/>
        <v>-0.46666666666666667</v>
      </c>
      <c r="I15" s="6">
        <f t="shared" si="2"/>
        <v>2.3760330578512397E-2</v>
      </c>
      <c r="J15" s="6">
        <f t="shared" si="3"/>
        <v>1.0543529195916248</v>
      </c>
      <c r="K15" s="6">
        <f t="shared" si="4"/>
        <v>3.0086325861832862E-3</v>
      </c>
      <c r="L15" s="6">
        <f t="shared" si="5"/>
        <v>0.18764448400672826</v>
      </c>
      <c r="M15" s="6">
        <f t="shared" si="10"/>
        <v>7.7348665654154908E-2</v>
      </c>
      <c r="N15" s="8">
        <f t="shared" si="11"/>
        <v>1.2017560095970816E-7</v>
      </c>
      <c r="O15" s="96" t="str">
        <f t="shared" si="12"/>
        <v/>
      </c>
      <c r="P15" s="9"/>
      <c r="Q15" s="97" t="str">
        <f t="shared" si="13"/>
        <v>Non-doers are 12.9 more likely to give this response than Doers.</v>
      </c>
    </row>
    <row r="16" spans="1:17" s="30" customFormat="1" ht="48" customHeight="1" x14ac:dyDescent="0.3">
      <c r="A16" s="18" t="s">
        <v>180</v>
      </c>
      <c r="B16" s="10">
        <v>20</v>
      </c>
      <c r="C16" s="10">
        <v>8</v>
      </c>
      <c r="D16" s="11">
        <f t="shared" si="14"/>
        <v>25</v>
      </c>
      <c r="E16" s="133">
        <f t="shared" ref="E16:E17" si="15">SUM($B$5-C16)</f>
        <v>37</v>
      </c>
      <c r="F16" s="67">
        <f>IF(ISERROR(B16/$B$4),"",(B16/$B$4))</f>
        <v>0.44444444444444442</v>
      </c>
      <c r="G16" s="67">
        <f t="shared" si="8"/>
        <v>0.17777777777777778</v>
      </c>
      <c r="H16" s="98">
        <f t="shared" si="9"/>
        <v>0.26666666666666661</v>
      </c>
      <c r="I16" s="6">
        <f>IF(ISERROR((B16*E16)/(C16*D16)),"",(B16*E16/(C16*D16)))</f>
        <v>3.7</v>
      </c>
      <c r="J16" s="6">
        <f>POWER(1/B16+1/C16+1/D16+1/E16,1/2)</f>
        <v>0.49196242440559118</v>
      </c>
      <c r="K16" s="6">
        <f t="shared" si="4"/>
        <v>1.4107006104338637</v>
      </c>
      <c r="L16" s="6">
        <f t="shared" si="5"/>
        <v>9.7043978706365035</v>
      </c>
      <c r="M16" s="6">
        <f>IF(ISERROR(($B$6*B16/(B16+D16)/(($B$6*B16/(B16+D16)+(1-$B$6)*C16/(C16+E16))))/($B$6*D16/(B16+D16)/(($B$6*D16/(B16+D16)+(1-$B$6)*E16/(C16+E16))))),"",($B$6*B16/(B16+D16)/(($B$6*B16/(B16+D16)+(1-$B$6)*C16/(C16+E16))))/($B$6*D16/(B16+D16)/(($B$6*D16/(B16+D16)+(1-$B$6)*E16/(C16+E16)))))</f>
        <v>3.1130434782608702</v>
      </c>
      <c r="N16" s="8">
        <f>MIN(_xlfn.HYPGEOM.DIST(C16,B16+C16,C16+E16,B16+D16+C16+E16,TRUE),_xlfn.HYPGEOM.DIST(B16,B16+C16,B16+D16,B16+D16+C16+E16,TRUE))</f>
        <v>5.7715148002625942E-3</v>
      </c>
      <c r="O16" s="96" t="str">
        <f t="shared" si="12"/>
        <v>Doers are 3.1 times more likely to give this response than Non-doers.</v>
      </c>
      <c r="P16" s="9"/>
      <c r="Q16" s="97" t="str">
        <f t="shared" si="13"/>
        <v/>
      </c>
    </row>
    <row r="17" spans="1:20" s="30" customFormat="1" ht="48" customHeight="1" x14ac:dyDescent="0.3">
      <c r="A17" s="18" t="s">
        <v>129</v>
      </c>
      <c r="B17" s="11">
        <v>6</v>
      </c>
      <c r="C17" s="11">
        <v>4</v>
      </c>
      <c r="D17" s="11">
        <f t="shared" si="14"/>
        <v>39</v>
      </c>
      <c r="E17" s="11">
        <f t="shared" si="15"/>
        <v>41</v>
      </c>
      <c r="F17" s="67">
        <f>IF(ISERROR(B17/$B$4),"",(B17/$B$4))</f>
        <v>0.13333333333333333</v>
      </c>
      <c r="G17" s="67">
        <f t="shared" si="8"/>
        <v>8.8888888888888892E-2</v>
      </c>
      <c r="H17" s="98">
        <f t="shared" si="9"/>
        <v>4.4444444444444439E-2</v>
      </c>
      <c r="I17" s="6">
        <f>IF(ISERROR((B17*E17)/(C17*D17)),"",(B17*E17/(C17*D17)))</f>
        <v>1.5769230769230769</v>
      </c>
      <c r="J17" s="11">
        <f>POWER(1/B17+1/C17+1/D17+1/E17,1/2)</f>
        <v>0.68315293764290541</v>
      </c>
      <c r="K17" s="6">
        <f t="shared" si="4"/>
        <v>0.41333196104988806</v>
      </c>
      <c r="L17" s="6">
        <f t="shared" si="5"/>
        <v>6.0161967253057584</v>
      </c>
      <c r="M17" s="6">
        <f>IF(ISERROR(($B$6*B17/(B17+D17)/(($B$6*B17/(B17+D17)+(1-$B$6)*C17/(C17+E17))))/($B$6*D17/(B17+D17)/(($B$6*D17/(B17+D17)+(1-$B$6)*E17/(C17+E17))))),"",($B$6*B17/(B17+D17)/(($B$6*B17/(B17+D17)+(1-$B$6)*C17/(C17+E17))))/($B$6*D17/(B17+D17)/(($B$6*D17/(B17+D17)+(1-$B$6)*E17/(C17+E17)))))</f>
        <v>1.4945054945054945</v>
      </c>
      <c r="N17" s="8">
        <f>MIN(_xlfn.HYPGEOM.DIST(C17,B17+C17,C17+E17,B17+D17+C17+E17,TRUE),_xlfn.HYPGEOM.DIST(B17,B17+C17,B17+D17,B17+D17+C17+E17,TRUE))</f>
        <v>0.36953438569099661</v>
      </c>
      <c r="O17" s="11" t="str">
        <f t="shared" si="12"/>
        <v/>
      </c>
      <c r="P17" s="11"/>
      <c r="Q17" s="11" t="str">
        <f t="shared" si="13"/>
        <v/>
      </c>
    </row>
    <row r="18" spans="1:20" s="30" customFormat="1" ht="14.5" x14ac:dyDescent="0.3">
      <c r="A18" s="18" t="s">
        <v>89</v>
      </c>
      <c r="B18" s="10">
        <v>12</v>
      </c>
      <c r="C18" s="10">
        <v>7</v>
      </c>
      <c r="D18" s="11">
        <f t="shared" si="14"/>
        <v>33</v>
      </c>
      <c r="E18" s="133">
        <f>SUM($B$5-C18)</f>
        <v>38</v>
      </c>
      <c r="F18" s="67">
        <f>IF(ISERROR(B18/$B$4),"",(B18/$B$4))</f>
        <v>0.26666666666666666</v>
      </c>
      <c r="G18" s="67">
        <f>IF(ISERROR(C18/$B$5),"",(C18/$B$5))</f>
        <v>0.15555555555555556</v>
      </c>
      <c r="H18" s="98">
        <f t="shared" si="9"/>
        <v>0.1111111111111111</v>
      </c>
      <c r="I18" s="6">
        <f>IF(ISERROR((B18*E18)/(C18*D18)),"",(B18*E18/(C18*D18)))</f>
        <v>1.974025974025974</v>
      </c>
      <c r="J18" s="6">
        <f>POWER(1/B18+1/C18+1/D18+1/E18,1/2)</f>
        <v>0.53179817221121639</v>
      </c>
      <c r="K18" s="6">
        <f t="shared" si="4"/>
        <v>0.69610879337598941</v>
      </c>
      <c r="L18" s="6">
        <f t="shared" si="5"/>
        <v>5.5979447224486183</v>
      </c>
      <c r="M18" s="6">
        <f>IF(ISERROR(($B$6*B18/(B18+D18)/(($B$6*B18/(B18+D18)+(1-$B$6)*C18/(C18+E18))))/($B$6*D18/(B18+D18)/(($B$6*D18/(B18+D18)+(1-$B$6)*E18/(C18+E18))))),"",($B$6*B18/(B18+D18)/(($B$6*B18/(B18+D18)+(1-$B$6)*C18/(C18+E18))))/($B$6*D18/(B18+D18)/(($B$6*D18/(B18+D18)+(1-$B$6)*E18/(C18+E18)))))</f>
        <v>1.8181818181818186</v>
      </c>
      <c r="N18" s="8">
        <f>MIN(_xlfn.HYPGEOM.DIST(C18,B18+C18,C18+E18,B18+D18+C18+E18,TRUE),_xlfn.HYPGEOM.DIST(B18,B18+C18,B18+D18,B18+D18+C18+E18,TRUE))</f>
        <v>0.15078341346425025</v>
      </c>
      <c r="O18" s="96" t="str">
        <f t="shared" si="12"/>
        <v/>
      </c>
      <c r="P18" s="9"/>
      <c r="Q18" s="97" t="str">
        <f t="shared" si="13"/>
        <v/>
      </c>
    </row>
    <row r="19" spans="1:20" s="30" customFormat="1" ht="49.5" customHeight="1" x14ac:dyDescent="0.3">
      <c r="A19" s="18" t="s">
        <v>187</v>
      </c>
      <c r="B19" s="10">
        <v>11</v>
      </c>
      <c r="C19" s="10">
        <v>2</v>
      </c>
      <c r="D19" s="11">
        <f t="shared" si="14"/>
        <v>34</v>
      </c>
      <c r="E19" s="133">
        <f>SUM($B$5-C19)</f>
        <v>43</v>
      </c>
      <c r="F19" s="67">
        <f>IF(ISERROR(B19/$B$4),"",(B19/$B$4))</f>
        <v>0.24444444444444444</v>
      </c>
      <c r="G19" s="67">
        <f>IF(ISERROR(C19/$B$5),"",(C19/$B$5))</f>
        <v>4.4444444444444446E-2</v>
      </c>
      <c r="H19" s="98">
        <f t="shared" si="9"/>
        <v>0.19999999999999998</v>
      </c>
      <c r="I19" s="6">
        <f>IF(ISERROR((B19*E19)/(C19*D19)),"",(B19*E19/(C19*D19)))</f>
        <v>6.9558823529411766</v>
      </c>
      <c r="J19" s="6">
        <f>POWER(1/B19+1/C19+1/D19+1/E19,1/2)</f>
        <v>0.80223230399209289</v>
      </c>
      <c r="K19" s="6">
        <f t="shared" si="4"/>
        <v>1.4437044824611354</v>
      </c>
      <c r="L19" s="6">
        <f t="shared" si="5"/>
        <v>33.513991191241587</v>
      </c>
      <c r="M19" s="6">
        <f>IF(ISERROR(($B$6*B19/(B19+D19)/(($B$6*B19/(B19+D19)+(1-$B$6)*C19/(C19+E19))))/($B$6*D19/(B19+D19)/(($B$6*D19/(B19+D19)+(1-$B$6)*E19/(C19+E19))))),"",($B$6*B19/(B19+D19)/(($B$6*B19/(B19+D19)+(1-$B$6)*C19/(C19+E19))))/($B$6*D19/(B19+D19)/(($B$6*D19/(B19+D19)+(1-$B$6)*E19/(C19+E19)))))</f>
        <v>4.6967545638945234</v>
      </c>
      <c r="N19" s="8">
        <f>MIN(_xlfn.HYPGEOM.DIST(C19,B19+C19,C19+E19,B19+D19+C19+E19,TRUE),_xlfn.HYPGEOM.DIST(B19,B19+C19,B19+D19,B19+D19+C19+E19,TRUE))</f>
        <v>6.9468165742521456E-3</v>
      </c>
      <c r="O19" s="96" t="str">
        <f t="shared" si="12"/>
        <v>Doers are 4.7 times more likely to give this response than Non-doers.</v>
      </c>
      <c r="P19" s="9"/>
      <c r="Q19" s="97" t="str">
        <f t="shared" si="13"/>
        <v/>
      </c>
    </row>
    <row r="20" spans="1:20" s="30" customFormat="1" ht="14" x14ac:dyDescent="0.3">
      <c r="A20" s="130" t="s">
        <v>21</v>
      </c>
      <c r="B20" s="11"/>
      <c r="C20" s="11"/>
      <c r="D20" s="11"/>
      <c r="E20" s="133"/>
      <c r="F20" s="67"/>
      <c r="G20" s="67"/>
      <c r="H20" s="98"/>
      <c r="I20" s="6"/>
      <c r="J20" s="6"/>
      <c r="K20" s="6"/>
      <c r="L20" s="6"/>
      <c r="M20" s="6"/>
      <c r="N20" s="8"/>
      <c r="O20" s="96"/>
      <c r="P20" s="9"/>
      <c r="Q20" s="97"/>
    </row>
    <row r="21" spans="1:20" s="30" customFormat="1" ht="14.5" x14ac:dyDescent="0.3">
      <c r="A21" s="18" t="s">
        <v>91</v>
      </c>
      <c r="B21" s="10">
        <v>23</v>
      </c>
      <c r="C21" s="10">
        <v>29</v>
      </c>
      <c r="D21" s="11">
        <f t="shared" ref="D21:D26" si="16">SUM($B$4-B21)</f>
        <v>22</v>
      </c>
      <c r="E21" s="133">
        <f t="shared" ref="E21:E26" si="17">SUM($B$5-C21)</f>
        <v>16</v>
      </c>
      <c r="F21" s="67">
        <f t="shared" si="7"/>
        <v>0.51111111111111107</v>
      </c>
      <c r="G21" s="67">
        <f t="shared" si="8"/>
        <v>0.64444444444444449</v>
      </c>
      <c r="H21" s="98">
        <f t="shared" si="9"/>
        <v>-0.13333333333333341</v>
      </c>
      <c r="I21" s="6">
        <f t="shared" si="2"/>
        <v>0.57680250783699061</v>
      </c>
      <c r="J21" s="6">
        <f t="shared" si="3"/>
        <v>0.43117927239699305</v>
      </c>
      <c r="K21" s="6">
        <f t="shared" si="4"/>
        <v>0.24774216792824738</v>
      </c>
      <c r="L21" s="6">
        <f t="shared" si="5"/>
        <v>1.3429330009875451</v>
      </c>
      <c r="M21" s="6">
        <f t="shared" si="10"/>
        <v>0.61107554417413557</v>
      </c>
      <c r="N21" s="8">
        <f t="shared" ref="N21:N26" si="18">MIN(_xlfn.HYPGEOM.DIST(C21,B21+C21,C21+E21,B21+D21+C21+E21,TRUE),_xlfn.HYPGEOM.DIST(B21,B21+C21,B21+D21,B21+D21+C21+E21,TRUE))</f>
        <v>0.14295321662053634</v>
      </c>
      <c r="O21" s="96" t="str">
        <f t="shared" si="12"/>
        <v/>
      </c>
      <c r="P21" s="9"/>
      <c r="Q21" s="97" t="str">
        <f t="shared" si="13"/>
        <v/>
      </c>
    </row>
    <row r="22" spans="1:20" s="30" customFormat="1" ht="55.5" customHeight="1" x14ac:dyDescent="0.3">
      <c r="A22" s="18" t="s">
        <v>181</v>
      </c>
      <c r="B22" s="10">
        <v>24</v>
      </c>
      <c r="C22" s="10">
        <v>10</v>
      </c>
      <c r="D22" s="11">
        <f t="shared" si="16"/>
        <v>21</v>
      </c>
      <c r="E22" s="133">
        <f t="shared" si="17"/>
        <v>35</v>
      </c>
      <c r="F22" s="67">
        <f t="shared" si="7"/>
        <v>0.53333333333333333</v>
      </c>
      <c r="G22" s="67">
        <f t="shared" si="8"/>
        <v>0.22222222222222221</v>
      </c>
      <c r="H22" s="98">
        <f t="shared" si="9"/>
        <v>0.31111111111111112</v>
      </c>
      <c r="I22" s="6">
        <f t="shared" si="2"/>
        <v>4</v>
      </c>
      <c r="J22" s="6">
        <f t="shared" si="3"/>
        <v>0.46675169293441549</v>
      </c>
      <c r="K22" s="6">
        <f t="shared" si="4"/>
        <v>1.6023335620259298</v>
      </c>
      <c r="L22" s="6">
        <f t="shared" si="5"/>
        <v>9.9854364778892908</v>
      </c>
      <c r="M22" s="6">
        <f t="shared" si="10"/>
        <v>3.3684210526315783</v>
      </c>
      <c r="N22" s="8">
        <f t="shared" si="18"/>
        <v>2.1844124547211324E-3</v>
      </c>
      <c r="O22" s="96" t="str">
        <f t="shared" si="12"/>
        <v>Doers are 3.4 times more likely to give this response than Non-doers.</v>
      </c>
      <c r="P22" s="9"/>
      <c r="Q22" s="97" t="str">
        <f t="shared" si="13"/>
        <v/>
      </c>
    </row>
    <row r="23" spans="1:20" s="30" customFormat="1" ht="28.5" customHeight="1" x14ac:dyDescent="0.3">
      <c r="A23" s="18" t="s">
        <v>182</v>
      </c>
      <c r="B23" s="10">
        <v>24</v>
      </c>
      <c r="C23" s="10">
        <v>22</v>
      </c>
      <c r="D23" s="11">
        <f t="shared" si="16"/>
        <v>21</v>
      </c>
      <c r="E23" s="133">
        <f t="shared" si="17"/>
        <v>23</v>
      </c>
      <c r="F23" s="67">
        <f t="shared" si="7"/>
        <v>0.53333333333333333</v>
      </c>
      <c r="G23" s="67">
        <f t="shared" si="8"/>
        <v>0.48888888888888887</v>
      </c>
      <c r="H23" s="98">
        <f t="shared" si="9"/>
        <v>4.4444444444444453E-2</v>
      </c>
      <c r="I23" s="6">
        <f t="shared" si="2"/>
        <v>1.1948051948051948</v>
      </c>
      <c r="J23" s="6">
        <f t="shared" si="3"/>
        <v>0.42215935452128139</v>
      </c>
      <c r="K23" s="6">
        <f t="shared" si="4"/>
        <v>0.52233340939963002</v>
      </c>
      <c r="L23" s="6">
        <f t="shared" si="5"/>
        <v>2.7330425889745711</v>
      </c>
      <c r="M23" s="6">
        <f t="shared" si="10"/>
        <v>1.1737451737451736</v>
      </c>
      <c r="N23" s="8">
        <f t="shared" si="18"/>
        <v>0.41657332500908584</v>
      </c>
      <c r="O23" s="96" t="str">
        <f t="shared" si="12"/>
        <v/>
      </c>
      <c r="P23" s="9"/>
      <c r="Q23" s="97" t="str">
        <f t="shared" si="13"/>
        <v/>
      </c>
    </row>
    <row r="24" spans="1:20" s="30" customFormat="1" ht="44.25" customHeight="1" x14ac:dyDescent="0.3">
      <c r="A24" s="18" t="s">
        <v>183</v>
      </c>
      <c r="B24" s="10">
        <v>7</v>
      </c>
      <c r="C24" s="10">
        <v>17</v>
      </c>
      <c r="D24" s="11">
        <f t="shared" si="16"/>
        <v>38</v>
      </c>
      <c r="E24" s="133">
        <f t="shared" si="17"/>
        <v>28</v>
      </c>
      <c r="F24" s="67">
        <f t="shared" si="7"/>
        <v>0.15555555555555556</v>
      </c>
      <c r="G24" s="67">
        <f t="shared" si="8"/>
        <v>0.37777777777777777</v>
      </c>
      <c r="H24" s="98">
        <f t="shared" si="9"/>
        <v>-0.22222222222222221</v>
      </c>
      <c r="I24" s="6">
        <f t="shared" si="2"/>
        <v>0.30340557275541796</v>
      </c>
      <c r="J24" s="6">
        <f t="shared" si="3"/>
        <v>0.51352774750433638</v>
      </c>
      <c r="K24" s="6">
        <f t="shared" si="4"/>
        <v>0.11089192177987688</v>
      </c>
      <c r="L24" s="6">
        <f t="shared" si="5"/>
        <v>0.83013207906861308</v>
      </c>
      <c r="M24" s="6">
        <f t="shared" si="10"/>
        <v>0.33388157894736842</v>
      </c>
      <c r="N24" s="8">
        <f t="shared" si="18"/>
        <v>1.535387786130517E-2</v>
      </c>
      <c r="O24" s="96" t="str">
        <f t="shared" si="12"/>
        <v/>
      </c>
      <c r="P24" s="9"/>
      <c r="Q24" s="97" t="str">
        <f t="shared" si="13"/>
        <v>Non-doers are 3 more likely to give this response than Doers.</v>
      </c>
    </row>
    <row r="25" spans="1:20" s="30" customFormat="1" ht="14.5" x14ac:dyDescent="0.3">
      <c r="A25" s="18" t="s">
        <v>130</v>
      </c>
      <c r="B25" s="10">
        <v>3</v>
      </c>
      <c r="C25" s="10">
        <v>5</v>
      </c>
      <c r="D25" s="11">
        <f t="shared" si="16"/>
        <v>42</v>
      </c>
      <c r="E25" s="133">
        <f t="shared" si="17"/>
        <v>40</v>
      </c>
      <c r="F25" s="67">
        <f t="shared" si="7"/>
        <v>6.6666666666666666E-2</v>
      </c>
      <c r="G25" s="67">
        <f t="shared" si="8"/>
        <v>0.1111111111111111</v>
      </c>
      <c r="H25" s="98">
        <f t="shared" si="9"/>
        <v>-4.4444444444444439E-2</v>
      </c>
      <c r="I25" s="6">
        <f t="shared" si="2"/>
        <v>0.5714285714285714</v>
      </c>
      <c r="J25" s="6">
        <f t="shared" si="3"/>
        <v>0.76298286818437622</v>
      </c>
      <c r="K25" s="6">
        <f t="shared" si="4"/>
        <v>0.1280848672242961</v>
      </c>
      <c r="L25" s="6">
        <f t="shared" si="5"/>
        <v>2.5493301380645779</v>
      </c>
      <c r="M25" s="6">
        <f t="shared" si="10"/>
        <v>0.59821428571428592</v>
      </c>
      <c r="N25" s="8">
        <f t="shared" si="18"/>
        <v>0.35680603307548409</v>
      </c>
      <c r="O25" s="96" t="str">
        <f t="shared" si="12"/>
        <v/>
      </c>
      <c r="P25" s="9"/>
      <c r="Q25" s="97" t="str">
        <f t="shared" si="13"/>
        <v/>
      </c>
    </row>
    <row r="26" spans="1:20" s="30" customFormat="1" ht="32" x14ac:dyDescent="0.3">
      <c r="A26" s="18" t="s">
        <v>57</v>
      </c>
      <c r="B26" s="10">
        <v>12</v>
      </c>
      <c r="C26" s="10">
        <v>4</v>
      </c>
      <c r="D26" s="11">
        <f t="shared" si="16"/>
        <v>33</v>
      </c>
      <c r="E26" s="133">
        <f t="shared" si="17"/>
        <v>41</v>
      </c>
      <c r="F26" s="67">
        <f t="shared" si="7"/>
        <v>0.26666666666666666</v>
      </c>
      <c r="G26" s="67">
        <f t="shared" si="8"/>
        <v>8.8888888888888892E-2</v>
      </c>
      <c r="H26" s="98">
        <f t="shared" si="9"/>
        <v>0.17777777777777776</v>
      </c>
      <c r="I26" s="6">
        <f t="shared" si="2"/>
        <v>3.7272727272727271</v>
      </c>
      <c r="J26" s="6">
        <f t="shared" si="3"/>
        <v>0.62291781764435239</v>
      </c>
      <c r="K26" s="6">
        <f t="shared" si="4"/>
        <v>1.0993926284142286</v>
      </c>
      <c r="L26" s="6">
        <f t="shared" si="5"/>
        <v>12.636579165998048</v>
      </c>
      <c r="M26" s="6">
        <f t="shared" si="10"/>
        <v>3.0454545454545463</v>
      </c>
      <c r="N26" s="8">
        <f t="shared" si="18"/>
        <v>2.563235218045358E-2</v>
      </c>
      <c r="O26" s="96" t="str">
        <f t="shared" si="12"/>
        <v>Doers are 3 times more likely to give this response than Non-doers.</v>
      </c>
      <c r="P26" s="9"/>
      <c r="Q26" s="97" t="str">
        <f t="shared" si="13"/>
        <v/>
      </c>
    </row>
    <row r="27" spans="1:20" s="30" customFormat="1" ht="28" x14ac:dyDescent="0.3">
      <c r="A27" s="130" t="s">
        <v>23</v>
      </c>
      <c r="B27" s="11"/>
      <c r="C27" s="11"/>
      <c r="D27" s="11"/>
      <c r="E27" s="98"/>
      <c r="F27" s="67"/>
      <c r="G27" s="67"/>
      <c r="H27" s="98"/>
      <c r="I27" s="6"/>
      <c r="J27" s="6"/>
      <c r="K27" s="6"/>
      <c r="L27" s="6"/>
      <c r="M27" s="6"/>
      <c r="N27" s="8"/>
      <c r="O27" s="96"/>
      <c r="P27" s="9"/>
      <c r="Q27" s="97"/>
    </row>
    <row r="28" spans="1:20" s="30" customFormat="1" ht="14.5" x14ac:dyDescent="0.3">
      <c r="A28" s="18" t="s">
        <v>97</v>
      </c>
      <c r="B28" s="10">
        <v>20</v>
      </c>
      <c r="C28" s="10">
        <v>20</v>
      </c>
      <c r="D28" s="11">
        <f t="shared" ref="D28:D32" si="19">SUM($B$4-B28)</f>
        <v>25</v>
      </c>
      <c r="E28" s="133">
        <f t="shared" ref="E28:E32" si="20">SUM($B$5-C28)</f>
        <v>25</v>
      </c>
      <c r="F28" s="67">
        <f t="shared" si="7"/>
        <v>0.44444444444444442</v>
      </c>
      <c r="G28" s="67">
        <f t="shared" si="8"/>
        <v>0.44444444444444442</v>
      </c>
      <c r="H28" s="98">
        <f t="shared" si="9"/>
        <v>0</v>
      </c>
      <c r="I28" s="6">
        <f t="shared" si="2"/>
        <v>1</v>
      </c>
      <c r="J28" s="6">
        <f t="shared" si="3"/>
        <v>0.42426406871192857</v>
      </c>
      <c r="K28" s="6">
        <f t="shared" si="4"/>
        <v>0.43537063565769013</v>
      </c>
      <c r="L28" s="6">
        <f t="shared" si="5"/>
        <v>2.2968935387416649</v>
      </c>
      <c r="M28" s="6">
        <f t="shared" si="10"/>
        <v>1</v>
      </c>
      <c r="N28" s="8">
        <f t="shared" ref="N28:N32" si="21">MIN(_xlfn.HYPGEOM.DIST(C28,B28+C28,C28+E28,B28+D28+C28+E28,TRUE),_xlfn.HYPGEOM.DIST(B28,B28+C28,B28+D28,B28+D28+C28+E28,TRUE))</f>
        <v>0.58391455305056361</v>
      </c>
      <c r="O28" s="96" t="str">
        <f t="shared" si="12"/>
        <v/>
      </c>
      <c r="P28" s="9"/>
      <c r="Q28" s="97" t="str">
        <f t="shared" si="13"/>
        <v/>
      </c>
    </row>
    <row r="29" spans="1:20" s="30" customFormat="1" ht="31.5" x14ac:dyDescent="0.3">
      <c r="A29" s="18" t="s">
        <v>99</v>
      </c>
      <c r="B29" s="10">
        <v>8</v>
      </c>
      <c r="C29" s="10">
        <v>16</v>
      </c>
      <c r="D29" s="11">
        <f t="shared" si="19"/>
        <v>37</v>
      </c>
      <c r="E29" s="133">
        <f t="shared" si="20"/>
        <v>29</v>
      </c>
      <c r="F29" s="67">
        <f>IF(ISERROR(B29/$B$4),"",(B29/$B$4))</f>
        <v>0.17777777777777778</v>
      </c>
      <c r="G29" s="67">
        <f>IF(ISERROR(C29/$B$5),"",(C29/$B$5))</f>
        <v>0.35555555555555557</v>
      </c>
      <c r="H29" s="98">
        <f>IF(ISERROR(F29-G29),"",(F29-G29))</f>
        <v>-0.17777777777777778</v>
      </c>
      <c r="I29" s="6">
        <f t="shared" si="2"/>
        <v>0.39189189189189189</v>
      </c>
      <c r="J29" s="6">
        <f t="shared" si="3"/>
        <v>0.49900880317657392</v>
      </c>
      <c r="K29" s="6">
        <f t="shared" si="4"/>
        <v>0.14736739604125967</v>
      </c>
      <c r="L29" s="6">
        <f t="shared" si="5"/>
        <v>1.0421521927930883</v>
      </c>
      <c r="M29" s="6">
        <f>IF(ISERROR(($B$6*B29/(B29+D29)/(($B$6*B29/(B29+D29)+(1-$B$6)*C29/(C29+E29))))/($B$6*D29/(B29+D29)/(($B$6*D29/(B29+D29)+(1-$B$6)*E29/(C29+E29))))),"",($B$6*B29/(B29+D29)/(($B$6*B29/(B29+D29)+(1-$B$6)*C29/(C29+E29))))/($B$6*D29/(B29+D29)/(($B$6*D29/(B29+D29)+(1-$B$6)*E29/(C29+E29)))))</f>
        <v>0.42389758179231862</v>
      </c>
      <c r="N29" s="8">
        <f t="shared" si="21"/>
        <v>4.7038751633142036E-2</v>
      </c>
      <c r="O29" s="96" t="str">
        <f>IF(AND(N29&lt;0.05,M29&gt;1), "Doers are " &amp; ROUND(M29,1) &amp; " times more likely to give this response than Non-doers.", "")</f>
        <v/>
      </c>
      <c r="P29" s="9"/>
      <c r="Q29" s="97" t="str">
        <f>IF(AND(N29&lt;0.05,M29&lt;1), "Non-doers are " &amp; ROUND(1/M29,1) &amp; " more likely to give this response than Doers.", "")</f>
        <v>Non-doers are 2.4 more likely to give this response than Doers.</v>
      </c>
    </row>
    <row r="30" spans="1:20" s="30" customFormat="1" ht="32" x14ac:dyDescent="0.3">
      <c r="A30" s="18" t="s">
        <v>188</v>
      </c>
      <c r="B30" s="10">
        <v>12</v>
      </c>
      <c r="C30" s="10">
        <v>3</v>
      </c>
      <c r="D30" s="11">
        <f t="shared" si="19"/>
        <v>33</v>
      </c>
      <c r="E30" s="133">
        <f t="shared" si="20"/>
        <v>42</v>
      </c>
      <c r="F30" s="67">
        <f t="shared" ref="F30:F37" si="22">IF(ISERROR(B30/$B$4),"",(B30/$B$4))</f>
        <v>0.26666666666666666</v>
      </c>
      <c r="G30" s="67">
        <f t="shared" ref="G30:G37" si="23">IF(ISERROR(C30/$B$5),"",(C30/$B$5))</f>
        <v>6.6666666666666666E-2</v>
      </c>
      <c r="H30" s="98">
        <f t="shared" ref="H30:H37" si="24">IF(ISERROR(F30-G30),"",(F30-G30))</f>
        <v>0.2</v>
      </c>
      <c r="I30" s="6">
        <f t="shared" si="2"/>
        <v>5.0909090909090908</v>
      </c>
      <c r="J30" s="6">
        <f t="shared" si="3"/>
        <v>0.68613352984621057</v>
      </c>
      <c r="K30" s="6">
        <f t="shared" si="4"/>
        <v>1.3266204580926473</v>
      </c>
      <c r="L30" s="6">
        <f t="shared" si="5"/>
        <v>19.536375467301013</v>
      </c>
      <c r="M30" s="6">
        <f t="shared" ref="M30:M37" si="25">IF(ISERROR(($B$6*B30/(B30+D30)/(($B$6*B30/(B30+D30)+(1-$B$6)*C30/(C30+E30))))/($B$6*D30/(B30+D30)/(($B$6*D30/(B30+D30)+(1-$B$6)*E30/(C30+E30))))),"",($B$6*B30/(B30+D30)/(($B$6*B30/(B30+D30)+(1-$B$6)*C30/(C30+E30))))/($B$6*D30/(B30+D30)/(($B$6*D30/(B30+D30)+(1-$B$6)*E30/(C30+E30)))))</f>
        <v>3.8321678321678339</v>
      </c>
      <c r="N30" s="8">
        <f t="shared" si="21"/>
        <v>1.0661158374779524E-2</v>
      </c>
      <c r="O30" s="96" t="str">
        <f t="shared" ref="O30:O39" si="26">IF(AND(N30&lt;0.05,M30&gt;1), "Doers are " &amp; ROUND(M30,1) &amp; " times more likely to give this response than Non-doers.", "")</f>
        <v>Doers are 3.8 times more likely to give this response than Non-doers.</v>
      </c>
      <c r="P30" s="9"/>
      <c r="Q30" s="97" t="str">
        <f t="shared" ref="Q30:Q39" si="27">IF(AND(N30&lt;0.05,M30&lt;1), "Non-doers are " &amp; ROUND(1/M30,1) &amp; " more likely to give this response than Doers.", "")</f>
        <v/>
      </c>
    </row>
    <row r="31" spans="1:20" s="30" customFormat="1" ht="32" x14ac:dyDescent="0.3">
      <c r="A31" s="18" t="s">
        <v>98</v>
      </c>
      <c r="B31" s="10">
        <v>20</v>
      </c>
      <c r="C31" s="10">
        <v>2</v>
      </c>
      <c r="D31" s="11">
        <f t="shared" si="19"/>
        <v>25</v>
      </c>
      <c r="E31" s="133">
        <f t="shared" si="20"/>
        <v>43</v>
      </c>
      <c r="F31" s="67">
        <f t="shared" si="22"/>
        <v>0.44444444444444442</v>
      </c>
      <c r="G31" s="67">
        <f t="shared" si="23"/>
        <v>4.4444444444444446E-2</v>
      </c>
      <c r="H31" s="98">
        <f t="shared" si="24"/>
        <v>0.39999999999999997</v>
      </c>
      <c r="I31" s="6">
        <f t="shared" si="2"/>
        <v>17.2</v>
      </c>
      <c r="J31" s="6">
        <f t="shared" si="3"/>
        <v>0.78310651507536855</v>
      </c>
      <c r="K31" s="6">
        <f t="shared" si="4"/>
        <v>3.7062501130694856</v>
      </c>
      <c r="L31" s="6">
        <f t="shared" si="5"/>
        <v>79.821919993140398</v>
      </c>
      <c r="M31" s="6">
        <f t="shared" si="25"/>
        <v>8.6736842105263179</v>
      </c>
      <c r="N31" s="8">
        <f t="shared" si="21"/>
        <v>6.2143053148819328E-6</v>
      </c>
      <c r="O31" s="96" t="str">
        <f t="shared" si="26"/>
        <v>Doers are 8.7 times more likely to give this response than Non-doers.</v>
      </c>
      <c r="P31" s="9"/>
      <c r="Q31" s="97" t="str">
        <f t="shared" si="27"/>
        <v/>
      </c>
    </row>
    <row r="32" spans="1:20" s="30" customFormat="1" ht="14.5" x14ac:dyDescent="0.3">
      <c r="A32" s="18" t="s">
        <v>35</v>
      </c>
      <c r="B32" s="10">
        <v>1</v>
      </c>
      <c r="C32" s="10">
        <v>5</v>
      </c>
      <c r="D32" s="11">
        <f t="shared" si="19"/>
        <v>44</v>
      </c>
      <c r="E32" s="133">
        <f t="shared" si="20"/>
        <v>40</v>
      </c>
      <c r="F32" s="67">
        <f t="shared" si="22"/>
        <v>2.2222222222222223E-2</v>
      </c>
      <c r="G32" s="67">
        <f t="shared" si="23"/>
        <v>0.1111111111111111</v>
      </c>
      <c r="H32" s="98">
        <f t="shared" si="24"/>
        <v>-8.8888888888888878E-2</v>
      </c>
      <c r="I32" s="6">
        <f t="shared" si="2"/>
        <v>0.18181818181818182</v>
      </c>
      <c r="J32" s="6">
        <f t="shared" si="3"/>
        <v>1.1170171317966759</v>
      </c>
      <c r="K32" s="6">
        <f t="shared" si="4"/>
        <v>2.0361657712306309E-2</v>
      </c>
      <c r="L32" s="6">
        <f t="shared" si="5"/>
        <v>1.6235343755773726</v>
      </c>
      <c r="M32" s="6">
        <f t="shared" si="25"/>
        <v>0.19960474308300394</v>
      </c>
      <c r="N32" s="8">
        <f t="shared" si="21"/>
        <v>0.10138569182031588</v>
      </c>
      <c r="O32" s="96" t="str">
        <f t="shared" si="26"/>
        <v/>
      </c>
      <c r="P32" s="9"/>
      <c r="Q32" s="97" t="str">
        <f t="shared" si="27"/>
        <v/>
      </c>
      <c r="T32" s="30">
        <v>1200</v>
      </c>
    </row>
    <row r="33" spans="1:17" s="30" customFormat="1" ht="28" x14ac:dyDescent="0.3">
      <c r="A33" s="130" t="s">
        <v>24</v>
      </c>
      <c r="B33" s="11"/>
      <c r="C33" s="11"/>
      <c r="D33" s="11"/>
      <c r="E33" s="133"/>
      <c r="F33" s="67"/>
      <c r="G33" s="67"/>
      <c r="H33" s="98"/>
      <c r="I33" s="6"/>
      <c r="J33" s="6"/>
      <c r="K33" s="6"/>
      <c r="L33" s="6"/>
      <c r="M33" s="6"/>
      <c r="N33" s="8"/>
      <c r="O33" s="96"/>
      <c r="P33" s="9"/>
      <c r="Q33" s="97"/>
    </row>
    <row r="34" spans="1:17" s="30" customFormat="1" ht="14.5" x14ac:dyDescent="0.3">
      <c r="A34" s="18" t="s">
        <v>131</v>
      </c>
      <c r="B34" s="10">
        <v>28</v>
      </c>
      <c r="C34" s="10">
        <v>27</v>
      </c>
      <c r="D34" s="11">
        <f t="shared" ref="D34:D39" si="28">SUM($B$4-B34)</f>
        <v>17</v>
      </c>
      <c r="E34" s="133">
        <f t="shared" ref="E34:E39" si="29">SUM($B$5-C34)</f>
        <v>18</v>
      </c>
      <c r="F34" s="67">
        <f t="shared" si="22"/>
        <v>0.62222222222222223</v>
      </c>
      <c r="G34" s="67">
        <f t="shared" si="23"/>
        <v>0.6</v>
      </c>
      <c r="H34" s="98">
        <f t="shared" si="24"/>
        <v>2.2222222222222254E-2</v>
      </c>
      <c r="I34" s="6">
        <f t="shared" si="2"/>
        <v>1.0980392156862746</v>
      </c>
      <c r="J34" s="6">
        <f t="shared" si="3"/>
        <v>0.43258572297134706</v>
      </c>
      <c r="K34" s="6">
        <f t="shared" si="4"/>
        <v>0.47032000276318692</v>
      </c>
      <c r="L34" s="6">
        <f t="shared" si="5"/>
        <v>2.5635527132619362</v>
      </c>
      <c r="M34" s="6">
        <f t="shared" si="25"/>
        <v>1.0879097026264382</v>
      </c>
      <c r="N34" s="8">
        <f t="shared" ref="N34:N39" si="30">MIN(_xlfn.HYPGEOM.DIST(C34,B34+C34,C34+E34,B34+D34+C34+E34,TRUE),_xlfn.HYPGEOM.DIST(B34,B34+C34,B34+D34,B34+D34+C34+E34,TRUE))</f>
        <v>0.50000000000000011</v>
      </c>
      <c r="O34" s="96" t="str">
        <f t="shared" si="26"/>
        <v/>
      </c>
      <c r="P34" s="9"/>
      <c r="Q34" s="97" t="str">
        <f t="shared" si="27"/>
        <v/>
      </c>
    </row>
    <row r="35" spans="1:17" s="30" customFormat="1" ht="32" x14ac:dyDescent="0.3">
      <c r="A35" s="18" t="s">
        <v>177</v>
      </c>
      <c r="B35" s="10">
        <v>22</v>
      </c>
      <c r="C35" s="10">
        <v>7</v>
      </c>
      <c r="D35" s="11">
        <f t="shared" si="28"/>
        <v>23</v>
      </c>
      <c r="E35" s="133">
        <f t="shared" si="29"/>
        <v>38</v>
      </c>
      <c r="F35" s="67">
        <f>IF(ISERROR(B35/$B$4),"",(B35/$B$4))</f>
        <v>0.48888888888888887</v>
      </c>
      <c r="G35" s="67">
        <f t="shared" si="23"/>
        <v>0.15555555555555556</v>
      </c>
      <c r="H35" s="98">
        <f t="shared" si="24"/>
        <v>0.33333333333333331</v>
      </c>
      <c r="I35" s="6">
        <f t="shared" si="2"/>
        <v>5.1925465838509313</v>
      </c>
      <c r="J35" s="6">
        <f t="shared" si="3"/>
        <v>0.50804107969231949</v>
      </c>
      <c r="K35" s="6">
        <f t="shared" si="4"/>
        <v>1.9183467202726883</v>
      </c>
      <c r="L35" s="6">
        <f t="shared" si="5"/>
        <v>14.055092200240697</v>
      </c>
      <c r="M35" s="6">
        <f t="shared" si="25"/>
        <v>4.1074168797953963</v>
      </c>
      <c r="N35" s="8">
        <f t="shared" si="30"/>
        <v>6.8106235639481586E-4</v>
      </c>
      <c r="O35" s="96" t="str">
        <f t="shared" si="26"/>
        <v>Doers are 4.1 times more likely to give this response than Non-doers.</v>
      </c>
      <c r="P35" s="9"/>
      <c r="Q35" s="97" t="str">
        <f t="shared" si="27"/>
        <v/>
      </c>
    </row>
    <row r="36" spans="1:17" s="30" customFormat="1" ht="14.5" x14ac:dyDescent="0.3">
      <c r="A36" s="18" t="s">
        <v>132</v>
      </c>
      <c r="B36" s="10">
        <v>5</v>
      </c>
      <c r="C36" s="10">
        <v>4</v>
      </c>
      <c r="D36" s="11">
        <f t="shared" si="28"/>
        <v>40</v>
      </c>
      <c r="E36" s="133">
        <f t="shared" si="29"/>
        <v>41</v>
      </c>
      <c r="F36" s="67">
        <f t="shared" si="22"/>
        <v>0.1111111111111111</v>
      </c>
      <c r="G36" s="67">
        <f t="shared" si="23"/>
        <v>8.8888888888888892E-2</v>
      </c>
      <c r="H36" s="98">
        <f t="shared" si="24"/>
        <v>2.2222222222222213E-2</v>
      </c>
      <c r="I36" s="6">
        <f t="shared" si="2"/>
        <v>1.28125</v>
      </c>
      <c r="J36" s="6">
        <f t="shared" si="3"/>
        <v>0.70667548698284355</v>
      </c>
      <c r="K36" s="6">
        <f t="shared" si="4"/>
        <v>0.32070044311189239</v>
      </c>
      <c r="L36" s="6">
        <f t="shared" si="5"/>
        <v>5.1188004187672576</v>
      </c>
      <c r="M36" s="6">
        <f t="shared" si="25"/>
        <v>1.246951219512195</v>
      </c>
      <c r="N36" s="8">
        <f t="shared" si="30"/>
        <v>0.5</v>
      </c>
      <c r="O36" s="96" t="str">
        <f t="shared" si="26"/>
        <v/>
      </c>
      <c r="P36" s="9"/>
      <c r="Q36" s="97" t="str">
        <f t="shared" si="27"/>
        <v/>
      </c>
    </row>
    <row r="37" spans="1:17" s="30" customFormat="1" ht="14.5" x14ac:dyDescent="0.3">
      <c r="A37" s="18" t="s">
        <v>133</v>
      </c>
      <c r="B37" s="10">
        <v>4</v>
      </c>
      <c r="C37" s="10">
        <v>1</v>
      </c>
      <c r="D37" s="11">
        <f t="shared" si="28"/>
        <v>41</v>
      </c>
      <c r="E37" s="133">
        <f t="shared" si="29"/>
        <v>44</v>
      </c>
      <c r="F37" s="67">
        <f t="shared" si="22"/>
        <v>8.8888888888888892E-2</v>
      </c>
      <c r="G37" s="67">
        <f t="shared" si="23"/>
        <v>2.2222222222222223E-2</v>
      </c>
      <c r="H37" s="98">
        <f t="shared" si="24"/>
        <v>6.6666666666666666E-2</v>
      </c>
      <c r="I37" s="6">
        <f t="shared" si="2"/>
        <v>4.2926829268292686</v>
      </c>
      <c r="J37" s="6">
        <f t="shared" si="3"/>
        <v>1.1389106710491881</v>
      </c>
      <c r="K37" s="6">
        <f t="shared" si="4"/>
        <v>0.46054118728751231</v>
      </c>
      <c r="L37" s="6">
        <f t="shared" si="5"/>
        <v>40.011897348038019</v>
      </c>
      <c r="M37" s="6">
        <f t="shared" si="25"/>
        <v>3.2795497185741085</v>
      </c>
      <c r="N37" s="8">
        <f t="shared" si="30"/>
        <v>0.18035645098798911</v>
      </c>
      <c r="O37" s="96" t="str">
        <f t="shared" si="26"/>
        <v/>
      </c>
      <c r="P37" s="9"/>
      <c r="Q37" s="97" t="str">
        <f t="shared" si="27"/>
        <v/>
      </c>
    </row>
    <row r="38" spans="1:17" s="30" customFormat="1" ht="31.5" x14ac:dyDescent="0.3">
      <c r="A38" s="18" t="s">
        <v>35</v>
      </c>
      <c r="B38" s="10">
        <v>1</v>
      </c>
      <c r="C38" s="10">
        <v>12</v>
      </c>
      <c r="D38" s="11">
        <f t="shared" si="28"/>
        <v>44</v>
      </c>
      <c r="E38" s="133">
        <f t="shared" si="29"/>
        <v>33</v>
      </c>
      <c r="F38" s="67">
        <f>IF(ISERROR(B38/$B$4),"",(B38/$B$4))</f>
        <v>2.2222222222222223E-2</v>
      </c>
      <c r="G38" s="67">
        <f>IF(ISERROR(C38/$B$5),"",(C38/$B$5))</f>
        <v>0.26666666666666666</v>
      </c>
      <c r="H38" s="98">
        <f>IF(ISERROR(F38-G38),"",(F38-G38))</f>
        <v>-0.24444444444444444</v>
      </c>
      <c r="I38" s="6">
        <f t="shared" si="2"/>
        <v>6.25E-2</v>
      </c>
      <c r="J38" s="6">
        <f t="shared" si="3"/>
        <v>1.0660035817780522</v>
      </c>
      <c r="K38" s="6">
        <f t="shared" si="4"/>
        <v>7.7353407530696278E-3</v>
      </c>
      <c r="L38" s="6">
        <f t="shared" si="5"/>
        <v>0.50498744977070043</v>
      </c>
      <c r="M38" s="6">
        <f>IF(ISERROR(($B$6*B38/(B38+D38)/(($B$6*B38/(B38+D38)+(1-$B$6)*C38/(C38+E38))))/($B$6*D38/(B38+D38)/(($B$6*D38/(B38+D38)+(1-$B$6)*E38/(C38+E38))))),"",($B$6*B38/(B38+D38)/(($B$6*B38/(B38+D38)+(1-$B$6)*C38/(C38+E38))))/($B$6*D38/(B38+D38)/(($B$6*D38/(B38+D38)+(1-$B$6)*E38/(C38+E38)))))</f>
        <v>7.1100917431192664E-2</v>
      </c>
      <c r="N38" s="8">
        <f t="shared" si="30"/>
        <v>8.3194554555198169E-4</v>
      </c>
      <c r="O38" s="96" t="str">
        <f t="shared" si="26"/>
        <v/>
      </c>
      <c r="P38" s="9"/>
      <c r="Q38" s="97" t="str">
        <f t="shared" si="27"/>
        <v>Non-doers are 14.1 more likely to give this response than Doers.</v>
      </c>
    </row>
    <row r="39" spans="1:17" s="30" customFormat="1" ht="14.5" x14ac:dyDescent="0.3">
      <c r="A39" s="18" t="s">
        <v>134</v>
      </c>
      <c r="B39" s="10">
        <v>1</v>
      </c>
      <c r="C39" s="10">
        <v>2</v>
      </c>
      <c r="D39" s="11">
        <f t="shared" si="28"/>
        <v>44</v>
      </c>
      <c r="E39" s="133">
        <f t="shared" si="29"/>
        <v>43</v>
      </c>
      <c r="F39" s="67">
        <f t="shared" ref="F39:F62" si="31">IF(ISERROR(B39/$B$4),"",(B39/$B$4))</f>
        <v>2.2222222222222223E-2</v>
      </c>
      <c r="G39" s="67">
        <f t="shared" ref="G39:G62" si="32">IF(ISERROR(C39/$B$5),"",(C39/$B$5))</f>
        <v>4.4444444444444446E-2</v>
      </c>
      <c r="H39" s="98">
        <f t="shared" ref="H39:H62" si="33">IF(ISERROR(F39-G39),"",(F39-G39))</f>
        <v>-2.2222222222222223E-2</v>
      </c>
      <c r="I39" s="6">
        <f t="shared" si="2"/>
        <v>0.48863636363636365</v>
      </c>
      <c r="J39" s="6">
        <f t="shared" si="3"/>
        <v>1.243375682036914</v>
      </c>
      <c r="K39" s="6">
        <f t="shared" si="4"/>
        <v>4.271722537284553E-2</v>
      </c>
      <c r="L39" s="6">
        <f t="shared" si="5"/>
        <v>5.5894429889528121</v>
      </c>
      <c r="M39" s="6">
        <f t="shared" ref="M39:M62" si="34">IF(ISERROR(($B$6*B39/(B39+D39)/(($B$6*B39/(B39+D39)+(1-$B$6)*C39/(C39+E39))))/($B$6*D39/(B39+D39)/(($B$6*D39/(B39+D39)+(1-$B$6)*E39/(C39+E39))))),"",($B$6*B39/(B39+D39)/(($B$6*B39/(B39+D39)+(1-$B$6)*C39/(C39+E39))))/($B$6*D39/(B39+D39)/(($B$6*D39/(B39+D39)+(1-$B$6)*E39/(C39+E39)))))</f>
        <v>0.51555023923444976</v>
      </c>
      <c r="N39" s="8">
        <f t="shared" si="30"/>
        <v>0.49999999999999989</v>
      </c>
      <c r="O39" s="96" t="str">
        <f t="shared" si="26"/>
        <v/>
      </c>
      <c r="P39" s="9"/>
      <c r="Q39" s="97" t="str">
        <f t="shared" si="27"/>
        <v/>
      </c>
    </row>
    <row r="40" spans="1:17" s="73" customFormat="1" ht="28" x14ac:dyDescent="0.3">
      <c r="A40" s="130" t="s">
        <v>25</v>
      </c>
      <c r="B40" s="11"/>
      <c r="C40" s="11"/>
      <c r="D40" s="11"/>
      <c r="E40" s="133"/>
      <c r="F40" s="67"/>
      <c r="G40" s="67"/>
      <c r="H40" s="98"/>
      <c r="I40" s="6"/>
      <c r="J40" s="6"/>
      <c r="K40" s="6"/>
      <c r="L40" s="6"/>
      <c r="M40" s="6"/>
      <c r="N40" s="8"/>
      <c r="O40" s="96"/>
      <c r="P40" s="9"/>
      <c r="Q40" s="97"/>
    </row>
    <row r="41" spans="1:17" s="30" customFormat="1" ht="14" x14ac:dyDescent="0.3">
      <c r="A41" s="64" t="s">
        <v>10</v>
      </c>
      <c r="B41" s="10">
        <v>44</v>
      </c>
      <c r="C41" s="10">
        <v>43</v>
      </c>
      <c r="D41" s="11">
        <f t="shared" ref="D41:D43" si="35">SUM($B$4-B41)</f>
        <v>1</v>
      </c>
      <c r="E41" s="133">
        <f t="shared" ref="E41:E43" si="36">SUM($B$5-C41)</f>
        <v>2</v>
      </c>
      <c r="F41" s="67">
        <f t="shared" si="31"/>
        <v>0.97777777777777775</v>
      </c>
      <c r="G41" s="67">
        <f t="shared" si="32"/>
        <v>0.9555555555555556</v>
      </c>
      <c r="H41" s="98">
        <f t="shared" si="33"/>
        <v>2.2222222222222143E-2</v>
      </c>
      <c r="I41" s="6">
        <f t="shared" si="2"/>
        <v>2.0465116279069768</v>
      </c>
      <c r="J41" s="6">
        <f t="shared" si="3"/>
        <v>1.243375682036914</v>
      </c>
      <c r="K41" s="6">
        <f t="shared" si="4"/>
        <v>0.17890870377897014</v>
      </c>
      <c r="L41" s="6">
        <f t="shared" si="5"/>
        <v>23.409760144105231</v>
      </c>
      <c r="M41" s="6">
        <f t="shared" si="34"/>
        <v>1.9396751740139211</v>
      </c>
      <c r="N41" s="8">
        <f t="shared" ref="N41:N59" si="37">MIN(_xlfn.HYPGEOM.DIST(C41,B41+C41,C41+E41,B41+D41+C41+E41,TRUE),_xlfn.HYPGEOM.DIST(B41,B41+C41,B41+D41,B41+D41+C41+E41,TRUE))</f>
        <v>0.50000000000000122</v>
      </c>
      <c r="O41" s="96" t="str">
        <f>IF(AND(N41&lt;0.05,M41&gt;1), "Doers are " &amp; ROUND(M41,1) &amp; " times more likely to give this response than Non-doers.", "")</f>
        <v/>
      </c>
      <c r="P41" s="9"/>
      <c r="Q41" s="97" t="str">
        <f>IF(AND(N41&lt;0.05,M41&lt;1), "Non-doers are " &amp; ROUND(1/M41,1) &amp; " more likely to give this response than Doers.", "")</f>
        <v/>
      </c>
    </row>
    <row r="42" spans="1:17" s="30" customFormat="1" ht="14" x14ac:dyDescent="0.3">
      <c r="A42" s="64" t="s">
        <v>20</v>
      </c>
      <c r="B42" s="10">
        <v>1</v>
      </c>
      <c r="C42" s="10"/>
      <c r="D42" s="11">
        <f t="shared" si="35"/>
        <v>44</v>
      </c>
      <c r="E42" s="133">
        <f t="shared" si="36"/>
        <v>45</v>
      </c>
      <c r="F42" s="67">
        <f t="shared" si="31"/>
        <v>2.2222222222222223E-2</v>
      </c>
      <c r="G42" s="67">
        <f t="shared" si="32"/>
        <v>0</v>
      </c>
      <c r="H42" s="98">
        <f t="shared" si="33"/>
        <v>2.2222222222222223E-2</v>
      </c>
      <c r="I42" s="6" t="str">
        <f t="shared" si="2"/>
        <v/>
      </c>
      <c r="J42" s="6" t="e">
        <f t="shared" si="3"/>
        <v>#DIV/0!</v>
      </c>
      <c r="K42" s="6" t="str">
        <f t="shared" si="4"/>
        <v/>
      </c>
      <c r="L42" s="6" t="str">
        <f t="shared" si="5"/>
        <v/>
      </c>
      <c r="M42" s="6">
        <f t="shared" si="34"/>
        <v>10.204545454545453</v>
      </c>
      <c r="N42" s="8">
        <f t="shared" si="37"/>
        <v>0.5</v>
      </c>
      <c r="O42" s="96" t="str">
        <f t="shared" ref="O42:O82" si="38">IF(AND(N42&lt;0.05,M42&gt;1), "Doers are " &amp; ROUND(M42,1) &amp; " times more likely to give this response than Non-doers.", "")</f>
        <v/>
      </c>
      <c r="P42" s="9"/>
      <c r="Q42" s="97" t="str">
        <f t="shared" ref="Q42:Q82" si="39">IF(AND(N42&lt;0.05,M42&lt;1), "Non-doers are " &amp; ROUND(1/M42,1) &amp; " more likely to give this response than Doers.", "")</f>
        <v/>
      </c>
    </row>
    <row r="43" spans="1:17" s="30" customFormat="1" ht="14" x14ac:dyDescent="0.3">
      <c r="A43" s="64" t="s">
        <v>11</v>
      </c>
      <c r="B43" s="10">
        <v>0</v>
      </c>
      <c r="C43" s="10">
        <v>2</v>
      </c>
      <c r="D43" s="11">
        <f t="shared" si="35"/>
        <v>45</v>
      </c>
      <c r="E43" s="133">
        <f t="shared" si="36"/>
        <v>43</v>
      </c>
      <c r="F43" s="67">
        <f t="shared" si="31"/>
        <v>0</v>
      </c>
      <c r="G43" s="67">
        <f t="shared" si="32"/>
        <v>4.4444444444444446E-2</v>
      </c>
      <c r="H43" s="98">
        <f t="shared" si="33"/>
        <v>-4.4444444444444446E-2</v>
      </c>
      <c r="I43" s="6">
        <f t="shared" si="2"/>
        <v>0</v>
      </c>
      <c r="J43" s="6" t="e">
        <f t="shared" si="3"/>
        <v>#DIV/0!</v>
      </c>
      <c r="K43" s="6" t="str">
        <f t="shared" si="4"/>
        <v/>
      </c>
      <c r="L43" s="6" t="str">
        <f t="shared" si="5"/>
        <v/>
      </c>
      <c r="M43" s="6">
        <f t="shared" si="34"/>
        <v>0</v>
      </c>
      <c r="N43" s="8">
        <f t="shared" si="37"/>
        <v>0.2471910112359551</v>
      </c>
      <c r="O43" s="96" t="str">
        <f t="shared" si="38"/>
        <v/>
      </c>
      <c r="P43" s="9"/>
      <c r="Q43" s="97" t="str">
        <f t="shared" si="39"/>
        <v/>
      </c>
    </row>
    <row r="44" spans="1:17" s="30" customFormat="1" ht="14" x14ac:dyDescent="0.3">
      <c r="A44" s="74" t="s">
        <v>135</v>
      </c>
      <c r="B44" s="10"/>
      <c r="C44" s="10"/>
      <c r="D44" s="11"/>
      <c r="E44" s="133"/>
      <c r="F44" s="67"/>
      <c r="G44" s="67"/>
      <c r="H44" s="98"/>
      <c r="I44" s="6"/>
      <c r="J44" s="6" t="e">
        <f t="shared" si="3"/>
        <v>#DIV/0!</v>
      </c>
      <c r="K44" s="6" t="str">
        <f t="shared" si="4"/>
        <v/>
      </c>
      <c r="L44" s="6" t="str">
        <f t="shared" si="5"/>
        <v/>
      </c>
      <c r="M44" s="6" t="str">
        <f t="shared" si="34"/>
        <v/>
      </c>
      <c r="N44" s="8"/>
      <c r="O44" s="96"/>
      <c r="P44" s="9"/>
      <c r="Q44" s="97"/>
    </row>
    <row r="45" spans="1:17" s="30" customFormat="1" ht="43.5" customHeight="1" x14ac:dyDescent="0.3">
      <c r="A45" s="18" t="s">
        <v>64</v>
      </c>
      <c r="B45" s="10">
        <v>23</v>
      </c>
      <c r="C45" s="10">
        <v>38</v>
      </c>
      <c r="D45" s="11">
        <f t="shared" ref="D45:D54" si="40">SUM($B$4-B45)</f>
        <v>22</v>
      </c>
      <c r="E45" s="133">
        <f t="shared" ref="E45:E54" si="41">SUM($B$5-C45)</f>
        <v>7</v>
      </c>
      <c r="F45" s="67">
        <f t="shared" si="31"/>
        <v>0.51111111111111107</v>
      </c>
      <c r="G45" s="67">
        <f t="shared" si="32"/>
        <v>0.84444444444444444</v>
      </c>
      <c r="H45" s="98">
        <f t="shared" si="33"/>
        <v>-0.33333333333333337</v>
      </c>
      <c r="I45" s="6">
        <f t="shared" si="2"/>
        <v>0.19258373205741627</v>
      </c>
      <c r="J45" s="6">
        <f t="shared" si="3"/>
        <v>0.50804107969231949</v>
      </c>
      <c r="K45" s="6">
        <f t="shared" si="4"/>
        <v>7.1148590543068421E-2</v>
      </c>
      <c r="L45" s="6">
        <f t="shared" si="5"/>
        <v>0.52128220067426212</v>
      </c>
      <c r="M45" s="6">
        <f t="shared" si="34"/>
        <v>0.24346201743462018</v>
      </c>
      <c r="N45" s="8">
        <f t="shared" si="37"/>
        <v>6.81062356394819E-4</v>
      </c>
      <c r="O45" s="96" t="str">
        <f t="shared" si="38"/>
        <v/>
      </c>
      <c r="P45" s="9"/>
      <c r="Q45" s="97" t="str">
        <f>IF(AND(N45&lt;0.05,M45&lt;1), "Non-doers are " &amp; ROUND(1/M45,1) &amp; " more likely to give this response than Doers.", "")</f>
        <v>Non-doers are 4.1 more likely to give this response than Doers.</v>
      </c>
    </row>
    <row r="46" spans="1:17" s="30" customFormat="1" ht="14.5" x14ac:dyDescent="0.3">
      <c r="A46" s="18" t="s">
        <v>65</v>
      </c>
      <c r="B46" s="10">
        <v>35</v>
      </c>
      <c r="C46" s="10">
        <v>38</v>
      </c>
      <c r="D46" s="11">
        <f t="shared" si="40"/>
        <v>10</v>
      </c>
      <c r="E46" s="133">
        <f t="shared" si="41"/>
        <v>7</v>
      </c>
      <c r="F46" s="67">
        <f t="shared" si="31"/>
        <v>0.77777777777777779</v>
      </c>
      <c r="G46" s="67">
        <f t="shared" si="32"/>
        <v>0.84444444444444444</v>
      </c>
      <c r="H46" s="98">
        <f t="shared" si="33"/>
        <v>-6.6666666666666652E-2</v>
      </c>
      <c r="I46" s="6">
        <f t="shared" si="2"/>
        <v>0.64473684210526316</v>
      </c>
      <c r="J46" s="6">
        <f t="shared" si="3"/>
        <v>0.54565956502406854</v>
      </c>
      <c r="K46" s="6">
        <f t="shared" si="4"/>
        <v>0.22126243580998428</v>
      </c>
      <c r="L46" s="6">
        <f t="shared" si="5"/>
        <v>1.8786993555691007</v>
      </c>
      <c r="M46" s="6">
        <f t="shared" si="34"/>
        <v>0.67771883289124657</v>
      </c>
      <c r="N46" s="8">
        <f t="shared" si="37"/>
        <v>0.29558177650662898</v>
      </c>
      <c r="O46" s="96" t="str">
        <f t="shared" si="38"/>
        <v/>
      </c>
      <c r="P46" s="9"/>
      <c r="Q46" s="97" t="str">
        <f t="shared" si="39"/>
        <v/>
      </c>
    </row>
    <row r="47" spans="1:17" s="30" customFormat="1" ht="14.5" x14ac:dyDescent="0.3">
      <c r="A47" s="18" t="s">
        <v>66</v>
      </c>
      <c r="B47" s="10">
        <v>37</v>
      </c>
      <c r="C47" s="10">
        <v>31</v>
      </c>
      <c r="D47" s="11">
        <f t="shared" si="40"/>
        <v>8</v>
      </c>
      <c r="E47" s="133">
        <f t="shared" si="41"/>
        <v>14</v>
      </c>
      <c r="F47" s="67">
        <f>IF(ISERROR(B47/$B$4),"",(B47/$B$4))</f>
        <v>0.82222222222222219</v>
      </c>
      <c r="G47" s="67">
        <f t="shared" si="32"/>
        <v>0.68888888888888888</v>
      </c>
      <c r="H47" s="98">
        <f t="shared" si="33"/>
        <v>0.1333333333333333</v>
      </c>
      <c r="I47" s="6">
        <f t="shared" si="2"/>
        <v>2.088709677419355</v>
      </c>
      <c r="J47" s="6">
        <f t="shared" si="3"/>
        <v>0.50568138483804947</v>
      </c>
      <c r="K47" s="6">
        <f t="shared" si="4"/>
        <v>0.77523504000051136</v>
      </c>
      <c r="L47" s="6">
        <f t="shared" si="5"/>
        <v>5.6275940733308296</v>
      </c>
      <c r="M47" s="6">
        <f t="shared" si="34"/>
        <v>1.96123417721519</v>
      </c>
      <c r="N47" s="8">
        <f t="shared" si="37"/>
        <v>0.10981203155150283</v>
      </c>
      <c r="O47" s="96" t="str">
        <f t="shared" si="38"/>
        <v/>
      </c>
      <c r="P47" s="9"/>
      <c r="Q47" s="97" t="str">
        <f t="shared" si="39"/>
        <v/>
      </c>
    </row>
    <row r="48" spans="1:17" s="30" customFormat="1" ht="14.5" x14ac:dyDescent="0.3">
      <c r="A48" s="18" t="s">
        <v>105</v>
      </c>
      <c r="B48" s="10">
        <v>26</v>
      </c>
      <c r="C48" s="10">
        <v>24</v>
      </c>
      <c r="D48" s="11">
        <f t="shared" si="40"/>
        <v>19</v>
      </c>
      <c r="E48" s="133">
        <f t="shared" si="41"/>
        <v>21</v>
      </c>
      <c r="F48" s="67">
        <f t="shared" si="31"/>
        <v>0.57777777777777772</v>
      </c>
      <c r="G48" s="67">
        <f t="shared" si="32"/>
        <v>0.53333333333333333</v>
      </c>
      <c r="H48" s="98">
        <f t="shared" si="33"/>
        <v>4.4444444444444398E-2</v>
      </c>
      <c r="I48" s="6">
        <f t="shared" si="2"/>
        <v>1.1973684210526316</v>
      </c>
      <c r="J48" s="6">
        <f t="shared" si="3"/>
        <v>0.42471029148658634</v>
      </c>
      <c r="K48" s="6">
        <f t="shared" si="4"/>
        <v>0.52084332351065399</v>
      </c>
      <c r="L48" s="6">
        <f t="shared" si="5"/>
        <v>2.7526341819465512</v>
      </c>
      <c r="M48" s="6">
        <f t="shared" si="34"/>
        <v>1.176163549369291</v>
      </c>
      <c r="N48" s="8">
        <f t="shared" si="37"/>
        <v>0.41608544694943533</v>
      </c>
      <c r="O48" s="96" t="str">
        <f t="shared" si="38"/>
        <v/>
      </c>
      <c r="P48" s="9"/>
      <c r="Q48" s="97" t="str">
        <f t="shared" si="39"/>
        <v/>
      </c>
    </row>
    <row r="49" spans="1:17" s="30" customFormat="1" ht="14.5" x14ac:dyDescent="0.3">
      <c r="A49" s="18" t="s">
        <v>106</v>
      </c>
      <c r="B49" s="10">
        <v>11</v>
      </c>
      <c r="C49" s="10">
        <v>6</v>
      </c>
      <c r="D49" s="11">
        <f>SUM($B$4-B49)</f>
        <v>34</v>
      </c>
      <c r="E49" s="133">
        <f>SUM($B$5-C49)</f>
        <v>39</v>
      </c>
      <c r="F49" s="67">
        <f>IF(ISERROR(B49/$B$4),"",(B49/$B$4))</f>
        <v>0.24444444444444444</v>
      </c>
      <c r="G49" s="67">
        <f>IF(ISERROR(C49/$B$5),"",(C49/$B$5))</f>
        <v>0.13333333333333333</v>
      </c>
      <c r="H49" s="98">
        <f t="shared" si="33"/>
        <v>0.1111111111111111</v>
      </c>
      <c r="I49" s="6">
        <f>IF(ISERROR((B49*E49)/(C49*D49)),"",(B49*E49/(C49*D49)))</f>
        <v>2.1029411764705883</v>
      </c>
      <c r="J49" s="6">
        <f>POWER(1/B49+1/C49+1/D49+1/E49,1/2)</f>
        <v>0.55913195931073878</v>
      </c>
      <c r="K49" s="6">
        <f t="shared" si="4"/>
        <v>0.70288518979649139</v>
      </c>
      <c r="L49" s="6">
        <f t="shared" si="5"/>
        <v>6.291726808151874</v>
      </c>
      <c r="M49" s="6">
        <f>IF(ISERROR(($B$6*B49/(B49+D49)/(($B$6*B49/(B49+D49)+(1-$B$6)*C49/(C49+E49))))/($B$6*D49/(B49+D49)/(($B$6*D49/(B49+D49)+(1-$B$6)*E49/(C49+E49))))),"",($B$6*B49/(B49+D49)/(($B$6*B49/(B49+D49)+(1-$B$6)*C49/(C49+E49))))/($B$6*D49/(B49+D49)/(($B$6*D49/(B49+D49)+(1-$B$6)*E49/(C49+E49)))))</f>
        <v>1.9162895927601804</v>
      </c>
      <c r="N49" s="8">
        <f>MIN(_xlfn.HYPGEOM.DIST(C49,B49+C49,C49+E49,B49+D49+C49+E49,TRUE),_xlfn.HYPGEOM.DIST(B49,B49+C49,B49+D49,B49+D49+C49+E49,TRUE))</f>
        <v>0.1406542808063887</v>
      </c>
      <c r="O49" s="96" t="str">
        <f t="shared" si="38"/>
        <v/>
      </c>
      <c r="P49" s="9"/>
      <c r="Q49" s="97" t="str">
        <f t="shared" si="39"/>
        <v/>
      </c>
    </row>
    <row r="50" spans="1:17" s="30" customFormat="1" ht="14.5" x14ac:dyDescent="0.3">
      <c r="A50" s="18" t="s">
        <v>136</v>
      </c>
      <c r="B50" s="10">
        <v>12</v>
      </c>
      <c r="C50" s="10">
        <v>7</v>
      </c>
      <c r="D50" s="11">
        <f>SUM($B$4-B50)</f>
        <v>33</v>
      </c>
      <c r="E50" s="133">
        <f>SUM($B$5-C50)</f>
        <v>38</v>
      </c>
      <c r="F50" s="67">
        <f>IF(ISERROR(B50/$B$4),"",(B50/$B$4))</f>
        <v>0.26666666666666666</v>
      </c>
      <c r="G50" s="67">
        <f>IF(ISERROR(C50/$B$5),"",(C50/$B$5))</f>
        <v>0.15555555555555556</v>
      </c>
      <c r="H50" s="98">
        <f t="shared" si="33"/>
        <v>0.1111111111111111</v>
      </c>
      <c r="I50" s="6">
        <f>IF(ISERROR((B50*E50)/(C50*D50)),"",(B50*E50/(C50*D50)))</f>
        <v>1.974025974025974</v>
      </c>
      <c r="J50" s="6">
        <f>POWER(1/B50+1/C50+1/D50+1/E50,1/2)</f>
        <v>0.53179817221121639</v>
      </c>
      <c r="K50" s="6">
        <f t="shared" si="4"/>
        <v>0.69610879337598941</v>
      </c>
      <c r="L50" s="6">
        <f t="shared" si="5"/>
        <v>5.5979447224486183</v>
      </c>
      <c r="M50" s="6">
        <f>IF(ISERROR(($B$6*B50/(B50+D50)/(($B$6*B50/(B50+D50)+(1-$B$6)*C50/(C50+E50))))/($B$6*D50/(B50+D50)/(($B$6*D50/(B50+D50)+(1-$B$6)*E50/(C50+E50))))),"",($B$6*B50/(B50+D50)/(($B$6*B50/(B50+D50)+(1-$B$6)*C50/(C50+E50))))/($B$6*D50/(B50+D50)/(($B$6*D50/(B50+D50)+(1-$B$6)*E50/(C50+E50)))))</f>
        <v>1.8181818181818186</v>
      </c>
      <c r="N50" s="8">
        <f>MIN(_xlfn.HYPGEOM.DIST(C50,B50+C50,C50+E50,B50+D50+C50+E50,TRUE),_xlfn.HYPGEOM.DIST(B50,B50+C50,B50+D50,B50+D50+C50+E50,TRUE))</f>
        <v>0.15078341346425025</v>
      </c>
      <c r="O50" s="96" t="str">
        <f t="shared" si="38"/>
        <v/>
      </c>
      <c r="P50" s="9"/>
      <c r="Q50" s="97" t="str">
        <f t="shared" si="39"/>
        <v/>
      </c>
    </row>
    <row r="51" spans="1:17" s="30" customFormat="1" ht="14.5" x14ac:dyDescent="0.3">
      <c r="A51" s="18" t="s">
        <v>69</v>
      </c>
      <c r="B51" s="10">
        <v>6</v>
      </c>
      <c r="C51" s="10">
        <v>7</v>
      </c>
      <c r="D51" s="11">
        <f>SUM($B$4-B51)</f>
        <v>39</v>
      </c>
      <c r="E51" s="133">
        <f>SUM($B$5-C51)</f>
        <v>38</v>
      </c>
      <c r="F51" s="67">
        <f>IF(ISERROR(B51/$B$4),"",(B51/$B$4))</f>
        <v>0.13333333333333333</v>
      </c>
      <c r="G51" s="67">
        <f>IF(ISERROR(C51/$B$5),"",(C51/$B$5))</f>
        <v>0.15555555555555556</v>
      </c>
      <c r="H51" s="98">
        <f t="shared" si="33"/>
        <v>-2.2222222222222227E-2</v>
      </c>
      <c r="I51" s="6">
        <f>IF(ISERROR((B51*E51)/(C51*D51)),"",(B51*E51/(C51*D51)))</f>
        <v>0.8351648351648352</v>
      </c>
      <c r="J51" s="6">
        <f>POWER(1/B51+1/C51+1/D51+1/E51,1/2)</f>
        <v>0.60123258780485223</v>
      </c>
      <c r="K51" s="6">
        <f t="shared" si="4"/>
        <v>0.25703525144744843</v>
      </c>
      <c r="L51" s="6">
        <f t="shared" si="5"/>
        <v>2.7136367403617094</v>
      </c>
      <c r="M51" s="6">
        <f>IF(ISERROR(($B$6*B51/(B51+D51)/(($B$6*B51/(B51+D51)+(1-$B$6)*C51/(C51+E51))))/($B$6*D51/(B51+D51)/(($B$6*D51/(B51+D51)+(1-$B$6)*E51/(C51+E51))))),"",($B$6*B51/(B51+D51)/(($B$6*B51/(B51+D51)+(1-$B$6)*C51/(C51+E51))))/($B$6*D51/(B51+D51)/(($B$6*D51/(B51+D51)+(1-$B$6)*E51/(C51+E51)))))</f>
        <v>0.84949832775919754</v>
      </c>
      <c r="N51" s="8">
        <f>MIN(_xlfn.HYPGEOM.DIST(C51,B51+C51,C51+E51,B51+D51+C51+E51,TRUE),_xlfn.HYPGEOM.DIST(B51,B51+C51,B51+D51,B51+D51+C51+E51,TRUE))</f>
        <v>0.50000000000000111</v>
      </c>
      <c r="O51" s="96" t="str">
        <f t="shared" si="38"/>
        <v/>
      </c>
      <c r="P51" s="9"/>
      <c r="Q51" s="97" t="str">
        <f t="shared" si="39"/>
        <v/>
      </c>
    </row>
    <row r="52" spans="1:17" s="30" customFormat="1" ht="14.5" x14ac:dyDescent="0.3">
      <c r="A52" s="18" t="s">
        <v>137</v>
      </c>
      <c r="B52" s="10">
        <v>7</v>
      </c>
      <c r="C52" s="10">
        <v>4</v>
      </c>
      <c r="D52" s="11">
        <f>SUM($B$4-B52)</f>
        <v>38</v>
      </c>
      <c r="E52" s="133">
        <f>SUM($B$5-C52)</f>
        <v>41</v>
      </c>
      <c r="F52" s="67">
        <f>IF(ISERROR(B52/$B$4),"",(B52/$B$4))</f>
        <v>0.15555555555555556</v>
      </c>
      <c r="G52" s="67">
        <f>IF(ISERROR(C52/$B$5),"",(C52/$B$5))</f>
        <v>8.8888888888888892E-2</v>
      </c>
      <c r="H52" s="98">
        <f t="shared" si="33"/>
        <v>6.6666666666666666E-2</v>
      </c>
      <c r="I52" s="6">
        <f>IF(ISERROR((B52*E52)/(C52*D52)),"",(B52*E52/(C52*D52)))</f>
        <v>1.888157894736842</v>
      </c>
      <c r="J52" s="6">
        <f>POWER(1/B52+1/C52+1/D52+1/E52,1/2)</f>
        <v>0.66600538754072114</v>
      </c>
      <c r="K52" s="6">
        <f t="shared" si="4"/>
        <v>0.51182686538903555</v>
      </c>
      <c r="L52" s="6">
        <f t="shared" si="5"/>
        <v>6.9655199375812931</v>
      </c>
      <c r="M52" s="6">
        <f>IF(ISERROR(($B$6*B52/(B52+D52)/(($B$6*B52/(B52+D52)+(1-$B$6)*C52/(C52+E52))))/($B$6*D52/(B52+D52)/(($B$6*D52/(B52+D52)+(1-$B$6)*E52/(C52+E52))))),"",($B$6*B52/(B52+D52)/(($B$6*B52/(B52+D52)+(1-$B$6)*C52/(C52+E52))))/($B$6*D52/(B52+D52)/(($B$6*D52/(B52+D52)+(1-$B$6)*E52/(C52+E52)))))</f>
        <v>1.7435740514075886</v>
      </c>
      <c r="N52" s="8">
        <f>MIN(_xlfn.HYPGEOM.DIST(C52,B52+C52,C52+E52,B52+D52+C52+E52,TRUE),_xlfn.HYPGEOM.DIST(B52,B52+C52,B52+D52,B52+D52+C52+E52,TRUE))</f>
        <v>0.26081304043349363</v>
      </c>
      <c r="O52" s="96" t="str">
        <f t="shared" si="38"/>
        <v/>
      </c>
      <c r="P52" s="9"/>
      <c r="Q52" s="97" t="str">
        <f t="shared" si="39"/>
        <v/>
      </c>
    </row>
    <row r="53" spans="1:17" s="30" customFormat="1" ht="14" x14ac:dyDescent="0.3">
      <c r="A53" s="74" t="s">
        <v>138</v>
      </c>
      <c r="B53" s="11"/>
      <c r="C53" s="11"/>
      <c r="D53" s="11"/>
      <c r="E53" s="133"/>
      <c r="F53" s="67"/>
      <c r="G53" s="67"/>
      <c r="H53" s="98"/>
      <c r="I53" s="6"/>
      <c r="J53" s="6"/>
      <c r="K53" s="6"/>
      <c r="L53" s="6"/>
      <c r="M53" s="6"/>
      <c r="N53" s="8"/>
      <c r="O53" s="96"/>
      <c r="P53" s="9"/>
      <c r="Q53" s="97"/>
    </row>
    <row r="54" spans="1:17" s="30" customFormat="1" ht="31.5" x14ac:dyDescent="0.3">
      <c r="A54" s="18" t="s">
        <v>108</v>
      </c>
      <c r="B54" s="10">
        <v>13</v>
      </c>
      <c r="C54" s="10">
        <v>23</v>
      </c>
      <c r="D54" s="11">
        <f t="shared" si="40"/>
        <v>32</v>
      </c>
      <c r="E54" s="133">
        <f t="shared" si="41"/>
        <v>22</v>
      </c>
      <c r="F54" s="67">
        <f t="shared" si="31"/>
        <v>0.28888888888888886</v>
      </c>
      <c r="G54" s="67">
        <f t="shared" si="32"/>
        <v>0.51111111111111107</v>
      </c>
      <c r="H54" s="98">
        <f t="shared" si="33"/>
        <v>-0.22222222222222221</v>
      </c>
      <c r="I54" s="6">
        <f t="shared" si="2"/>
        <v>0.38858695652173914</v>
      </c>
      <c r="J54" s="6">
        <f t="shared" si="3"/>
        <v>0.44396608344240396</v>
      </c>
      <c r="K54" s="6">
        <f t="shared" si="4"/>
        <v>0.16277086042444891</v>
      </c>
      <c r="L54" s="6">
        <f t="shared" si="5"/>
        <v>0.9276833850056071</v>
      </c>
      <c r="M54" s="6">
        <f t="shared" si="34"/>
        <v>0.42471590909090912</v>
      </c>
      <c r="N54" s="8">
        <f t="shared" si="37"/>
        <v>2.6056872885568221E-2</v>
      </c>
      <c r="O54" s="96" t="str">
        <f t="shared" si="38"/>
        <v/>
      </c>
      <c r="P54" s="9"/>
      <c r="Q54" s="97" t="str">
        <f t="shared" si="39"/>
        <v>Non-doers are 2.4 more likely to give this response than Doers.</v>
      </c>
    </row>
    <row r="55" spans="1:17" s="30" customFormat="1" ht="14.5" x14ac:dyDescent="0.3">
      <c r="A55" s="18" t="s">
        <v>109</v>
      </c>
      <c r="B55" s="10">
        <v>16</v>
      </c>
      <c r="C55" s="10">
        <v>9</v>
      </c>
      <c r="D55" s="134">
        <f>SUM($B$4-B55)</f>
        <v>29</v>
      </c>
      <c r="E55" s="133">
        <f>SUM($B$5-C55)</f>
        <v>36</v>
      </c>
      <c r="F55" s="67">
        <f t="shared" si="31"/>
        <v>0.35555555555555557</v>
      </c>
      <c r="G55" s="67">
        <f t="shared" si="32"/>
        <v>0.2</v>
      </c>
      <c r="H55" s="98">
        <f t="shared" si="33"/>
        <v>0.15555555555555556</v>
      </c>
      <c r="I55" s="6">
        <f t="shared" si="2"/>
        <v>2.2068965517241379</v>
      </c>
      <c r="J55" s="6">
        <f t="shared" si="3"/>
        <v>0.4856661893827679</v>
      </c>
      <c r="K55" s="6">
        <f t="shared" si="4"/>
        <v>0.85187244328359191</v>
      </c>
      <c r="L55" s="6">
        <f t="shared" si="5"/>
        <v>5.7172789522791456</v>
      </c>
      <c r="M55" s="6">
        <f t="shared" si="34"/>
        <v>2.0078208318521145</v>
      </c>
      <c r="N55" s="8">
        <f t="shared" si="37"/>
        <v>7.8616942328306016E-2</v>
      </c>
      <c r="O55" s="96" t="str">
        <f t="shared" si="38"/>
        <v/>
      </c>
      <c r="P55" s="9"/>
      <c r="Q55" s="97" t="str">
        <f t="shared" si="39"/>
        <v/>
      </c>
    </row>
    <row r="56" spans="1:17" s="30" customFormat="1" ht="32" x14ac:dyDescent="0.3">
      <c r="A56" s="18" t="s">
        <v>110</v>
      </c>
      <c r="B56" s="10">
        <v>7</v>
      </c>
      <c r="C56" s="10">
        <v>1</v>
      </c>
      <c r="D56" s="11">
        <f t="shared" ref="D56" si="42">SUM($B$4-B56)</f>
        <v>38</v>
      </c>
      <c r="E56" s="133">
        <f t="shared" ref="E56" si="43">SUM($B$5-C56)</f>
        <v>44</v>
      </c>
      <c r="F56" s="67">
        <f t="shared" si="31"/>
        <v>0.15555555555555556</v>
      </c>
      <c r="G56" s="67">
        <f t="shared" si="32"/>
        <v>2.2222222222222223E-2</v>
      </c>
      <c r="H56" s="98">
        <f t="shared" si="33"/>
        <v>0.13333333333333333</v>
      </c>
      <c r="I56" s="6">
        <f t="shared" si="2"/>
        <v>8.1052631578947363</v>
      </c>
      <c r="J56" s="6">
        <f t="shared" si="3"/>
        <v>1.0917418216126467</v>
      </c>
      <c r="K56" s="6">
        <f t="shared" si="4"/>
        <v>0.95380088322341938</v>
      </c>
      <c r="L56" s="6">
        <f t="shared" si="5"/>
        <v>68.877364253118714</v>
      </c>
      <c r="M56" s="6">
        <f t="shared" si="34"/>
        <v>4.9967105263157894</v>
      </c>
      <c r="N56" s="8">
        <f t="shared" si="37"/>
        <v>2.9124955276126522E-2</v>
      </c>
      <c r="O56" s="96" t="str">
        <f t="shared" si="38"/>
        <v>Doers are 5 times more likely to give this response than Non-doers.</v>
      </c>
      <c r="P56" s="9"/>
      <c r="Q56" s="97" t="str">
        <f t="shared" si="39"/>
        <v/>
      </c>
    </row>
    <row r="57" spans="1:17" s="30" customFormat="1" ht="32" x14ac:dyDescent="0.3">
      <c r="A57" s="18" t="s">
        <v>139</v>
      </c>
      <c r="B57" s="10">
        <v>26</v>
      </c>
      <c r="C57" s="10">
        <v>10</v>
      </c>
      <c r="D57" s="134">
        <f>SUM($B$4-B57)</f>
        <v>19</v>
      </c>
      <c r="E57" s="133">
        <f>SUM($B$5-C57)</f>
        <v>35</v>
      </c>
      <c r="F57" s="67">
        <f t="shared" si="31"/>
        <v>0.57777777777777772</v>
      </c>
      <c r="G57" s="67">
        <f t="shared" si="32"/>
        <v>0.22222222222222221</v>
      </c>
      <c r="H57" s="98">
        <f t="shared" si="33"/>
        <v>0.35555555555555551</v>
      </c>
      <c r="I57" s="6">
        <f t="shared" si="2"/>
        <v>4.7894736842105265</v>
      </c>
      <c r="J57" s="6">
        <f t="shared" si="3"/>
        <v>0.46868384437735366</v>
      </c>
      <c r="K57" s="6">
        <f t="shared" si="4"/>
        <v>1.9113316390856487</v>
      </c>
      <c r="L57" s="6">
        <f t="shared" si="5"/>
        <v>12.001610658587147</v>
      </c>
      <c r="M57" s="6">
        <f t="shared" si="34"/>
        <v>3.9401088929219603</v>
      </c>
      <c r="N57" s="8">
        <f t="shared" si="37"/>
        <v>5.5310513147359495E-4</v>
      </c>
      <c r="O57" s="96" t="str">
        <f t="shared" si="38"/>
        <v>Doers are 3.9 times more likely to give this response than Non-doers.</v>
      </c>
      <c r="P57" s="9"/>
      <c r="Q57" s="97" t="str">
        <f t="shared" si="39"/>
        <v/>
      </c>
    </row>
    <row r="58" spans="1:17" s="30" customFormat="1" ht="14.5" x14ac:dyDescent="0.3">
      <c r="A58" s="18" t="s">
        <v>90</v>
      </c>
      <c r="B58" s="10">
        <v>7</v>
      </c>
      <c r="C58" s="10">
        <v>3</v>
      </c>
      <c r="D58" s="11">
        <f t="shared" ref="D58" si="44">SUM($B$4-B58)</f>
        <v>38</v>
      </c>
      <c r="E58" s="133">
        <f t="shared" ref="E58" si="45">SUM($B$5-C58)</f>
        <v>42</v>
      </c>
      <c r="F58" s="67">
        <f t="shared" si="31"/>
        <v>0.15555555555555556</v>
      </c>
      <c r="G58" s="67">
        <f t="shared" si="32"/>
        <v>6.6666666666666666E-2</v>
      </c>
      <c r="H58" s="98">
        <f t="shared" si="33"/>
        <v>8.8888888888888892E-2</v>
      </c>
      <c r="I58" s="6">
        <f t="shared" si="2"/>
        <v>2.5789473684210527</v>
      </c>
      <c r="J58" s="6">
        <f t="shared" si="3"/>
        <v>0.7254762501100116</v>
      </c>
      <c r="K58" s="6">
        <f t="shared" si="4"/>
        <v>0.62216364171472582</v>
      </c>
      <c r="L58" s="6">
        <f t="shared" si="5"/>
        <v>10.69006461186858</v>
      </c>
      <c r="M58" s="6">
        <f t="shared" si="34"/>
        <v>2.2538699690402479</v>
      </c>
      <c r="N58" s="8">
        <f t="shared" si="37"/>
        <v>0.15739517543245438</v>
      </c>
      <c r="O58" s="96" t="str">
        <f t="shared" si="38"/>
        <v/>
      </c>
      <c r="P58" s="9"/>
      <c r="Q58" s="97" t="str">
        <f t="shared" si="39"/>
        <v/>
      </c>
    </row>
    <row r="59" spans="1:17" s="30" customFormat="1" ht="14.5" x14ac:dyDescent="0.3">
      <c r="A59" s="18" t="s">
        <v>140</v>
      </c>
      <c r="B59" s="10">
        <v>17</v>
      </c>
      <c r="C59" s="10">
        <v>11</v>
      </c>
      <c r="D59" s="134">
        <f>SUM($B$4-B59)</f>
        <v>28</v>
      </c>
      <c r="E59" s="133">
        <f>SUM($B$5-C59)</f>
        <v>34</v>
      </c>
      <c r="F59" s="67">
        <f t="shared" si="31"/>
        <v>0.37777777777777777</v>
      </c>
      <c r="G59" s="67">
        <f t="shared" si="32"/>
        <v>0.24444444444444444</v>
      </c>
      <c r="H59" s="98">
        <f t="shared" si="33"/>
        <v>0.13333333333333333</v>
      </c>
      <c r="I59" s="6">
        <f t="shared" si="2"/>
        <v>1.8766233766233766</v>
      </c>
      <c r="J59" s="6">
        <f t="shared" si="3"/>
        <v>0.4635285004625106</v>
      </c>
      <c r="K59" s="6">
        <f t="shared" si="4"/>
        <v>0.75650829926357932</v>
      </c>
      <c r="L59" s="6">
        <f t="shared" si="5"/>
        <v>4.6552236123748107</v>
      </c>
      <c r="M59" s="6">
        <f t="shared" si="34"/>
        <v>1.7481527093596063</v>
      </c>
      <c r="N59" s="8">
        <f t="shared" si="37"/>
        <v>0.12738682174054311</v>
      </c>
      <c r="O59" s="96" t="str">
        <f t="shared" si="38"/>
        <v/>
      </c>
      <c r="P59" s="9"/>
      <c r="Q59" s="97" t="str">
        <f t="shared" si="39"/>
        <v/>
      </c>
    </row>
    <row r="60" spans="1:17" s="30" customFormat="1" ht="14" x14ac:dyDescent="0.3">
      <c r="A60" s="130" t="s">
        <v>27</v>
      </c>
      <c r="B60" s="11"/>
      <c r="C60" s="11"/>
      <c r="D60" s="11"/>
      <c r="E60" s="133"/>
      <c r="F60" s="67"/>
      <c r="G60" s="67"/>
      <c r="H60" s="98"/>
      <c r="I60" s="6"/>
      <c r="J60" s="6"/>
      <c r="K60" s="6"/>
      <c r="L60" s="6"/>
      <c r="M60" s="6"/>
      <c r="N60" s="8"/>
      <c r="O60" s="96"/>
      <c r="P60" s="9"/>
      <c r="Q60" s="97"/>
    </row>
    <row r="61" spans="1:17" s="30" customFormat="1" ht="23.25" customHeight="1" x14ac:dyDescent="0.3">
      <c r="A61" s="18" t="s">
        <v>73</v>
      </c>
      <c r="B61" s="10">
        <v>44</v>
      </c>
      <c r="C61" s="10">
        <v>34</v>
      </c>
      <c r="D61" s="11">
        <f>SUM($B$4-B61)</f>
        <v>1</v>
      </c>
      <c r="E61" s="133">
        <f>SUM($B$5-C61)</f>
        <v>11</v>
      </c>
      <c r="F61" s="67">
        <f t="shared" si="31"/>
        <v>0.97777777777777775</v>
      </c>
      <c r="G61" s="67">
        <f t="shared" si="32"/>
        <v>0.75555555555555554</v>
      </c>
      <c r="H61" s="98">
        <f t="shared" si="33"/>
        <v>0.22222222222222221</v>
      </c>
      <c r="I61" s="6">
        <f t="shared" si="2"/>
        <v>14.235294117647058</v>
      </c>
      <c r="J61" s="6">
        <f t="shared" si="3"/>
        <v>1.0691342891995588</v>
      </c>
      <c r="K61" s="6">
        <f t="shared" si="4"/>
        <v>1.7510597485811645</v>
      </c>
      <c r="L61" s="6">
        <f t="shared" si="5"/>
        <v>115.72626164247879</v>
      </c>
      <c r="M61" s="6">
        <f t="shared" si="34"/>
        <v>12.571428571428571</v>
      </c>
      <c r="N61" s="8">
        <f t="shared" ref="N61:N78" si="46">MIN(_xlfn.HYPGEOM.DIST(C61,B61+C61,C61+E61,B61+D61+C61+E61,TRUE),_xlfn.HYPGEOM.DIST(B61,B61+C61,B61+D61,B61+D61+C61+E61,TRUE))</f>
        <v>1.772694934582779E-3</v>
      </c>
      <c r="O61" s="96" t="str">
        <f>IF(AND(N61&lt;0.05,M61&gt;1), "Doers are " &amp; ROUND(M61,1) &amp; " times more likely to give this response than Non-doers.", "")</f>
        <v>Doers are 12.6 times more likely to give this response than Non-doers.</v>
      </c>
      <c r="P61" s="9"/>
      <c r="Q61" s="97" t="str">
        <f t="shared" si="39"/>
        <v/>
      </c>
    </row>
    <row r="62" spans="1:17" s="30" customFormat="1" ht="31.5" x14ac:dyDescent="0.3">
      <c r="A62" s="18" t="s">
        <v>185</v>
      </c>
      <c r="B62" s="10">
        <v>1</v>
      </c>
      <c r="C62" s="10">
        <v>8</v>
      </c>
      <c r="D62" s="11">
        <f>SUM($B$4-B62)</f>
        <v>44</v>
      </c>
      <c r="E62" s="133">
        <f>SUM($B$5-C62)</f>
        <v>37</v>
      </c>
      <c r="F62" s="67">
        <f t="shared" si="31"/>
        <v>2.2222222222222223E-2</v>
      </c>
      <c r="G62" s="67">
        <f t="shared" si="32"/>
        <v>0.17777777777777778</v>
      </c>
      <c r="H62" s="98">
        <f t="shared" si="33"/>
        <v>-0.15555555555555556</v>
      </c>
      <c r="I62" s="6">
        <f t="shared" si="2"/>
        <v>0.10511363636363637</v>
      </c>
      <c r="J62" s="6">
        <f t="shared" si="3"/>
        <v>1.0838608304364079</v>
      </c>
      <c r="K62" s="6">
        <f t="shared" si="4"/>
        <v>1.256197995534407E-2</v>
      </c>
      <c r="L62" s="6">
        <f t="shared" si="5"/>
        <v>0.87954897148887823</v>
      </c>
      <c r="M62" s="6">
        <f t="shared" si="34"/>
        <v>0.11737235367372355</v>
      </c>
      <c r="N62" s="8">
        <f t="shared" si="46"/>
        <v>1.4989053462980167E-2</v>
      </c>
      <c r="O62" s="96" t="str">
        <f t="shared" si="38"/>
        <v/>
      </c>
      <c r="P62" s="9"/>
      <c r="Q62" s="97" t="str">
        <f t="shared" si="39"/>
        <v>Non-doers are 8.5 more likely to give this response than Doers.</v>
      </c>
    </row>
    <row r="63" spans="1:17" s="30" customFormat="1" ht="14" x14ac:dyDescent="0.3">
      <c r="A63" s="130" t="s">
        <v>39</v>
      </c>
      <c r="B63" s="10"/>
      <c r="C63" s="10"/>
      <c r="D63" s="11"/>
      <c r="E63" s="133"/>
      <c r="F63" s="67"/>
      <c r="G63" s="67"/>
      <c r="H63" s="98"/>
      <c r="I63" s="6"/>
      <c r="J63" s="6"/>
      <c r="K63" s="6"/>
      <c r="L63" s="6"/>
      <c r="M63" s="6"/>
      <c r="N63" s="8"/>
      <c r="O63" s="96"/>
      <c r="P63" s="9"/>
      <c r="Q63" s="97"/>
    </row>
    <row r="64" spans="1:17" s="30" customFormat="1" ht="14.5" x14ac:dyDescent="0.3">
      <c r="A64" s="18" t="s">
        <v>141</v>
      </c>
      <c r="B64" s="10">
        <v>0</v>
      </c>
      <c r="C64" s="10">
        <v>4</v>
      </c>
      <c r="D64" s="11">
        <f>SUM($B$4-B64)</f>
        <v>45</v>
      </c>
      <c r="E64" s="133">
        <f>SUM($B$5-C64)</f>
        <v>41</v>
      </c>
      <c r="F64" s="67">
        <f t="shared" ref="F64:F106" si="47">IF(ISERROR(B64/$B$4),"",(B64/$B$4))</f>
        <v>0</v>
      </c>
      <c r="G64" s="67">
        <f t="shared" ref="G64:G106" si="48">IF(ISERROR(C64/$B$5),"",(C64/$B$5))</f>
        <v>8.8888888888888892E-2</v>
      </c>
      <c r="H64" s="98">
        <f t="shared" ref="H64:H106" si="49">IF(ISERROR(F64-G64),"",(F64-G64))</f>
        <v>-8.8888888888888892E-2</v>
      </c>
      <c r="I64" s="6">
        <f t="shared" ref="I64:I65" si="50">IF(ISERROR((B64*E64)/(C64*D64)),"",(B64*E64/(C64*D64)))</f>
        <v>0</v>
      </c>
      <c r="J64" s="6" t="e">
        <f t="shared" ref="J64:J65" si="51">POWER(1/B64+1/C64+1/D64+1/E64,1/2)</f>
        <v>#DIV/0!</v>
      </c>
      <c r="K64" s="6" t="str">
        <f t="shared" ref="K64:K65" si="52">IF(ISERROR(EXP(LN(I64)-1.96 *J64)),"",(EXP(LN(I64)-1.96*J64)))</f>
        <v/>
      </c>
      <c r="L64" s="6" t="str">
        <f t="shared" ref="L64:L65" si="53">IF(ISERROR(EXP(LN(I64)+1.96 *J64)),"",EXP(LN(I64)+1.96*J64))</f>
        <v/>
      </c>
      <c r="M64" s="6">
        <f t="shared" ref="M64:M106" si="54">IF(ISERROR(($B$6*B64/(B64+D64)/(($B$6*B64/(B64+D64)+(1-$B$6)*C64/(C64+E64))))/($B$6*D64/(B64+D64)/(($B$6*D64/(B64+D64)+(1-$B$6)*E64/(C64+E64))))),"",($B$6*B64/(B64+D64)/(($B$6*B64/(B64+D64)+(1-$B$6)*C64/(C64+E64))))/($B$6*D64/(B64+D64)/(($B$6*D64/(B64+D64)+(1-$B$6)*E64/(C64+E64)))))</f>
        <v>0</v>
      </c>
      <c r="N64" s="8">
        <f t="shared" ref="N64:N65" si="55">MIN(_xlfn.HYPGEOM.DIST(C64,B64+C64,C64+E64,B64+D64+C64+E64,TRUE),_xlfn.HYPGEOM.DIST(B64,B64+C64,B64+D64,B64+D64+C64+E64,TRUE))</f>
        <v>5.8310732274312237E-2</v>
      </c>
      <c r="O64" s="96" t="str">
        <f t="shared" ref="O64:O65" si="56">IF(AND(N64&lt;0.05,M64&gt;1), "Doers are " &amp; ROUND(M64,1) &amp; " times more likely to give this response than Non-doers.", "")</f>
        <v/>
      </c>
      <c r="P64" s="9"/>
      <c r="Q64" s="97" t="str">
        <f t="shared" ref="Q64:Q65" si="57">IF(AND(N64&lt;0.05,M64&lt;1), "Non-doers are " &amp; ROUND(1/M64,1) &amp; " more likely to give this response than Doers.", "")</f>
        <v/>
      </c>
    </row>
    <row r="65" spans="1:17" s="30" customFormat="1" ht="14.5" x14ac:dyDescent="0.3">
      <c r="A65" s="18" t="s">
        <v>113</v>
      </c>
      <c r="B65" s="10">
        <v>0</v>
      </c>
      <c r="C65" s="10">
        <v>3</v>
      </c>
      <c r="D65" s="11">
        <f>SUM($B$4-B65)</f>
        <v>45</v>
      </c>
      <c r="E65" s="133">
        <f>SUM($B$5-C65)</f>
        <v>42</v>
      </c>
      <c r="F65" s="67">
        <f t="shared" si="47"/>
        <v>0</v>
      </c>
      <c r="G65" s="67">
        <f t="shared" si="48"/>
        <v>6.6666666666666666E-2</v>
      </c>
      <c r="H65" s="98">
        <f t="shared" si="49"/>
        <v>-6.6666666666666666E-2</v>
      </c>
      <c r="I65" s="6">
        <f t="shared" si="50"/>
        <v>0</v>
      </c>
      <c r="J65" s="6" t="e">
        <f t="shared" si="51"/>
        <v>#DIV/0!</v>
      </c>
      <c r="K65" s="6" t="str">
        <f t="shared" si="52"/>
        <v/>
      </c>
      <c r="L65" s="6" t="str">
        <f t="shared" si="53"/>
        <v/>
      </c>
      <c r="M65" s="6">
        <f t="shared" si="54"/>
        <v>0</v>
      </c>
      <c r="N65" s="8">
        <f t="shared" si="55"/>
        <v>0.12078651685393257</v>
      </c>
      <c r="O65" s="96" t="str">
        <f t="shared" si="56"/>
        <v/>
      </c>
      <c r="P65" s="9"/>
      <c r="Q65" s="97" t="str">
        <f t="shared" si="57"/>
        <v/>
      </c>
    </row>
    <row r="66" spans="1:17" s="30" customFormat="1" ht="28" x14ac:dyDescent="0.3">
      <c r="A66" s="74" t="s">
        <v>29</v>
      </c>
      <c r="B66" s="10"/>
      <c r="C66" s="10"/>
      <c r="D66" s="134"/>
      <c r="E66" s="133"/>
      <c r="F66" s="67"/>
      <c r="G66" s="67"/>
      <c r="H66" s="98"/>
      <c r="I66" s="6"/>
      <c r="J66" s="6"/>
      <c r="K66" s="6"/>
      <c r="L66" s="6"/>
      <c r="M66" s="6"/>
      <c r="N66" s="8"/>
      <c r="O66" s="96"/>
      <c r="P66" s="9"/>
      <c r="Q66" s="97"/>
    </row>
    <row r="67" spans="1:17" s="30" customFormat="1" ht="14" x14ac:dyDescent="0.3">
      <c r="A67" s="64" t="s">
        <v>84</v>
      </c>
      <c r="B67" s="10">
        <v>32</v>
      </c>
      <c r="C67" s="10">
        <v>39</v>
      </c>
      <c r="D67" s="134">
        <f t="shared" ref="D67:D78" si="58">SUM($B$4-B67)</f>
        <v>13</v>
      </c>
      <c r="E67" s="133">
        <f t="shared" ref="E67:E78" si="59">SUM($B$5-C67)</f>
        <v>6</v>
      </c>
      <c r="F67" s="67">
        <f t="shared" si="47"/>
        <v>0.71111111111111114</v>
      </c>
      <c r="G67" s="67">
        <f t="shared" si="48"/>
        <v>0.8666666666666667</v>
      </c>
      <c r="H67" s="98">
        <f t="shared" si="49"/>
        <v>-0.15555555555555556</v>
      </c>
      <c r="I67" s="6">
        <f t="shared" si="2"/>
        <v>0.378698224852071</v>
      </c>
      <c r="J67" s="6">
        <f t="shared" si="3"/>
        <v>0.5481612620668932</v>
      </c>
      <c r="K67" s="6">
        <f t="shared" si="4"/>
        <v>0.12932693444204585</v>
      </c>
      <c r="L67" s="6">
        <f t="shared" si="5"/>
        <v>1.1089132060914648</v>
      </c>
      <c r="M67" s="6">
        <f t="shared" si="54"/>
        <v>0.4306085559349267</v>
      </c>
      <c r="N67" s="8">
        <f t="shared" si="46"/>
        <v>5.9902584339550535E-2</v>
      </c>
      <c r="O67" s="96" t="str">
        <f t="shared" si="38"/>
        <v/>
      </c>
      <c r="P67" s="9"/>
      <c r="Q67" s="97" t="str">
        <f t="shared" si="39"/>
        <v/>
      </c>
    </row>
    <row r="68" spans="1:17" s="30" customFormat="1" ht="14" x14ac:dyDescent="0.3">
      <c r="A68" s="64" t="s">
        <v>33</v>
      </c>
      <c r="B68" s="10">
        <v>13</v>
      </c>
      <c r="C68" s="10">
        <v>6</v>
      </c>
      <c r="D68" s="134">
        <f t="shared" si="58"/>
        <v>32</v>
      </c>
      <c r="E68" s="133">
        <f t="shared" si="59"/>
        <v>39</v>
      </c>
      <c r="F68" s="67">
        <f t="shared" si="47"/>
        <v>0.28888888888888886</v>
      </c>
      <c r="G68" s="67">
        <f t="shared" si="48"/>
        <v>0.13333333333333333</v>
      </c>
      <c r="H68" s="98">
        <f t="shared" si="49"/>
        <v>0.15555555555555553</v>
      </c>
      <c r="I68" s="6">
        <f t="shared" si="2"/>
        <v>2.640625</v>
      </c>
      <c r="J68" s="6">
        <f t="shared" si="3"/>
        <v>0.54816126206689331</v>
      </c>
      <c r="K68" s="6">
        <f t="shared" si="4"/>
        <v>0.90178383168927501</v>
      </c>
      <c r="L68" s="6">
        <f t="shared" si="5"/>
        <v>7.7323413279243987</v>
      </c>
      <c r="M68" s="6">
        <f t="shared" si="54"/>
        <v>2.3222947761194028</v>
      </c>
      <c r="N68" s="8">
        <f t="shared" si="46"/>
        <v>5.9902584339550764E-2</v>
      </c>
      <c r="O68" s="96" t="str">
        <f t="shared" si="38"/>
        <v/>
      </c>
      <c r="P68" s="9"/>
      <c r="Q68" s="97" t="str">
        <f t="shared" si="39"/>
        <v/>
      </c>
    </row>
    <row r="69" spans="1:17" s="30" customFormat="1" ht="14" x14ac:dyDescent="0.3">
      <c r="A69" s="74" t="s">
        <v>37</v>
      </c>
      <c r="B69" s="10"/>
      <c r="C69" s="10"/>
      <c r="D69" s="134"/>
      <c r="E69" s="133"/>
      <c r="F69" s="67"/>
      <c r="G69" s="67"/>
      <c r="H69" s="98"/>
      <c r="I69" s="6"/>
      <c r="J69" s="6"/>
      <c r="K69" s="6"/>
      <c r="L69" s="6"/>
      <c r="M69" s="6"/>
      <c r="N69" s="8"/>
      <c r="O69" s="96"/>
      <c r="P69" s="9"/>
      <c r="Q69" s="97"/>
    </row>
    <row r="70" spans="1:17" s="30" customFormat="1" ht="14.5" x14ac:dyDescent="0.3">
      <c r="A70" s="18" t="s">
        <v>77</v>
      </c>
      <c r="B70" s="10">
        <v>28</v>
      </c>
      <c r="C70" s="10">
        <v>30</v>
      </c>
      <c r="D70" s="134">
        <f t="shared" ref="D70:D75" si="60">SUM($B$4-B70)</f>
        <v>17</v>
      </c>
      <c r="E70" s="133">
        <f t="shared" ref="E70:E75" si="61">SUM($B$5-C70)</f>
        <v>15</v>
      </c>
      <c r="F70" s="67">
        <f t="shared" ref="F70:F75" si="62">IF(ISERROR(B70/$B$4),"",(B70/$B$4))</f>
        <v>0.62222222222222223</v>
      </c>
      <c r="G70" s="67">
        <f t="shared" ref="G70:G75" si="63">IF(ISERROR(C70/$B$5),"",(C70/$B$5))</f>
        <v>0.66666666666666663</v>
      </c>
      <c r="H70" s="98">
        <f t="shared" ref="H70:H75" si="64">IF(ISERROR(F70-G70),"",(F70-G70))</f>
        <v>-4.4444444444444398E-2</v>
      </c>
      <c r="I70" s="6">
        <f t="shared" ref="I70:I75" si="65">IF(ISERROR((B70*E70)/(C70*D70)),"",(B70*E70/(C70*D70)))</f>
        <v>0.82352941176470584</v>
      </c>
      <c r="J70" s="6">
        <f t="shared" ref="J70:J75" si="66">POWER(1/B70+1/C70+1/D70+1/E70,1/2)</f>
        <v>0.44106441153878012</v>
      </c>
      <c r="K70" s="6">
        <f t="shared" ref="K70:K75" si="67">IF(ISERROR(EXP(LN(I70)-1.96 *J70)),"",(EXP(LN(I70)-1.96*J70)))</f>
        <v>0.34692652635821203</v>
      </c>
      <c r="L70" s="6">
        <f t="shared" ref="L70:L75" si="68">IF(ISERROR(EXP(LN(I70)+1.96 *J70)),"",EXP(LN(I70)+1.96*J70))</f>
        <v>1.9548827792466346</v>
      </c>
      <c r="M70" s="6">
        <f t="shared" ref="M70:M75" si="69">IF(ISERROR(($B$6*B70/(B70+D70)/(($B$6*B70/(B70+D70)+(1-$B$6)*C70/(C70+E70))))/($B$6*D70/(B70+D70)/(($B$6*D70/(B70+D70)+(1-$B$6)*E70/(C70+E70))))),"",($B$6*B70/(B70+D70)/(($B$6*B70/(B70+D70)+(1-$B$6)*C70/(C70+E70))))/($B$6*D70/(B70+D70)/(($B$6*D70/(B70+D70)+(1-$B$6)*E70/(C70+E70)))))</f>
        <v>0.84011054086063963</v>
      </c>
      <c r="N70" s="8">
        <f t="shared" ref="N70:N75" si="70">MIN(_xlfn.HYPGEOM.DIST(C70,B70+C70,C70+E70,B70+D70+C70+E70,TRUE),_xlfn.HYPGEOM.DIST(B70,B70+C70,B70+D70,B70+D70+C70+E70,TRUE))</f>
        <v>0.41296690195297597</v>
      </c>
      <c r="O70" s="96" t="str">
        <f t="shared" ref="O70:O75" si="71">IF(AND(N70&lt;0.05,M70&gt;1), "Doers are " &amp; ROUND(M70,1) &amp; " times more likely to give this response than Non-doers.", "")</f>
        <v/>
      </c>
      <c r="P70" s="9"/>
      <c r="Q70" s="97" t="str">
        <f t="shared" ref="Q70:Q75" si="72">IF(AND(N70&lt;0.05,M70&lt;1), "Non-doers are " &amp; ROUND(1/M70,1) &amp; " more likely to give this response than Doers.", "")</f>
        <v/>
      </c>
    </row>
    <row r="71" spans="1:17" s="30" customFormat="1" ht="14.5" x14ac:dyDescent="0.3">
      <c r="A71" s="18" t="s">
        <v>116</v>
      </c>
      <c r="B71" s="10">
        <v>19</v>
      </c>
      <c r="C71" s="10">
        <v>20</v>
      </c>
      <c r="D71" s="134">
        <f t="shared" si="60"/>
        <v>26</v>
      </c>
      <c r="E71" s="133">
        <f t="shared" si="61"/>
        <v>25</v>
      </c>
      <c r="F71" s="67">
        <f t="shared" si="62"/>
        <v>0.42222222222222222</v>
      </c>
      <c r="G71" s="67">
        <f t="shared" si="63"/>
        <v>0.44444444444444442</v>
      </c>
      <c r="H71" s="98">
        <f t="shared" si="64"/>
        <v>-2.2222222222222199E-2</v>
      </c>
      <c r="I71" s="6">
        <f t="shared" si="65"/>
        <v>0.91346153846153844</v>
      </c>
      <c r="J71" s="6">
        <f t="shared" si="66"/>
        <v>0.42555037000207968</v>
      </c>
      <c r="K71" s="6">
        <f t="shared" si="67"/>
        <v>0.39669294622772472</v>
      </c>
      <c r="L71" s="6">
        <f t="shared" si="68"/>
        <v>2.1034202654299783</v>
      </c>
      <c r="M71" s="6">
        <f t="shared" si="69"/>
        <v>0.9217240046385774</v>
      </c>
      <c r="N71" s="8">
        <f t="shared" si="70"/>
        <v>0.49999999999999944</v>
      </c>
      <c r="O71" s="96" t="str">
        <f t="shared" si="71"/>
        <v/>
      </c>
      <c r="P71" s="9"/>
      <c r="Q71" s="97" t="str">
        <f t="shared" si="72"/>
        <v/>
      </c>
    </row>
    <row r="72" spans="1:17" s="30" customFormat="1" ht="14.5" x14ac:dyDescent="0.3">
      <c r="A72" s="18" t="s">
        <v>113</v>
      </c>
      <c r="B72" s="10">
        <v>14</v>
      </c>
      <c r="C72" s="10">
        <v>8</v>
      </c>
      <c r="D72" s="134">
        <f t="shared" si="60"/>
        <v>31</v>
      </c>
      <c r="E72" s="133">
        <f t="shared" si="61"/>
        <v>37</v>
      </c>
      <c r="F72" s="67">
        <f t="shared" si="62"/>
        <v>0.31111111111111112</v>
      </c>
      <c r="G72" s="67">
        <f t="shared" si="63"/>
        <v>0.17777777777777778</v>
      </c>
      <c r="H72" s="98">
        <f t="shared" si="64"/>
        <v>0.13333333333333333</v>
      </c>
      <c r="I72" s="6">
        <f t="shared" si="65"/>
        <v>2.088709677419355</v>
      </c>
      <c r="J72" s="6">
        <f t="shared" si="66"/>
        <v>0.50568138483804947</v>
      </c>
      <c r="K72" s="6">
        <f t="shared" si="67"/>
        <v>0.77523504000051136</v>
      </c>
      <c r="L72" s="6">
        <f t="shared" si="68"/>
        <v>5.6275940733308296</v>
      </c>
      <c r="M72" s="6">
        <f t="shared" si="69"/>
        <v>1.9114778694673673</v>
      </c>
      <c r="N72" s="8">
        <f t="shared" si="70"/>
        <v>0.10981203155150203</v>
      </c>
      <c r="O72" s="96" t="str">
        <f t="shared" si="71"/>
        <v/>
      </c>
      <c r="P72" s="9"/>
      <c r="Q72" s="97" t="str">
        <f t="shared" si="72"/>
        <v/>
      </c>
    </row>
    <row r="73" spans="1:17" s="30" customFormat="1" ht="32" x14ac:dyDescent="0.3">
      <c r="A73" s="18" t="s">
        <v>184</v>
      </c>
      <c r="B73" s="10">
        <v>33</v>
      </c>
      <c r="C73" s="10">
        <v>20</v>
      </c>
      <c r="D73" s="134">
        <f t="shared" si="60"/>
        <v>12</v>
      </c>
      <c r="E73" s="133">
        <f t="shared" si="61"/>
        <v>25</v>
      </c>
      <c r="F73" s="67">
        <f t="shared" si="62"/>
        <v>0.73333333333333328</v>
      </c>
      <c r="G73" s="67">
        <f t="shared" si="63"/>
        <v>0.44444444444444442</v>
      </c>
      <c r="H73" s="98">
        <f t="shared" si="64"/>
        <v>0.28888888888888886</v>
      </c>
      <c r="I73" s="6">
        <f t="shared" si="65"/>
        <v>3.4375</v>
      </c>
      <c r="J73" s="6">
        <f t="shared" si="66"/>
        <v>0.45126085985421299</v>
      </c>
      <c r="K73" s="6">
        <f t="shared" si="67"/>
        <v>1.4194552591262408</v>
      </c>
      <c r="L73" s="6">
        <f t="shared" si="68"/>
        <v>8.3246063403743342</v>
      </c>
      <c r="M73" s="6">
        <f t="shared" si="69"/>
        <v>3.0598591549295766</v>
      </c>
      <c r="N73" s="8">
        <f t="shared" si="70"/>
        <v>4.8523016035766971E-3</v>
      </c>
      <c r="O73" s="96" t="str">
        <f t="shared" si="71"/>
        <v>Doers are 3.1 times more likely to give this response than Non-doers.</v>
      </c>
      <c r="P73" s="9"/>
      <c r="Q73" s="97" t="str">
        <f t="shared" si="72"/>
        <v/>
      </c>
    </row>
    <row r="74" spans="1:17" s="30" customFormat="1" ht="33" customHeight="1" x14ac:dyDescent="0.3">
      <c r="A74" s="18" t="s">
        <v>117</v>
      </c>
      <c r="B74" s="10">
        <v>6</v>
      </c>
      <c r="C74" s="10">
        <v>14</v>
      </c>
      <c r="D74" s="134">
        <f t="shared" si="60"/>
        <v>39</v>
      </c>
      <c r="E74" s="133">
        <f t="shared" si="61"/>
        <v>31</v>
      </c>
      <c r="F74" s="67">
        <f t="shared" si="62"/>
        <v>0.13333333333333333</v>
      </c>
      <c r="G74" s="67">
        <f t="shared" si="63"/>
        <v>0.31111111111111112</v>
      </c>
      <c r="H74" s="98">
        <f t="shared" si="64"/>
        <v>-0.17777777777777778</v>
      </c>
      <c r="I74" s="6">
        <f t="shared" si="65"/>
        <v>0.34065934065934067</v>
      </c>
      <c r="J74" s="6">
        <f t="shared" si="66"/>
        <v>0.54405360788473112</v>
      </c>
      <c r="K74" s="6">
        <f t="shared" si="67"/>
        <v>0.11727691174840958</v>
      </c>
      <c r="L74" s="6">
        <f t="shared" si="68"/>
        <v>0.98952798678236442</v>
      </c>
      <c r="M74" s="6">
        <f t="shared" si="69"/>
        <v>0.37062937062937068</v>
      </c>
      <c r="N74" s="8">
        <f t="shared" si="70"/>
        <v>3.7157761449187164E-2</v>
      </c>
      <c r="O74" s="96" t="str">
        <f t="shared" si="71"/>
        <v/>
      </c>
      <c r="P74" s="9"/>
      <c r="Q74" s="97" t="str">
        <f t="shared" si="72"/>
        <v>Non-doers are 2.7 more likely to give this response than Doers.</v>
      </c>
    </row>
    <row r="75" spans="1:17" s="30" customFormat="1" ht="14.5" x14ac:dyDescent="0.3">
      <c r="A75" s="18" t="s">
        <v>118</v>
      </c>
      <c r="B75" s="10">
        <v>4</v>
      </c>
      <c r="C75" s="10">
        <v>8</v>
      </c>
      <c r="D75" s="134">
        <f t="shared" si="60"/>
        <v>41</v>
      </c>
      <c r="E75" s="133">
        <f t="shared" si="61"/>
        <v>37</v>
      </c>
      <c r="F75" s="67">
        <f t="shared" si="62"/>
        <v>8.8888888888888892E-2</v>
      </c>
      <c r="G75" s="67">
        <f t="shared" si="63"/>
        <v>0.17777777777777778</v>
      </c>
      <c r="H75" s="98">
        <f t="shared" si="64"/>
        <v>-8.8888888888888892E-2</v>
      </c>
      <c r="I75" s="6">
        <f t="shared" si="65"/>
        <v>0.45121951219512196</v>
      </c>
      <c r="J75" s="6">
        <f t="shared" si="66"/>
        <v>0.65300633299338384</v>
      </c>
      <c r="K75" s="6">
        <f t="shared" si="67"/>
        <v>0.12546935326949629</v>
      </c>
      <c r="L75" s="6">
        <f t="shared" si="68"/>
        <v>1.6226994312172183</v>
      </c>
      <c r="M75" s="6">
        <f t="shared" si="69"/>
        <v>0.48010269576379966</v>
      </c>
      <c r="N75" s="8">
        <f t="shared" si="70"/>
        <v>0.17647044167134399</v>
      </c>
      <c r="O75" s="96" t="str">
        <f t="shared" si="71"/>
        <v/>
      </c>
      <c r="P75" s="9"/>
      <c r="Q75" s="97" t="str">
        <f t="shared" si="72"/>
        <v/>
      </c>
    </row>
    <row r="76" spans="1:17" s="30" customFormat="1" ht="31" x14ac:dyDescent="0.3">
      <c r="A76" s="76" t="s">
        <v>30</v>
      </c>
      <c r="B76" s="10"/>
      <c r="C76" s="10"/>
      <c r="D76" s="134"/>
      <c r="E76" s="133"/>
      <c r="F76" s="67"/>
      <c r="G76" s="67"/>
      <c r="H76" s="98"/>
      <c r="I76" s="6"/>
      <c r="J76" s="6"/>
      <c r="K76" s="6"/>
      <c r="L76" s="6"/>
      <c r="M76" s="6"/>
      <c r="N76" s="8"/>
      <c r="O76" s="96"/>
      <c r="P76" s="9"/>
      <c r="Q76" s="97"/>
    </row>
    <row r="77" spans="1:17" s="30" customFormat="1" ht="14" x14ac:dyDescent="0.3">
      <c r="A77" s="64" t="s">
        <v>84</v>
      </c>
      <c r="B77" s="10">
        <v>21</v>
      </c>
      <c r="C77" s="10">
        <v>18</v>
      </c>
      <c r="D77" s="134">
        <f t="shared" si="58"/>
        <v>24</v>
      </c>
      <c r="E77" s="133">
        <f t="shared" si="59"/>
        <v>27</v>
      </c>
      <c r="F77" s="67">
        <f t="shared" si="47"/>
        <v>0.46666666666666667</v>
      </c>
      <c r="G77" s="67">
        <f t="shared" si="48"/>
        <v>0.4</v>
      </c>
      <c r="H77" s="98">
        <f t="shared" si="49"/>
        <v>6.6666666666666652E-2</v>
      </c>
      <c r="I77" s="6">
        <f t="shared" ref="I77:I128" si="73">IF(ISERROR((B77*E77)/(C77*D77)),"",(B77*E77/(C77*D77)))</f>
        <v>1.3125</v>
      </c>
      <c r="J77" s="6">
        <f t="shared" ref="J77:J128" si="74">POWER(1/B77+1/C77+1/D77+1/E77,1/2)</f>
        <v>0.42647192976596582</v>
      </c>
      <c r="K77" s="6">
        <f t="shared" ref="K77:K128" si="75">IF(ISERROR(EXP(LN(I77)-1.96 *J77)),"",(EXP(LN(I77)-1.96*J77)))</f>
        <v>0.56895651754247956</v>
      </c>
      <c r="L77" s="6">
        <f t="shared" ref="L77:L128" si="76">IF(ISERROR(EXP(LN(I77)+1.96 *J77)),"",EXP(LN(I77)+1.96*J77))</f>
        <v>3.0277467554827382</v>
      </c>
      <c r="M77" s="6">
        <f t="shared" si="54"/>
        <v>1.276639344262295</v>
      </c>
      <c r="N77" s="8">
        <f t="shared" si="46"/>
        <v>0.33539837670851125</v>
      </c>
      <c r="O77" s="96" t="str">
        <f t="shared" si="38"/>
        <v/>
      </c>
      <c r="P77" s="9"/>
      <c r="Q77" s="97" t="str">
        <f t="shared" si="39"/>
        <v/>
      </c>
    </row>
    <row r="78" spans="1:17" s="30" customFormat="1" ht="14" x14ac:dyDescent="0.3">
      <c r="A78" s="64" t="s">
        <v>33</v>
      </c>
      <c r="B78" s="10">
        <v>24</v>
      </c>
      <c r="C78" s="10">
        <v>27</v>
      </c>
      <c r="D78" s="134">
        <f t="shared" si="58"/>
        <v>21</v>
      </c>
      <c r="E78" s="133">
        <f t="shared" si="59"/>
        <v>18</v>
      </c>
      <c r="F78" s="67">
        <f t="shared" si="47"/>
        <v>0.53333333333333333</v>
      </c>
      <c r="G78" s="67">
        <f t="shared" si="48"/>
        <v>0.6</v>
      </c>
      <c r="H78" s="98">
        <f t="shared" si="49"/>
        <v>-6.6666666666666652E-2</v>
      </c>
      <c r="I78" s="6">
        <f t="shared" si="73"/>
        <v>0.76190476190476186</v>
      </c>
      <c r="J78" s="6">
        <f t="shared" si="74"/>
        <v>0.42647192976596582</v>
      </c>
      <c r="K78" s="6">
        <f t="shared" si="75"/>
        <v>0.33027861335799269</v>
      </c>
      <c r="L78" s="6">
        <f t="shared" si="76"/>
        <v>1.7576035587382788</v>
      </c>
      <c r="M78" s="6">
        <f t="shared" si="54"/>
        <v>0.78330658105939011</v>
      </c>
      <c r="N78" s="8">
        <f t="shared" si="46"/>
        <v>0.33539837670851103</v>
      </c>
      <c r="O78" s="96" t="str">
        <f t="shared" si="38"/>
        <v/>
      </c>
      <c r="P78" s="9"/>
      <c r="Q78" s="97" t="str">
        <f t="shared" si="39"/>
        <v/>
      </c>
    </row>
    <row r="79" spans="1:17" s="30" customFormat="1" ht="28" x14ac:dyDescent="0.3">
      <c r="A79" s="105" t="s">
        <v>40</v>
      </c>
      <c r="B79" s="11"/>
      <c r="C79" s="11"/>
      <c r="D79" s="11"/>
      <c r="E79" s="133"/>
      <c r="F79" s="67"/>
      <c r="G79" s="67"/>
      <c r="H79" s="98"/>
      <c r="I79" s="6"/>
      <c r="J79" s="6"/>
      <c r="K79" s="6"/>
      <c r="L79" s="6"/>
      <c r="M79" s="6"/>
      <c r="N79" s="8"/>
      <c r="O79" s="96"/>
      <c r="P79" s="9"/>
      <c r="Q79" s="97"/>
    </row>
    <row r="80" spans="1:17" s="30" customFormat="1" ht="31.5" x14ac:dyDescent="0.3">
      <c r="A80" s="135" t="s">
        <v>85</v>
      </c>
      <c r="B80" s="10">
        <v>21</v>
      </c>
      <c r="C80" s="10">
        <v>42</v>
      </c>
      <c r="D80" s="11">
        <f t="shared" ref="D80" si="77">SUM($B$4-B80)</f>
        <v>24</v>
      </c>
      <c r="E80" s="133">
        <f t="shared" ref="E80" si="78">SUM($B$5-C80)</f>
        <v>3</v>
      </c>
      <c r="F80" s="67">
        <f t="shared" si="47"/>
        <v>0.46666666666666667</v>
      </c>
      <c r="G80" s="67">
        <f t="shared" si="48"/>
        <v>0.93333333333333335</v>
      </c>
      <c r="H80" s="98">
        <f t="shared" si="49"/>
        <v>-0.46666666666666667</v>
      </c>
      <c r="I80" s="6">
        <f t="shared" si="73"/>
        <v>6.25E-2</v>
      </c>
      <c r="J80" s="6">
        <f t="shared" si="74"/>
        <v>0.66815310478106094</v>
      </c>
      <c r="K80" s="6">
        <f t="shared" si="75"/>
        <v>1.6870836347836149E-2</v>
      </c>
      <c r="L80" s="6">
        <f t="shared" si="76"/>
        <v>0.23153861014726851</v>
      </c>
      <c r="M80" s="6">
        <f t="shared" si="54"/>
        <v>0.11184210526315788</v>
      </c>
      <c r="N80" s="8">
        <f t="shared" ref="N80:N94" si="79">MIN(_xlfn.HYPGEOM.DIST(C80,B80+C80,C80+E80,B80+D80+C80+E80,TRUE),_xlfn.HYPGEOM.DIST(B80,B80+C80,B80+D80,B80+D80+C80+E80,TRUE))</f>
        <v>8.2530667445383192E-7</v>
      </c>
      <c r="O80" s="96" t="str">
        <f t="shared" si="38"/>
        <v/>
      </c>
      <c r="P80" s="9"/>
      <c r="Q80" s="97" t="str">
        <f t="shared" si="39"/>
        <v>Non-doers are 8.9 more likely to give this response than Doers.</v>
      </c>
    </row>
    <row r="81" spans="1:17" s="30" customFormat="1" ht="32" x14ac:dyDescent="0.3">
      <c r="A81" s="135" t="s">
        <v>34</v>
      </c>
      <c r="B81" s="10">
        <v>24</v>
      </c>
      <c r="C81" s="10">
        <v>2</v>
      </c>
      <c r="D81" s="11">
        <f t="shared" ref="D81:D92" si="80">SUM($B$4-B81)</f>
        <v>21</v>
      </c>
      <c r="E81" s="133">
        <f t="shared" ref="E81:E92" si="81">SUM($B$5-C81)</f>
        <v>43</v>
      </c>
      <c r="F81" s="67">
        <f t="shared" si="47"/>
        <v>0.53333333333333333</v>
      </c>
      <c r="G81" s="67">
        <f t="shared" si="48"/>
        <v>4.4444444444444446E-2</v>
      </c>
      <c r="H81" s="98">
        <f t="shared" si="49"/>
        <v>0.48888888888888887</v>
      </c>
      <c r="I81" s="6">
        <f t="shared" si="73"/>
        <v>24.571428571428573</v>
      </c>
      <c r="J81" s="6">
        <f t="shared" si="74"/>
        <v>0.78265032309403837</v>
      </c>
      <c r="K81" s="6">
        <f t="shared" si="75"/>
        <v>5.2993792682121121</v>
      </c>
      <c r="L81" s="6">
        <f t="shared" si="76"/>
        <v>113.92940030965349</v>
      </c>
      <c r="M81" s="6">
        <f t="shared" si="54"/>
        <v>11.102040816326531</v>
      </c>
      <c r="N81" s="8">
        <f t="shared" si="79"/>
        <v>1.3367308521864893E-7</v>
      </c>
      <c r="O81" s="96" t="str">
        <f t="shared" si="38"/>
        <v>Doers are 11.1 times more likely to give this response than Non-doers.</v>
      </c>
      <c r="P81" s="9"/>
      <c r="Q81" s="97" t="str">
        <f t="shared" si="39"/>
        <v/>
      </c>
    </row>
    <row r="82" spans="1:17" s="30" customFormat="1" ht="14" x14ac:dyDescent="0.3">
      <c r="A82" s="135" t="s">
        <v>35</v>
      </c>
      <c r="B82" s="10">
        <v>0</v>
      </c>
      <c r="C82" s="10">
        <v>1</v>
      </c>
      <c r="D82" s="11">
        <f t="shared" si="80"/>
        <v>45</v>
      </c>
      <c r="E82" s="133">
        <f t="shared" si="81"/>
        <v>44</v>
      </c>
      <c r="F82" s="67">
        <f t="shared" si="47"/>
        <v>0</v>
      </c>
      <c r="G82" s="67">
        <f t="shared" si="48"/>
        <v>2.2222222222222223E-2</v>
      </c>
      <c r="H82" s="98">
        <f t="shared" si="49"/>
        <v>-2.2222222222222223E-2</v>
      </c>
      <c r="I82" s="6">
        <f t="shared" si="73"/>
        <v>0</v>
      </c>
      <c r="J82" s="6" t="e">
        <f t="shared" si="74"/>
        <v>#DIV/0!</v>
      </c>
      <c r="K82" s="6" t="str">
        <f t="shared" si="75"/>
        <v/>
      </c>
      <c r="L82" s="6" t="str">
        <f t="shared" si="76"/>
        <v/>
      </c>
      <c r="M82" s="6">
        <f t="shared" si="54"/>
        <v>0</v>
      </c>
      <c r="N82" s="8">
        <f t="shared" si="79"/>
        <v>0.5</v>
      </c>
      <c r="O82" s="96" t="str">
        <f t="shared" si="38"/>
        <v/>
      </c>
      <c r="P82" s="9"/>
      <c r="Q82" s="97" t="str">
        <f t="shared" si="39"/>
        <v/>
      </c>
    </row>
    <row r="83" spans="1:17" s="30" customFormat="1" ht="28" x14ac:dyDescent="0.3">
      <c r="A83" s="105" t="s">
        <v>41</v>
      </c>
      <c r="B83" s="11"/>
      <c r="C83" s="11"/>
      <c r="D83" s="11"/>
      <c r="E83" s="133"/>
      <c r="F83" s="67"/>
      <c r="G83" s="67"/>
      <c r="H83" s="98"/>
      <c r="I83" s="6"/>
      <c r="J83" s="6"/>
      <c r="K83" s="6"/>
      <c r="L83" s="6"/>
      <c r="M83" s="6"/>
      <c r="N83" s="8"/>
      <c r="O83" s="96"/>
      <c r="P83" s="9"/>
      <c r="Q83" s="97"/>
    </row>
    <row r="84" spans="1:17" s="30" customFormat="1" ht="14" x14ac:dyDescent="0.3">
      <c r="A84" s="135" t="s">
        <v>85</v>
      </c>
      <c r="B84" s="10">
        <v>30</v>
      </c>
      <c r="C84" s="10">
        <v>35</v>
      </c>
      <c r="D84" s="11">
        <f t="shared" ref="D84" si="82">SUM($B$4-B84)</f>
        <v>15</v>
      </c>
      <c r="E84" s="133">
        <f t="shared" ref="E84" si="83">SUM($B$5-C84)</f>
        <v>10</v>
      </c>
      <c r="F84" s="67">
        <f t="shared" ref="F84:F86" si="84">IF(ISERROR(B84/$B$4),"",(B84/$B$4))</f>
        <v>0.66666666666666663</v>
      </c>
      <c r="G84" s="67">
        <f t="shared" ref="G84:G86" si="85">IF(ISERROR(C84/$B$5),"",(C84/$B$5))</f>
        <v>0.77777777777777779</v>
      </c>
      <c r="H84" s="98">
        <f t="shared" ref="H84:H86" si="86">IF(ISERROR(F84-G84),"",(F84-G84))</f>
        <v>-0.11111111111111116</v>
      </c>
      <c r="I84" s="6">
        <f t="shared" ref="I84:I86" si="87">IF(ISERROR((B84*E84)/(C84*D84)),"",(B84*E84/(C84*D84)))</f>
        <v>0.5714285714285714</v>
      </c>
      <c r="J84" s="6">
        <f t="shared" ref="J84:J86" si="88">POWER(1/B84+1/C84+1/D84+1/E84,1/2)</f>
        <v>0.47809144373375745</v>
      </c>
      <c r="K84" s="6">
        <f t="shared" ref="K84:K86" si="89">IF(ISERROR(EXP(LN(I84)-1.96 *J84)),"",(EXP(LN(I84)-1.96*J84)))</f>
        <v>0.22387329876862438</v>
      </c>
      <c r="L84" s="6">
        <f t="shared" ref="L84:L86" si="90">IF(ISERROR(EXP(LN(I84)+1.96 *J84)),"",EXP(LN(I84)+1.96*J84))</f>
        <v>1.4585509484200305</v>
      </c>
      <c r="M84" s="6">
        <f t="shared" ref="M84:M86" si="91">IF(ISERROR(($B$6*B84/(B84+D84)/(($B$6*B84/(B84+D84)+(1-$B$6)*C84/(C84+E84))))/($B$6*D84/(B84+D84)/(($B$6*D84/(B84+D84)+(1-$B$6)*E84/(C84+E84))))),"",($B$6*B84/(B84+D84)/(($B$6*B84/(B84+D84)+(1-$B$6)*C84/(C84+E84))))/($B$6*D84/(B84+D84)/(($B$6*D84/(B84+D84)+(1-$B$6)*E84/(C84+E84)))))</f>
        <v>0.60869565217391319</v>
      </c>
      <c r="N84" s="8">
        <f t="shared" ref="N84:N86" si="92">MIN(_xlfn.HYPGEOM.DIST(C84,B84+C84,C84+E84,B84+D84+C84+E84,TRUE),_xlfn.HYPGEOM.DIST(B84,B84+C84,B84+D84,B84+D84+C84+E84,TRUE))</f>
        <v>0.17335151441379887</v>
      </c>
      <c r="O84" s="96" t="str">
        <f t="shared" ref="O84:O86" si="93">IF(AND(N84&lt;0.05,M84&gt;1), "Doers are " &amp; ROUND(M84,1) &amp; " times more likely to give this response than Non-doers.", "")</f>
        <v/>
      </c>
      <c r="P84" s="9"/>
      <c r="Q84" s="97" t="str">
        <f t="shared" ref="Q84:Q86" si="94">IF(AND(N84&lt;0.05,M84&lt;1), "Non-doers are " &amp; ROUND(1/M84,1) &amp; " more likely to give this response than Doers.", "")</f>
        <v/>
      </c>
    </row>
    <row r="85" spans="1:17" s="30" customFormat="1" ht="14" x14ac:dyDescent="0.3">
      <c r="A85" s="135" t="s">
        <v>34</v>
      </c>
      <c r="B85" s="10"/>
      <c r="C85" s="10">
        <v>4</v>
      </c>
      <c r="D85" s="11">
        <f t="shared" ref="D85:D86" si="95">SUM($B$4-B85)</f>
        <v>45</v>
      </c>
      <c r="E85" s="133">
        <f t="shared" ref="E85:E86" si="96">SUM($B$5-C85)</f>
        <v>41</v>
      </c>
      <c r="F85" s="67">
        <f t="shared" si="84"/>
        <v>0</v>
      </c>
      <c r="G85" s="67">
        <f t="shared" si="85"/>
        <v>8.8888888888888892E-2</v>
      </c>
      <c r="H85" s="98">
        <f t="shared" si="86"/>
        <v>-8.8888888888888892E-2</v>
      </c>
      <c r="I85" s="6">
        <f t="shared" si="87"/>
        <v>0</v>
      </c>
      <c r="J85" s="6" t="e">
        <f t="shared" si="88"/>
        <v>#DIV/0!</v>
      </c>
      <c r="K85" s="6" t="str">
        <f t="shared" si="89"/>
        <v/>
      </c>
      <c r="L85" s="6" t="str">
        <f t="shared" si="90"/>
        <v/>
      </c>
      <c r="M85" s="6">
        <f t="shared" si="91"/>
        <v>0</v>
      </c>
      <c r="N85" s="8">
        <f t="shared" si="92"/>
        <v>5.8310732274312237E-2</v>
      </c>
      <c r="O85" s="96" t="str">
        <f t="shared" si="93"/>
        <v/>
      </c>
      <c r="P85" s="9"/>
      <c r="Q85" s="97" t="str">
        <f t="shared" si="94"/>
        <v/>
      </c>
    </row>
    <row r="86" spans="1:17" s="30" customFormat="1" ht="32" x14ac:dyDescent="0.3">
      <c r="A86" s="135" t="s">
        <v>35</v>
      </c>
      <c r="B86" s="10">
        <v>15</v>
      </c>
      <c r="C86" s="10">
        <v>5</v>
      </c>
      <c r="D86" s="11">
        <f t="shared" si="95"/>
        <v>30</v>
      </c>
      <c r="E86" s="133">
        <f t="shared" si="96"/>
        <v>40</v>
      </c>
      <c r="F86" s="67">
        <f t="shared" si="84"/>
        <v>0.33333333333333331</v>
      </c>
      <c r="G86" s="67">
        <f t="shared" si="85"/>
        <v>0.1111111111111111</v>
      </c>
      <c r="H86" s="98">
        <f t="shared" si="86"/>
        <v>0.22222222222222221</v>
      </c>
      <c r="I86" s="6">
        <f t="shared" si="87"/>
        <v>4</v>
      </c>
      <c r="J86" s="6">
        <f t="shared" si="88"/>
        <v>0.57008771254956903</v>
      </c>
      <c r="K86" s="6">
        <f t="shared" si="89"/>
        <v>1.3085536516080098</v>
      </c>
      <c r="L86" s="6">
        <f t="shared" si="90"/>
        <v>12.227240343060046</v>
      </c>
      <c r="M86" s="6">
        <f t="shared" si="91"/>
        <v>3.2500000000000004</v>
      </c>
      <c r="N86" s="8">
        <f t="shared" si="92"/>
        <v>1.0497163189420381E-2</v>
      </c>
      <c r="O86" s="96" t="str">
        <f t="shared" si="93"/>
        <v>Doers are 3.3 times more likely to give this response than Non-doers.</v>
      </c>
      <c r="P86" s="9"/>
      <c r="Q86" s="97" t="str">
        <f t="shared" si="94"/>
        <v/>
      </c>
    </row>
    <row r="87" spans="1:17" s="30" customFormat="1" ht="28" x14ac:dyDescent="0.3">
      <c r="A87" s="105" t="s">
        <v>42</v>
      </c>
      <c r="B87" s="11"/>
      <c r="C87" s="11"/>
      <c r="D87" s="11"/>
      <c r="E87" s="133"/>
      <c r="F87" s="67"/>
      <c r="G87" s="67"/>
      <c r="H87" s="98"/>
      <c r="I87" s="6"/>
      <c r="J87" s="6"/>
      <c r="K87" s="6"/>
      <c r="L87" s="6"/>
      <c r="M87" s="6"/>
      <c r="N87" s="8"/>
      <c r="O87" s="96"/>
      <c r="P87" s="9"/>
      <c r="Q87" s="97"/>
    </row>
    <row r="88" spans="1:17" s="30" customFormat="1" ht="22.5" customHeight="1" x14ac:dyDescent="0.3">
      <c r="A88" s="135" t="s">
        <v>85</v>
      </c>
      <c r="B88" s="10">
        <v>39</v>
      </c>
      <c r="C88" s="10">
        <v>36</v>
      </c>
      <c r="D88" s="11">
        <f t="shared" ref="D88:D90" si="97">SUM($B$4-B88)</f>
        <v>6</v>
      </c>
      <c r="E88" s="133">
        <f t="shared" ref="E88:E90" si="98">SUM($B$5-C88)</f>
        <v>9</v>
      </c>
      <c r="F88" s="67">
        <f t="shared" si="47"/>
        <v>0.8666666666666667</v>
      </c>
      <c r="G88" s="67">
        <f t="shared" si="48"/>
        <v>0.8</v>
      </c>
      <c r="H88" s="98">
        <f t="shared" si="49"/>
        <v>6.6666666666666652E-2</v>
      </c>
      <c r="I88" s="6">
        <f t="shared" si="73"/>
        <v>1.625</v>
      </c>
      <c r="J88" s="6">
        <f t="shared" si="74"/>
        <v>0.57549681249906259</v>
      </c>
      <c r="K88" s="6">
        <f t="shared" si="75"/>
        <v>0.52599375616876853</v>
      </c>
      <c r="L88" s="6">
        <f t="shared" si="76"/>
        <v>5.0202592122647518</v>
      </c>
      <c r="M88" s="6">
        <f t="shared" si="54"/>
        <v>1.5578512396694213</v>
      </c>
      <c r="N88" s="8">
        <f t="shared" ref="N88:N90" si="99">MIN(_xlfn.HYPGEOM.DIST(C88,B88+C88,C88+E88,B88+D88+C88+E88,TRUE),_xlfn.HYPGEOM.DIST(B88,B88+C88,B88+D88,B88+D88+C88+E88,TRUE))</f>
        <v>0.28640510703092092</v>
      </c>
      <c r="O88" s="96" t="str">
        <f t="shared" ref="O88:O90" si="100">IF(AND(N88&lt;0.05,M88&gt;1), "Doers are " &amp; ROUND(M88,1) &amp; " times more likely to give this response than Non-doers.", "")</f>
        <v/>
      </c>
      <c r="P88" s="9"/>
      <c r="Q88" s="97" t="str">
        <f t="shared" ref="Q88:Q90" si="101">IF(AND(N88&lt;0.05,M88&lt;1), "Non-doers are " &amp; ROUND(1/M88,1) &amp; " more likely to give this response than Doers.", "")</f>
        <v/>
      </c>
    </row>
    <row r="89" spans="1:17" s="30" customFormat="1" ht="14" x14ac:dyDescent="0.3">
      <c r="A89" s="135" t="s">
        <v>34</v>
      </c>
      <c r="B89" s="10">
        <v>1</v>
      </c>
      <c r="C89" s="10">
        <v>2</v>
      </c>
      <c r="D89" s="11">
        <f t="shared" si="97"/>
        <v>44</v>
      </c>
      <c r="E89" s="133">
        <f t="shared" si="98"/>
        <v>43</v>
      </c>
      <c r="F89" s="67">
        <f t="shared" si="47"/>
        <v>2.2222222222222223E-2</v>
      </c>
      <c r="G89" s="67">
        <f t="shared" si="48"/>
        <v>4.4444444444444446E-2</v>
      </c>
      <c r="H89" s="98">
        <f t="shared" si="49"/>
        <v>-2.2222222222222223E-2</v>
      </c>
      <c r="I89" s="6">
        <f t="shared" si="73"/>
        <v>0.48863636363636365</v>
      </c>
      <c r="J89" s="6">
        <f t="shared" si="74"/>
        <v>1.243375682036914</v>
      </c>
      <c r="K89" s="6">
        <f t="shared" si="75"/>
        <v>4.271722537284553E-2</v>
      </c>
      <c r="L89" s="6">
        <f t="shared" si="76"/>
        <v>5.5894429889528121</v>
      </c>
      <c r="M89" s="6">
        <f t="shared" si="54"/>
        <v>0.51555023923444976</v>
      </c>
      <c r="N89" s="8">
        <f t="shared" si="99"/>
        <v>0.49999999999999989</v>
      </c>
      <c r="O89" s="96" t="str">
        <f t="shared" si="100"/>
        <v/>
      </c>
      <c r="P89" s="9"/>
      <c r="Q89" s="97" t="str">
        <f t="shared" si="101"/>
        <v/>
      </c>
    </row>
    <row r="90" spans="1:17" s="30" customFormat="1" ht="14" x14ac:dyDescent="0.3">
      <c r="A90" s="135" t="s">
        <v>35</v>
      </c>
      <c r="B90" s="10">
        <v>5</v>
      </c>
      <c r="C90" s="10">
        <v>7</v>
      </c>
      <c r="D90" s="11">
        <f t="shared" si="97"/>
        <v>40</v>
      </c>
      <c r="E90" s="133">
        <f t="shared" si="98"/>
        <v>38</v>
      </c>
      <c r="F90" s="67">
        <f t="shared" si="47"/>
        <v>0.1111111111111111</v>
      </c>
      <c r="G90" s="67">
        <f t="shared" si="48"/>
        <v>0.15555555555555556</v>
      </c>
      <c r="H90" s="98">
        <f t="shared" si="49"/>
        <v>-4.4444444444444453E-2</v>
      </c>
      <c r="I90" s="6">
        <f t="shared" si="73"/>
        <v>0.6785714285714286</v>
      </c>
      <c r="J90" s="6">
        <f t="shared" si="74"/>
        <v>0.62783193000262982</v>
      </c>
      <c r="K90" s="6">
        <f t="shared" si="75"/>
        <v>0.19823221869497124</v>
      </c>
      <c r="L90" s="6">
        <f t="shared" si="76"/>
        <v>2.3228271706023658</v>
      </c>
      <c r="M90" s="6">
        <f t="shared" si="54"/>
        <v>0.70220588235294135</v>
      </c>
      <c r="N90" s="8">
        <f t="shared" si="99"/>
        <v>0.37889267870050308</v>
      </c>
      <c r="O90" s="96" t="str">
        <f t="shared" si="100"/>
        <v/>
      </c>
      <c r="P90" s="9"/>
      <c r="Q90" s="97" t="str">
        <f t="shared" si="101"/>
        <v/>
      </c>
    </row>
    <row r="91" spans="1:17" s="30" customFormat="1" ht="28" x14ac:dyDescent="0.3">
      <c r="A91" s="130" t="s">
        <v>43</v>
      </c>
      <c r="B91" s="11"/>
      <c r="C91" s="11"/>
      <c r="D91" s="11"/>
      <c r="E91" s="133"/>
      <c r="F91" s="67"/>
      <c r="G91" s="67"/>
      <c r="H91" s="98"/>
      <c r="I91" s="6"/>
      <c r="J91" s="6"/>
      <c r="K91" s="6"/>
      <c r="L91" s="6"/>
      <c r="M91" s="6"/>
      <c r="N91" s="8"/>
      <c r="O91" s="96"/>
      <c r="P91" s="9"/>
      <c r="Q91" s="97"/>
    </row>
    <row r="92" spans="1:17" s="30" customFormat="1" ht="14" x14ac:dyDescent="0.3">
      <c r="A92" s="135" t="s">
        <v>85</v>
      </c>
      <c r="B92" s="10">
        <v>44</v>
      </c>
      <c r="C92" s="10">
        <v>45</v>
      </c>
      <c r="D92" s="134">
        <f t="shared" si="80"/>
        <v>1</v>
      </c>
      <c r="E92" s="133">
        <f t="shared" si="81"/>
        <v>0</v>
      </c>
      <c r="F92" s="67">
        <f t="shared" si="47"/>
        <v>0.97777777777777775</v>
      </c>
      <c r="G92" s="67">
        <f t="shared" si="48"/>
        <v>1</v>
      </c>
      <c r="H92" s="98">
        <f t="shared" si="49"/>
        <v>-2.2222222222222254E-2</v>
      </c>
      <c r="I92" s="6">
        <f t="shared" si="73"/>
        <v>0</v>
      </c>
      <c r="J92" s="6" t="e">
        <f t="shared" si="74"/>
        <v>#DIV/0!</v>
      </c>
      <c r="K92" s="6" t="str">
        <f t="shared" si="75"/>
        <v/>
      </c>
      <c r="L92" s="6" t="str">
        <f t="shared" si="76"/>
        <v/>
      </c>
      <c r="M92" s="6">
        <f t="shared" si="54"/>
        <v>9.7995545657015598E-2</v>
      </c>
      <c r="N92" s="8">
        <f t="shared" si="79"/>
        <v>0.500000000000004</v>
      </c>
      <c r="O92" s="96" t="str">
        <f t="shared" ref="O92:O122" si="102">IF(AND(N92&lt;0.05,M92&gt;1), "Doers are " &amp; ROUND(M92,1) &amp; " times more likely to give this response than Non-doers.", "")</f>
        <v/>
      </c>
      <c r="P92" s="9"/>
      <c r="Q92" s="97" t="str">
        <f t="shared" ref="Q92:Q122" si="103">IF(AND(N92&lt;0.05,M92&lt;1), "Non-doers are " &amp; ROUND(1/M92,1) &amp; " more likely to give this response than Doers.", "")</f>
        <v/>
      </c>
    </row>
    <row r="93" spans="1:17" s="30" customFormat="1" ht="14" x14ac:dyDescent="0.3">
      <c r="A93" s="135" t="s">
        <v>34</v>
      </c>
      <c r="B93" s="10">
        <v>0</v>
      </c>
      <c r="C93" s="10">
        <v>0</v>
      </c>
      <c r="D93" s="11">
        <f>SUM($B$4-B93)</f>
        <v>45</v>
      </c>
      <c r="E93" s="133">
        <f>SUM($B$5-C93)</f>
        <v>45</v>
      </c>
      <c r="F93" s="67">
        <f t="shared" si="47"/>
        <v>0</v>
      </c>
      <c r="G93" s="67">
        <f t="shared" si="48"/>
        <v>0</v>
      </c>
      <c r="H93" s="98">
        <f t="shared" si="49"/>
        <v>0</v>
      </c>
      <c r="I93" s="6" t="str">
        <f t="shared" si="73"/>
        <v/>
      </c>
      <c r="J93" s="6" t="e">
        <f t="shared" si="74"/>
        <v>#DIV/0!</v>
      </c>
      <c r="K93" s="6" t="str">
        <f t="shared" si="75"/>
        <v/>
      </c>
      <c r="L93" s="6" t="str">
        <f t="shared" si="76"/>
        <v/>
      </c>
      <c r="M93" s="6" t="str">
        <f t="shared" si="54"/>
        <v/>
      </c>
      <c r="N93" s="8">
        <f t="shared" si="79"/>
        <v>1</v>
      </c>
      <c r="O93" s="96" t="str">
        <f t="shared" si="102"/>
        <v/>
      </c>
      <c r="P93" s="9"/>
      <c r="Q93" s="97" t="str">
        <f t="shared" si="103"/>
        <v/>
      </c>
    </row>
    <row r="94" spans="1:17" s="30" customFormat="1" ht="14" x14ac:dyDescent="0.3">
      <c r="A94" s="135" t="s">
        <v>35</v>
      </c>
      <c r="B94" s="10">
        <v>1</v>
      </c>
      <c r="C94" s="10">
        <v>0</v>
      </c>
      <c r="D94" s="11">
        <f>SUM($B$4-B94)</f>
        <v>44</v>
      </c>
      <c r="E94" s="133">
        <f>SUM($B$5-C94)</f>
        <v>45</v>
      </c>
      <c r="F94" s="67">
        <f t="shared" si="47"/>
        <v>2.2222222222222223E-2</v>
      </c>
      <c r="G94" s="67">
        <f t="shared" si="48"/>
        <v>0</v>
      </c>
      <c r="H94" s="98">
        <f t="shared" si="49"/>
        <v>2.2222222222222223E-2</v>
      </c>
      <c r="I94" s="6" t="str">
        <f t="shared" si="73"/>
        <v/>
      </c>
      <c r="J94" s="6" t="e">
        <f t="shared" si="74"/>
        <v>#DIV/0!</v>
      </c>
      <c r="K94" s="6" t="str">
        <f t="shared" si="75"/>
        <v/>
      </c>
      <c r="L94" s="6" t="str">
        <f t="shared" si="76"/>
        <v/>
      </c>
      <c r="M94" s="6">
        <f t="shared" si="54"/>
        <v>10.204545454545453</v>
      </c>
      <c r="N94" s="8">
        <f t="shared" si="79"/>
        <v>0.5</v>
      </c>
      <c r="O94" s="96" t="str">
        <f t="shared" si="102"/>
        <v/>
      </c>
      <c r="P94" s="9"/>
      <c r="Q94" s="97" t="str">
        <f t="shared" si="103"/>
        <v/>
      </c>
    </row>
    <row r="95" spans="1:17" s="30" customFormat="1" ht="28" x14ac:dyDescent="0.3">
      <c r="A95" s="130" t="s">
        <v>44</v>
      </c>
      <c r="B95" s="11"/>
      <c r="C95" s="11"/>
      <c r="D95" s="11"/>
      <c r="E95" s="133"/>
      <c r="F95" s="67"/>
      <c r="G95" s="67"/>
      <c r="H95" s="98"/>
      <c r="I95" s="6"/>
      <c r="J95" s="6"/>
      <c r="K95" s="6"/>
      <c r="L95" s="6"/>
      <c r="M95" s="6"/>
      <c r="N95" s="8"/>
      <c r="O95" s="96"/>
      <c r="P95" s="9"/>
      <c r="Q95" s="97"/>
    </row>
    <row r="96" spans="1:17" s="30" customFormat="1" ht="14" x14ac:dyDescent="0.3">
      <c r="A96" s="135" t="s">
        <v>85</v>
      </c>
      <c r="B96" s="10">
        <v>41</v>
      </c>
      <c r="C96" s="10">
        <v>44</v>
      </c>
      <c r="D96" s="134">
        <f t="shared" ref="D96" si="104">SUM($B$4-B96)</f>
        <v>4</v>
      </c>
      <c r="E96" s="133">
        <f t="shared" ref="E96" si="105">SUM($B$5-C96)</f>
        <v>1</v>
      </c>
      <c r="F96" s="67">
        <f t="shared" ref="F96:F98" si="106">IF(ISERROR(B96/$B$4),"",(B96/$B$4))</f>
        <v>0.91111111111111109</v>
      </c>
      <c r="G96" s="67">
        <f t="shared" ref="G96:G98" si="107">IF(ISERROR(C96/$B$5),"",(C96/$B$5))</f>
        <v>0.97777777777777775</v>
      </c>
      <c r="H96" s="98">
        <f t="shared" ref="H96:H98" si="108">IF(ISERROR(F96-G96),"",(F96-G96))</f>
        <v>-6.6666666666666652E-2</v>
      </c>
      <c r="I96" s="6">
        <f t="shared" ref="I96:I98" si="109">IF(ISERROR((B96*E96)/(C96*D96)),"",(B96*E96/(C96*D96)))</f>
        <v>0.23295454545454544</v>
      </c>
      <c r="J96" s="6">
        <f t="shared" ref="J96:J98" si="110">POWER(1/B96+1/C96+1/D96+1/E96,1/2)</f>
        <v>1.1389106710491881</v>
      </c>
      <c r="K96" s="6">
        <f t="shared" ref="K96:K98" si="111">IF(ISERROR(EXP(LN(I96)-1.96 *J96)),"",(EXP(LN(I96)-1.96*J96)))</f>
        <v>2.4992566368488772E-2</v>
      </c>
      <c r="L96" s="6">
        <f t="shared" ref="L96:L98" si="112">IF(ISERROR(EXP(LN(I96)+1.96 *J96)),"",EXP(LN(I96)+1.96*J96))</f>
        <v>2.1713584530621097</v>
      </c>
      <c r="M96" s="6">
        <f t="shared" ref="M96:M98" si="113">IF(ISERROR(($B$6*B96/(B96+D96)/(($B$6*B96/(B96+D96)+(1-$B$6)*C96/(C96+E96))))/($B$6*D96/(B96+D96)/(($B$6*D96/(B96+D96)+(1-$B$6)*E96/(C96+E96))))),"",($B$6*B96/(B96+D96)/(($B$6*B96/(B96+D96)+(1-$B$6)*C96/(C96+E96))))/($B$6*D96/(B96+D96)/(($B$6*D96/(B96+D96)+(1-$B$6)*E96/(C96+E96)))))</f>
        <v>0.30491990846681927</v>
      </c>
      <c r="N96" s="8">
        <f t="shared" ref="N96:N98" si="114">MIN(_xlfn.HYPGEOM.DIST(C96,B96+C96,C96+E96,B96+D96+C96+E96,TRUE),_xlfn.HYPGEOM.DIST(B96,B96+C96,B96+D96,B96+D96+C96+E96,TRUE))</f>
        <v>0.18035645098798994</v>
      </c>
      <c r="O96" s="96" t="str">
        <f t="shared" ref="O96:O98" si="115">IF(AND(N96&lt;0.05,M96&gt;1), "Doers are " &amp; ROUND(M96,1) &amp; " times more likely to give this response than Non-doers.", "")</f>
        <v/>
      </c>
      <c r="P96" s="9"/>
      <c r="Q96" s="97" t="str">
        <f t="shared" ref="Q96:Q102" si="116">IF(AND(N96&lt;0.05,M96&lt;1), "Non-doers are " &amp; ROUND(1/M96,1) &amp; " more likely to give this response than Doers.", "")</f>
        <v/>
      </c>
    </row>
    <row r="97" spans="1:17" s="30" customFormat="1" ht="14" x14ac:dyDescent="0.3">
      <c r="A97" s="135" t="s">
        <v>34</v>
      </c>
      <c r="B97" s="10">
        <v>0</v>
      </c>
      <c r="C97" s="10">
        <v>0</v>
      </c>
      <c r="D97" s="11">
        <f>SUM($B$4-B97)</f>
        <v>45</v>
      </c>
      <c r="E97" s="133">
        <f>SUM($B$5-C97)</f>
        <v>45</v>
      </c>
      <c r="F97" s="67">
        <f t="shared" si="106"/>
        <v>0</v>
      </c>
      <c r="G97" s="67">
        <f t="shared" si="107"/>
        <v>0</v>
      </c>
      <c r="H97" s="98">
        <f t="shared" si="108"/>
        <v>0</v>
      </c>
      <c r="I97" s="6" t="str">
        <f t="shared" si="109"/>
        <v/>
      </c>
      <c r="J97" s="6" t="e">
        <f t="shared" si="110"/>
        <v>#DIV/0!</v>
      </c>
      <c r="K97" s="6" t="str">
        <f t="shared" si="111"/>
        <v/>
      </c>
      <c r="L97" s="6" t="str">
        <f t="shared" si="112"/>
        <v/>
      </c>
      <c r="M97" s="6" t="str">
        <f t="shared" si="113"/>
        <v/>
      </c>
      <c r="N97" s="8">
        <f t="shared" si="114"/>
        <v>1</v>
      </c>
      <c r="O97" s="96" t="str">
        <f t="shared" si="115"/>
        <v/>
      </c>
      <c r="P97" s="9"/>
      <c r="Q97" s="97" t="str">
        <f t="shared" si="116"/>
        <v/>
      </c>
    </row>
    <row r="98" spans="1:17" s="30" customFormat="1" ht="14" x14ac:dyDescent="0.3">
      <c r="A98" s="135" t="s">
        <v>35</v>
      </c>
      <c r="B98" s="10">
        <v>4</v>
      </c>
      <c r="C98" s="10">
        <v>1</v>
      </c>
      <c r="D98" s="11">
        <f>SUM($B$4-B98)</f>
        <v>41</v>
      </c>
      <c r="E98" s="133">
        <f>SUM($B$5-C98)</f>
        <v>44</v>
      </c>
      <c r="F98" s="67">
        <f t="shared" si="106"/>
        <v>8.8888888888888892E-2</v>
      </c>
      <c r="G98" s="67">
        <f t="shared" si="107"/>
        <v>2.2222222222222223E-2</v>
      </c>
      <c r="H98" s="98">
        <f t="shared" si="108"/>
        <v>6.6666666666666666E-2</v>
      </c>
      <c r="I98" s="6">
        <f t="shared" si="109"/>
        <v>4.2926829268292686</v>
      </c>
      <c r="J98" s="6">
        <f t="shared" si="110"/>
        <v>1.1389106710491881</v>
      </c>
      <c r="K98" s="6">
        <f t="shared" si="111"/>
        <v>0.46054118728751231</v>
      </c>
      <c r="L98" s="6">
        <f t="shared" si="112"/>
        <v>40.011897348038019</v>
      </c>
      <c r="M98" s="6">
        <f t="shared" si="113"/>
        <v>3.2795497185741085</v>
      </c>
      <c r="N98" s="8">
        <f t="shared" si="114"/>
        <v>0.18035645098798911</v>
      </c>
      <c r="O98" s="96" t="str">
        <f t="shared" si="115"/>
        <v/>
      </c>
      <c r="P98" s="9"/>
      <c r="Q98" s="97" t="str">
        <f t="shared" si="116"/>
        <v/>
      </c>
    </row>
    <row r="99" spans="1:17" s="30" customFormat="1" ht="28" x14ac:dyDescent="0.3">
      <c r="A99" s="130" t="s">
        <v>45</v>
      </c>
      <c r="B99" s="11"/>
      <c r="C99" s="11"/>
      <c r="D99" s="11"/>
      <c r="E99" s="133"/>
      <c r="F99" s="67"/>
      <c r="G99" s="67"/>
      <c r="H99" s="98"/>
      <c r="I99" s="6"/>
      <c r="J99" s="6"/>
      <c r="K99" s="6"/>
      <c r="L99" s="6"/>
      <c r="M99" s="6"/>
      <c r="N99" s="8"/>
      <c r="O99" s="96"/>
      <c r="P99" s="9"/>
      <c r="Q99" s="97"/>
    </row>
    <row r="100" spans="1:17" s="30" customFormat="1" ht="14" x14ac:dyDescent="0.3">
      <c r="A100" s="135" t="s">
        <v>85</v>
      </c>
      <c r="B100" s="10">
        <v>45</v>
      </c>
      <c r="C100" s="10">
        <v>44</v>
      </c>
      <c r="D100" s="134">
        <f t="shared" ref="D100" si="117">SUM($B$4-B100)</f>
        <v>0</v>
      </c>
      <c r="E100" s="133">
        <f t="shared" ref="E100" si="118">SUM($B$5-C100)</f>
        <v>1</v>
      </c>
      <c r="F100" s="67">
        <f t="shared" ref="F100:F102" si="119">IF(ISERROR(B100/$B$4),"",(B100/$B$4))</f>
        <v>1</v>
      </c>
      <c r="G100" s="67">
        <f t="shared" ref="G100:G102" si="120">IF(ISERROR(C100/$B$5),"",(C100/$B$5))</f>
        <v>0.97777777777777775</v>
      </c>
      <c r="H100" s="98">
        <f t="shared" ref="H100:H102" si="121">IF(ISERROR(F100-G100),"",(F100-G100))</f>
        <v>2.2222222222222254E-2</v>
      </c>
      <c r="I100" s="6" t="str">
        <f t="shared" ref="I100:I102" si="122">IF(ISERROR((B100*E100)/(C100*D100)),"",(B100*E100/(C100*D100)))</f>
        <v/>
      </c>
      <c r="J100" s="6" t="e">
        <f t="shared" ref="J100:J102" si="123">POWER(1/B100+1/C100+1/D100+1/E100,1/2)</f>
        <v>#DIV/0!</v>
      </c>
      <c r="K100" s="6" t="str">
        <f t="shared" ref="K100:K102" si="124">IF(ISERROR(EXP(LN(I100)-1.96 *J100)),"",(EXP(LN(I100)-1.96*J100)))</f>
        <v/>
      </c>
      <c r="L100" s="6" t="str">
        <f t="shared" ref="L100:L102" si="125">IF(ISERROR(EXP(LN(I100)+1.96 *J100)),"",EXP(LN(I100)+1.96*J100))</f>
        <v/>
      </c>
      <c r="M100" s="6" t="str">
        <f t="shared" ref="M100:M102" si="126">IF(ISERROR(($B$6*B100/(B100+D100)/(($B$6*B100/(B100+D100)+(1-$B$6)*C100/(C100+E100))))/($B$6*D100/(B100+D100)/(($B$6*D100/(B100+D100)+(1-$B$6)*E100/(C100+E100))))),"",($B$6*B100/(B100+D100)/(($B$6*B100/(B100+D100)+(1-$B$6)*C100/(C100+E100))))/($B$6*D100/(B100+D100)/(($B$6*D100/(B100+D100)+(1-$B$6)*E100/(C100+E100)))))</f>
        <v/>
      </c>
      <c r="N100" s="8">
        <f t="shared" ref="N100:N102" si="127">MIN(_xlfn.HYPGEOM.DIST(C100,B100+C100,C100+E100,B100+D100+C100+E100,TRUE),_xlfn.HYPGEOM.DIST(B100,B100+C100,B100+D100,B100+D100+C100+E100,TRUE))</f>
        <v>0.500000000000004</v>
      </c>
      <c r="O100" s="96" t="str">
        <f t="shared" ref="O100:O102" si="128">IF(AND(N100&lt;0.05,M100&gt;1), "Doers are " &amp; ROUND(M100,1) &amp; " times more likely to give this response than Non-doers.", "")</f>
        <v/>
      </c>
      <c r="P100" s="9"/>
      <c r="Q100" s="97" t="str">
        <f t="shared" si="116"/>
        <v/>
      </c>
    </row>
    <row r="101" spans="1:17" s="30" customFormat="1" ht="14" x14ac:dyDescent="0.3">
      <c r="A101" s="135" t="s">
        <v>34</v>
      </c>
      <c r="B101" s="10">
        <v>0</v>
      </c>
      <c r="C101" s="10">
        <v>0</v>
      </c>
      <c r="D101" s="11">
        <f>SUM($B$4-B101)</f>
        <v>45</v>
      </c>
      <c r="E101" s="133">
        <f>SUM($B$5-C101)</f>
        <v>45</v>
      </c>
      <c r="F101" s="67">
        <f t="shared" si="119"/>
        <v>0</v>
      </c>
      <c r="G101" s="67">
        <f t="shared" si="120"/>
        <v>0</v>
      </c>
      <c r="H101" s="98">
        <f t="shared" si="121"/>
        <v>0</v>
      </c>
      <c r="I101" s="6" t="str">
        <f t="shared" si="122"/>
        <v/>
      </c>
      <c r="J101" s="6" t="e">
        <f t="shared" si="123"/>
        <v>#DIV/0!</v>
      </c>
      <c r="K101" s="6" t="str">
        <f t="shared" si="124"/>
        <v/>
      </c>
      <c r="L101" s="6" t="str">
        <f t="shared" si="125"/>
        <v/>
      </c>
      <c r="M101" s="6" t="str">
        <f t="shared" si="126"/>
        <v/>
      </c>
      <c r="N101" s="8">
        <f t="shared" si="127"/>
        <v>1</v>
      </c>
      <c r="O101" s="96" t="str">
        <f t="shared" si="128"/>
        <v/>
      </c>
      <c r="P101" s="9"/>
      <c r="Q101" s="97" t="str">
        <f t="shared" si="116"/>
        <v/>
      </c>
    </row>
    <row r="102" spans="1:17" s="30" customFormat="1" ht="14" x14ac:dyDescent="0.3">
      <c r="A102" s="135" t="s">
        <v>35</v>
      </c>
      <c r="B102" s="10">
        <v>0</v>
      </c>
      <c r="C102" s="10">
        <v>1</v>
      </c>
      <c r="D102" s="11">
        <f>SUM($B$4-B102)</f>
        <v>45</v>
      </c>
      <c r="E102" s="133">
        <f>SUM($B$5-C102)</f>
        <v>44</v>
      </c>
      <c r="F102" s="67">
        <f t="shared" si="119"/>
        <v>0</v>
      </c>
      <c r="G102" s="67">
        <f t="shared" si="120"/>
        <v>2.2222222222222223E-2</v>
      </c>
      <c r="H102" s="98">
        <f t="shared" si="121"/>
        <v>-2.2222222222222223E-2</v>
      </c>
      <c r="I102" s="6">
        <f t="shared" si="122"/>
        <v>0</v>
      </c>
      <c r="J102" s="6" t="e">
        <f t="shared" si="123"/>
        <v>#DIV/0!</v>
      </c>
      <c r="K102" s="6" t="str">
        <f t="shared" si="124"/>
        <v/>
      </c>
      <c r="L102" s="6" t="str">
        <f t="shared" si="125"/>
        <v/>
      </c>
      <c r="M102" s="6">
        <f t="shared" si="126"/>
        <v>0</v>
      </c>
      <c r="N102" s="8">
        <f t="shared" si="127"/>
        <v>0.5</v>
      </c>
      <c r="O102" s="96" t="str">
        <f t="shared" si="128"/>
        <v/>
      </c>
      <c r="P102" s="9"/>
      <c r="Q102" s="97" t="str">
        <f t="shared" si="116"/>
        <v/>
      </c>
    </row>
    <row r="103" spans="1:17" s="30" customFormat="1" ht="28" x14ac:dyDescent="0.3">
      <c r="A103" s="130" t="s">
        <v>46</v>
      </c>
      <c r="B103" s="11"/>
      <c r="C103" s="11"/>
      <c r="D103" s="11"/>
      <c r="E103" s="133"/>
      <c r="F103" s="67"/>
      <c r="G103" s="67"/>
      <c r="H103" s="98"/>
      <c r="I103" s="6"/>
      <c r="J103" s="6"/>
      <c r="K103" s="6"/>
      <c r="L103" s="6"/>
      <c r="M103" s="6"/>
      <c r="N103" s="8"/>
      <c r="O103" s="96"/>
      <c r="P103" s="9"/>
      <c r="Q103" s="97"/>
    </row>
    <row r="104" spans="1:17" s="30" customFormat="1" ht="14" x14ac:dyDescent="0.3">
      <c r="A104" s="135" t="s">
        <v>85</v>
      </c>
      <c r="B104" s="10">
        <v>40</v>
      </c>
      <c r="C104" s="10">
        <v>41</v>
      </c>
      <c r="D104" s="134">
        <f>SUM($B$4-B104)</f>
        <v>5</v>
      </c>
      <c r="E104" s="133">
        <f>SUM($B$5-C104)</f>
        <v>4</v>
      </c>
      <c r="F104" s="67">
        <f t="shared" si="47"/>
        <v>0.88888888888888884</v>
      </c>
      <c r="G104" s="67">
        <f t="shared" si="48"/>
        <v>0.91111111111111109</v>
      </c>
      <c r="H104" s="98">
        <f t="shared" si="49"/>
        <v>-2.2222222222222254E-2</v>
      </c>
      <c r="I104" s="6">
        <f t="shared" si="73"/>
        <v>0.78048780487804881</v>
      </c>
      <c r="J104" s="6">
        <f t="shared" si="74"/>
        <v>0.70667548698284355</v>
      </c>
      <c r="K104" s="6">
        <f t="shared" si="75"/>
        <v>0.19535827111634615</v>
      </c>
      <c r="L104" s="6">
        <f t="shared" si="76"/>
        <v>3.1181746750848736</v>
      </c>
      <c r="M104" s="6">
        <f t="shared" si="54"/>
        <v>0.80195599022004893</v>
      </c>
      <c r="N104" s="8">
        <f t="shared" ref="N104:N106" si="129">MIN(_xlfn.HYPGEOM.DIST(C104,B104+C104,C104+E104,B104+D104+C104+E104,TRUE),_xlfn.HYPGEOM.DIST(B104,B104+C104,B104+D104,B104+D104+C104+E104,TRUE))</f>
        <v>0.50000000000000078</v>
      </c>
      <c r="O104" s="96" t="str">
        <f t="shared" si="102"/>
        <v/>
      </c>
      <c r="P104" s="9"/>
      <c r="Q104" s="97" t="str">
        <f t="shared" si="103"/>
        <v/>
      </c>
    </row>
    <row r="105" spans="1:17" s="30" customFormat="1" ht="14" x14ac:dyDescent="0.3">
      <c r="A105" s="135" t="s">
        <v>34</v>
      </c>
      <c r="B105" s="10">
        <v>1</v>
      </c>
      <c r="C105" s="10">
        <v>1</v>
      </c>
      <c r="D105" s="134">
        <f>SUM($B$4-B105)</f>
        <v>44</v>
      </c>
      <c r="E105" s="133">
        <f>SUM($B$5-C105)</f>
        <v>44</v>
      </c>
      <c r="F105" s="67">
        <f t="shared" si="47"/>
        <v>2.2222222222222223E-2</v>
      </c>
      <c r="G105" s="67">
        <f t="shared" si="48"/>
        <v>2.2222222222222223E-2</v>
      </c>
      <c r="H105" s="98">
        <f t="shared" si="49"/>
        <v>0</v>
      </c>
      <c r="I105" s="6">
        <f t="shared" si="73"/>
        <v>1</v>
      </c>
      <c r="J105" s="6">
        <f t="shared" si="74"/>
        <v>1.4301938838683885</v>
      </c>
      <c r="K105" s="6">
        <f t="shared" si="75"/>
        <v>6.0616993017689323E-2</v>
      </c>
      <c r="L105" s="6">
        <f t="shared" si="76"/>
        <v>16.497024187725359</v>
      </c>
      <c r="M105" s="6">
        <f t="shared" si="54"/>
        <v>0.99999999999999989</v>
      </c>
      <c r="N105" s="8">
        <f t="shared" si="129"/>
        <v>0.75280898876404501</v>
      </c>
      <c r="O105" s="96" t="str">
        <f t="shared" si="102"/>
        <v/>
      </c>
      <c r="P105" s="9"/>
      <c r="Q105" s="97" t="str">
        <f t="shared" si="103"/>
        <v/>
      </c>
    </row>
    <row r="106" spans="1:17" s="30" customFormat="1" ht="20.25" customHeight="1" x14ac:dyDescent="0.3">
      <c r="A106" s="135" t="s">
        <v>35</v>
      </c>
      <c r="B106" s="10">
        <v>4</v>
      </c>
      <c r="C106" s="10">
        <v>3</v>
      </c>
      <c r="D106" s="134">
        <f>SUM($B$4-B106)</f>
        <v>41</v>
      </c>
      <c r="E106" s="133">
        <f>SUM($B$5-C106)</f>
        <v>42</v>
      </c>
      <c r="F106" s="67">
        <f t="shared" si="47"/>
        <v>8.8888888888888892E-2</v>
      </c>
      <c r="G106" s="67">
        <f t="shared" si="48"/>
        <v>6.6666666666666666E-2</v>
      </c>
      <c r="H106" s="98">
        <f t="shared" si="49"/>
        <v>2.2222222222222227E-2</v>
      </c>
      <c r="I106" s="6">
        <f t="shared" si="73"/>
        <v>1.3658536585365855</v>
      </c>
      <c r="J106" s="6">
        <f t="shared" si="74"/>
        <v>0.79469056936979954</v>
      </c>
      <c r="K106" s="6">
        <f t="shared" si="75"/>
        <v>0.28770665069123558</v>
      </c>
      <c r="L106" s="6">
        <f t="shared" si="76"/>
        <v>6.4842304203105652</v>
      </c>
      <c r="M106" s="6">
        <f t="shared" si="54"/>
        <v>1.3186467348544453</v>
      </c>
      <c r="N106" s="8">
        <f t="shared" si="129"/>
        <v>0.49999999999999983</v>
      </c>
      <c r="O106" s="96" t="str">
        <f t="shared" si="102"/>
        <v/>
      </c>
      <c r="P106" s="9"/>
      <c r="Q106" s="97" t="str">
        <f t="shared" si="103"/>
        <v/>
      </c>
    </row>
    <row r="107" spans="1:17" s="30" customFormat="1" ht="28" x14ac:dyDescent="0.3">
      <c r="A107" s="130" t="s">
        <v>47</v>
      </c>
      <c r="B107" s="11"/>
      <c r="C107" s="11"/>
      <c r="D107" s="11"/>
      <c r="E107" s="133"/>
      <c r="F107" s="67"/>
      <c r="G107" s="67"/>
      <c r="H107" s="98"/>
      <c r="I107" s="6"/>
      <c r="J107" s="6"/>
      <c r="K107" s="6"/>
      <c r="L107" s="6"/>
      <c r="M107" s="6"/>
      <c r="N107" s="8"/>
      <c r="O107" s="96"/>
      <c r="P107" s="9"/>
      <c r="Q107" s="97"/>
    </row>
    <row r="108" spans="1:17" s="30" customFormat="1" ht="14" x14ac:dyDescent="0.3">
      <c r="A108" s="135" t="s">
        <v>10</v>
      </c>
      <c r="B108" s="10">
        <v>27</v>
      </c>
      <c r="C108" s="10">
        <v>25</v>
      </c>
      <c r="D108" s="11">
        <f t="shared" ref="D108" si="130">SUM($B$4-B108)</f>
        <v>18</v>
      </c>
      <c r="E108" s="133">
        <f t="shared" ref="E108:E110" si="131">SUM($B$5-C108)</f>
        <v>20</v>
      </c>
      <c r="F108" s="67">
        <f>IF(ISERROR(B108/$B$4),"",(B108/$B$4))</f>
        <v>0.6</v>
      </c>
      <c r="G108" s="67">
        <f>IF(ISERROR(C108/$B$5),"",(C108/$B$5))</f>
        <v>0.55555555555555558</v>
      </c>
      <c r="H108" s="98">
        <f>IF(ISERROR(F108-G108),"",(F108-G108))</f>
        <v>4.4444444444444398E-2</v>
      </c>
      <c r="I108" s="6">
        <f t="shared" si="73"/>
        <v>1.2</v>
      </c>
      <c r="J108" s="6">
        <f t="shared" si="74"/>
        <v>0.42730854495620912</v>
      </c>
      <c r="K108" s="6">
        <f t="shared" si="75"/>
        <v>0.51933652719087708</v>
      </c>
      <c r="L108" s="6">
        <f t="shared" si="76"/>
        <v>2.7727685702930387</v>
      </c>
      <c r="M108" s="6">
        <f>IF(ISERROR(($B$6*B108/(B108+D108)/(($B$6*B108/(B108+D108)+(1-$B$6)*C108/(C108+E108))))/($B$6*D108/(B108+D108)/(($B$6*D108/(B108+D108)+(1-$B$6)*E108/(C108+E108))))),"",($B$6*B108/(B108+D108)/(($B$6*B108/(B108+D108)+(1-$B$6)*C108/(C108+E108))))/($B$6*D108/(B108+D108)/(($B$6*D108/(B108+D108)+(1-$B$6)*E108/(C108+E108)))))</f>
        <v>1.1785714285714284</v>
      </c>
      <c r="N108" s="8">
        <f t="shared" ref="N108:N110" si="132">MIN(_xlfn.HYPGEOM.DIST(C108,B108+C108,C108+E108,B108+D108+C108+E108,TRUE),_xlfn.HYPGEOM.DIST(B108,B108+C108,B108+D108,B108+D108+C108+E108,TRUE))</f>
        <v>0.41558891113256924</v>
      </c>
      <c r="O108" s="96" t="str">
        <f t="shared" si="102"/>
        <v/>
      </c>
      <c r="P108" s="9"/>
      <c r="Q108" s="97" t="str">
        <f t="shared" si="103"/>
        <v/>
      </c>
    </row>
    <row r="109" spans="1:17" s="30" customFormat="1" ht="14" x14ac:dyDescent="0.3">
      <c r="A109" s="135" t="s">
        <v>11</v>
      </c>
      <c r="B109" s="10">
        <v>17</v>
      </c>
      <c r="C109" s="10">
        <v>19</v>
      </c>
      <c r="D109" s="11">
        <f t="shared" ref="D109:D110" si="133">SUM($B$4-B109)</f>
        <v>28</v>
      </c>
      <c r="E109" s="133">
        <f t="shared" si="131"/>
        <v>26</v>
      </c>
      <c r="F109" s="67">
        <f t="shared" ref="F109:F128" si="134">IF(ISERROR(B109/$B$4),"",(B109/$B$4))</f>
        <v>0.37777777777777777</v>
      </c>
      <c r="G109" s="67">
        <f t="shared" ref="G109:G128" si="135">IF(ISERROR(C109/$B$5),"",(C109/$B$5))</f>
        <v>0.42222222222222222</v>
      </c>
      <c r="H109" s="98">
        <f t="shared" ref="H109:H128" si="136">IF(ISERROR(F109-G109),"",(F109-G109))</f>
        <v>-4.4444444444444453E-2</v>
      </c>
      <c r="I109" s="6">
        <f t="shared" si="73"/>
        <v>0.83082706766917291</v>
      </c>
      <c r="J109" s="6">
        <f t="shared" si="74"/>
        <v>0.43084908324720539</v>
      </c>
      <c r="K109" s="6">
        <f t="shared" si="75"/>
        <v>0.35707915095136378</v>
      </c>
      <c r="L109" s="6">
        <f t="shared" si="76"/>
        <v>1.9331109490225475</v>
      </c>
      <c r="M109" s="6">
        <f t="shared" ref="M109:M128" si="137">IF(ISERROR(($B$6*B109/(B109+D109)/(($B$6*B109/(B109+D109)+(1-$B$6)*C109/(C109+E109))))/($B$6*D109/(B109+D109)/(($B$6*D109/(B109+D109)+(1-$B$6)*E109/(C109+E109))))),"",($B$6*B109/(B109+D109)/(($B$6*B109/(B109+D109)+(1-$B$6)*C109/(C109+E109))))/($B$6*D109/(B109+D109)/(($B$6*D109/(B109+D109)+(1-$B$6)*E109/(C109+E109)))))</f>
        <v>0.84612462006079026</v>
      </c>
      <c r="N109" s="8">
        <f t="shared" si="132"/>
        <v>0.41491294645695492</v>
      </c>
      <c r="O109" s="96" t="str">
        <f t="shared" si="102"/>
        <v/>
      </c>
      <c r="P109" s="9"/>
      <c r="Q109" s="97" t="str">
        <f t="shared" si="103"/>
        <v/>
      </c>
    </row>
    <row r="110" spans="1:17" s="30" customFormat="1" ht="14" x14ac:dyDescent="0.3">
      <c r="A110" s="135" t="s">
        <v>35</v>
      </c>
      <c r="B110" s="10">
        <v>1</v>
      </c>
      <c r="C110" s="10">
        <v>1</v>
      </c>
      <c r="D110" s="11">
        <f t="shared" si="133"/>
        <v>44</v>
      </c>
      <c r="E110" s="133">
        <f t="shared" si="131"/>
        <v>44</v>
      </c>
      <c r="F110" s="67">
        <f t="shared" si="134"/>
        <v>2.2222222222222223E-2</v>
      </c>
      <c r="G110" s="67">
        <f t="shared" si="135"/>
        <v>2.2222222222222223E-2</v>
      </c>
      <c r="H110" s="98">
        <f t="shared" si="136"/>
        <v>0</v>
      </c>
      <c r="I110" s="6">
        <f t="shared" si="73"/>
        <v>1</v>
      </c>
      <c r="J110" s="6">
        <f t="shared" si="74"/>
        <v>1.4301938838683885</v>
      </c>
      <c r="K110" s="6">
        <f t="shared" si="75"/>
        <v>6.0616993017689323E-2</v>
      </c>
      <c r="L110" s="6">
        <f t="shared" si="76"/>
        <v>16.497024187725359</v>
      </c>
      <c r="M110" s="6">
        <f t="shared" si="137"/>
        <v>0.99999999999999989</v>
      </c>
      <c r="N110" s="8">
        <f t="shared" si="132"/>
        <v>0.75280898876404501</v>
      </c>
      <c r="O110" s="96" t="str">
        <f t="shared" si="102"/>
        <v/>
      </c>
      <c r="P110" s="9"/>
      <c r="Q110" s="97" t="str">
        <f t="shared" si="103"/>
        <v/>
      </c>
    </row>
    <row r="111" spans="1:17" s="30" customFormat="1" ht="42" x14ac:dyDescent="0.3">
      <c r="A111" s="130" t="s">
        <v>48</v>
      </c>
      <c r="B111" s="11"/>
      <c r="C111" s="11"/>
      <c r="D111" s="11"/>
      <c r="E111" s="133"/>
      <c r="F111" s="67"/>
      <c r="G111" s="67"/>
      <c r="H111" s="98"/>
      <c r="I111" s="6"/>
      <c r="J111" s="6"/>
      <c r="K111" s="6"/>
      <c r="L111" s="6"/>
      <c r="M111" s="6"/>
      <c r="N111" s="8"/>
      <c r="O111" s="96"/>
      <c r="P111" s="9"/>
      <c r="Q111" s="97"/>
    </row>
    <row r="112" spans="1:17" s="30" customFormat="1" ht="14" x14ac:dyDescent="0.3">
      <c r="A112" s="135" t="s">
        <v>10</v>
      </c>
      <c r="B112" s="10">
        <v>18</v>
      </c>
      <c r="C112" s="10">
        <v>10</v>
      </c>
      <c r="D112" s="11">
        <f t="shared" ref="D112:D114" si="138">SUM($B$4-B112)</f>
        <v>27</v>
      </c>
      <c r="E112" s="133">
        <f t="shared" ref="E112:E114" si="139">SUM($B$5-C112)</f>
        <v>35</v>
      </c>
      <c r="F112" s="67">
        <f t="shared" si="134"/>
        <v>0.4</v>
      </c>
      <c r="G112" s="67">
        <f t="shared" si="135"/>
        <v>0.22222222222222221</v>
      </c>
      <c r="H112" s="98">
        <f t="shared" si="136"/>
        <v>0.17777777777777781</v>
      </c>
      <c r="I112" s="6">
        <f t="shared" si="73"/>
        <v>2.3333333333333335</v>
      </c>
      <c r="J112" s="6">
        <f t="shared" si="74"/>
        <v>0.47028078970336562</v>
      </c>
      <c r="K112" s="6">
        <f t="shared" si="75"/>
        <v>0.92825157662798108</v>
      </c>
      <c r="L112" s="6">
        <f t="shared" si="76"/>
        <v>5.8652681897102088</v>
      </c>
      <c r="M112" s="6">
        <f t="shared" si="137"/>
        <v>2.1111111111111107</v>
      </c>
      <c r="N112" s="8">
        <f t="shared" ref="N112:N114" si="140">MIN(_xlfn.HYPGEOM.DIST(C112,B112+C112,C112+E112,B112+D112+C112+E112,TRUE),_xlfn.HYPGEOM.DIST(B112,B112+C112,B112+D112,B112+D112+C112+E112,TRUE))</f>
        <v>5.5077303358109272E-2</v>
      </c>
      <c r="O112" s="96" t="str">
        <f t="shared" si="102"/>
        <v/>
      </c>
      <c r="P112" s="9"/>
      <c r="Q112" s="97" t="str">
        <f t="shared" si="103"/>
        <v/>
      </c>
    </row>
    <row r="113" spans="1:17" s="30" customFormat="1" ht="14" x14ac:dyDescent="0.3">
      <c r="A113" s="135" t="s">
        <v>11</v>
      </c>
      <c r="B113" s="10">
        <v>8</v>
      </c>
      <c r="C113" s="10">
        <v>6</v>
      </c>
      <c r="D113" s="11">
        <f t="shared" si="138"/>
        <v>37</v>
      </c>
      <c r="E113" s="133">
        <f t="shared" si="139"/>
        <v>39</v>
      </c>
      <c r="F113" s="67">
        <f t="shared" si="134"/>
        <v>0.17777777777777778</v>
      </c>
      <c r="G113" s="67">
        <f t="shared" si="135"/>
        <v>0.13333333333333333</v>
      </c>
      <c r="H113" s="98">
        <f t="shared" si="136"/>
        <v>4.4444444444444453E-2</v>
      </c>
      <c r="I113" s="6">
        <f t="shared" si="73"/>
        <v>1.4054054054054055</v>
      </c>
      <c r="J113" s="6">
        <f t="shared" si="74"/>
        <v>0.58680040843094117</v>
      </c>
      <c r="K113" s="6">
        <f t="shared" si="75"/>
        <v>0.44494571430309693</v>
      </c>
      <c r="L113" s="6">
        <f t="shared" si="76"/>
        <v>4.4391131098686136</v>
      </c>
      <c r="M113" s="6">
        <f t="shared" si="137"/>
        <v>1.3530950305143852</v>
      </c>
      <c r="N113" s="8">
        <f t="shared" si="140"/>
        <v>0.38608272374982383</v>
      </c>
      <c r="O113" s="96" t="str">
        <f t="shared" si="102"/>
        <v/>
      </c>
      <c r="P113" s="9"/>
      <c r="Q113" s="97" t="str">
        <f t="shared" si="103"/>
        <v/>
      </c>
    </row>
    <row r="114" spans="1:17" s="30" customFormat="1" ht="31.5" x14ac:dyDescent="0.3">
      <c r="A114" s="135" t="s">
        <v>35</v>
      </c>
      <c r="B114" s="10">
        <v>19</v>
      </c>
      <c r="C114" s="10">
        <v>29</v>
      </c>
      <c r="D114" s="11">
        <f t="shared" si="138"/>
        <v>26</v>
      </c>
      <c r="E114" s="133">
        <f t="shared" si="139"/>
        <v>16</v>
      </c>
      <c r="F114" s="67">
        <f t="shared" si="134"/>
        <v>0.42222222222222222</v>
      </c>
      <c r="G114" s="67">
        <f t="shared" si="135"/>
        <v>0.64444444444444449</v>
      </c>
      <c r="H114" s="98">
        <f t="shared" si="136"/>
        <v>-0.22222222222222227</v>
      </c>
      <c r="I114" s="6">
        <f t="shared" si="73"/>
        <v>0.40318302387267907</v>
      </c>
      <c r="J114" s="6">
        <f t="shared" si="74"/>
        <v>0.43367715645350347</v>
      </c>
      <c r="K114" s="6">
        <f t="shared" si="75"/>
        <v>0.17232519937321641</v>
      </c>
      <c r="L114" s="6">
        <f t="shared" si="76"/>
        <v>0.94331270951880652</v>
      </c>
      <c r="M114" s="6">
        <f t="shared" si="137"/>
        <v>0.4436813186813186</v>
      </c>
      <c r="N114" s="8">
        <f t="shared" si="140"/>
        <v>2.831123976932404E-2</v>
      </c>
      <c r="O114" s="96" t="str">
        <f t="shared" si="102"/>
        <v/>
      </c>
      <c r="P114" s="9"/>
      <c r="Q114" s="97" t="str">
        <f t="shared" si="103"/>
        <v>Non-doers are 2.3 more likely to give this response than Doers.</v>
      </c>
    </row>
    <row r="115" spans="1:17" s="30" customFormat="1" ht="14" x14ac:dyDescent="0.3">
      <c r="A115" s="130" t="s">
        <v>49</v>
      </c>
      <c r="B115" s="10"/>
      <c r="C115" s="10"/>
      <c r="D115" s="11"/>
      <c r="E115" s="133"/>
      <c r="F115" s="67"/>
      <c r="G115" s="67"/>
      <c r="H115" s="98"/>
      <c r="I115" s="6"/>
      <c r="J115" s="6"/>
      <c r="K115" s="6"/>
      <c r="L115" s="6"/>
      <c r="M115" s="6"/>
      <c r="N115" s="8"/>
      <c r="O115" s="96"/>
      <c r="P115" s="9"/>
      <c r="Q115" s="97"/>
    </row>
    <row r="116" spans="1:17" s="30" customFormat="1" ht="32" x14ac:dyDescent="0.3">
      <c r="A116" s="18" t="s">
        <v>80</v>
      </c>
      <c r="B116" s="10">
        <v>18</v>
      </c>
      <c r="C116" s="10">
        <v>7</v>
      </c>
      <c r="D116" s="11">
        <f t="shared" ref="D116:D118" si="141">SUM($B$4-B116)</f>
        <v>27</v>
      </c>
      <c r="E116" s="133">
        <f t="shared" ref="E116:E118" si="142">SUM($B$5-C116)</f>
        <v>38</v>
      </c>
      <c r="F116" s="67">
        <f t="shared" ref="F116:F118" si="143">IF(ISERROR(B116/$B$4),"",(B116/$B$4))</f>
        <v>0.4</v>
      </c>
      <c r="G116" s="67">
        <f t="shared" ref="G116:G118" si="144">IF(ISERROR(C116/$B$5),"",(C116/$B$5))</f>
        <v>0.15555555555555556</v>
      </c>
      <c r="H116" s="98">
        <f t="shared" ref="H116:H118" si="145">IF(ISERROR(F116-G116),"",(F116-G116))</f>
        <v>0.24444444444444446</v>
      </c>
      <c r="I116" s="6">
        <f t="shared" ref="I116:I118" si="146">IF(ISERROR((B116*E116)/(C116*D116)),"",(B116*E116/(C116*D116)))</f>
        <v>3.6190476190476191</v>
      </c>
      <c r="J116" s="6">
        <f t="shared" ref="J116:J118" si="147">POWER(1/B116+1/C116+1/D116+1/E116,1/2)</f>
        <v>0.51163026193083971</v>
      </c>
      <c r="K116" s="6">
        <f t="shared" ref="K116:K118" si="148">IF(ISERROR(EXP(LN(I116)-1.96 *J116)),"",(EXP(LN(I116)-1.96*J116)))</f>
        <v>1.3276568069820305</v>
      </c>
      <c r="L116" s="6">
        <f t="shared" ref="L116:L118" si="149">IF(ISERROR(EXP(LN(I116)+1.96 *J116)),"",EXP(LN(I116)+1.96*J116))</f>
        <v>9.8651290002473591</v>
      </c>
      <c r="M116" s="6">
        <f t="shared" ref="M116:M118" si="150">IF(ISERROR(($B$6*B116/(B116+D116)/(($B$6*B116/(B116+D116)+(1-$B$6)*C116/(C116+E116))))/($B$6*D116/(B116+D116)/(($B$6*D116/(B116+D116)+(1-$B$6)*E116/(C116+E116))))),"",($B$6*B116/(B116+D116)/(($B$6*B116/(B116+D116)+(1-$B$6)*C116/(C116+E116))))/($B$6*D116/(B116+D116)/(($B$6*D116/(B116+D116)+(1-$B$6)*E116/(C116+E116)))))</f>
        <v>3.0370370370370376</v>
      </c>
      <c r="N116" s="8">
        <f t="shared" ref="N116:N118" si="151">MIN(_xlfn.HYPGEOM.DIST(C116,B116+C116,C116+E116,B116+D116+C116+E116,TRUE),_xlfn.HYPGEOM.DIST(B116,B116+C116,B116+D116,B116+D116+C116+E116,TRUE))</f>
        <v>8.8022818585724253E-3</v>
      </c>
      <c r="O116" s="96" t="str">
        <f t="shared" ref="O116:O118" si="152">IF(AND(N116&lt;0.05,M116&gt;1), "Doers are " &amp; ROUND(M116,1) &amp; " times more likely to give this response than Non-doers.", "")</f>
        <v>Doers are 3 times more likely to give this response than Non-doers.</v>
      </c>
      <c r="P116" s="9"/>
      <c r="Q116" s="97" t="str">
        <f t="shared" ref="Q116:Q118" si="153">IF(AND(N116&lt;0.05,M116&lt;1), "Non-doers are " &amp; ROUND(1/M116,1) &amp; " more likely to give this response than Doers.", "")</f>
        <v/>
      </c>
    </row>
    <row r="117" spans="1:17" s="30" customFormat="1" ht="14.5" x14ac:dyDescent="0.3">
      <c r="A117" s="18" t="s">
        <v>89</v>
      </c>
      <c r="B117" s="10">
        <v>2</v>
      </c>
      <c r="C117" s="10">
        <v>2</v>
      </c>
      <c r="D117" s="11">
        <f t="shared" si="141"/>
        <v>43</v>
      </c>
      <c r="E117" s="133">
        <f t="shared" si="142"/>
        <v>43</v>
      </c>
      <c r="F117" s="67">
        <f t="shared" si="143"/>
        <v>4.4444444444444446E-2</v>
      </c>
      <c r="G117" s="67">
        <f t="shared" si="144"/>
        <v>4.4444444444444446E-2</v>
      </c>
      <c r="H117" s="98">
        <f t="shared" si="145"/>
        <v>0</v>
      </c>
      <c r="I117" s="6">
        <f t="shared" si="146"/>
        <v>1</v>
      </c>
      <c r="J117" s="6">
        <f t="shared" si="147"/>
        <v>1.0229915092057102</v>
      </c>
      <c r="K117" s="6">
        <f t="shared" si="148"/>
        <v>0.13465176415294866</v>
      </c>
      <c r="L117" s="6">
        <f t="shared" si="149"/>
        <v>7.4265644144410681</v>
      </c>
      <c r="M117" s="6">
        <f t="shared" si="150"/>
        <v>1</v>
      </c>
      <c r="N117" s="8">
        <f t="shared" si="151"/>
        <v>0.6917861294072063</v>
      </c>
      <c r="O117" s="96" t="str">
        <f t="shared" si="152"/>
        <v/>
      </c>
      <c r="P117" s="9"/>
      <c r="Q117" s="97" t="str">
        <f t="shared" si="153"/>
        <v/>
      </c>
    </row>
    <row r="118" spans="1:17" s="30" customFormat="1" ht="14.5" x14ac:dyDescent="0.3">
      <c r="A118" s="18" t="s">
        <v>90</v>
      </c>
      <c r="B118" s="10">
        <v>2</v>
      </c>
      <c r="C118" s="10">
        <v>2</v>
      </c>
      <c r="D118" s="11">
        <f t="shared" si="141"/>
        <v>43</v>
      </c>
      <c r="E118" s="133">
        <f t="shared" si="142"/>
        <v>43</v>
      </c>
      <c r="F118" s="67">
        <f t="shared" si="143"/>
        <v>4.4444444444444446E-2</v>
      </c>
      <c r="G118" s="67">
        <f t="shared" si="144"/>
        <v>4.4444444444444446E-2</v>
      </c>
      <c r="H118" s="98">
        <f t="shared" si="145"/>
        <v>0</v>
      </c>
      <c r="I118" s="6">
        <f t="shared" si="146"/>
        <v>1</v>
      </c>
      <c r="J118" s="6">
        <f t="shared" si="147"/>
        <v>1.0229915092057102</v>
      </c>
      <c r="K118" s="6">
        <f t="shared" si="148"/>
        <v>0.13465176415294866</v>
      </c>
      <c r="L118" s="6">
        <f t="shared" si="149"/>
        <v>7.4265644144410681</v>
      </c>
      <c r="M118" s="6">
        <f t="shared" si="150"/>
        <v>1</v>
      </c>
      <c r="N118" s="8">
        <f t="shared" si="151"/>
        <v>0.6917861294072063</v>
      </c>
      <c r="O118" s="96" t="str">
        <f t="shared" si="152"/>
        <v/>
      </c>
      <c r="P118" s="9"/>
      <c r="Q118" s="97" t="str">
        <f t="shared" si="153"/>
        <v/>
      </c>
    </row>
    <row r="119" spans="1:17" s="30" customFormat="1" ht="28" x14ac:dyDescent="0.3">
      <c r="A119" s="130" t="s">
        <v>50</v>
      </c>
      <c r="B119" s="10"/>
      <c r="C119" s="10"/>
      <c r="D119" s="134"/>
      <c r="E119" s="133"/>
      <c r="F119" s="67"/>
      <c r="G119" s="67"/>
      <c r="H119" s="98"/>
      <c r="I119" s="6"/>
      <c r="J119" s="6"/>
      <c r="K119" s="6"/>
      <c r="L119" s="6"/>
      <c r="M119" s="6"/>
      <c r="N119" s="8"/>
      <c r="O119" s="96"/>
      <c r="P119" s="9"/>
      <c r="Q119" s="97"/>
    </row>
    <row r="120" spans="1:17" s="30" customFormat="1" ht="14" x14ac:dyDescent="0.3">
      <c r="A120" s="135" t="s">
        <v>10</v>
      </c>
      <c r="B120" s="10">
        <v>1</v>
      </c>
      <c r="C120" s="10">
        <v>2</v>
      </c>
      <c r="D120" s="11">
        <f t="shared" ref="D120:D122" si="154">SUM($B$4-B120)</f>
        <v>44</v>
      </c>
      <c r="E120" s="133">
        <f t="shared" ref="E120:E122" si="155">SUM($B$5-C120)</f>
        <v>43</v>
      </c>
      <c r="F120" s="67">
        <f t="shared" si="134"/>
        <v>2.2222222222222223E-2</v>
      </c>
      <c r="G120" s="67">
        <f t="shared" si="135"/>
        <v>4.4444444444444446E-2</v>
      </c>
      <c r="H120" s="98">
        <f t="shared" si="136"/>
        <v>-2.2222222222222223E-2</v>
      </c>
      <c r="I120" s="6">
        <f t="shared" si="73"/>
        <v>0.48863636363636365</v>
      </c>
      <c r="J120" s="6">
        <f t="shared" si="74"/>
        <v>1.243375682036914</v>
      </c>
      <c r="K120" s="6">
        <f t="shared" si="75"/>
        <v>4.271722537284553E-2</v>
      </c>
      <c r="L120" s="6">
        <f t="shared" si="76"/>
        <v>5.5894429889528121</v>
      </c>
      <c r="M120" s="6">
        <f t="shared" si="137"/>
        <v>0.51555023923444976</v>
      </c>
      <c r="N120" s="8">
        <f t="shared" ref="N120:N122" si="156">MIN(_xlfn.HYPGEOM.DIST(C120,B120+C120,C120+E120,B120+D120+C120+E120,TRUE),_xlfn.HYPGEOM.DIST(B120,B120+C120,B120+D120,B120+D120+C120+E120,TRUE))</f>
        <v>0.49999999999999989</v>
      </c>
      <c r="O120" s="96" t="str">
        <f t="shared" si="102"/>
        <v/>
      </c>
      <c r="P120" s="9"/>
      <c r="Q120" s="97" t="str">
        <f t="shared" si="103"/>
        <v/>
      </c>
    </row>
    <row r="121" spans="1:17" s="30" customFormat="1" ht="14" x14ac:dyDescent="0.3">
      <c r="A121" s="135" t="s">
        <v>11</v>
      </c>
      <c r="B121" s="10">
        <v>36</v>
      </c>
      <c r="C121" s="10">
        <v>40</v>
      </c>
      <c r="D121" s="11">
        <f t="shared" si="154"/>
        <v>9</v>
      </c>
      <c r="E121" s="133">
        <f t="shared" si="155"/>
        <v>5</v>
      </c>
      <c r="F121" s="67">
        <f t="shared" si="134"/>
        <v>0.8</v>
      </c>
      <c r="G121" s="67">
        <f t="shared" si="135"/>
        <v>0.88888888888888884</v>
      </c>
      <c r="H121" s="98">
        <f t="shared" si="136"/>
        <v>-8.8888888888888795E-2</v>
      </c>
      <c r="I121" s="6">
        <f t="shared" si="73"/>
        <v>0.5</v>
      </c>
      <c r="J121" s="6">
        <f t="shared" si="74"/>
        <v>0.60323203569512862</v>
      </c>
      <c r="K121" s="6">
        <f t="shared" si="75"/>
        <v>0.15328107208042557</v>
      </c>
      <c r="L121" s="6">
        <f t="shared" si="76"/>
        <v>1.6309906801071086</v>
      </c>
      <c r="M121" s="6">
        <f t="shared" si="137"/>
        <v>0.54545454545454553</v>
      </c>
      <c r="N121" s="8">
        <f t="shared" si="156"/>
        <v>0.19183916296426567</v>
      </c>
      <c r="O121" s="96" t="str">
        <f t="shared" si="102"/>
        <v/>
      </c>
      <c r="P121" s="9"/>
      <c r="Q121" s="97" t="str">
        <f t="shared" si="103"/>
        <v/>
      </c>
    </row>
    <row r="122" spans="1:17" s="30" customFormat="1" ht="14" x14ac:dyDescent="0.3">
      <c r="A122" s="135" t="s">
        <v>35</v>
      </c>
      <c r="B122" s="10">
        <v>8</v>
      </c>
      <c r="C122" s="10">
        <v>3</v>
      </c>
      <c r="D122" s="11">
        <f t="shared" si="154"/>
        <v>37</v>
      </c>
      <c r="E122" s="133">
        <f t="shared" si="155"/>
        <v>42</v>
      </c>
      <c r="F122" s="67">
        <f t="shared" si="134"/>
        <v>0.17777777777777778</v>
      </c>
      <c r="G122" s="67">
        <f t="shared" si="135"/>
        <v>6.6666666666666666E-2</v>
      </c>
      <c r="H122" s="98">
        <f t="shared" si="136"/>
        <v>0.11111111111111112</v>
      </c>
      <c r="I122" s="6">
        <f t="shared" si="73"/>
        <v>3.0270270270270272</v>
      </c>
      <c r="J122" s="6">
        <f t="shared" si="74"/>
        <v>0.71356140882889973</v>
      </c>
      <c r="K122" s="6">
        <f t="shared" si="75"/>
        <v>0.74751612454389416</v>
      </c>
      <c r="L122" s="6">
        <f t="shared" si="76"/>
        <v>12.257785914575331</v>
      </c>
      <c r="M122" s="6">
        <f t="shared" si="137"/>
        <v>2.5637065637065635</v>
      </c>
      <c r="N122" s="8">
        <f t="shared" si="156"/>
        <v>9.8299252574717597E-2</v>
      </c>
      <c r="O122" s="96" t="str">
        <f t="shared" si="102"/>
        <v/>
      </c>
      <c r="P122" s="9"/>
      <c r="Q122" s="97" t="str">
        <f t="shared" si="103"/>
        <v/>
      </c>
    </row>
    <row r="123" spans="1:17" s="30" customFormat="1" ht="14" x14ac:dyDescent="0.3">
      <c r="A123" s="130" t="s">
        <v>51</v>
      </c>
      <c r="B123" s="10"/>
      <c r="C123" s="10"/>
      <c r="D123" s="11"/>
      <c r="E123" s="133"/>
      <c r="F123" s="67"/>
      <c r="G123" s="67"/>
      <c r="H123" s="98"/>
      <c r="I123" s="6"/>
      <c r="J123" s="6"/>
      <c r="K123" s="6"/>
      <c r="L123" s="6"/>
      <c r="M123" s="6"/>
      <c r="N123" s="8"/>
      <c r="O123" s="96"/>
      <c r="P123" s="9"/>
      <c r="Q123" s="97"/>
    </row>
    <row r="124" spans="1:17" s="30" customFormat="1" ht="14" x14ac:dyDescent="0.3">
      <c r="A124" s="135"/>
      <c r="B124" s="10"/>
      <c r="C124" s="10"/>
      <c r="D124" s="11"/>
      <c r="E124" s="133"/>
      <c r="F124" s="67"/>
      <c r="G124" s="67"/>
      <c r="H124" s="98"/>
      <c r="I124" s="6"/>
      <c r="J124" s="6"/>
      <c r="K124" s="6"/>
      <c r="L124" s="6"/>
      <c r="M124" s="6"/>
      <c r="N124" s="8"/>
      <c r="O124" s="96"/>
      <c r="P124" s="9"/>
      <c r="Q124" s="97"/>
    </row>
    <row r="125" spans="1:17" s="30" customFormat="1" ht="28" x14ac:dyDescent="0.3">
      <c r="A125" s="130" t="s">
        <v>52</v>
      </c>
      <c r="B125" s="11"/>
      <c r="C125" s="11"/>
      <c r="D125" s="11"/>
      <c r="E125" s="133"/>
      <c r="F125" s="67"/>
      <c r="G125" s="67"/>
      <c r="H125" s="98"/>
      <c r="I125" s="6"/>
      <c r="J125" s="6"/>
      <c r="K125" s="6"/>
      <c r="L125" s="6"/>
      <c r="M125" s="6"/>
      <c r="N125" s="8"/>
      <c r="O125" s="96"/>
      <c r="P125" s="9"/>
      <c r="Q125" s="97"/>
    </row>
    <row r="126" spans="1:17" s="30" customFormat="1" ht="32" x14ac:dyDescent="0.3">
      <c r="A126" s="18" t="s">
        <v>82</v>
      </c>
      <c r="B126" s="10">
        <v>32</v>
      </c>
      <c r="C126" s="10">
        <v>21</v>
      </c>
      <c r="D126" s="11">
        <f t="shared" ref="D126:D128" si="157">SUM($B$4-B126)</f>
        <v>13</v>
      </c>
      <c r="E126" s="133">
        <f t="shared" ref="E126:E128" si="158">SUM($B$5-C126)</f>
        <v>24</v>
      </c>
      <c r="F126" s="67">
        <f t="shared" si="134"/>
        <v>0.71111111111111114</v>
      </c>
      <c r="G126" s="67">
        <f t="shared" si="135"/>
        <v>0.46666666666666667</v>
      </c>
      <c r="H126" s="98">
        <f t="shared" si="136"/>
        <v>0.24444444444444446</v>
      </c>
      <c r="I126" s="6">
        <f t="shared" si="73"/>
        <v>2.8131868131868134</v>
      </c>
      <c r="J126" s="6">
        <f t="shared" si="74"/>
        <v>0.44436335493466517</v>
      </c>
      <c r="K126" s="6">
        <f t="shared" si="75"/>
        <v>1.1774672840671991</v>
      </c>
      <c r="L126" s="6">
        <f t="shared" si="76"/>
        <v>6.7212228764026687</v>
      </c>
      <c r="M126" s="6">
        <f t="shared" si="137"/>
        <v>2.5506439262095366</v>
      </c>
      <c r="N126" s="8">
        <f t="shared" ref="N126:N128" si="159">MIN(_xlfn.HYPGEOM.DIST(C126,B126+C126,C126+E126,B126+D126+C126+E126,TRUE),_xlfn.HYPGEOM.DIST(B126,B126+C126,B126+D126,B126+D126+C126+E126,TRUE))</f>
        <v>1.5762871150694937E-2</v>
      </c>
      <c r="O126" s="96" t="str">
        <f>IF(AND(N126&lt;0.05,M126&gt;1), "Doers are " &amp; ROUND(M126,1) &amp; " times more likely to give this response than Non-doers.", "")</f>
        <v>Doers are 2.6 times more likely to give this response than Non-doers.</v>
      </c>
      <c r="P126" s="9"/>
      <c r="Q126" s="97" t="str">
        <f>IF(AND(N126&lt;0.05,M126&lt;1), "Non-doers are " &amp; ROUND(1/M126,1) &amp; " more likely to give this response than Doers.", "")</f>
        <v/>
      </c>
    </row>
    <row r="127" spans="1:17" s="30" customFormat="1" ht="28.5" customHeight="1" x14ac:dyDescent="0.3">
      <c r="A127" s="18" t="s">
        <v>142</v>
      </c>
      <c r="B127" s="10">
        <v>14</v>
      </c>
      <c r="C127" s="10">
        <v>16</v>
      </c>
      <c r="D127" s="11">
        <f t="shared" si="157"/>
        <v>31</v>
      </c>
      <c r="E127" s="133">
        <f t="shared" si="158"/>
        <v>29</v>
      </c>
      <c r="F127" s="67">
        <f t="shared" si="134"/>
        <v>0.31111111111111112</v>
      </c>
      <c r="G127" s="67">
        <f t="shared" si="135"/>
        <v>0.35555555555555557</v>
      </c>
      <c r="H127" s="98">
        <f t="shared" si="136"/>
        <v>-4.4444444444444453E-2</v>
      </c>
      <c r="I127" s="6">
        <f t="shared" si="73"/>
        <v>0.81854838709677424</v>
      </c>
      <c r="J127" s="6">
        <f t="shared" si="74"/>
        <v>0.44796137619820542</v>
      </c>
      <c r="K127" s="6">
        <f t="shared" si="75"/>
        <v>0.34019814065854825</v>
      </c>
      <c r="L127" s="6">
        <f t="shared" si="76"/>
        <v>1.9695035978789228</v>
      </c>
      <c r="M127" s="6">
        <f t="shared" si="137"/>
        <v>0.83462637811351592</v>
      </c>
      <c r="N127" s="8">
        <f t="shared" si="159"/>
        <v>0.4116567262834529</v>
      </c>
      <c r="O127" s="96" t="str">
        <f t="shared" ref="O127:O128" si="160">IF(AND(N127&lt;0.05,M127&gt;1), "Doers are " &amp; ROUND(M127,1) &amp; " times more likely to give this response than Non-doers.", "")</f>
        <v/>
      </c>
      <c r="P127" s="9"/>
      <c r="Q127" s="97" t="str">
        <f t="shared" ref="Q127:Q128" si="161">IF(AND(N127&lt;0.05,M127&lt;1), "Non-doers are " &amp; ROUND(1/M127,1) &amp; " more likely to give this response than Doers.", "")</f>
        <v/>
      </c>
    </row>
    <row r="128" spans="1:17" s="30" customFormat="1" ht="44.25" customHeight="1" x14ac:dyDescent="0.3">
      <c r="A128" s="18" t="s">
        <v>128</v>
      </c>
      <c r="B128" s="10">
        <v>1</v>
      </c>
      <c r="C128" s="10">
        <v>7</v>
      </c>
      <c r="D128" s="11">
        <f t="shared" si="157"/>
        <v>44</v>
      </c>
      <c r="E128" s="133">
        <f t="shared" si="158"/>
        <v>38</v>
      </c>
      <c r="F128" s="67">
        <f t="shared" si="134"/>
        <v>2.2222222222222223E-2</v>
      </c>
      <c r="G128" s="67">
        <f t="shared" si="135"/>
        <v>0.15555555555555556</v>
      </c>
      <c r="H128" s="98">
        <f t="shared" si="136"/>
        <v>-0.13333333333333333</v>
      </c>
      <c r="I128" s="6">
        <f t="shared" si="73"/>
        <v>0.12337662337662338</v>
      </c>
      <c r="J128" s="6">
        <f t="shared" si="74"/>
        <v>1.0917418216126467</v>
      </c>
      <c r="K128" s="6">
        <f t="shared" si="75"/>
        <v>1.4518557886812876E-2</v>
      </c>
      <c r="L128" s="6">
        <f t="shared" si="76"/>
        <v>1.0484368567792139</v>
      </c>
      <c r="M128" s="6">
        <f t="shared" si="137"/>
        <v>0.13707386363636365</v>
      </c>
      <c r="N128" s="8">
        <f t="shared" si="159"/>
        <v>2.9124955276126522E-2</v>
      </c>
      <c r="O128" s="96" t="str">
        <f t="shared" si="160"/>
        <v/>
      </c>
      <c r="P128" s="9"/>
      <c r="Q128" s="97" t="str">
        <f t="shared" si="161"/>
        <v>Non-doers are 7.3 more likely to give this response than Doers.</v>
      </c>
    </row>
    <row r="129" spans="4:17" x14ac:dyDescent="0.4">
      <c r="D129" s="80"/>
      <c r="E129" s="80"/>
      <c r="F129" s="81"/>
      <c r="G129" s="82"/>
      <c r="H129" s="82"/>
      <c r="I129" s="83"/>
      <c r="J129" s="83"/>
      <c r="K129" s="83"/>
      <c r="L129" s="84"/>
      <c r="M129" s="84"/>
      <c r="N129" s="85"/>
      <c r="O129" s="12"/>
      <c r="P129" s="13"/>
      <c r="Q129" s="14"/>
    </row>
    <row r="130" spans="4:17" x14ac:dyDescent="0.4">
      <c r="D130" s="80"/>
      <c r="E130" s="80"/>
      <c r="F130" s="81"/>
      <c r="G130" s="82"/>
      <c r="H130" s="82"/>
      <c r="I130" s="83"/>
      <c r="J130" s="83"/>
      <c r="K130" s="83"/>
      <c r="L130" s="84"/>
      <c r="M130" s="84"/>
      <c r="N130" s="85"/>
      <c r="O130" s="12"/>
      <c r="P130" s="13"/>
      <c r="Q130" s="14"/>
    </row>
    <row r="131" spans="4:17" x14ac:dyDescent="0.4">
      <c r="D131" s="80"/>
      <c r="E131" s="80"/>
      <c r="F131" s="81"/>
      <c r="G131" s="82"/>
      <c r="H131" s="82"/>
      <c r="I131" s="83"/>
      <c r="J131" s="83"/>
      <c r="K131" s="83"/>
      <c r="L131" s="84"/>
      <c r="M131" s="84"/>
      <c r="N131" s="85"/>
      <c r="O131" s="12"/>
      <c r="P131" s="13"/>
      <c r="Q131" s="14"/>
    </row>
    <row r="132" spans="4:17" x14ac:dyDescent="0.4">
      <c r="D132" s="80"/>
      <c r="E132" s="80"/>
      <c r="F132" s="81"/>
      <c r="G132" s="82"/>
      <c r="H132" s="82"/>
      <c r="I132" s="83"/>
      <c r="J132" s="83"/>
      <c r="K132" s="83"/>
      <c r="L132" s="84"/>
      <c r="M132" s="84"/>
      <c r="N132" s="85"/>
      <c r="O132" s="12"/>
      <c r="P132" s="13"/>
      <c r="Q132" s="14"/>
    </row>
    <row r="133" spans="4:17" x14ac:dyDescent="0.4">
      <c r="D133" s="80"/>
      <c r="E133" s="80"/>
      <c r="F133" s="81"/>
      <c r="G133" s="82"/>
      <c r="H133" s="82"/>
      <c r="I133" s="83"/>
      <c r="J133" s="83"/>
      <c r="K133" s="83"/>
      <c r="L133" s="84"/>
      <c r="M133" s="84"/>
      <c r="N133" s="87"/>
      <c r="O133" s="12"/>
      <c r="P133" s="13"/>
      <c r="Q133" s="14"/>
    </row>
    <row r="134" spans="4:17" x14ac:dyDescent="0.4">
      <c r="D134" s="80"/>
      <c r="E134" s="80"/>
      <c r="F134" s="81"/>
      <c r="G134" s="82"/>
      <c r="H134" s="82"/>
      <c r="I134" s="83"/>
      <c r="J134" s="83"/>
      <c r="K134" s="83"/>
      <c r="L134" s="84"/>
      <c r="M134" s="84"/>
      <c r="N134" s="87"/>
      <c r="O134" s="15"/>
      <c r="P134" s="16"/>
      <c r="Q134" s="17"/>
    </row>
    <row r="135" spans="4:17" x14ac:dyDescent="0.4">
      <c r="D135" s="80"/>
      <c r="E135" s="80"/>
      <c r="F135" s="81"/>
      <c r="G135" s="82"/>
      <c r="H135" s="82"/>
      <c r="I135" s="83"/>
      <c r="J135" s="83"/>
      <c r="K135" s="83"/>
      <c r="L135" s="84"/>
      <c r="M135" s="84"/>
      <c r="N135" s="87"/>
      <c r="O135" s="15"/>
      <c r="P135" s="16"/>
      <c r="Q135" s="17"/>
    </row>
    <row r="136" spans="4:17" x14ac:dyDescent="0.4">
      <c r="D136" s="80"/>
      <c r="E136" s="80"/>
      <c r="F136" s="81"/>
      <c r="G136" s="82"/>
      <c r="H136" s="82"/>
      <c r="I136" s="83"/>
      <c r="J136" s="83"/>
      <c r="K136" s="83"/>
      <c r="L136" s="84"/>
      <c r="M136" s="84"/>
      <c r="N136" s="87"/>
      <c r="O136" s="15"/>
      <c r="P136" s="16"/>
      <c r="Q136" s="17"/>
    </row>
    <row r="137" spans="4:17" x14ac:dyDescent="0.4">
      <c r="D137" s="80"/>
      <c r="E137" s="80"/>
      <c r="F137" s="81"/>
      <c r="G137" s="82"/>
      <c r="H137" s="82"/>
      <c r="I137" s="83"/>
      <c r="J137" s="83"/>
      <c r="K137" s="83"/>
      <c r="L137" s="84"/>
      <c r="M137" s="84"/>
      <c r="N137" s="87"/>
      <c r="O137" s="15"/>
      <c r="P137" s="16"/>
      <c r="Q137" s="17"/>
    </row>
    <row r="138" spans="4:17" x14ac:dyDescent="0.4">
      <c r="D138" s="80"/>
      <c r="E138" s="80"/>
      <c r="F138" s="81"/>
      <c r="G138" s="82"/>
      <c r="H138" s="82"/>
      <c r="I138" s="83"/>
      <c r="J138" s="83"/>
      <c r="K138" s="83"/>
      <c r="L138" s="84"/>
      <c r="M138" s="84"/>
      <c r="N138" s="87"/>
      <c r="O138" s="15"/>
      <c r="P138" s="16"/>
      <c r="Q138" s="17"/>
    </row>
    <row r="139" spans="4:17" x14ac:dyDescent="0.4">
      <c r="D139" s="80"/>
      <c r="E139" s="80"/>
      <c r="F139" s="81"/>
      <c r="G139" s="82"/>
      <c r="H139" s="82"/>
      <c r="I139" s="83"/>
      <c r="J139" s="83"/>
      <c r="K139" s="83"/>
      <c r="L139" s="84"/>
      <c r="M139" s="84"/>
      <c r="N139" s="87"/>
      <c r="O139" s="15"/>
      <c r="P139" s="16"/>
      <c r="Q139" s="17"/>
    </row>
    <row r="140" spans="4:17" x14ac:dyDescent="0.4">
      <c r="D140" s="80"/>
      <c r="E140" s="80"/>
      <c r="F140" s="81"/>
      <c r="G140" s="82"/>
      <c r="H140" s="82"/>
      <c r="I140" s="83"/>
      <c r="J140" s="83"/>
      <c r="K140" s="83"/>
      <c r="L140" s="84"/>
      <c r="M140" s="84"/>
      <c r="N140" s="87"/>
      <c r="O140" s="15"/>
      <c r="P140" s="16"/>
      <c r="Q140" s="17"/>
    </row>
    <row r="141" spans="4:17" x14ac:dyDescent="0.4">
      <c r="D141" s="80"/>
      <c r="E141" s="80"/>
      <c r="F141" s="81"/>
      <c r="G141" s="82"/>
      <c r="H141" s="82"/>
      <c r="I141" s="83"/>
      <c r="J141" s="83"/>
      <c r="K141" s="83"/>
      <c r="L141" s="84"/>
      <c r="M141" s="84"/>
      <c r="N141" s="87"/>
      <c r="O141" s="15"/>
      <c r="P141" s="16"/>
      <c r="Q141" s="17"/>
    </row>
    <row r="142" spans="4:17" x14ac:dyDescent="0.4">
      <c r="D142" s="80"/>
      <c r="E142" s="80"/>
      <c r="F142" s="81"/>
      <c r="G142" s="82"/>
      <c r="H142" s="82"/>
      <c r="I142" s="83"/>
      <c r="J142" s="83"/>
      <c r="K142" s="83"/>
      <c r="L142" s="84"/>
      <c r="M142" s="84"/>
      <c r="N142" s="87"/>
      <c r="O142" s="15"/>
      <c r="P142" s="16"/>
      <c r="Q142" s="17"/>
    </row>
    <row r="143" spans="4:17" x14ac:dyDescent="0.4">
      <c r="D143" s="80"/>
      <c r="E143" s="80"/>
      <c r="F143" s="81"/>
      <c r="G143" s="82"/>
      <c r="H143" s="82"/>
      <c r="I143" s="83"/>
      <c r="J143" s="83"/>
      <c r="K143" s="83"/>
      <c r="L143" s="84"/>
      <c r="M143" s="84"/>
      <c r="N143" s="87"/>
      <c r="O143" s="15"/>
      <c r="P143" s="16"/>
      <c r="Q143" s="17"/>
    </row>
    <row r="144" spans="4:17" x14ac:dyDescent="0.4">
      <c r="D144" s="80"/>
      <c r="E144" s="80"/>
      <c r="F144" s="81"/>
      <c r="G144" s="82"/>
      <c r="H144" s="82"/>
      <c r="I144" s="83"/>
      <c r="J144" s="83"/>
      <c r="K144" s="83"/>
      <c r="L144" s="84"/>
      <c r="M144" s="84"/>
      <c r="N144" s="87"/>
      <c r="O144" s="15"/>
      <c r="P144" s="16"/>
      <c r="Q144" s="17"/>
    </row>
    <row r="145" spans="4:17" x14ac:dyDescent="0.4">
      <c r="D145" s="80"/>
      <c r="E145" s="80"/>
      <c r="F145" s="81"/>
      <c r="G145" s="82"/>
      <c r="H145" s="82"/>
      <c r="I145" s="83"/>
      <c r="J145" s="83"/>
      <c r="K145" s="83"/>
      <c r="L145" s="84"/>
      <c r="M145" s="84"/>
      <c r="N145" s="87"/>
      <c r="O145" s="15"/>
      <c r="P145" s="16"/>
      <c r="Q145" s="17"/>
    </row>
    <row r="146" spans="4:17" x14ac:dyDescent="0.4">
      <c r="D146" s="80"/>
      <c r="E146" s="80"/>
      <c r="F146" s="81"/>
      <c r="G146" s="82"/>
      <c r="H146" s="82"/>
      <c r="I146" s="83"/>
      <c r="J146" s="83"/>
      <c r="K146" s="83"/>
      <c r="L146" s="84"/>
      <c r="M146" s="84"/>
      <c r="N146" s="87"/>
      <c r="O146" s="15"/>
      <c r="P146" s="16"/>
      <c r="Q146" s="17"/>
    </row>
    <row r="147" spans="4:17" x14ac:dyDescent="0.4">
      <c r="D147" s="80"/>
      <c r="E147" s="80"/>
      <c r="F147" s="81"/>
      <c r="G147" s="82"/>
      <c r="H147" s="82"/>
      <c r="I147" s="83"/>
      <c r="J147" s="83"/>
      <c r="K147" s="83"/>
      <c r="L147" s="84"/>
      <c r="M147" s="84"/>
      <c r="N147" s="87"/>
      <c r="O147" s="15"/>
      <c r="P147" s="16"/>
      <c r="Q147" s="17"/>
    </row>
    <row r="148" spans="4:17" x14ac:dyDescent="0.4">
      <c r="D148" s="80"/>
      <c r="E148" s="80"/>
      <c r="F148" s="81"/>
      <c r="G148" s="82"/>
      <c r="H148" s="82"/>
      <c r="I148" s="83"/>
      <c r="J148" s="83"/>
      <c r="K148" s="83"/>
      <c r="L148" s="84"/>
      <c r="M148" s="84"/>
      <c r="N148" s="87"/>
      <c r="O148" s="15"/>
      <c r="P148" s="16"/>
      <c r="Q148" s="17"/>
    </row>
    <row r="149" spans="4:17" x14ac:dyDescent="0.4">
      <c r="D149" s="80"/>
      <c r="E149" s="80"/>
      <c r="F149" s="81"/>
      <c r="G149" s="82"/>
      <c r="H149" s="82"/>
      <c r="I149" s="83"/>
      <c r="J149" s="83"/>
      <c r="K149" s="83"/>
      <c r="L149" s="84"/>
      <c r="M149" s="84"/>
      <c r="N149" s="87"/>
      <c r="O149" s="15"/>
      <c r="P149" s="16"/>
      <c r="Q149" s="17"/>
    </row>
    <row r="150" spans="4:17" x14ac:dyDescent="0.4">
      <c r="D150" s="80"/>
      <c r="E150" s="80"/>
      <c r="F150" s="81"/>
      <c r="G150" s="82"/>
      <c r="H150" s="82"/>
      <c r="I150" s="83"/>
      <c r="J150" s="83"/>
      <c r="K150" s="83"/>
      <c r="L150" s="84"/>
      <c r="M150" s="84"/>
      <c r="N150" s="87"/>
      <c r="O150" s="15"/>
      <c r="P150" s="16"/>
      <c r="Q150" s="17"/>
    </row>
    <row r="151" spans="4:17" x14ac:dyDescent="0.4">
      <c r="D151" s="80"/>
      <c r="E151" s="80"/>
      <c r="F151" s="81"/>
      <c r="G151" s="82"/>
      <c r="H151" s="82"/>
      <c r="I151" s="83"/>
      <c r="J151" s="83"/>
      <c r="K151" s="83"/>
      <c r="L151" s="84"/>
      <c r="M151" s="84"/>
      <c r="N151" s="87"/>
      <c r="O151" s="15"/>
      <c r="P151" s="16"/>
      <c r="Q151" s="17"/>
    </row>
    <row r="152" spans="4:17" x14ac:dyDescent="0.4">
      <c r="D152" s="80"/>
      <c r="E152" s="80"/>
      <c r="F152" s="81"/>
      <c r="G152" s="82"/>
      <c r="H152" s="82"/>
      <c r="I152" s="83"/>
      <c r="J152" s="83"/>
      <c r="K152" s="83"/>
      <c r="L152" s="84"/>
      <c r="M152" s="84"/>
      <c r="N152" s="87"/>
      <c r="O152" s="15"/>
      <c r="P152" s="16"/>
      <c r="Q152" s="17"/>
    </row>
    <row r="153" spans="4:17" x14ac:dyDescent="0.4">
      <c r="D153" s="80"/>
      <c r="E153" s="80"/>
      <c r="F153" s="81"/>
      <c r="G153" s="82"/>
      <c r="H153" s="82"/>
      <c r="I153" s="83"/>
      <c r="J153" s="83"/>
      <c r="K153" s="83"/>
      <c r="L153" s="84"/>
      <c r="M153" s="84"/>
      <c r="N153" s="87"/>
      <c r="O153" s="15"/>
      <c r="P153" s="16"/>
      <c r="Q153" s="17"/>
    </row>
    <row r="154" spans="4:17" x14ac:dyDescent="0.4">
      <c r="D154" s="80"/>
      <c r="E154" s="80"/>
      <c r="F154" s="81"/>
      <c r="G154" s="82"/>
      <c r="H154" s="82"/>
      <c r="I154" s="83"/>
      <c r="J154" s="83"/>
      <c r="K154" s="83"/>
      <c r="L154" s="84"/>
      <c r="M154" s="84"/>
      <c r="N154" s="87"/>
      <c r="O154" s="89"/>
    </row>
    <row r="155" spans="4:17" x14ac:dyDescent="0.4">
      <c r="D155" s="80"/>
      <c r="E155" s="80"/>
      <c r="F155" s="81"/>
      <c r="G155" s="82"/>
      <c r="H155" s="82"/>
      <c r="I155" s="83"/>
      <c r="J155" s="83"/>
      <c r="K155" s="83"/>
      <c r="L155" s="84"/>
      <c r="M155" s="84"/>
      <c r="N155" s="87"/>
      <c r="O155" s="89"/>
    </row>
    <row r="156" spans="4:17" x14ac:dyDescent="0.4">
      <c r="D156" s="80"/>
      <c r="E156" s="80"/>
      <c r="F156" s="81"/>
      <c r="G156" s="82"/>
      <c r="H156" s="82"/>
      <c r="I156" s="83"/>
      <c r="J156" s="83"/>
      <c r="K156" s="83"/>
      <c r="L156" s="84"/>
      <c r="M156" s="84"/>
      <c r="N156" s="87"/>
      <c r="O156" s="89"/>
    </row>
    <row r="157" spans="4:17" x14ac:dyDescent="0.4">
      <c r="D157" s="80"/>
      <c r="E157" s="80"/>
      <c r="F157" s="81"/>
      <c r="G157" s="82"/>
      <c r="H157" s="82"/>
      <c r="I157" s="83"/>
      <c r="J157" s="83"/>
      <c r="K157" s="83"/>
      <c r="L157" s="84"/>
      <c r="M157" s="84"/>
      <c r="N157" s="87"/>
      <c r="O157" s="89"/>
    </row>
    <row r="158" spans="4:17" x14ac:dyDescent="0.4">
      <c r="D158" s="80"/>
      <c r="E158" s="80"/>
      <c r="F158" s="81"/>
      <c r="G158" s="82"/>
      <c r="H158" s="82"/>
      <c r="I158" s="83"/>
      <c r="J158" s="83"/>
      <c r="K158" s="83"/>
      <c r="L158" s="84"/>
      <c r="M158" s="84"/>
      <c r="N158" s="87"/>
      <c r="O158" s="89"/>
    </row>
    <row r="159" spans="4:17" x14ac:dyDescent="0.4">
      <c r="D159" s="80"/>
      <c r="E159" s="80"/>
      <c r="F159" s="81"/>
      <c r="G159" s="82"/>
      <c r="H159" s="82"/>
      <c r="I159" s="83"/>
      <c r="J159" s="83"/>
      <c r="K159" s="83"/>
      <c r="L159" s="84"/>
      <c r="M159" s="84"/>
      <c r="N159" s="87"/>
      <c r="O159" s="89"/>
    </row>
    <row r="160" spans="4:17" x14ac:dyDescent="0.4">
      <c r="D160" s="80"/>
      <c r="E160" s="80"/>
      <c r="F160" s="81"/>
      <c r="G160" s="82"/>
      <c r="H160" s="82"/>
      <c r="I160" s="83"/>
      <c r="J160" s="83"/>
      <c r="K160" s="83"/>
      <c r="L160" s="84"/>
      <c r="M160" s="84"/>
      <c r="N160" s="87"/>
      <c r="O160" s="89"/>
    </row>
    <row r="161" spans="4:15" x14ac:dyDescent="0.4">
      <c r="D161" s="80"/>
      <c r="E161" s="80"/>
      <c r="F161" s="81"/>
      <c r="G161" s="82"/>
      <c r="H161" s="82"/>
      <c r="I161" s="83"/>
      <c r="J161" s="83"/>
      <c r="K161" s="83"/>
      <c r="L161" s="84"/>
      <c r="M161" s="84"/>
      <c r="N161" s="87"/>
      <c r="O161" s="89"/>
    </row>
    <row r="162" spans="4:15" x14ac:dyDescent="0.4">
      <c r="D162" s="80"/>
      <c r="E162" s="80"/>
      <c r="F162" s="81"/>
      <c r="G162" s="82"/>
      <c r="H162" s="82"/>
      <c r="I162" s="83"/>
      <c r="J162" s="83"/>
      <c r="K162" s="83"/>
      <c r="L162" s="84"/>
      <c r="M162" s="84"/>
      <c r="N162" s="87"/>
      <c r="O162" s="89"/>
    </row>
    <row r="163" spans="4:15" x14ac:dyDescent="0.4">
      <c r="D163" s="80"/>
      <c r="E163" s="80"/>
      <c r="F163" s="81"/>
      <c r="G163" s="82"/>
      <c r="H163" s="82"/>
      <c r="I163" s="83"/>
      <c r="J163" s="83"/>
      <c r="K163" s="83"/>
      <c r="L163" s="84"/>
      <c r="M163" s="84"/>
      <c r="N163" s="87"/>
      <c r="O163" s="89"/>
    </row>
    <row r="164" spans="4:15" x14ac:dyDescent="0.4">
      <c r="D164" s="82"/>
      <c r="E164" s="82"/>
      <c r="F164" s="81"/>
      <c r="G164" s="82"/>
      <c r="H164" s="82"/>
      <c r="I164" s="83"/>
      <c r="J164" s="83"/>
      <c r="K164" s="83"/>
      <c r="L164" s="84"/>
      <c r="M164" s="84"/>
      <c r="N164" s="87"/>
      <c r="O164" s="89"/>
    </row>
    <row r="165" spans="4:15" x14ac:dyDescent="0.4">
      <c r="D165" s="82"/>
      <c r="E165" s="82"/>
      <c r="F165" s="81"/>
      <c r="G165" s="82"/>
      <c r="H165" s="82"/>
      <c r="I165" s="83"/>
      <c r="J165" s="83"/>
      <c r="K165" s="83"/>
      <c r="L165" s="84"/>
      <c r="M165" s="84"/>
      <c r="N165" s="87"/>
      <c r="O165" s="89"/>
    </row>
    <row r="166" spans="4:15" x14ac:dyDescent="0.4">
      <c r="D166" s="82"/>
      <c r="E166" s="82"/>
      <c r="F166" s="81"/>
      <c r="G166" s="82"/>
      <c r="H166" s="82"/>
      <c r="I166" s="83"/>
      <c r="J166" s="83"/>
      <c r="K166" s="83"/>
      <c r="L166" s="84"/>
      <c r="M166" s="84"/>
      <c r="N166" s="87"/>
      <c r="O166" s="89"/>
    </row>
    <row r="167" spans="4:15" x14ac:dyDescent="0.4">
      <c r="D167" s="82"/>
      <c r="E167" s="82"/>
      <c r="F167" s="81"/>
      <c r="G167" s="82"/>
      <c r="H167" s="82"/>
      <c r="I167" s="83"/>
      <c r="J167" s="83"/>
      <c r="K167" s="83"/>
      <c r="L167" s="84"/>
      <c r="M167" s="84"/>
      <c r="N167" s="87"/>
      <c r="O167" s="89"/>
    </row>
    <row r="168" spans="4:15" x14ac:dyDescent="0.4">
      <c r="D168" s="82"/>
      <c r="E168" s="82"/>
      <c r="F168" s="81"/>
      <c r="G168" s="82"/>
      <c r="H168" s="82"/>
      <c r="I168" s="83"/>
      <c r="J168" s="83"/>
      <c r="K168" s="83"/>
      <c r="L168" s="84"/>
      <c r="M168" s="84"/>
      <c r="N168" s="87"/>
      <c r="O168" s="89"/>
    </row>
    <row r="169" spans="4:15" x14ac:dyDescent="0.4">
      <c r="D169" s="82"/>
      <c r="E169" s="82"/>
      <c r="F169" s="81"/>
      <c r="G169" s="82"/>
      <c r="H169" s="82"/>
      <c r="I169" s="83"/>
      <c r="J169" s="83"/>
      <c r="K169" s="83"/>
      <c r="L169" s="84"/>
      <c r="M169" s="84"/>
      <c r="N169" s="87"/>
      <c r="O169" s="89"/>
    </row>
    <row r="170" spans="4:15" x14ac:dyDescent="0.4">
      <c r="D170" s="82"/>
      <c r="E170" s="82"/>
      <c r="F170" s="81"/>
      <c r="G170" s="82"/>
      <c r="H170" s="82"/>
      <c r="I170" s="83"/>
      <c r="J170" s="83"/>
      <c r="K170" s="83"/>
      <c r="L170" s="84"/>
      <c r="M170" s="84"/>
      <c r="N170" s="87"/>
      <c r="O170" s="89"/>
    </row>
    <row r="171" spans="4:15" x14ac:dyDescent="0.4">
      <c r="D171" s="82"/>
      <c r="E171" s="82"/>
      <c r="F171" s="81"/>
      <c r="G171" s="82"/>
      <c r="H171" s="82"/>
      <c r="I171" s="83"/>
      <c r="J171" s="83"/>
      <c r="K171" s="83"/>
      <c r="L171" s="84"/>
      <c r="M171" s="84"/>
      <c r="N171" s="87"/>
      <c r="O171" s="89"/>
    </row>
    <row r="172" spans="4:15" x14ac:dyDescent="0.4">
      <c r="D172" s="82"/>
      <c r="E172" s="82"/>
      <c r="F172" s="81"/>
      <c r="G172" s="82"/>
      <c r="H172" s="82"/>
      <c r="I172" s="83"/>
      <c r="J172" s="83"/>
      <c r="K172" s="83"/>
      <c r="L172" s="84"/>
      <c r="M172" s="84"/>
      <c r="N172" s="87"/>
      <c r="O172" s="89"/>
    </row>
    <row r="173" spans="4:15" x14ac:dyDescent="0.4">
      <c r="D173" s="82"/>
      <c r="E173" s="82"/>
      <c r="F173" s="81"/>
      <c r="G173" s="82"/>
      <c r="H173" s="82"/>
      <c r="I173" s="83"/>
      <c r="J173" s="83"/>
      <c r="K173" s="83"/>
      <c r="L173" s="84"/>
      <c r="M173" s="84"/>
      <c r="N173" s="87"/>
      <c r="O173" s="89"/>
    </row>
    <row r="174" spans="4:15" x14ac:dyDescent="0.4">
      <c r="D174" s="82"/>
      <c r="E174" s="82"/>
      <c r="F174" s="81"/>
      <c r="G174" s="82"/>
      <c r="H174" s="82"/>
      <c r="I174" s="83"/>
      <c r="J174" s="83"/>
      <c r="K174" s="83"/>
      <c r="L174" s="84"/>
      <c r="M174" s="84"/>
      <c r="N174" s="87"/>
      <c r="O174" s="89"/>
    </row>
    <row r="175" spans="4:15" x14ac:dyDescent="0.4">
      <c r="D175" s="82"/>
      <c r="E175" s="82"/>
      <c r="F175" s="81"/>
      <c r="G175" s="82"/>
      <c r="H175" s="82"/>
      <c r="I175" s="83"/>
      <c r="J175" s="83"/>
      <c r="K175" s="83"/>
      <c r="L175" s="84"/>
      <c r="M175" s="84"/>
      <c r="N175" s="87"/>
      <c r="O175" s="89"/>
    </row>
    <row r="176" spans="4:15" x14ac:dyDescent="0.4">
      <c r="D176" s="82"/>
      <c r="E176" s="82"/>
      <c r="F176" s="81"/>
      <c r="G176" s="82"/>
      <c r="H176" s="82"/>
      <c r="I176" s="83"/>
      <c r="J176" s="83"/>
      <c r="K176" s="83"/>
      <c r="L176" s="84"/>
      <c r="M176" s="84"/>
      <c r="N176" s="87"/>
      <c r="O176" s="89"/>
    </row>
    <row r="177" spans="4:15" x14ac:dyDescent="0.4">
      <c r="D177" s="82"/>
      <c r="E177" s="82"/>
      <c r="F177" s="81"/>
      <c r="G177" s="82"/>
      <c r="H177" s="82"/>
      <c r="I177" s="83"/>
      <c r="J177" s="83"/>
      <c r="K177" s="83"/>
      <c r="L177" s="84"/>
      <c r="M177" s="84"/>
      <c r="N177" s="87"/>
      <c r="O177" s="89"/>
    </row>
    <row r="178" spans="4:15" x14ac:dyDescent="0.4">
      <c r="D178" s="82"/>
      <c r="E178" s="82"/>
      <c r="F178" s="81"/>
      <c r="G178" s="82"/>
      <c r="H178" s="82"/>
      <c r="I178" s="83"/>
      <c r="J178" s="83"/>
      <c r="K178" s="83"/>
      <c r="L178" s="84"/>
      <c r="M178" s="84"/>
      <c r="N178" s="87"/>
      <c r="O178" s="89"/>
    </row>
    <row r="179" spans="4:15" x14ac:dyDescent="0.4">
      <c r="D179" s="82"/>
      <c r="E179" s="82"/>
      <c r="F179" s="81"/>
      <c r="G179" s="82"/>
      <c r="H179" s="82"/>
      <c r="I179" s="83"/>
      <c r="J179" s="83"/>
      <c r="K179" s="83"/>
      <c r="L179" s="84"/>
      <c r="M179" s="84"/>
      <c r="N179" s="87"/>
      <c r="O179" s="89"/>
    </row>
    <row r="180" spans="4:15" x14ac:dyDescent="0.4">
      <c r="D180" s="82"/>
      <c r="E180" s="82"/>
      <c r="F180" s="81"/>
      <c r="G180" s="82"/>
      <c r="H180" s="82"/>
      <c r="I180" s="83"/>
      <c r="J180" s="83"/>
      <c r="K180" s="83"/>
      <c r="L180" s="84"/>
      <c r="M180" s="84"/>
      <c r="N180" s="87"/>
      <c r="O180" s="89"/>
    </row>
    <row r="181" spans="4:15" x14ac:dyDescent="0.4">
      <c r="D181" s="82"/>
      <c r="E181" s="82"/>
      <c r="F181" s="81"/>
      <c r="G181" s="82"/>
      <c r="H181" s="82"/>
      <c r="I181" s="83"/>
      <c r="J181" s="83"/>
      <c r="K181" s="83"/>
      <c r="L181" s="84"/>
      <c r="M181" s="84"/>
      <c r="N181" s="87"/>
      <c r="O181" s="89"/>
    </row>
    <row r="182" spans="4:15" x14ac:dyDescent="0.4">
      <c r="D182" s="82"/>
      <c r="E182" s="82"/>
      <c r="F182" s="81"/>
      <c r="G182" s="82"/>
      <c r="H182" s="82"/>
      <c r="I182" s="83"/>
      <c r="J182" s="83"/>
      <c r="K182" s="83"/>
      <c r="L182" s="84"/>
      <c r="M182" s="84"/>
      <c r="N182" s="87"/>
      <c r="O182" s="89"/>
    </row>
    <row r="183" spans="4:15" x14ac:dyDescent="0.4">
      <c r="D183" s="82"/>
      <c r="E183" s="82"/>
      <c r="F183" s="81"/>
      <c r="G183" s="82"/>
      <c r="H183" s="82"/>
      <c r="I183" s="83"/>
      <c r="J183" s="83"/>
      <c r="K183" s="83"/>
      <c r="L183" s="84"/>
      <c r="M183" s="84"/>
      <c r="N183" s="87"/>
      <c r="O183" s="89"/>
    </row>
    <row r="184" spans="4:15" x14ac:dyDescent="0.4">
      <c r="D184" s="82"/>
      <c r="E184" s="82"/>
      <c r="F184" s="81"/>
      <c r="G184" s="82"/>
      <c r="H184" s="82"/>
      <c r="I184" s="83"/>
      <c r="J184" s="83"/>
      <c r="K184" s="83"/>
      <c r="L184" s="84"/>
      <c r="M184" s="84"/>
      <c r="N184" s="87"/>
      <c r="O184" s="89"/>
    </row>
    <row r="185" spans="4:15" x14ac:dyDescent="0.4">
      <c r="D185" s="82"/>
      <c r="E185" s="82"/>
      <c r="F185" s="81"/>
      <c r="G185" s="82"/>
      <c r="H185" s="82"/>
      <c r="I185" s="83"/>
      <c r="J185" s="83"/>
      <c r="K185" s="83"/>
      <c r="L185" s="84"/>
      <c r="M185" s="84"/>
      <c r="N185" s="87"/>
      <c r="O185" s="89"/>
    </row>
    <row r="186" spans="4:15" x14ac:dyDescent="0.4">
      <c r="D186" s="82"/>
      <c r="E186" s="82"/>
      <c r="F186" s="81"/>
      <c r="G186" s="82"/>
      <c r="H186" s="82"/>
      <c r="I186" s="83"/>
      <c r="J186" s="83"/>
      <c r="K186" s="83"/>
      <c r="L186" s="84"/>
      <c r="M186" s="84"/>
      <c r="N186" s="87"/>
      <c r="O186" s="89"/>
    </row>
    <row r="187" spans="4:15" x14ac:dyDescent="0.4">
      <c r="D187" s="82"/>
      <c r="E187" s="82"/>
      <c r="F187" s="81"/>
      <c r="G187" s="82"/>
      <c r="H187" s="82"/>
      <c r="I187" s="83"/>
      <c r="J187" s="83"/>
      <c r="K187" s="83"/>
      <c r="L187" s="84"/>
      <c r="M187" s="84"/>
      <c r="N187" s="87"/>
      <c r="O187" s="89"/>
    </row>
    <row r="188" spans="4:15" x14ac:dyDescent="0.4">
      <c r="D188" s="82"/>
      <c r="E188" s="82"/>
      <c r="F188" s="81"/>
      <c r="G188" s="82"/>
      <c r="H188" s="82"/>
      <c r="I188" s="83"/>
      <c r="J188" s="83"/>
      <c r="K188" s="83"/>
      <c r="L188" s="84"/>
      <c r="M188" s="84"/>
      <c r="N188" s="87"/>
      <c r="O188" s="89"/>
    </row>
    <row r="189" spans="4:15" x14ac:dyDescent="0.4">
      <c r="D189" s="82"/>
      <c r="E189" s="82"/>
      <c r="F189" s="81"/>
      <c r="G189" s="82"/>
      <c r="H189" s="82"/>
      <c r="I189" s="83"/>
      <c r="J189" s="83"/>
      <c r="K189" s="83"/>
      <c r="L189" s="84"/>
      <c r="M189" s="84"/>
      <c r="N189" s="87"/>
      <c r="O189" s="89"/>
    </row>
    <row r="190" spans="4:15" x14ac:dyDescent="0.4">
      <c r="D190" s="82"/>
      <c r="E190" s="82"/>
      <c r="F190" s="81"/>
      <c r="G190" s="82"/>
      <c r="H190" s="82"/>
      <c r="I190" s="83"/>
      <c r="J190" s="83"/>
      <c r="K190" s="83"/>
      <c r="L190" s="84"/>
      <c r="M190" s="84"/>
      <c r="N190" s="87"/>
      <c r="O190" s="89"/>
    </row>
    <row r="191" spans="4:15" x14ac:dyDescent="0.4">
      <c r="D191" s="82"/>
      <c r="E191" s="82"/>
      <c r="F191" s="81"/>
      <c r="G191" s="82"/>
      <c r="H191" s="82"/>
      <c r="I191" s="83"/>
      <c r="J191" s="83"/>
      <c r="K191" s="83"/>
      <c r="L191" s="84"/>
      <c r="M191" s="84"/>
      <c r="N191" s="87"/>
      <c r="O191" s="89"/>
    </row>
    <row r="192" spans="4:15" x14ac:dyDescent="0.4">
      <c r="D192" s="82"/>
      <c r="E192" s="82"/>
      <c r="F192" s="81"/>
      <c r="G192" s="82"/>
      <c r="H192" s="82"/>
      <c r="I192" s="83"/>
      <c r="J192" s="83"/>
      <c r="K192" s="83"/>
      <c r="L192" s="84"/>
      <c r="M192" s="84"/>
      <c r="N192" s="87"/>
      <c r="O192" s="89"/>
    </row>
    <row r="193" spans="4:15" x14ac:dyDescent="0.4">
      <c r="D193" s="82"/>
      <c r="E193" s="82"/>
      <c r="F193" s="81"/>
      <c r="G193" s="82"/>
      <c r="H193" s="82"/>
      <c r="I193" s="83"/>
      <c r="J193" s="83"/>
      <c r="K193" s="83"/>
      <c r="L193" s="84"/>
      <c r="M193" s="84"/>
      <c r="N193" s="87"/>
      <c r="O193" s="89"/>
    </row>
    <row r="194" spans="4:15" x14ac:dyDescent="0.4">
      <c r="D194" s="82"/>
      <c r="E194" s="82"/>
      <c r="F194" s="81"/>
      <c r="G194" s="82"/>
      <c r="H194" s="82"/>
      <c r="I194" s="83"/>
      <c r="J194" s="83"/>
      <c r="K194" s="83"/>
      <c r="L194" s="84"/>
      <c r="M194" s="84"/>
      <c r="N194" s="87"/>
      <c r="O194" s="89"/>
    </row>
    <row r="195" spans="4:15" x14ac:dyDescent="0.4">
      <c r="D195" s="82"/>
      <c r="E195" s="82"/>
      <c r="F195" s="81"/>
      <c r="G195" s="82"/>
      <c r="H195" s="82"/>
      <c r="I195" s="83"/>
      <c r="J195" s="83"/>
      <c r="K195" s="83"/>
      <c r="L195" s="84"/>
      <c r="M195" s="84"/>
      <c r="N195" s="87"/>
      <c r="O195" s="89"/>
    </row>
    <row r="196" spans="4:15" x14ac:dyDescent="0.4">
      <c r="D196" s="82"/>
      <c r="E196" s="82"/>
      <c r="F196" s="81"/>
      <c r="G196" s="82"/>
      <c r="H196" s="82"/>
      <c r="I196" s="83"/>
      <c r="J196" s="83"/>
      <c r="K196" s="83"/>
      <c r="L196" s="84"/>
      <c r="M196" s="84"/>
      <c r="N196" s="87"/>
      <c r="O196" s="89"/>
    </row>
    <row r="197" spans="4:15" x14ac:dyDescent="0.4">
      <c r="D197" s="82"/>
      <c r="E197" s="82"/>
      <c r="F197" s="81"/>
      <c r="G197" s="82"/>
      <c r="H197" s="82"/>
      <c r="I197" s="83"/>
      <c r="J197" s="83"/>
      <c r="K197" s="83"/>
      <c r="L197" s="84"/>
      <c r="M197" s="84"/>
      <c r="N197" s="87"/>
      <c r="O197" s="89"/>
    </row>
    <row r="198" spans="4:15" x14ac:dyDescent="0.4">
      <c r="D198" s="82"/>
      <c r="E198" s="82"/>
      <c r="F198" s="81"/>
      <c r="G198" s="82"/>
      <c r="H198" s="82"/>
      <c r="I198" s="83"/>
      <c r="J198" s="83"/>
      <c r="K198" s="83"/>
      <c r="L198" s="84"/>
      <c r="M198" s="84"/>
      <c r="N198" s="87"/>
      <c r="O198" s="89"/>
    </row>
    <row r="199" spans="4:15" x14ac:dyDescent="0.4">
      <c r="D199" s="82"/>
      <c r="E199" s="82"/>
      <c r="F199" s="81"/>
      <c r="G199" s="82"/>
      <c r="H199" s="82"/>
      <c r="I199" s="83"/>
      <c r="J199" s="83"/>
      <c r="K199" s="83"/>
      <c r="L199" s="84"/>
      <c r="M199" s="84"/>
      <c r="N199" s="87"/>
      <c r="O199" s="89"/>
    </row>
    <row r="200" spans="4:15" x14ac:dyDescent="0.4">
      <c r="D200" s="82"/>
      <c r="E200" s="82"/>
      <c r="F200" s="81"/>
      <c r="G200" s="82"/>
      <c r="H200" s="82"/>
      <c r="I200" s="83"/>
      <c r="J200" s="83"/>
      <c r="K200" s="83"/>
      <c r="L200" s="84"/>
      <c r="M200" s="84"/>
      <c r="N200" s="87"/>
      <c r="O200" s="89"/>
    </row>
    <row r="201" spans="4:15" x14ac:dyDescent="0.4">
      <c r="D201" s="82"/>
      <c r="E201" s="82"/>
      <c r="F201" s="81"/>
      <c r="G201" s="82"/>
      <c r="H201" s="82"/>
      <c r="I201" s="83"/>
      <c r="J201" s="83"/>
      <c r="K201" s="83"/>
      <c r="L201" s="84"/>
      <c r="M201" s="84"/>
      <c r="N201" s="87"/>
      <c r="O201" s="89"/>
    </row>
    <row r="202" spans="4:15" x14ac:dyDescent="0.4">
      <c r="D202" s="82"/>
      <c r="E202" s="82"/>
      <c r="F202" s="81"/>
      <c r="G202" s="82"/>
      <c r="H202" s="82"/>
      <c r="I202" s="83"/>
      <c r="J202" s="83"/>
      <c r="K202" s="83"/>
      <c r="L202" s="84"/>
      <c r="M202" s="84"/>
      <c r="N202" s="87"/>
      <c r="O202" s="89"/>
    </row>
    <row r="203" spans="4:15" x14ac:dyDescent="0.4">
      <c r="D203" s="82"/>
      <c r="E203" s="82"/>
      <c r="F203" s="81"/>
      <c r="G203" s="82"/>
      <c r="H203" s="82"/>
      <c r="I203" s="83"/>
      <c r="J203" s="83"/>
      <c r="K203" s="83"/>
      <c r="L203" s="84"/>
      <c r="M203" s="84"/>
      <c r="N203" s="87"/>
      <c r="O203" s="89"/>
    </row>
    <row r="204" spans="4:15" x14ac:dyDescent="0.4">
      <c r="D204" s="82"/>
      <c r="E204" s="82"/>
      <c r="F204" s="81"/>
      <c r="G204" s="82"/>
      <c r="H204" s="82"/>
      <c r="I204" s="83"/>
      <c r="J204" s="83"/>
      <c r="K204" s="83"/>
      <c r="L204" s="84"/>
      <c r="M204" s="84"/>
      <c r="N204" s="87"/>
      <c r="O204" s="89"/>
    </row>
    <row r="205" spans="4:15" x14ac:dyDescent="0.4">
      <c r="D205" s="82"/>
      <c r="E205" s="82"/>
      <c r="F205" s="81"/>
      <c r="G205" s="82"/>
      <c r="H205" s="82"/>
      <c r="I205" s="83"/>
      <c r="J205" s="83"/>
      <c r="K205" s="83"/>
      <c r="L205" s="84"/>
      <c r="M205" s="84"/>
      <c r="N205" s="87"/>
      <c r="O205" s="89"/>
    </row>
    <row r="206" spans="4:15" x14ac:dyDescent="0.4">
      <c r="D206" s="82"/>
      <c r="E206" s="82"/>
      <c r="F206" s="81"/>
      <c r="G206" s="82"/>
      <c r="H206" s="82"/>
      <c r="I206" s="83"/>
      <c r="J206" s="83"/>
      <c r="K206" s="83"/>
      <c r="L206" s="84"/>
      <c r="M206" s="84"/>
      <c r="N206" s="87"/>
      <c r="O206" s="89"/>
    </row>
    <row r="207" spans="4:15" x14ac:dyDescent="0.4">
      <c r="D207" s="82"/>
      <c r="E207" s="82"/>
      <c r="F207" s="81"/>
      <c r="G207" s="82"/>
      <c r="H207" s="82"/>
      <c r="I207" s="83"/>
      <c r="J207" s="83"/>
      <c r="K207" s="83"/>
      <c r="L207" s="84"/>
      <c r="M207" s="84"/>
      <c r="N207" s="87"/>
      <c r="O207" s="89"/>
    </row>
    <row r="208" spans="4:15" x14ac:dyDescent="0.4">
      <c r="D208" s="82"/>
      <c r="E208" s="82"/>
      <c r="F208" s="81"/>
      <c r="G208" s="82"/>
      <c r="H208" s="82"/>
      <c r="I208" s="83"/>
      <c r="J208" s="83"/>
      <c r="K208" s="83"/>
      <c r="L208" s="84"/>
      <c r="M208" s="84"/>
      <c r="N208" s="87"/>
      <c r="O208" s="89"/>
    </row>
    <row r="209" spans="4:15" x14ac:dyDescent="0.4">
      <c r="D209" s="82"/>
      <c r="E209" s="82"/>
      <c r="F209" s="81"/>
      <c r="G209" s="82"/>
      <c r="H209" s="82"/>
      <c r="I209" s="83"/>
      <c r="J209" s="83"/>
      <c r="K209" s="83"/>
      <c r="L209" s="84"/>
      <c r="M209" s="84"/>
      <c r="N209" s="87"/>
      <c r="O209" s="89"/>
    </row>
    <row r="210" spans="4:15" x14ac:dyDescent="0.4">
      <c r="D210" s="82"/>
      <c r="E210" s="82"/>
      <c r="F210" s="81"/>
      <c r="G210" s="82"/>
      <c r="H210" s="82"/>
      <c r="I210" s="83"/>
      <c r="J210" s="83"/>
      <c r="K210" s="83"/>
      <c r="L210" s="84"/>
      <c r="M210" s="84"/>
      <c r="N210" s="87"/>
      <c r="O210" s="89"/>
    </row>
    <row r="211" spans="4:15" x14ac:dyDescent="0.4">
      <c r="D211" s="82"/>
      <c r="E211" s="82"/>
      <c r="F211" s="81"/>
      <c r="G211" s="82"/>
      <c r="H211" s="82"/>
      <c r="I211" s="83"/>
      <c r="J211" s="83"/>
      <c r="K211" s="83"/>
      <c r="L211" s="84"/>
      <c r="M211" s="84"/>
      <c r="N211" s="87"/>
      <c r="O211" s="89"/>
    </row>
    <row r="212" spans="4:15" x14ac:dyDescent="0.4">
      <c r="D212" s="82"/>
      <c r="E212" s="82"/>
      <c r="F212" s="81"/>
      <c r="G212" s="82"/>
      <c r="H212" s="82"/>
      <c r="I212" s="83"/>
      <c r="J212" s="83"/>
      <c r="K212" s="83"/>
      <c r="L212" s="84"/>
      <c r="M212" s="84"/>
      <c r="N212" s="87"/>
      <c r="O212" s="89"/>
    </row>
    <row r="213" spans="4:15" x14ac:dyDescent="0.4">
      <c r="D213" s="82"/>
      <c r="E213" s="82"/>
      <c r="F213" s="81"/>
      <c r="G213" s="82"/>
      <c r="H213" s="82"/>
      <c r="I213" s="83"/>
      <c r="J213" s="83"/>
      <c r="K213" s="83"/>
      <c r="L213" s="84"/>
      <c r="M213" s="84"/>
      <c r="N213" s="87"/>
      <c r="O213" s="89"/>
    </row>
    <row r="214" spans="4:15" x14ac:dyDescent="0.4">
      <c r="D214" s="82"/>
      <c r="E214" s="82"/>
      <c r="F214" s="81"/>
      <c r="G214" s="82"/>
      <c r="H214" s="82"/>
      <c r="I214" s="83"/>
      <c r="J214" s="83"/>
      <c r="K214" s="83"/>
      <c r="L214" s="84"/>
      <c r="M214" s="84"/>
      <c r="N214" s="87"/>
      <c r="O214" s="89"/>
    </row>
    <row r="215" spans="4:15" x14ac:dyDescent="0.4">
      <c r="D215" s="82"/>
      <c r="E215" s="82"/>
      <c r="F215" s="81"/>
      <c r="G215" s="82"/>
      <c r="H215" s="82"/>
      <c r="I215" s="83"/>
      <c r="J215" s="83"/>
      <c r="K215" s="83"/>
      <c r="L215" s="84"/>
      <c r="M215" s="84"/>
      <c r="N215" s="87"/>
      <c r="O215" s="89"/>
    </row>
    <row r="216" spans="4:15" x14ac:dyDescent="0.4">
      <c r="D216" s="82"/>
      <c r="E216" s="82"/>
      <c r="F216" s="81"/>
      <c r="G216" s="82"/>
      <c r="H216" s="82"/>
      <c r="I216" s="83"/>
      <c r="J216" s="83"/>
      <c r="K216" s="83"/>
      <c r="L216" s="84"/>
      <c r="M216" s="84"/>
      <c r="N216" s="87"/>
      <c r="O216" s="89"/>
    </row>
    <row r="217" spans="4:15" x14ac:dyDescent="0.4">
      <c r="D217" s="82"/>
      <c r="E217" s="82"/>
      <c r="F217" s="81"/>
      <c r="G217" s="82"/>
      <c r="H217" s="82"/>
      <c r="I217" s="83"/>
      <c r="J217" s="83"/>
      <c r="K217" s="83"/>
      <c r="L217" s="84"/>
      <c r="M217" s="84"/>
      <c r="N217" s="87"/>
      <c r="O217" s="89"/>
    </row>
    <row r="218" spans="4:15" x14ac:dyDescent="0.4">
      <c r="D218" s="82"/>
      <c r="E218" s="82"/>
      <c r="F218" s="81"/>
      <c r="G218" s="82"/>
      <c r="H218" s="82"/>
      <c r="I218" s="83"/>
      <c r="J218" s="83"/>
      <c r="K218" s="83"/>
      <c r="L218" s="84"/>
      <c r="M218" s="84"/>
      <c r="N218" s="87"/>
      <c r="O218" s="89"/>
    </row>
    <row r="219" spans="4:15" x14ac:dyDescent="0.4">
      <c r="D219" s="82"/>
      <c r="E219" s="82"/>
      <c r="F219" s="81"/>
      <c r="G219" s="82"/>
      <c r="H219" s="82"/>
      <c r="I219" s="83"/>
      <c r="J219" s="83"/>
      <c r="K219" s="83"/>
      <c r="L219" s="84"/>
      <c r="M219" s="84"/>
      <c r="N219" s="87"/>
      <c r="O219" s="89"/>
    </row>
    <row r="220" spans="4:15" x14ac:dyDescent="0.4">
      <c r="D220" s="82"/>
      <c r="E220" s="82"/>
      <c r="F220" s="81"/>
      <c r="G220" s="82"/>
      <c r="H220" s="82"/>
      <c r="I220" s="83"/>
      <c r="J220" s="83"/>
      <c r="K220" s="83"/>
      <c r="L220" s="84"/>
      <c r="M220" s="84"/>
      <c r="N220" s="87"/>
      <c r="O220" s="89"/>
    </row>
    <row r="221" spans="4:15" x14ac:dyDescent="0.4">
      <c r="D221" s="82"/>
      <c r="E221" s="82"/>
      <c r="F221" s="81"/>
      <c r="G221" s="82"/>
      <c r="H221" s="82"/>
      <c r="I221" s="83"/>
      <c r="J221" s="83"/>
      <c r="K221" s="83"/>
      <c r="L221" s="84"/>
      <c r="M221" s="84"/>
      <c r="N221" s="87"/>
      <c r="O221" s="89"/>
    </row>
    <row r="222" spans="4:15" x14ac:dyDescent="0.4">
      <c r="D222" s="82"/>
      <c r="E222" s="82"/>
      <c r="F222" s="81"/>
      <c r="G222" s="82"/>
      <c r="H222" s="82"/>
      <c r="I222" s="83"/>
      <c r="J222" s="83"/>
      <c r="K222" s="83"/>
      <c r="L222" s="84"/>
      <c r="M222" s="84"/>
      <c r="N222" s="87"/>
      <c r="O222" s="89"/>
    </row>
    <row r="223" spans="4:15" x14ac:dyDescent="0.4">
      <c r="D223" s="82"/>
      <c r="E223" s="82"/>
      <c r="F223" s="81"/>
      <c r="G223" s="82"/>
      <c r="H223" s="82"/>
      <c r="I223" s="83"/>
      <c r="J223" s="83"/>
      <c r="K223" s="83"/>
      <c r="L223" s="84"/>
      <c r="M223" s="84"/>
      <c r="N223" s="87"/>
      <c r="O223" s="89"/>
    </row>
    <row r="224" spans="4:15" x14ac:dyDescent="0.4">
      <c r="D224" s="82"/>
      <c r="E224" s="82"/>
      <c r="F224" s="81"/>
      <c r="G224" s="82"/>
      <c r="H224" s="82"/>
      <c r="I224" s="83"/>
      <c r="J224" s="83"/>
      <c r="K224" s="83"/>
      <c r="L224" s="84"/>
      <c r="M224" s="84"/>
      <c r="N224" s="87"/>
      <c r="O224" s="89"/>
    </row>
    <row r="225" spans="4:15" x14ac:dyDescent="0.4">
      <c r="D225" s="82"/>
      <c r="E225" s="82"/>
      <c r="F225" s="81"/>
      <c r="G225" s="82"/>
      <c r="H225" s="82"/>
      <c r="I225" s="83"/>
      <c r="J225" s="83"/>
      <c r="K225" s="83"/>
      <c r="L225" s="84"/>
      <c r="M225" s="84"/>
      <c r="N225" s="87"/>
      <c r="O225" s="89"/>
    </row>
    <row r="226" spans="4:15" x14ac:dyDescent="0.4">
      <c r="D226" s="82"/>
      <c r="E226" s="82"/>
      <c r="F226" s="81"/>
      <c r="G226" s="82"/>
      <c r="H226" s="82"/>
      <c r="I226" s="83"/>
      <c r="J226" s="83"/>
      <c r="K226" s="83"/>
      <c r="L226" s="84"/>
      <c r="M226" s="84"/>
      <c r="N226" s="87"/>
      <c r="O226" s="89"/>
    </row>
    <row r="227" spans="4:15" x14ac:dyDescent="0.4">
      <c r="D227" s="82"/>
      <c r="E227" s="82"/>
      <c r="F227" s="81"/>
      <c r="G227" s="82"/>
      <c r="H227" s="82"/>
      <c r="I227" s="83"/>
      <c r="J227" s="83"/>
      <c r="K227" s="83"/>
      <c r="L227" s="84"/>
      <c r="M227" s="84"/>
      <c r="N227" s="87"/>
      <c r="O227" s="89"/>
    </row>
    <row r="228" spans="4:15" x14ac:dyDescent="0.4">
      <c r="D228" s="82"/>
      <c r="E228" s="82"/>
      <c r="F228" s="81"/>
      <c r="G228" s="82"/>
      <c r="H228" s="82"/>
      <c r="I228" s="83"/>
      <c r="J228" s="83"/>
      <c r="K228" s="83"/>
      <c r="L228" s="84"/>
      <c r="M228" s="84"/>
      <c r="N228" s="87"/>
      <c r="O228" s="89"/>
    </row>
    <row r="229" spans="4:15" x14ac:dyDescent="0.4">
      <c r="D229" s="82"/>
      <c r="E229" s="82"/>
      <c r="F229" s="81"/>
      <c r="G229" s="82"/>
      <c r="H229" s="82"/>
      <c r="I229" s="83"/>
      <c r="J229" s="83"/>
      <c r="K229" s="83"/>
      <c r="L229" s="84"/>
      <c r="M229" s="84"/>
      <c r="N229" s="87"/>
      <c r="O229" s="89"/>
    </row>
    <row r="230" spans="4:15" x14ac:dyDescent="0.4">
      <c r="D230" s="82"/>
      <c r="E230" s="82"/>
      <c r="F230" s="81"/>
      <c r="G230" s="82"/>
      <c r="H230" s="82"/>
      <c r="I230" s="83"/>
      <c r="J230" s="83"/>
      <c r="K230" s="83"/>
      <c r="L230" s="84"/>
      <c r="M230" s="84"/>
      <c r="N230" s="87"/>
      <c r="O230" s="89"/>
    </row>
    <row r="231" spans="4:15" x14ac:dyDescent="0.4">
      <c r="D231" s="82"/>
      <c r="E231" s="82"/>
      <c r="F231" s="81"/>
      <c r="G231" s="82"/>
      <c r="H231" s="82"/>
      <c r="I231" s="83"/>
      <c r="J231" s="83"/>
      <c r="K231" s="83"/>
      <c r="L231" s="84"/>
      <c r="M231" s="84"/>
      <c r="N231" s="87"/>
      <c r="O231" s="89"/>
    </row>
    <row r="232" spans="4:15" x14ac:dyDescent="0.4">
      <c r="D232" s="82"/>
      <c r="E232" s="82"/>
      <c r="F232" s="81"/>
      <c r="G232" s="82"/>
      <c r="H232" s="82"/>
      <c r="I232" s="83"/>
      <c r="J232" s="83"/>
      <c r="K232" s="83"/>
      <c r="L232" s="84"/>
      <c r="M232" s="84"/>
      <c r="N232" s="87"/>
      <c r="O232" s="89"/>
    </row>
    <row r="233" spans="4:15" x14ac:dyDescent="0.4">
      <c r="D233" s="82"/>
      <c r="E233" s="82"/>
      <c r="F233" s="81"/>
      <c r="G233" s="82"/>
      <c r="H233" s="82"/>
      <c r="I233" s="83"/>
      <c r="J233" s="83"/>
      <c r="K233" s="83"/>
      <c r="L233" s="84"/>
      <c r="M233" s="84"/>
      <c r="N233" s="87"/>
      <c r="O233" s="89"/>
    </row>
    <row r="234" spans="4:15" x14ac:dyDescent="0.4">
      <c r="D234" s="82"/>
      <c r="E234" s="82"/>
      <c r="F234" s="81"/>
      <c r="G234" s="82"/>
      <c r="H234" s="82"/>
      <c r="I234" s="83"/>
      <c r="J234" s="83"/>
      <c r="K234" s="83"/>
      <c r="L234" s="84"/>
      <c r="M234" s="84"/>
      <c r="N234" s="87"/>
      <c r="O234" s="89"/>
    </row>
    <row r="235" spans="4:15" x14ac:dyDescent="0.4">
      <c r="D235" s="82"/>
      <c r="E235" s="82"/>
      <c r="F235" s="81"/>
      <c r="G235" s="82"/>
      <c r="H235" s="82"/>
      <c r="I235" s="83"/>
      <c r="J235" s="83"/>
      <c r="K235" s="83"/>
      <c r="L235" s="84"/>
      <c r="M235" s="84"/>
      <c r="N235" s="87"/>
      <c r="O235" s="89"/>
    </row>
    <row r="236" spans="4:15" x14ac:dyDescent="0.4">
      <c r="D236" s="82"/>
      <c r="E236" s="82"/>
      <c r="F236" s="81"/>
      <c r="G236" s="82"/>
      <c r="H236" s="82"/>
      <c r="I236" s="83"/>
      <c r="J236" s="83"/>
      <c r="K236" s="83"/>
      <c r="L236" s="84"/>
      <c r="M236" s="84"/>
      <c r="N236" s="87"/>
      <c r="O236" s="89"/>
    </row>
    <row r="237" spans="4:15" x14ac:dyDescent="0.4">
      <c r="D237" s="82"/>
      <c r="E237" s="82"/>
      <c r="F237" s="81"/>
      <c r="G237" s="82"/>
      <c r="H237" s="82"/>
      <c r="I237" s="83"/>
      <c r="J237" s="83"/>
      <c r="K237" s="83"/>
      <c r="L237" s="84"/>
      <c r="M237" s="84"/>
      <c r="N237" s="87"/>
      <c r="O237" s="89"/>
    </row>
    <row r="238" spans="4:15" x14ac:dyDescent="0.4">
      <c r="D238" s="82"/>
      <c r="E238" s="82"/>
      <c r="F238" s="81"/>
      <c r="G238" s="82"/>
      <c r="H238" s="82"/>
      <c r="I238" s="83"/>
      <c r="J238" s="83"/>
      <c r="K238" s="83"/>
      <c r="L238" s="84"/>
      <c r="M238" s="84"/>
      <c r="N238" s="87"/>
      <c r="O238" s="89"/>
    </row>
    <row r="239" spans="4:15" x14ac:dyDescent="0.4">
      <c r="D239" s="82"/>
      <c r="E239" s="82"/>
      <c r="F239" s="81"/>
      <c r="G239" s="82"/>
      <c r="H239" s="82"/>
      <c r="I239" s="83"/>
      <c r="J239" s="83"/>
      <c r="K239" s="83"/>
      <c r="L239" s="84"/>
      <c r="M239" s="84"/>
      <c r="N239" s="87"/>
      <c r="O239" s="89"/>
    </row>
    <row r="240" spans="4:15" x14ac:dyDescent="0.4">
      <c r="D240" s="82"/>
      <c r="E240" s="82"/>
      <c r="F240" s="81"/>
      <c r="G240" s="82"/>
      <c r="H240" s="82"/>
      <c r="I240" s="83"/>
      <c r="J240" s="83"/>
      <c r="K240" s="83"/>
      <c r="L240" s="84"/>
      <c r="M240" s="84"/>
      <c r="N240" s="87"/>
    </row>
    <row r="241" spans="4:14" x14ac:dyDescent="0.4">
      <c r="D241" s="82"/>
      <c r="E241" s="82"/>
      <c r="F241" s="81"/>
      <c r="G241" s="82"/>
      <c r="H241" s="82"/>
      <c r="I241" s="83"/>
      <c r="J241" s="83"/>
      <c r="K241" s="83"/>
      <c r="L241" s="84"/>
      <c r="M241" s="84"/>
      <c r="N241" s="87"/>
    </row>
    <row r="242" spans="4:14" x14ac:dyDescent="0.4">
      <c r="D242" s="82"/>
      <c r="E242" s="82"/>
      <c r="F242" s="81"/>
      <c r="G242" s="82"/>
      <c r="H242" s="82"/>
      <c r="I242" s="83"/>
      <c r="J242" s="83"/>
      <c r="K242" s="83"/>
      <c r="L242" s="84"/>
      <c r="M242" s="84"/>
      <c r="N242" s="87"/>
    </row>
    <row r="243" spans="4:14" x14ac:dyDescent="0.4">
      <c r="D243" s="82"/>
      <c r="E243" s="82"/>
      <c r="F243" s="81"/>
      <c r="G243" s="82"/>
      <c r="H243" s="82"/>
      <c r="I243" s="83"/>
      <c r="J243" s="83"/>
      <c r="K243" s="83"/>
      <c r="L243" s="84"/>
      <c r="M243" s="84"/>
      <c r="N243" s="87"/>
    </row>
    <row r="244" spans="4:14" x14ac:dyDescent="0.4">
      <c r="D244" s="82"/>
      <c r="E244" s="82"/>
      <c r="F244" s="81"/>
      <c r="G244" s="82"/>
      <c r="H244" s="82"/>
      <c r="I244" s="83"/>
      <c r="J244" s="83"/>
      <c r="K244" s="83"/>
      <c r="L244" s="84"/>
      <c r="M244" s="84"/>
      <c r="N244" s="87"/>
    </row>
    <row r="245" spans="4:14" x14ac:dyDescent="0.4">
      <c r="D245" s="82"/>
      <c r="E245" s="82"/>
      <c r="F245" s="81"/>
      <c r="G245" s="82"/>
      <c r="H245" s="82"/>
      <c r="I245" s="83"/>
      <c r="J245" s="83"/>
      <c r="K245" s="83"/>
      <c r="L245" s="84"/>
      <c r="M245" s="84"/>
      <c r="N245" s="87"/>
    </row>
    <row r="246" spans="4:14" x14ac:dyDescent="0.4">
      <c r="D246" s="82"/>
      <c r="E246" s="82"/>
      <c r="F246" s="81"/>
      <c r="G246" s="82"/>
      <c r="H246" s="82"/>
      <c r="I246" s="83"/>
      <c r="J246" s="83"/>
      <c r="K246" s="83"/>
      <c r="L246" s="84"/>
      <c r="M246" s="84"/>
      <c r="N246" s="87"/>
    </row>
    <row r="247" spans="4:14" x14ac:dyDescent="0.4">
      <c r="D247" s="82"/>
      <c r="E247" s="82"/>
      <c r="F247" s="81"/>
      <c r="G247" s="82"/>
      <c r="H247" s="82"/>
      <c r="I247" s="83"/>
      <c r="J247" s="83"/>
      <c r="K247" s="83"/>
      <c r="L247" s="84"/>
      <c r="M247" s="84"/>
      <c r="N247" s="87"/>
    </row>
    <row r="248" spans="4:14" x14ac:dyDescent="0.4">
      <c r="D248" s="82"/>
      <c r="E248" s="82"/>
      <c r="F248" s="81"/>
      <c r="G248" s="82"/>
      <c r="H248" s="82"/>
      <c r="I248" s="83"/>
      <c r="J248" s="83"/>
      <c r="K248" s="83"/>
      <c r="L248" s="84"/>
      <c r="M248" s="84"/>
      <c r="N248" s="87"/>
    </row>
    <row r="249" spans="4:14" x14ac:dyDescent="0.4">
      <c r="D249" s="82"/>
      <c r="E249" s="82"/>
      <c r="F249" s="81"/>
      <c r="G249" s="82"/>
      <c r="H249" s="82"/>
      <c r="I249" s="83"/>
      <c r="J249" s="83"/>
      <c r="K249" s="83"/>
      <c r="L249" s="84"/>
      <c r="M249" s="84"/>
      <c r="N249" s="87"/>
    </row>
    <row r="250" spans="4:14" x14ac:dyDescent="0.4">
      <c r="D250" s="82"/>
      <c r="E250" s="82"/>
      <c r="F250" s="81"/>
      <c r="G250" s="82"/>
      <c r="H250" s="82"/>
      <c r="I250" s="83"/>
      <c r="J250" s="83"/>
      <c r="K250" s="83"/>
      <c r="L250" s="84"/>
      <c r="M250" s="84"/>
      <c r="N250" s="87"/>
    </row>
    <row r="251" spans="4:14" x14ac:dyDescent="0.4">
      <c r="D251" s="82"/>
      <c r="E251" s="82"/>
      <c r="F251" s="81"/>
      <c r="G251" s="82"/>
      <c r="H251" s="82"/>
      <c r="I251" s="83"/>
      <c r="J251" s="83"/>
      <c r="K251" s="83"/>
      <c r="L251" s="84"/>
      <c r="M251" s="84"/>
      <c r="N251" s="87"/>
    </row>
    <row r="252" spans="4:14" x14ac:dyDescent="0.4">
      <c r="D252" s="82"/>
      <c r="E252" s="82"/>
      <c r="F252" s="81"/>
      <c r="G252" s="82"/>
      <c r="H252" s="82"/>
      <c r="I252" s="83"/>
      <c r="J252" s="83"/>
      <c r="K252" s="83"/>
      <c r="L252" s="84"/>
      <c r="M252" s="84"/>
      <c r="N252" s="87"/>
    </row>
    <row r="253" spans="4:14" x14ac:dyDescent="0.4">
      <c r="D253" s="82"/>
      <c r="E253" s="82"/>
      <c r="F253" s="81"/>
      <c r="G253" s="82"/>
      <c r="H253" s="82"/>
      <c r="I253" s="83"/>
      <c r="J253" s="83"/>
      <c r="K253" s="83"/>
      <c r="L253" s="84"/>
      <c r="M253" s="84"/>
      <c r="N253" s="87"/>
    </row>
    <row r="254" spans="4:14" x14ac:dyDescent="0.4">
      <c r="D254" s="82"/>
      <c r="E254" s="82"/>
      <c r="F254" s="81"/>
      <c r="G254" s="82"/>
      <c r="H254" s="82"/>
      <c r="I254" s="83"/>
      <c r="J254" s="83"/>
      <c r="K254" s="83"/>
      <c r="L254" s="84"/>
      <c r="M254" s="84"/>
      <c r="N254" s="87"/>
    </row>
    <row r="255" spans="4:14" x14ac:dyDescent="0.4">
      <c r="D255" s="82"/>
      <c r="E255" s="82"/>
      <c r="F255" s="81"/>
      <c r="G255" s="82"/>
      <c r="H255" s="82"/>
      <c r="I255" s="83"/>
      <c r="J255" s="83"/>
      <c r="K255" s="83"/>
      <c r="L255" s="84"/>
      <c r="M255" s="84"/>
      <c r="N255" s="87"/>
    </row>
    <row r="256" spans="4:14" x14ac:dyDescent="0.4">
      <c r="D256" s="82"/>
      <c r="E256" s="82"/>
      <c r="F256" s="81"/>
      <c r="G256" s="82"/>
      <c r="H256" s="82"/>
      <c r="I256" s="83"/>
      <c r="J256" s="83"/>
      <c r="K256" s="83"/>
      <c r="L256" s="84"/>
      <c r="M256" s="84"/>
      <c r="N256" s="87"/>
    </row>
    <row r="257" spans="4:14" x14ac:dyDescent="0.4">
      <c r="D257" s="82"/>
      <c r="E257" s="82"/>
      <c r="F257" s="81"/>
      <c r="G257" s="82"/>
      <c r="H257" s="82"/>
      <c r="I257" s="83"/>
      <c r="J257" s="83"/>
      <c r="K257" s="83"/>
      <c r="L257" s="84"/>
      <c r="M257" s="84"/>
      <c r="N257" s="87"/>
    </row>
    <row r="258" spans="4:14" x14ac:dyDescent="0.4">
      <c r="D258" s="82"/>
      <c r="E258" s="82"/>
      <c r="F258" s="81"/>
      <c r="G258" s="82"/>
      <c r="H258" s="82"/>
      <c r="I258" s="83"/>
      <c r="J258" s="83"/>
      <c r="K258" s="83"/>
      <c r="L258" s="84"/>
      <c r="M258" s="84"/>
      <c r="N258" s="87"/>
    </row>
    <row r="259" spans="4:14" x14ac:dyDescent="0.4">
      <c r="D259" s="82"/>
      <c r="E259" s="82"/>
      <c r="F259" s="81"/>
      <c r="G259" s="82"/>
      <c r="H259" s="82"/>
      <c r="I259" s="83"/>
      <c r="J259" s="83"/>
      <c r="K259" s="83"/>
      <c r="L259" s="84"/>
      <c r="M259" s="84"/>
      <c r="N259" s="87"/>
    </row>
    <row r="260" spans="4:14" x14ac:dyDescent="0.4">
      <c r="D260" s="82"/>
      <c r="E260" s="82"/>
      <c r="F260" s="81"/>
      <c r="G260" s="82"/>
      <c r="H260" s="82"/>
      <c r="I260" s="83"/>
      <c r="J260" s="83"/>
      <c r="K260" s="83"/>
      <c r="L260" s="84"/>
      <c r="M260" s="84"/>
      <c r="N260" s="87"/>
    </row>
    <row r="261" spans="4:14" x14ac:dyDescent="0.4">
      <c r="D261" s="82"/>
      <c r="E261" s="82"/>
      <c r="F261" s="81"/>
      <c r="G261" s="82"/>
      <c r="H261" s="82"/>
      <c r="I261" s="83"/>
      <c r="J261" s="83"/>
      <c r="K261" s="83"/>
      <c r="L261" s="84"/>
      <c r="M261" s="84"/>
      <c r="N261" s="87"/>
    </row>
    <row r="262" spans="4:14" x14ac:dyDescent="0.4">
      <c r="D262" s="82"/>
      <c r="E262" s="82"/>
      <c r="F262" s="81"/>
      <c r="G262" s="82"/>
      <c r="H262" s="82"/>
      <c r="I262" s="83"/>
      <c r="J262" s="83"/>
      <c r="K262" s="83"/>
      <c r="L262" s="84"/>
      <c r="M262" s="84"/>
      <c r="N262" s="87"/>
    </row>
    <row r="263" spans="4:14" x14ac:dyDescent="0.4">
      <c r="D263" s="82"/>
      <c r="E263" s="82"/>
      <c r="F263" s="81"/>
      <c r="G263" s="82"/>
      <c r="H263" s="82"/>
      <c r="I263" s="83"/>
      <c r="J263" s="83"/>
      <c r="K263" s="83"/>
      <c r="L263" s="84"/>
      <c r="M263" s="84"/>
      <c r="N263" s="87"/>
    </row>
    <row r="264" spans="4:14" x14ac:dyDescent="0.4">
      <c r="D264" s="82"/>
      <c r="E264" s="82"/>
      <c r="F264" s="81"/>
      <c r="G264" s="82"/>
      <c r="H264" s="82"/>
      <c r="I264" s="83"/>
      <c r="J264" s="83"/>
      <c r="K264" s="83"/>
      <c r="L264" s="84"/>
      <c r="M264" s="84"/>
      <c r="N264" s="87"/>
    </row>
    <row r="265" spans="4:14" x14ac:dyDescent="0.4">
      <c r="D265" s="82"/>
      <c r="E265" s="82"/>
      <c r="F265" s="81"/>
      <c r="G265" s="82"/>
      <c r="H265" s="82"/>
      <c r="I265" s="83"/>
      <c r="J265" s="83"/>
      <c r="K265" s="83"/>
      <c r="L265" s="84"/>
      <c r="M265" s="84"/>
      <c r="N265" s="87"/>
    </row>
    <row r="266" spans="4:14" x14ac:dyDescent="0.4">
      <c r="D266" s="82"/>
      <c r="E266" s="82"/>
      <c r="F266" s="81"/>
      <c r="G266" s="82"/>
      <c r="H266" s="82"/>
      <c r="I266" s="83"/>
      <c r="J266" s="83"/>
      <c r="K266" s="83"/>
      <c r="L266" s="84"/>
      <c r="M266" s="84"/>
      <c r="N266" s="87"/>
    </row>
    <row r="267" spans="4:14" x14ac:dyDescent="0.4">
      <c r="D267" s="82"/>
      <c r="E267" s="82"/>
      <c r="F267" s="81"/>
      <c r="G267" s="82"/>
      <c r="H267" s="82"/>
      <c r="I267" s="83"/>
      <c r="J267" s="83"/>
      <c r="K267" s="83"/>
      <c r="L267" s="84"/>
      <c r="M267" s="84"/>
      <c r="N267" s="87"/>
    </row>
    <row r="268" spans="4:14" x14ac:dyDescent="0.4">
      <c r="D268" s="82"/>
      <c r="E268" s="82"/>
      <c r="F268" s="81"/>
      <c r="G268" s="82"/>
      <c r="H268" s="82"/>
      <c r="I268" s="83"/>
      <c r="J268" s="83"/>
      <c r="K268" s="83"/>
      <c r="L268" s="84"/>
      <c r="M268" s="84"/>
      <c r="N268" s="87"/>
    </row>
    <row r="269" spans="4:14" x14ac:dyDescent="0.4">
      <c r="D269" s="82"/>
      <c r="E269" s="82"/>
      <c r="F269" s="81"/>
      <c r="G269" s="82"/>
      <c r="H269" s="82"/>
      <c r="I269" s="83"/>
      <c r="J269" s="83"/>
      <c r="K269" s="83"/>
      <c r="L269" s="84"/>
      <c r="M269" s="84"/>
      <c r="N269" s="87"/>
    </row>
    <row r="270" spans="4:14" x14ac:dyDescent="0.4">
      <c r="D270" s="82"/>
      <c r="E270" s="82"/>
      <c r="F270" s="81"/>
      <c r="G270" s="82"/>
      <c r="H270" s="82"/>
      <c r="I270" s="83"/>
      <c r="J270" s="83"/>
      <c r="K270" s="83"/>
      <c r="L270" s="84"/>
      <c r="M270" s="84"/>
      <c r="N270" s="87"/>
    </row>
    <row r="271" spans="4:14" x14ac:dyDescent="0.4">
      <c r="D271" s="82"/>
      <c r="E271" s="82"/>
      <c r="F271" s="81"/>
      <c r="G271" s="82"/>
      <c r="H271" s="82"/>
      <c r="I271" s="83"/>
      <c r="J271" s="83"/>
      <c r="K271" s="83"/>
      <c r="L271" s="84"/>
      <c r="M271" s="84"/>
      <c r="N271" s="87"/>
    </row>
    <row r="272" spans="4:14" x14ac:dyDescent="0.4">
      <c r="D272" s="82"/>
      <c r="E272" s="82"/>
      <c r="F272" s="81"/>
      <c r="G272" s="82"/>
      <c r="H272" s="82"/>
      <c r="I272" s="83"/>
      <c r="J272" s="83"/>
      <c r="K272" s="83"/>
      <c r="L272" s="84"/>
      <c r="M272" s="84"/>
      <c r="N272" s="87"/>
    </row>
    <row r="273" spans="4:14" x14ac:dyDescent="0.4">
      <c r="D273" s="82"/>
      <c r="E273" s="82"/>
      <c r="F273" s="81"/>
      <c r="G273" s="82"/>
      <c r="H273" s="82"/>
      <c r="I273" s="83"/>
      <c r="J273" s="83"/>
      <c r="K273" s="83"/>
      <c r="L273" s="84"/>
      <c r="M273" s="84"/>
      <c r="N273" s="87"/>
    </row>
    <row r="274" spans="4:14" x14ac:dyDescent="0.4">
      <c r="D274" s="82"/>
      <c r="E274" s="82"/>
      <c r="F274" s="81"/>
      <c r="G274" s="82"/>
      <c r="H274" s="82"/>
      <c r="I274" s="83"/>
      <c r="J274" s="83"/>
      <c r="K274" s="83"/>
      <c r="L274" s="84"/>
      <c r="M274" s="84"/>
      <c r="N274" s="87"/>
    </row>
    <row r="275" spans="4:14" x14ac:dyDescent="0.4">
      <c r="D275" s="82"/>
      <c r="E275" s="82"/>
      <c r="F275" s="81"/>
      <c r="G275" s="82"/>
      <c r="H275" s="82"/>
      <c r="I275" s="83"/>
      <c r="J275" s="83"/>
      <c r="K275" s="83"/>
      <c r="L275" s="84"/>
      <c r="M275" s="84"/>
      <c r="N275" s="87"/>
    </row>
    <row r="276" spans="4:14" x14ac:dyDescent="0.4">
      <c r="D276" s="82"/>
      <c r="E276" s="82"/>
      <c r="F276" s="81"/>
      <c r="G276" s="82"/>
      <c r="H276" s="82"/>
      <c r="I276" s="83"/>
      <c r="J276" s="83"/>
      <c r="K276" s="83"/>
      <c r="L276" s="84"/>
      <c r="M276" s="84"/>
      <c r="N276" s="87"/>
    </row>
    <row r="277" spans="4:14" x14ac:dyDescent="0.4">
      <c r="D277" s="82"/>
      <c r="E277" s="82"/>
      <c r="F277" s="81"/>
      <c r="G277" s="82"/>
      <c r="H277" s="82"/>
      <c r="I277" s="83"/>
      <c r="J277" s="83"/>
      <c r="K277" s="83"/>
      <c r="L277" s="84"/>
      <c r="M277" s="84"/>
      <c r="N277" s="87"/>
    </row>
    <row r="278" spans="4:14" x14ac:dyDescent="0.4">
      <c r="D278" s="82"/>
      <c r="E278" s="82"/>
      <c r="F278" s="81"/>
      <c r="G278" s="82"/>
      <c r="H278" s="82"/>
      <c r="I278" s="83"/>
      <c r="J278" s="83"/>
      <c r="K278" s="83"/>
      <c r="L278" s="84"/>
      <c r="M278" s="84"/>
      <c r="N278" s="87"/>
    </row>
    <row r="279" spans="4:14" x14ac:dyDescent="0.4">
      <c r="D279" s="82"/>
      <c r="E279" s="82"/>
      <c r="F279" s="81"/>
      <c r="G279" s="82"/>
      <c r="H279" s="82"/>
      <c r="I279" s="83"/>
      <c r="J279" s="83"/>
      <c r="K279" s="83"/>
      <c r="L279" s="84"/>
      <c r="M279" s="84"/>
      <c r="N279" s="87"/>
    </row>
    <row r="280" spans="4:14" x14ac:dyDescent="0.4">
      <c r="D280" s="82"/>
      <c r="E280" s="82"/>
      <c r="F280" s="81"/>
      <c r="G280" s="82"/>
      <c r="H280" s="82"/>
      <c r="I280" s="83"/>
      <c r="J280" s="83"/>
      <c r="K280" s="83"/>
      <c r="L280" s="84"/>
      <c r="M280" s="84"/>
      <c r="N280" s="87"/>
    </row>
    <row r="281" spans="4:14" x14ac:dyDescent="0.4">
      <c r="D281" s="82"/>
      <c r="E281" s="82"/>
      <c r="F281" s="81"/>
      <c r="G281" s="82"/>
      <c r="H281" s="82"/>
      <c r="I281" s="83"/>
      <c r="J281" s="83"/>
      <c r="K281" s="83"/>
      <c r="L281" s="84"/>
      <c r="M281" s="84"/>
      <c r="N281" s="87"/>
    </row>
    <row r="282" spans="4:14" x14ac:dyDescent="0.4">
      <c r="D282" s="82"/>
      <c r="E282" s="82"/>
      <c r="F282" s="81"/>
      <c r="G282" s="82"/>
      <c r="H282" s="82"/>
      <c r="I282" s="83"/>
      <c r="J282" s="83"/>
      <c r="K282" s="83"/>
      <c r="L282" s="84"/>
      <c r="M282" s="84"/>
      <c r="N282" s="87"/>
    </row>
    <row r="283" spans="4:14" x14ac:dyDescent="0.4">
      <c r="D283" s="82"/>
      <c r="E283" s="82"/>
      <c r="F283" s="81"/>
      <c r="G283" s="82"/>
      <c r="H283" s="82"/>
      <c r="I283" s="83"/>
      <c r="J283" s="83"/>
      <c r="K283" s="83"/>
      <c r="L283" s="84"/>
      <c r="M283" s="84"/>
      <c r="N283" s="87"/>
    </row>
    <row r="284" spans="4:14" x14ac:dyDescent="0.4">
      <c r="D284" s="82"/>
      <c r="E284" s="82"/>
      <c r="F284" s="81"/>
      <c r="G284" s="82"/>
      <c r="H284" s="82"/>
      <c r="I284" s="83"/>
      <c r="J284" s="83"/>
      <c r="K284" s="83"/>
      <c r="L284" s="84"/>
      <c r="M284" s="84"/>
      <c r="N284" s="87"/>
    </row>
    <row r="285" spans="4:14" x14ac:dyDescent="0.4">
      <c r="D285" s="82"/>
      <c r="E285" s="82"/>
      <c r="F285" s="81"/>
      <c r="G285" s="82"/>
      <c r="H285" s="82"/>
      <c r="I285" s="83"/>
      <c r="J285" s="83"/>
      <c r="K285" s="83"/>
      <c r="L285" s="84"/>
      <c r="M285" s="84"/>
      <c r="N285" s="87"/>
    </row>
    <row r="286" spans="4:14" x14ac:dyDescent="0.4">
      <c r="D286" s="82"/>
      <c r="E286" s="82"/>
      <c r="F286" s="81"/>
      <c r="G286" s="82"/>
      <c r="H286" s="82"/>
      <c r="I286" s="83"/>
      <c r="J286" s="83"/>
      <c r="K286" s="83"/>
      <c r="L286" s="84"/>
      <c r="M286" s="84"/>
      <c r="N286" s="87"/>
    </row>
    <row r="287" spans="4:14" x14ac:dyDescent="0.4">
      <c r="D287" s="82"/>
      <c r="E287" s="82"/>
      <c r="F287" s="81"/>
      <c r="G287" s="82"/>
      <c r="H287" s="82"/>
      <c r="I287" s="83"/>
      <c r="J287" s="83"/>
      <c r="K287" s="83"/>
      <c r="L287" s="84"/>
      <c r="M287" s="84"/>
      <c r="N287" s="87"/>
    </row>
    <row r="288" spans="4:14" x14ac:dyDescent="0.4">
      <c r="D288" s="82"/>
      <c r="E288" s="82"/>
      <c r="F288" s="81"/>
      <c r="G288" s="82"/>
      <c r="H288" s="82"/>
      <c r="I288" s="83"/>
      <c r="J288" s="83"/>
      <c r="K288" s="83"/>
      <c r="L288" s="84"/>
      <c r="M288" s="84"/>
      <c r="N288" s="87"/>
    </row>
    <row r="289" spans="4:14" x14ac:dyDescent="0.4">
      <c r="D289" s="82"/>
      <c r="E289" s="82"/>
      <c r="F289" s="81"/>
      <c r="G289" s="82"/>
      <c r="H289" s="82"/>
      <c r="I289" s="83"/>
      <c r="J289" s="83"/>
      <c r="K289" s="83"/>
      <c r="L289" s="84"/>
      <c r="M289" s="84"/>
      <c r="N289" s="87"/>
    </row>
    <row r="290" spans="4:14" x14ac:dyDescent="0.4">
      <c r="D290" s="82"/>
      <c r="E290" s="82"/>
      <c r="F290" s="81"/>
      <c r="G290" s="82"/>
      <c r="H290" s="82"/>
      <c r="I290" s="83"/>
      <c r="J290" s="83"/>
      <c r="K290" s="83"/>
      <c r="L290" s="84"/>
      <c r="M290" s="84"/>
      <c r="N290" s="87"/>
    </row>
    <row r="291" spans="4:14" x14ac:dyDescent="0.4">
      <c r="D291" s="82"/>
      <c r="E291" s="82"/>
      <c r="F291" s="81"/>
      <c r="G291" s="82"/>
      <c r="H291" s="82"/>
      <c r="I291" s="83"/>
      <c r="J291" s="83"/>
      <c r="K291" s="83"/>
      <c r="L291" s="84"/>
      <c r="M291" s="84"/>
      <c r="N291" s="87"/>
    </row>
    <row r="292" spans="4:14" x14ac:dyDescent="0.4">
      <c r="D292" s="82"/>
      <c r="E292" s="82"/>
      <c r="F292" s="81"/>
      <c r="G292" s="82"/>
      <c r="H292" s="82"/>
      <c r="I292" s="83"/>
      <c r="J292" s="83"/>
      <c r="K292" s="83"/>
      <c r="L292" s="84"/>
      <c r="M292" s="84"/>
      <c r="N292" s="87"/>
    </row>
    <row r="293" spans="4:14" x14ac:dyDescent="0.4">
      <c r="D293" s="82"/>
      <c r="E293" s="82"/>
      <c r="F293" s="81"/>
      <c r="G293" s="82"/>
      <c r="H293" s="82"/>
      <c r="I293" s="83"/>
      <c r="J293" s="83"/>
      <c r="K293" s="83"/>
      <c r="L293" s="84"/>
      <c r="M293" s="84"/>
      <c r="N293" s="87"/>
    </row>
    <row r="294" spans="4:14" x14ac:dyDescent="0.4">
      <c r="D294" s="82"/>
      <c r="E294" s="82"/>
      <c r="F294" s="81"/>
      <c r="G294" s="82"/>
      <c r="H294" s="82"/>
      <c r="I294" s="83"/>
      <c r="J294" s="83"/>
      <c r="K294" s="83"/>
      <c r="L294" s="84"/>
      <c r="M294" s="84"/>
      <c r="N294" s="87"/>
    </row>
    <row r="295" spans="4:14" x14ac:dyDescent="0.4">
      <c r="D295" s="82"/>
      <c r="E295" s="82"/>
      <c r="F295" s="81"/>
      <c r="G295" s="82"/>
      <c r="H295" s="82"/>
      <c r="I295" s="83"/>
      <c r="J295" s="83"/>
      <c r="K295" s="83"/>
      <c r="L295" s="84"/>
      <c r="M295" s="84"/>
      <c r="N295" s="87"/>
    </row>
    <row r="296" spans="4:14" x14ac:dyDescent="0.4">
      <c r="D296" s="82"/>
      <c r="E296" s="82"/>
      <c r="F296" s="81"/>
      <c r="G296" s="82"/>
      <c r="H296" s="82"/>
      <c r="I296" s="83"/>
      <c r="J296" s="83"/>
      <c r="K296" s="83"/>
      <c r="L296" s="84"/>
      <c r="M296" s="84"/>
      <c r="N296" s="87"/>
    </row>
    <row r="297" spans="4:14" x14ac:dyDescent="0.4">
      <c r="D297" s="82"/>
      <c r="E297" s="82"/>
      <c r="F297" s="81"/>
      <c r="G297" s="82"/>
      <c r="H297" s="82"/>
      <c r="I297" s="83"/>
      <c r="J297" s="83"/>
      <c r="K297" s="83"/>
      <c r="L297" s="84"/>
      <c r="M297" s="84"/>
      <c r="N297" s="87"/>
    </row>
    <row r="298" spans="4:14" x14ac:dyDescent="0.4">
      <c r="D298" s="82"/>
      <c r="E298" s="82"/>
      <c r="F298" s="81"/>
      <c r="G298" s="82"/>
      <c r="H298" s="82"/>
      <c r="I298" s="83"/>
      <c r="J298" s="83"/>
      <c r="K298" s="83"/>
      <c r="L298" s="84"/>
      <c r="M298" s="84"/>
      <c r="N298" s="87"/>
    </row>
    <row r="299" spans="4:14" x14ac:dyDescent="0.4">
      <c r="D299" s="82"/>
      <c r="E299" s="82"/>
      <c r="F299" s="81"/>
      <c r="G299" s="82"/>
      <c r="H299" s="82"/>
      <c r="I299" s="83"/>
      <c r="J299" s="83"/>
      <c r="K299" s="83"/>
      <c r="L299" s="84"/>
      <c r="M299" s="84"/>
      <c r="N299" s="87"/>
    </row>
    <row r="300" spans="4:14" x14ac:dyDescent="0.4">
      <c r="D300" s="82"/>
      <c r="E300" s="82"/>
      <c r="F300" s="81"/>
      <c r="G300" s="82"/>
      <c r="H300" s="82"/>
      <c r="I300" s="83"/>
      <c r="J300" s="83"/>
      <c r="K300" s="83"/>
      <c r="L300" s="84"/>
      <c r="M300" s="84"/>
      <c r="N300" s="87"/>
    </row>
    <row r="301" spans="4:14" x14ac:dyDescent="0.4">
      <c r="D301" s="82"/>
      <c r="E301" s="82"/>
      <c r="F301" s="81"/>
      <c r="G301" s="82"/>
      <c r="H301" s="82"/>
      <c r="I301" s="83"/>
      <c r="J301" s="83"/>
      <c r="K301" s="83"/>
      <c r="L301" s="84"/>
      <c r="M301" s="84"/>
      <c r="N301" s="87"/>
    </row>
    <row r="302" spans="4:14" x14ac:dyDescent="0.4">
      <c r="D302" s="82"/>
      <c r="E302" s="82"/>
      <c r="F302" s="81"/>
      <c r="G302" s="82"/>
      <c r="H302" s="82"/>
      <c r="I302" s="83"/>
      <c r="J302" s="83"/>
      <c r="K302" s="83"/>
      <c r="L302" s="84"/>
      <c r="M302" s="84"/>
      <c r="N302" s="87"/>
    </row>
    <row r="303" spans="4:14" x14ac:dyDescent="0.4">
      <c r="D303" s="82"/>
      <c r="E303" s="82"/>
      <c r="F303" s="81"/>
      <c r="G303" s="82"/>
      <c r="H303" s="82"/>
      <c r="I303" s="83"/>
      <c r="J303" s="83"/>
      <c r="K303" s="83"/>
      <c r="L303" s="84"/>
      <c r="M303" s="84"/>
      <c r="N303" s="87"/>
    </row>
    <row r="304" spans="4:14" x14ac:dyDescent="0.4">
      <c r="D304" s="82"/>
      <c r="E304" s="82"/>
      <c r="F304" s="81"/>
      <c r="G304" s="82"/>
      <c r="H304" s="82"/>
      <c r="I304" s="83"/>
      <c r="J304" s="83"/>
      <c r="K304" s="83"/>
      <c r="L304" s="84"/>
      <c r="M304" s="84"/>
      <c r="N304" s="87"/>
    </row>
    <row r="305" spans="4:14" x14ac:dyDescent="0.4">
      <c r="D305" s="82"/>
      <c r="E305" s="82"/>
      <c r="F305" s="81"/>
      <c r="G305" s="82"/>
      <c r="H305" s="82"/>
      <c r="I305" s="83"/>
      <c r="J305" s="83"/>
      <c r="K305" s="83"/>
      <c r="L305" s="84"/>
      <c r="M305" s="84"/>
      <c r="N305" s="87"/>
    </row>
    <row r="306" spans="4:14" x14ac:dyDescent="0.4">
      <c r="D306" s="82"/>
      <c r="E306" s="82"/>
      <c r="F306" s="81"/>
      <c r="G306" s="82"/>
      <c r="H306" s="82"/>
      <c r="I306" s="83"/>
      <c r="J306" s="83"/>
      <c r="K306" s="83"/>
      <c r="L306" s="84"/>
      <c r="M306" s="84"/>
      <c r="N306" s="87"/>
    </row>
    <row r="307" spans="4:14" x14ac:dyDescent="0.4">
      <c r="D307" s="82"/>
      <c r="E307" s="82"/>
      <c r="F307" s="81"/>
      <c r="G307" s="82"/>
      <c r="H307" s="82"/>
      <c r="I307" s="83"/>
      <c r="J307" s="83"/>
      <c r="K307" s="83"/>
      <c r="L307" s="84"/>
      <c r="M307" s="84"/>
      <c r="N307" s="87"/>
    </row>
    <row r="308" spans="4:14" x14ac:dyDescent="0.4">
      <c r="D308" s="82"/>
      <c r="E308" s="82"/>
      <c r="F308" s="81"/>
      <c r="G308" s="82"/>
      <c r="H308" s="82"/>
      <c r="I308" s="83"/>
      <c r="J308" s="83"/>
      <c r="K308" s="83"/>
      <c r="L308" s="84"/>
      <c r="M308" s="84"/>
      <c r="N308" s="87"/>
    </row>
    <row r="309" spans="4:14" x14ac:dyDescent="0.4">
      <c r="D309" s="82"/>
      <c r="E309" s="82"/>
      <c r="F309" s="81"/>
      <c r="G309" s="82"/>
      <c r="H309" s="82"/>
      <c r="I309" s="83"/>
      <c r="J309" s="83"/>
      <c r="K309" s="83"/>
      <c r="L309" s="84"/>
      <c r="M309" s="84"/>
      <c r="N309" s="87"/>
    </row>
    <row r="310" spans="4:14" x14ac:dyDescent="0.4">
      <c r="D310" s="82"/>
      <c r="E310" s="82"/>
      <c r="F310" s="81"/>
      <c r="G310" s="82"/>
      <c r="H310" s="82"/>
      <c r="I310" s="83"/>
      <c r="J310" s="83"/>
      <c r="K310" s="83"/>
      <c r="L310" s="84"/>
      <c r="M310" s="84"/>
      <c r="N310" s="87"/>
    </row>
    <row r="311" spans="4:14" x14ac:dyDescent="0.4">
      <c r="D311" s="82"/>
      <c r="E311" s="82"/>
      <c r="F311" s="81"/>
      <c r="G311" s="82"/>
      <c r="H311" s="82"/>
      <c r="I311" s="83"/>
      <c r="J311" s="83"/>
      <c r="K311" s="83"/>
      <c r="L311" s="84"/>
      <c r="M311" s="84"/>
      <c r="N311" s="87"/>
    </row>
    <row r="312" spans="4:14" x14ac:dyDescent="0.4">
      <c r="D312" s="82"/>
      <c r="E312" s="82"/>
      <c r="F312" s="81"/>
      <c r="G312" s="82"/>
      <c r="H312" s="82"/>
      <c r="I312" s="83"/>
      <c r="J312" s="83"/>
      <c r="K312" s="83"/>
      <c r="L312" s="84"/>
      <c r="M312" s="84"/>
      <c r="N312" s="87"/>
    </row>
    <row r="313" spans="4:14" x14ac:dyDescent="0.4">
      <c r="D313" s="82"/>
      <c r="E313" s="82"/>
      <c r="F313" s="81"/>
      <c r="G313" s="82"/>
      <c r="H313" s="82"/>
      <c r="I313" s="83"/>
      <c r="J313" s="83"/>
      <c r="K313" s="83"/>
      <c r="L313" s="84"/>
      <c r="M313" s="84"/>
      <c r="N313" s="87"/>
    </row>
    <row r="314" spans="4:14" x14ac:dyDescent="0.4">
      <c r="D314" s="82"/>
      <c r="E314" s="82"/>
      <c r="F314" s="81"/>
      <c r="G314" s="82"/>
      <c r="H314" s="82"/>
      <c r="I314" s="83"/>
      <c r="J314" s="83"/>
      <c r="K314" s="83"/>
      <c r="L314" s="84"/>
      <c r="M314" s="84"/>
      <c r="N314" s="87"/>
    </row>
    <row r="315" spans="4:14" x14ac:dyDescent="0.4">
      <c r="D315" s="82"/>
      <c r="E315" s="82"/>
      <c r="F315" s="81"/>
      <c r="G315" s="82"/>
      <c r="H315" s="82"/>
      <c r="I315" s="83"/>
      <c r="J315" s="83"/>
      <c r="K315" s="83"/>
      <c r="L315" s="84"/>
      <c r="M315" s="84"/>
      <c r="N315" s="87"/>
    </row>
    <row r="316" spans="4:14" x14ac:dyDescent="0.4">
      <c r="D316" s="82"/>
      <c r="E316" s="82"/>
      <c r="F316" s="81"/>
      <c r="G316" s="82"/>
      <c r="H316" s="82"/>
      <c r="I316" s="83"/>
      <c r="J316" s="83"/>
      <c r="K316" s="83"/>
      <c r="L316" s="84"/>
      <c r="M316" s="84"/>
      <c r="N316" s="87"/>
    </row>
    <row r="317" spans="4:14" x14ac:dyDescent="0.4">
      <c r="D317" s="82"/>
      <c r="E317" s="82"/>
      <c r="F317" s="81"/>
      <c r="G317" s="82"/>
      <c r="H317" s="82"/>
      <c r="I317" s="83"/>
      <c r="J317" s="83"/>
      <c r="K317" s="83"/>
      <c r="L317" s="84"/>
      <c r="M317" s="84"/>
      <c r="N317" s="87"/>
    </row>
    <row r="318" spans="4:14" x14ac:dyDescent="0.4">
      <c r="D318" s="82"/>
      <c r="E318" s="82"/>
      <c r="F318" s="81"/>
      <c r="G318" s="82"/>
      <c r="H318" s="82"/>
      <c r="I318" s="83"/>
      <c r="J318" s="83"/>
      <c r="K318" s="83"/>
      <c r="L318" s="84"/>
      <c r="M318" s="84"/>
      <c r="N318" s="87"/>
    </row>
    <row r="319" spans="4:14" x14ac:dyDescent="0.4">
      <c r="D319" s="82"/>
      <c r="E319" s="82"/>
      <c r="F319" s="81"/>
      <c r="G319" s="82"/>
      <c r="H319" s="82"/>
      <c r="I319" s="83"/>
      <c r="J319" s="83"/>
      <c r="K319" s="83"/>
      <c r="L319" s="84"/>
      <c r="M319" s="84"/>
      <c r="N319" s="87"/>
    </row>
    <row r="320" spans="4:14" x14ac:dyDescent="0.4">
      <c r="D320" s="82"/>
      <c r="E320" s="82"/>
      <c r="F320" s="81"/>
      <c r="G320" s="82"/>
      <c r="H320" s="82"/>
      <c r="I320" s="83"/>
      <c r="J320" s="83"/>
      <c r="K320" s="83"/>
      <c r="L320" s="84"/>
      <c r="M320" s="84"/>
      <c r="N320" s="87"/>
    </row>
    <row r="321" spans="4:14" x14ac:dyDescent="0.4">
      <c r="D321" s="82"/>
      <c r="E321" s="82"/>
      <c r="F321" s="81"/>
      <c r="G321" s="82"/>
      <c r="H321" s="82"/>
      <c r="I321" s="83"/>
      <c r="J321" s="83"/>
      <c r="K321" s="83"/>
      <c r="L321" s="84"/>
      <c r="M321" s="84"/>
      <c r="N321" s="87"/>
    </row>
    <row r="322" spans="4:14" x14ac:dyDescent="0.4">
      <c r="D322" s="82"/>
      <c r="E322" s="82"/>
      <c r="F322" s="81"/>
      <c r="G322" s="82"/>
      <c r="H322" s="82"/>
      <c r="I322" s="83"/>
      <c r="J322" s="83"/>
      <c r="K322" s="83"/>
      <c r="L322" s="84"/>
      <c r="M322" s="84"/>
      <c r="N322" s="87"/>
    </row>
    <row r="323" spans="4:14" x14ac:dyDescent="0.4">
      <c r="D323" s="82"/>
      <c r="E323" s="82"/>
      <c r="F323" s="81"/>
      <c r="G323" s="82"/>
      <c r="H323" s="82"/>
      <c r="I323" s="83"/>
      <c r="J323" s="83"/>
      <c r="K323" s="83"/>
      <c r="L323" s="84"/>
      <c r="M323" s="84"/>
      <c r="N323" s="87"/>
    </row>
    <row r="324" spans="4:14" x14ac:dyDescent="0.4">
      <c r="D324" s="82"/>
      <c r="E324" s="82"/>
      <c r="F324" s="81"/>
      <c r="G324" s="82"/>
      <c r="H324" s="82"/>
      <c r="I324" s="83"/>
      <c r="J324" s="83"/>
      <c r="K324" s="83"/>
      <c r="L324" s="84"/>
      <c r="M324" s="84"/>
      <c r="N324" s="87"/>
    </row>
    <row r="325" spans="4:14" x14ac:dyDescent="0.4">
      <c r="D325" s="82"/>
      <c r="E325" s="82"/>
      <c r="F325" s="81"/>
      <c r="G325" s="82"/>
      <c r="H325" s="82"/>
      <c r="I325" s="83"/>
      <c r="J325" s="83"/>
      <c r="K325" s="83"/>
      <c r="L325" s="84"/>
      <c r="M325" s="84"/>
      <c r="N325" s="87"/>
    </row>
    <row r="326" spans="4:14" x14ac:dyDescent="0.4">
      <c r="D326" s="82"/>
      <c r="E326" s="82"/>
      <c r="F326" s="81"/>
      <c r="G326" s="82"/>
      <c r="H326" s="82"/>
      <c r="I326" s="83"/>
      <c r="J326" s="83"/>
      <c r="K326" s="83"/>
      <c r="L326" s="84"/>
      <c r="M326" s="84"/>
      <c r="N326" s="87"/>
    </row>
    <row r="327" spans="4:14" x14ac:dyDescent="0.4">
      <c r="D327" s="82"/>
      <c r="E327" s="82"/>
      <c r="F327" s="81"/>
      <c r="G327" s="82"/>
      <c r="H327" s="82"/>
      <c r="I327" s="83"/>
      <c r="J327" s="83"/>
      <c r="K327" s="83"/>
      <c r="L327" s="84"/>
      <c r="M327" s="84"/>
      <c r="N327" s="87"/>
    </row>
    <row r="328" spans="4:14" x14ac:dyDescent="0.4">
      <c r="D328" s="82"/>
      <c r="E328" s="82"/>
      <c r="F328" s="81"/>
      <c r="G328" s="82"/>
      <c r="H328" s="82"/>
      <c r="I328" s="83"/>
      <c r="J328" s="83"/>
      <c r="K328" s="83"/>
      <c r="L328" s="84"/>
      <c r="M328" s="84"/>
      <c r="N328" s="87"/>
    </row>
    <row r="329" spans="4:14" x14ac:dyDescent="0.4">
      <c r="D329" s="82"/>
      <c r="E329" s="82"/>
      <c r="F329" s="81"/>
      <c r="G329" s="82"/>
      <c r="H329" s="82"/>
      <c r="I329" s="83"/>
      <c r="J329" s="83"/>
      <c r="K329" s="83"/>
      <c r="L329" s="84"/>
      <c r="M329" s="84"/>
      <c r="N329" s="87"/>
    </row>
    <row r="330" spans="4:14" x14ac:dyDescent="0.4">
      <c r="D330" s="82"/>
      <c r="E330" s="82"/>
      <c r="F330" s="81"/>
      <c r="G330" s="82"/>
      <c r="H330" s="82"/>
      <c r="I330" s="83"/>
      <c r="J330" s="83"/>
      <c r="K330" s="83"/>
      <c r="L330" s="84"/>
      <c r="M330" s="84"/>
      <c r="N330" s="87"/>
    </row>
    <row r="331" spans="4:14" x14ac:dyDescent="0.4">
      <c r="D331" s="82"/>
      <c r="E331" s="82"/>
      <c r="F331" s="81"/>
      <c r="G331" s="82"/>
      <c r="H331" s="82"/>
      <c r="I331" s="83"/>
      <c r="J331" s="83"/>
      <c r="K331" s="83"/>
      <c r="L331" s="84"/>
      <c r="M331" s="84"/>
      <c r="N331" s="87"/>
    </row>
    <row r="332" spans="4:14" x14ac:dyDescent="0.4">
      <c r="D332" s="82"/>
      <c r="E332" s="82"/>
      <c r="F332" s="81"/>
      <c r="G332" s="82"/>
      <c r="H332" s="82"/>
      <c r="I332" s="83"/>
      <c r="J332" s="83"/>
      <c r="K332" s="83"/>
      <c r="L332" s="84"/>
      <c r="M332" s="84"/>
      <c r="N332" s="87"/>
    </row>
    <row r="333" spans="4:14" x14ac:dyDescent="0.4">
      <c r="D333" s="82"/>
      <c r="E333" s="82"/>
      <c r="F333" s="81"/>
      <c r="G333" s="82"/>
      <c r="H333" s="82"/>
      <c r="I333" s="83"/>
      <c r="J333" s="83"/>
      <c r="K333" s="83"/>
      <c r="L333" s="84"/>
      <c r="M333" s="84"/>
      <c r="N333" s="87"/>
    </row>
    <row r="334" spans="4:14" x14ac:dyDescent="0.4">
      <c r="D334" s="82"/>
      <c r="E334" s="82"/>
      <c r="F334" s="81"/>
      <c r="G334" s="82"/>
      <c r="H334" s="82"/>
      <c r="I334" s="83"/>
      <c r="J334" s="83"/>
      <c r="K334" s="83"/>
      <c r="L334" s="84"/>
      <c r="M334" s="84"/>
      <c r="N334" s="87"/>
    </row>
    <row r="335" spans="4:14" x14ac:dyDescent="0.4">
      <c r="D335" s="82"/>
      <c r="E335" s="82"/>
      <c r="F335" s="81"/>
      <c r="G335" s="82"/>
      <c r="H335" s="82"/>
      <c r="I335" s="83"/>
      <c r="J335" s="83"/>
      <c r="K335" s="83"/>
      <c r="L335" s="84"/>
      <c r="M335" s="84"/>
      <c r="N335" s="87"/>
    </row>
    <row r="336" spans="4:14" x14ac:dyDescent="0.4">
      <c r="D336" s="82"/>
      <c r="E336" s="82"/>
      <c r="F336" s="81"/>
      <c r="G336" s="82"/>
      <c r="H336" s="82"/>
      <c r="I336" s="83"/>
      <c r="J336" s="83"/>
      <c r="K336" s="83"/>
      <c r="L336" s="84"/>
      <c r="M336" s="84"/>
      <c r="N336" s="87"/>
    </row>
    <row r="337" spans="4:14" x14ac:dyDescent="0.4">
      <c r="D337" s="82"/>
      <c r="E337" s="82"/>
      <c r="F337" s="81"/>
      <c r="G337" s="82"/>
      <c r="H337" s="82"/>
      <c r="I337" s="83"/>
      <c r="J337" s="83"/>
      <c r="K337" s="83"/>
      <c r="L337" s="84"/>
      <c r="M337" s="84"/>
      <c r="N337" s="87"/>
    </row>
    <row r="338" spans="4:14" x14ac:dyDescent="0.4">
      <c r="D338" s="82"/>
      <c r="E338" s="82"/>
      <c r="F338" s="81"/>
      <c r="G338" s="82"/>
      <c r="H338" s="82"/>
      <c r="I338" s="83"/>
      <c r="J338" s="83"/>
      <c r="K338" s="83"/>
      <c r="L338" s="84"/>
      <c r="M338" s="84"/>
      <c r="N338" s="87"/>
    </row>
    <row r="339" spans="4:14" x14ac:dyDescent="0.4">
      <c r="D339" s="82"/>
      <c r="E339" s="82"/>
      <c r="F339" s="81"/>
      <c r="G339" s="82"/>
      <c r="H339" s="82"/>
      <c r="I339" s="83"/>
      <c r="J339" s="83"/>
      <c r="K339" s="83"/>
      <c r="L339" s="84"/>
      <c r="M339" s="84"/>
      <c r="N339" s="87"/>
    </row>
    <row r="340" spans="4:14" x14ac:dyDescent="0.4">
      <c r="D340" s="82"/>
      <c r="E340" s="82"/>
      <c r="F340" s="81"/>
      <c r="G340" s="82"/>
      <c r="H340" s="82"/>
      <c r="I340" s="83"/>
      <c r="J340" s="83"/>
      <c r="K340" s="83"/>
      <c r="L340" s="84"/>
      <c r="M340" s="84"/>
      <c r="N340" s="87"/>
    </row>
    <row r="341" spans="4:14" x14ac:dyDescent="0.4">
      <c r="D341" s="82"/>
      <c r="E341" s="82"/>
      <c r="F341" s="81"/>
      <c r="G341" s="82"/>
      <c r="H341" s="82"/>
      <c r="I341" s="83"/>
      <c r="J341" s="83"/>
      <c r="K341" s="83"/>
      <c r="L341" s="84"/>
      <c r="M341" s="84"/>
      <c r="N341" s="87"/>
    </row>
    <row r="342" spans="4:14" x14ac:dyDescent="0.4">
      <c r="D342" s="82"/>
      <c r="E342" s="82"/>
      <c r="F342" s="81"/>
      <c r="G342" s="82"/>
      <c r="H342" s="82"/>
      <c r="I342" s="83"/>
      <c r="J342" s="83"/>
      <c r="K342" s="83"/>
      <c r="L342" s="84"/>
      <c r="M342" s="84"/>
      <c r="N342" s="87"/>
    </row>
    <row r="343" spans="4:14" x14ac:dyDescent="0.4">
      <c r="D343" s="82"/>
      <c r="E343" s="82"/>
      <c r="F343" s="81"/>
      <c r="G343" s="82"/>
      <c r="H343" s="82"/>
      <c r="I343" s="83"/>
      <c r="J343" s="83"/>
      <c r="K343" s="83"/>
      <c r="L343" s="84"/>
      <c r="M343" s="84"/>
      <c r="N343" s="87"/>
    </row>
    <row r="344" spans="4:14" x14ac:dyDescent="0.4">
      <c r="D344" s="82"/>
      <c r="E344" s="82"/>
      <c r="F344" s="81"/>
      <c r="G344" s="82"/>
      <c r="H344" s="82"/>
      <c r="I344" s="83"/>
      <c r="J344" s="83"/>
      <c r="K344" s="83"/>
      <c r="L344" s="84"/>
      <c r="M344" s="84"/>
      <c r="N344" s="87"/>
    </row>
    <row r="345" spans="4:14" x14ac:dyDescent="0.4">
      <c r="D345" s="82"/>
      <c r="E345" s="82"/>
      <c r="F345" s="81"/>
      <c r="G345" s="82"/>
      <c r="H345" s="82"/>
      <c r="I345" s="83"/>
      <c r="J345" s="83"/>
      <c r="K345" s="83"/>
      <c r="L345" s="84"/>
      <c r="M345" s="84"/>
      <c r="N345" s="87"/>
    </row>
    <row r="346" spans="4:14" x14ac:dyDescent="0.4">
      <c r="D346" s="82"/>
      <c r="E346" s="82"/>
      <c r="F346" s="81"/>
      <c r="G346" s="82"/>
      <c r="H346" s="82"/>
      <c r="I346" s="83"/>
      <c r="J346" s="83"/>
      <c r="K346" s="83"/>
      <c r="L346" s="84"/>
      <c r="M346" s="84"/>
      <c r="N346" s="87"/>
    </row>
    <row r="347" spans="4:14" x14ac:dyDescent="0.4">
      <c r="D347" s="82"/>
      <c r="E347" s="82"/>
      <c r="F347" s="81"/>
      <c r="G347" s="82"/>
      <c r="H347" s="82"/>
      <c r="I347" s="83"/>
      <c r="J347" s="83"/>
      <c r="K347" s="83"/>
      <c r="L347" s="84"/>
      <c r="M347" s="84"/>
      <c r="N347" s="87"/>
    </row>
    <row r="348" spans="4:14" x14ac:dyDescent="0.4">
      <c r="D348" s="82"/>
      <c r="E348" s="82"/>
      <c r="F348" s="81"/>
      <c r="G348" s="82"/>
      <c r="H348" s="82"/>
      <c r="I348" s="83"/>
      <c r="J348" s="83"/>
      <c r="K348" s="83"/>
      <c r="L348" s="84"/>
      <c r="M348" s="84"/>
      <c r="N348" s="87"/>
    </row>
    <row r="349" spans="4:14" x14ac:dyDescent="0.4">
      <c r="D349" s="82"/>
      <c r="E349" s="82"/>
      <c r="F349" s="81"/>
      <c r="G349" s="82"/>
      <c r="H349" s="82"/>
      <c r="I349" s="83"/>
      <c r="J349" s="83"/>
      <c r="K349" s="83"/>
      <c r="L349" s="84"/>
      <c r="M349" s="84"/>
      <c r="N349" s="87"/>
    </row>
    <row r="350" spans="4:14" x14ac:dyDescent="0.4">
      <c r="D350" s="82"/>
      <c r="E350" s="82"/>
      <c r="F350" s="81"/>
      <c r="G350" s="82"/>
      <c r="H350" s="82"/>
      <c r="I350" s="83"/>
      <c r="J350" s="83"/>
      <c r="K350" s="83"/>
      <c r="L350" s="84"/>
      <c r="M350" s="84"/>
      <c r="N350" s="87"/>
    </row>
    <row r="351" spans="4:14" x14ac:dyDescent="0.4">
      <c r="D351" s="82"/>
      <c r="E351" s="82"/>
      <c r="F351" s="81"/>
      <c r="G351" s="82"/>
      <c r="H351" s="82"/>
      <c r="I351" s="83"/>
      <c r="J351" s="83"/>
      <c r="K351" s="83"/>
      <c r="L351" s="84"/>
      <c r="M351" s="84"/>
      <c r="N351" s="87"/>
    </row>
    <row r="352" spans="4:14" x14ac:dyDescent="0.4">
      <c r="D352" s="82"/>
      <c r="E352" s="82"/>
      <c r="F352" s="81"/>
      <c r="G352" s="82"/>
      <c r="H352" s="82"/>
      <c r="I352" s="83"/>
      <c r="J352" s="83"/>
      <c r="K352" s="83"/>
      <c r="L352" s="84"/>
      <c r="M352" s="84"/>
      <c r="N352" s="87"/>
    </row>
    <row r="353" spans="4:14" x14ac:dyDescent="0.4">
      <c r="D353" s="82"/>
      <c r="E353" s="82"/>
      <c r="F353" s="81"/>
      <c r="G353" s="82"/>
      <c r="H353" s="82"/>
      <c r="I353" s="83"/>
      <c r="J353" s="83"/>
      <c r="K353" s="83"/>
      <c r="L353" s="84"/>
      <c r="M353" s="84"/>
      <c r="N353" s="87"/>
    </row>
    <row r="354" spans="4:14" x14ac:dyDescent="0.4">
      <c r="D354" s="82"/>
      <c r="E354" s="82"/>
      <c r="F354" s="81"/>
      <c r="G354" s="82"/>
      <c r="H354" s="82"/>
      <c r="I354" s="83"/>
      <c r="J354" s="83"/>
      <c r="K354" s="83"/>
      <c r="L354" s="84"/>
      <c r="M354" s="84"/>
      <c r="N354" s="87"/>
    </row>
    <row r="355" spans="4:14" x14ac:dyDescent="0.4">
      <c r="D355" s="82"/>
      <c r="E355" s="82"/>
      <c r="F355" s="81"/>
      <c r="G355" s="82"/>
      <c r="H355" s="82"/>
      <c r="I355" s="83"/>
      <c r="J355" s="83"/>
      <c r="K355" s="83"/>
      <c r="L355" s="84"/>
      <c r="M355" s="84"/>
      <c r="N355" s="87"/>
    </row>
    <row r="356" spans="4:14" x14ac:dyDescent="0.4">
      <c r="D356" s="82"/>
      <c r="E356" s="82"/>
      <c r="F356" s="81"/>
      <c r="G356" s="82"/>
      <c r="H356" s="82"/>
      <c r="I356" s="83"/>
      <c r="J356" s="83"/>
      <c r="K356" s="83"/>
      <c r="L356" s="84"/>
      <c r="M356" s="84"/>
      <c r="N356" s="87"/>
    </row>
    <row r="357" spans="4:14" x14ac:dyDescent="0.4">
      <c r="D357" s="82"/>
      <c r="E357" s="82"/>
      <c r="F357" s="81"/>
      <c r="G357" s="82"/>
      <c r="H357" s="82"/>
      <c r="I357" s="83"/>
      <c r="J357" s="83"/>
      <c r="K357" s="83"/>
      <c r="L357" s="84"/>
      <c r="M357" s="84"/>
      <c r="N357" s="87"/>
    </row>
    <row r="358" spans="4:14" x14ac:dyDescent="0.4">
      <c r="D358" s="82"/>
      <c r="E358" s="82"/>
      <c r="F358" s="81"/>
      <c r="G358" s="82"/>
      <c r="H358" s="82"/>
      <c r="I358" s="83"/>
      <c r="J358" s="83"/>
      <c r="K358" s="83"/>
      <c r="L358" s="84"/>
      <c r="M358" s="84"/>
      <c r="N358" s="87"/>
    </row>
    <row r="359" spans="4:14" x14ac:dyDescent="0.4">
      <c r="D359" s="82"/>
      <c r="E359" s="82"/>
      <c r="F359" s="81"/>
      <c r="G359" s="82"/>
      <c r="H359" s="82"/>
      <c r="I359" s="83"/>
      <c r="J359" s="83"/>
      <c r="K359" s="83"/>
      <c r="L359" s="84"/>
      <c r="M359" s="84"/>
      <c r="N359" s="87"/>
    </row>
    <row r="360" spans="4:14" x14ac:dyDescent="0.4">
      <c r="D360" s="82"/>
      <c r="E360" s="82"/>
      <c r="F360" s="81"/>
      <c r="G360" s="82"/>
      <c r="H360" s="82"/>
      <c r="I360" s="83"/>
      <c r="J360" s="83"/>
      <c r="K360" s="83"/>
      <c r="L360" s="84"/>
      <c r="M360" s="84"/>
      <c r="N360" s="87"/>
    </row>
    <row r="361" spans="4:14" x14ac:dyDescent="0.4">
      <c r="D361" s="82"/>
      <c r="E361" s="82"/>
      <c r="F361" s="81"/>
      <c r="G361" s="82"/>
      <c r="H361" s="82"/>
      <c r="I361" s="83"/>
      <c r="J361" s="83"/>
      <c r="K361" s="83"/>
      <c r="L361" s="84"/>
      <c r="M361" s="84"/>
      <c r="N361" s="87"/>
    </row>
    <row r="362" spans="4:14" x14ac:dyDescent="0.4">
      <c r="D362" s="82"/>
      <c r="E362" s="82"/>
      <c r="F362" s="81"/>
      <c r="G362" s="82"/>
      <c r="H362" s="82"/>
      <c r="I362" s="83"/>
      <c r="J362" s="83"/>
      <c r="K362" s="83"/>
      <c r="L362" s="84"/>
      <c r="M362" s="84"/>
      <c r="N362" s="87"/>
    </row>
    <row r="363" spans="4:14" x14ac:dyDescent="0.4">
      <c r="D363" s="82"/>
      <c r="E363" s="82"/>
      <c r="F363" s="81"/>
      <c r="G363" s="82"/>
      <c r="H363" s="82"/>
      <c r="I363" s="83"/>
      <c r="J363" s="83"/>
      <c r="K363" s="83"/>
      <c r="L363" s="84"/>
      <c r="M363" s="84"/>
      <c r="N363" s="87"/>
    </row>
    <row r="364" spans="4:14" x14ac:dyDescent="0.4">
      <c r="D364" s="82"/>
      <c r="E364" s="82"/>
      <c r="F364" s="81"/>
      <c r="G364" s="82"/>
      <c r="H364" s="82"/>
      <c r="I364" s="83"/>
      <c r="J364" s="83"/>
      <c r="K364" s="83"/>
      <c r="L364" s="84"/>
      <c r="M364" s="84"/>
      <c r="N364" s="87"/>
    </row>
    <row r="365" spans="4:14" x14ac:dyDescent="0.4">
      <c r="D365" s="82"/>
      <c r="E365" s="82"/>
      <c r="F365" s="81"/>
      <c r="G365" s="82"/>
      <c r="H365" s="82"/>
      <c r="I365" s="83"/>
      <c r="J365" s="83"/>
      <c r="K365" s="83"/>
      <c r="L365" s="84"/>
      <c r="M365" s="84"/>
      <c r="N365" s="87"/>
    </row>
    <row r="366" spans="4:14" x14ac:dyDescent="0.4">
      <c r="D366" s="82"/>
      <c r="E366" s="82"/>
      <c r="F366" s="81"/>
      <c r="G366" s="82"/>
      <c r="H366" s="82"/>
      <c r="I366" s="83"/>
      <c r="J366" s="83"/>
      <c r="K366" s="83"/>
      <c r="L366" s="84"/>
      <c r="M366" s="84"/>
      <c r="N366" s="87"/>
    </row>
    <row r="367" spans="4:14" x14ac:dyDescent="0.4">
      <c r="D367" s="82"/>
      <c r="E367" s="82"/>
      <c r="F367" s="81"/>
      <c r="G367" s="82"/>
      <c r="H367" s="82"/>
      <c r="I367" s="83"/>
      <c r="J367" s="83"/>
      <c r="K367" s="83"/>
      <c r="L367" s="84"/>
      <c r="M367" s="84"/>
      <c r="N367" s="87"/>
    </row>
    <row r="368" spans="4:14" x14ac:dyDescent="0.4">
      <c r="D368" s="82"/>
      <c r="E368" s="82"/>
      <c r="F368" s="81"/>
      <c r="G368" s="82"/>
      <c r="H368" s="82"/>
      <c r="I368" s="83"/>
      <c r="J368" s="83"/>
      <c r="K368" s="83"/>
      <c r="L368" s="84"/>
      <c r="M368" s="84"/>
      <c r="N368" s="87"/>
    </row>
    <row r="369" spans="4:14" x14ac:dyDescent="0.4">
      <c r="D369" s="82"/>
      <c r="E369" s="82"/>
      <c r="F369" s="81"/>
      <c r="G369" s="82"/>
      <c r="H369" s="82"/>
      <c r="I369" s="83"/>
      <c r="J369" s="83"/>
      <c r="K369" s="83"/>
      <c r="L369" s="84"/>
      <c r="M369" s="84"/>
      <c r="N369" s="87"/>
    </row>
    <row r="370" spans="4:14" x14ac:dyDescent="0.4">
      <c r="D370" s="82"/>
      <c r="E370" s="82"/>
      <c r="F370" s="81"/>
      <c r="G370" s="82"/>
      <c r="H370" s="82"/>
      <c r="I370" s="83"/>
      <c r="J370" s="83"/>
      <c r="K370" s="83"/>
      <c r="L370" s="84"/>
      <c r="M370" s="84"/>
      <c r="N370" s="87"/>
    </row>
    <row r="371" spans="4:14" x14ac:dyDescent="0.4">
      <c r="D371" s="82"/>
      <c r="E371" s="82"/>
      <c r="F371" s="81"/>
      <c r="G371" s="82"/>
      <c r="H371" s="82"/>
      <c r="I371" s="83"/>
      <c r="J371" s="83"/>
      <c r="K371" s="83"/>
      <c r="L371" s="84"/>
      <c r="M371" s="84"/>
      <c r="N371" s="87"/>
    </row>
    <row r="372" spans="4:14" x14ac:dyDescent="0.4">
      <c r="D372" s="82"/>
      <c r="E372" s="82"/>
      <c r="F372" s="81"/>
      <c r="G372" s="82"/>
      <c r="H372" s="82"/>
      <c r="I372" s="83"/>
      <c r="J372" s="83"/>
      <c r="K372" s="83"/>
      <c r="L372" s="84"/>
      <c r="M372" s="84"/>
      <c r="N372" s="87"/>
    </row>
    <row r="373" spans="4:14" x14ac:dyDescent="0.4">
      <c r="D373" s="82"/>
      <c r="E373" s="82"/>
      <c r="F373" s="81"/>
      <c r="G373" s="82"/>
      <c r="H373" s="82"/>
      <c r="I373" s="83"/>
      <c r="J373" s="83"/>
      <c r="K373" s="83"/>
      <c r="L373" s="84"/>
      <c r="M373" s="84"/>
      <c r="N373" s="87"/>
    </row>
    <row r="374" spans="4:14" x14ac:dyDescent="0.4">
      <c r="D374" s="82"/>
      <c r="E374" s="82"/>
      <c r="F374" s="81"/>
      <c r="G374" s="82"/>
      <c r="H374" s="82"/>
      <c r="I374" s="83"/>
      <c r="J374" s="83"/>
      <c r="K374" s="83"/>
      <c r="L374" s="84"/>
      <c r="M374" s="84"/>
      <c r="N374" s="87"/>
    </row>
    <row r="375" spans="4:14" x14ac:dyDescent="0.4">
      <c r="D375" s="82"/>
      <c r="E375" s="82"/>
      <c r="F375" s="81"/>
      <c r="G375" s="82"/>
      <c r="H375" s="82"/>
      <c r="I375" s="83"/>
      <c r="J375" s="83"/>
      <c r="K375" s="83"/>
      <c r="L375" s="84"/>
      <c r="M375" s="84"/>
      <c r="N375" s="87"/>
    </row>
    <row r="376" spans="4:14" x14ac:dyDescent="0.4">
      <c r="D376" s="82"/>
      <c r="E376" s="82"/>
      <c r="F376" s="81"/>
      <c r="G376" s="82"/>
      <c r="H376" s="82"/>
      <c r="I376" s="83"/>
      <c r="J376" s="83"/>
      <c r="K376" s="83"/>
      <c r="L376" s="84"/>
      <c r="M376" s="84"/>
      <c r="N376" s="87"/>
    </row>
    <row r="377" spans="4:14" x14ac:dyDescent="0.4">
      <c r="D377" s="82"/>
      <c r="E377" s="82"/>
      <c r="F377" s="81"/>
      <c r="G377" s="82"/>
      <c r="H377" s="82"/>
      <c r="I377" s="83"/>
      <c r="J377" s="83"/>
      <c r="K377" s="83"/>
      <c r="L377" s="84"/>
      <c r="M377" s="84"/>
      <c r="N377" s="87"/>
    </row>
    <row r="378" spans="4:14" x14ac:dyDescent="0.4">
      <c r="D378" s="82"/>
      <c r="E378" s="82"/>
      <c r="F378" s="81"/>
      <c r="G378" s="82"/>
      <c r="H378" s="82"/>
      <c r="I378" s="83"/>
      <c r="J378" s="83"/>
      <c r="K378" s="83"/>
      <c r="L378" s="84"/>
      <c r="M378" s="84"/>
      <c r="N378" s="87"/>
    </row>
    <row r="379" spans="4:14" x14ac:dyDescent="0.4">
      <c r="D379" s="82"/>
      <c r="E379" s="82"/>
      <c r="F379" s="81"/>
      <c r="G379" s="82"/>
      <c r="H379" s="82"/>
      <c r="I379" s="83"/>
      <c r="J379" s="83"/>
      <c r="K379" s="83"/>
      <c r="L379" s="84"/>
      <c r="M379" s="84"/>
      <c r="N379" s="87"/>
    </row>
    <row r="380" spans="4:14" x14ac:dyDescent="0.4">
      <c r="D380" s="82"/>
      <c r="E380" s="82"/>
      <c r="F380" s="81"/>
      <c r="G380" s="82"/>
      <c r="H380" s="82"/>
      <c r="I380" s="83"/>
      <c r="J380" s="83"/>
      <c r="K380" s="83"/>
      <c r="L380" s="84"/>
      <c r="M380" s="84"/>
      <c r="N380" s="87"/>
    </row>
    <row r="381" spans="4:14" x14ac:dyDescent="0.4">
      <c r="D381" s="82"/>
      <c r="E381" s="82"/>
      <c r="F381" s="81"/>
      <c r="G381" s="82"/>
      <c r="H381" s="82"/>
      <c r="I381" s="83"/>
      <c r="J381" s="83"/>
      <c r="K381" s="83"/>
      <c r="L381" s="84"/>
      <c r="M381" s="84"/>
      <c r="N381" s="87"/>
    </row>
    <row r="382" spans="4:14" x14ac:dyDescent="0.4">
      <c r="D382" s="82"/>
      <c r="E382" s="82"/>
      <c r="F382" s="81"/>
      <c r="G382" s="82"/>
      <c r="H382" s="82"/>
      <c r="I382" s="83"/>
      <c r="J382" s="83"/>
      <c r="K382" s="83"/>
      <c r="L382" s="84"/>
      <c r="M382" s="84"/>
      <c r="N382" s="87"/>
    </row>
    <row r="383" spans="4:14" x14ac:dyDescent="0.4">
      <c r="D383" s="82"/>
      <c r="E383" s="82"/>
      <c r="F383" s="81"/>
      <c r="G383" s="82"/>
      <c r="H383" s="82"/>
      <c r="I383" s="83"/>
      <c r="J383" s="83"/>
      <c r="K383" s="83"/>
      <c r="L383" s="84"/>
      <c r="M383" s="84"/>
      <c r="N383" s="87"/>
    </row>
    <row r="384" spans="4:14" x14ac:dyDescent="0.4">
      <c r="D384" s="82"/>
      <c r="E384" s="82"/>
      <c r="F384" s="81"/>
      <c r="G384" s="82"/>
      <c r="H384" s="82"/>
      <c r="I384" s="83"/>
      <c r="J384" s="83"/>
      <c r="K384" s="83"/>
      <c r="L384" s="84"/>
      <c r="M384" s="84"/>
      <c r="N384" s="87"/>
    </row>
    <row r="385" spans="4:14" x14ac:dyDescent="0.4">
      <c r="D385" s="82"/>
      <c r="E385" s="82"/>
      <c r="F385" s="81"/>
      <c r="G385" s="82"/>
      <c r="H385" s="82"/>
      <c r="I385" s="83"/>
      <c r="J385" s="83"/>
      <c r="K385" s="83"/>
      <c r="L385" s="84"/>
      <c r="M385" s="84"/>
      <c r="N385" s="87"/>
    </row>
    <row r="386" spans="4:14" x14ac:dyDescent="0.4">
      <c r="D386" s="82"/>
      <c r="E386" s="82"/>
      <c r="F386" s="81"/>
      <c r="G386" s="82"/>
      <c r="H386" s="82"/>
      <c r="I386" s="83"/>
      <c r="J386" s="83"/>
      <c r="K386" s="83"/>
      <c r="L386" s="84"/>
      <c r="M386" s="84"/>
      <c r="N386" s="87"/>
    </row>
    <row r="387" spans="4:14" x14ac:dyDescent="0.4">
      <c r="D387" s="82"/>
      <c r="E387" s="82"/>
      <c r="F387" s="81"/>
      <c r="G387" s="82"/>
      <c r="H387" s="82"/>
      <c r="I387" s="83"/>
      <c r="J387" s="83"/>
      <c r="K387" s="83"/>
      <c r="L387" s="84"/>
      <c r="M387" s="84"/>
      <c r="N387" s="87"/>
    </row>
    <row r="388" spans="4:14" x14ac:dyDescent="0.4">
      <c r="D388" s="82"/>
      <c r="E388" s="82"/>
      <c r="F388" s="81"/>
      <c r="G388" s="82"/>
      <c r="H388" s="82"/>
      <c r="I388" s="83"/>
      <c r="J388" s="83"/>
      <c r="K388" s="83"/>
      <c r="L388" s="84"/>
      <c r="M388" s="84"/>
      <c r="N388" s="87"/>
    </row>
    <row r="389" spans="4:14" x14ac:dyDescent="0.4">
      <c r="D389" s="82"/>
      <c r="E389" s="82"/>
      <c r="F389" s="81"/>
      <c r="G389" s="82"/>
      <c r="H389" s="82"/>
      <c r="I389" s="83"/>
      <c r="J389" s="83"/>
      <c r="K389" s="83"/>
      <c r="L389" s="84"/>
      <c r="M389" s="84"/>
      <c r="N389" s="87"/>
    </row>
    <row r="390" spans="4:14" x14ac:dyDescent="0.4">
      <c r="D390" s="82"/>
      <c r="E390" s="82"/>
      <c r="F390" s="81"/>
      <c r="G390" s="82"/>
      <c r="H390" s="82"/>
      <c r="I390" s="83"/>
      <c r="J390" s="83"/>
      <c r="K390" s="83"/>
      <c r="L390" s="84"/>
      <c r="M390" s="84"/>
      <c r="N390" s="87"/>
    </row>
    <row r="391" spans="4:14" x14ac:dyDescent="0.4">
      <c r="D391" s="82"/>
      <c r="E391" s="82"/>
      <c r="F391" s="81"/>
      <c r="G391" s="82"/>
      <c r="H391" s="82"/>
      <c r="I391" s="83"/>
      <c r="J391" s="83"/>
      <c r="K391" s="83"/>
      <c r="L391" s="84"/>
      <c r="M391" s="84"/>
      <c r="N391" s="87"/>
    </row>
    <row r="392" spans="4:14" x14ac:dyDescent="0.4">
      <c r="D392" s="82"/>
      <c r="E392" s="82"/>
      <c r="F392" s="81"/>
      <c r="G392" s="82"/>
      <c r="H392" s="82"/>
      <c r="I392" s="83"/>
      <c r="J392" s="83"/>
      <c r="K392" s="83"/>
      <c r="L392" s="84"/>
      <c r="M392" s="84"/>
      <c r="N392" s="87"/>
    </row>
    <row r="393" spans="4:14" x14ac:dyDescent="0.4">
      <c r="D393" s="82"/>
      <c r="E393" s="82"/>
      <c r="F393" s="81"/>
      <c r="G393" s="82"/>
      <c r="H393" s="82"/>
      <c r="I393" s="83"/>
      <c r="J393" s="83"/>
      <c r="K393" s="83"/>
      <c r="L393" s="84"/>
      <c r="M393" s="84"/>
      <c r="N393" s="87"/>
    </row>
    <row r="394" spans="4:14" x14ac:dyDescent="0.4">
      <c r="D394" s="82"/>
      <c r="E394" s="82"/>
      <c r="F394" s="81"/>
      <c r="G394" s="82"/>
      <c r="H394" s="82"/>
      <c r="I394" s="83"/>
      <c r="J394" s="83"/>
      <c r="K394" s="83"/>
      <c r="L394" s="84"/>
      <c r="M394" s="84"/>
      <c r="N394" s="87"/>
    </row>
    <row r="395" spans="4:14" x14ac:dyDescent="0.4">
      <c r="D395" s="82"/>
      <c r="E395" s="82"/>
      <c r="F395" s="81"/>
      <c r="G395" s="82"/>
      <c r="H395" s="82"/>
      <c r="I395" s="83"/>
      <c r="J395" s="83"/>
      <c r="K395" s="83"/>
      <c r="L395" s="84"/>
      <c r="M395" s="84"/>
      <c r="N395" s="87"/>
    </row>
    <row r="396" spans="4:14" x14ac:dyDescent="0.4">
      <c r="D396" s="82"/>
      <c r="E396" s="82"/>
      <c r="F396" s="81"/>
      <c r="G396" s="82"/>
      <c r="H396" s="82"/>
      <c r="I396" s="83"/>
      <c r="J396" s="83"/>
      <c r="K396" s="83"/>
      <c r="L396" s="84"/>
      <c r="M396" s="84"/>
      <c r="N396" s="87"/>
    </row>
    <row r="397" spans="4:14" x14ac:dyDescent="0.4">
      <c r="D397" s="82"/>
      <c r="E397" s="82"/>
      <c r="F397" s="81"/>
      <c r="G397" s="82"/>
      <c r="H397" s="82"/>
      <c r="I397" s="83"/>
      <c r="J397" s="83"/>
      <c r="K397" s="83"/>
      <c r="L397" s="84"/>
      <c r="M397" s="84"/>
      <c r="N397" s="87"/>
    </row>
    <row r="398" spans="4:14" x14ac:dyDescent="0.4">
      <c r="D398" s="82"/>
      <c r="E398" s="82"/>
      <c r="F398" s="81"/>
      <c r="G398" s="82"/>
      <c r="H398" s="82"/>
      <c r="I398" s="83"/>
      <c r="J398" s="83"/>
      <c r="K398" s="83"/>
      <c r="L398" s="84"/>
      <c r="M398" s="84"/>
      <c r="N398" s="87"/>
    </row>
    <row r="399" spans="4:14" x14ac:dyDescent="0.4">
      <c r="D399" s="82"/>
      <c r="E399" s="82"/>
      <c r="F399" s="81"/>
      <c r="G399" s="82"/>
      <c r="H399" s="82"/>
      <c r="I399" s="83"/>
      <c r="J399" s="83"/>
      <c r="K399" s="83"/>
      <c r="L399" s="84"/>
      <c r="M399" s="84"/>
      <c r="N399" s="87"/>
    </row>
    <row r="400" spans="4:14" x14ac:dyDescent="0.4">
      <c r="D400" s="82"/>
      <c r="E400" s="82"/>
      <c r="F400" s="81"/>
      <c r="G400" s="82"/>
      <c r="H400" s="82"/>
      <c r="I400" s="83"/>
      <c r="J400" s="83"/>
      <c r="K400" s="83"/>
      <c r="L400" s="84"/>
      <c r="M400" s="84"/>
      <c r="N400" s="87"/>
    </row>
    <row r="401" spans="4:14" x14ac:dyDescent="0.4">
      <c r="D401" s="82"/>
      <c r="E401" s="82"/>
      <c r="F401" s="81"/>
      <c r="G401" s="82"/>
      <c r="H401" s="82"/>
      <c r="I401" s="83"/>
      <c r="J401" s="83"/>
      <c r="K401" s="83"/>
      <c r="L401" s="84"/>
      <c r="M401" s="84"/>
      <c r="N401" s="87"/>
    </row>
    <row r="402" spans="4:14" x14ac:dyDescent="0.4">
      <c r="D402" s="82"/>
      <c r="E402" s="82"/>
      <c r="F402" s="81"/>
      <c r="G402" s="82"/>
      <c r="H402" s="82"/>
      <c r="I402" s="83"/>
      <c r="J402" s="83"/>
      <c r="K402" s="83"/>
      <c r="L402" s="84"/>
      <c r="M402" s="84"/>
      <c r="N402" s="87"/>
    </row>
    <row r="403" spans="4:14" x14ac:dyDescent="0.4">
      <c r="D403" s="82"/>
      <c r="E403" s="82"/>
      <c r="F403" s="81"/>
      <c r="G403" s="82"/>
      <c r="H403" s="82"/>
      <c r="I403" s="83"/>
      <c r="J403" s="83"/>
      <c r="K403" s="83"/>
      <c r="L403" s="84"/>
      <c r="M403" s="84"/>
      <c r="N403" s="87"/>
    </row>
    <row r="404" spans="4:14" x14ac:dyDescent="0.4">
      <c r="D404" s="82"/>
      <c r="E404" s="82"/>
      <c r="F404" s="81"/>
      <c r="G404" s="82"/>
      <c r="H404" s="82"/>
      <c r="I404" s="83"/>
      <c r="J404" s="83"/>
      <c r="K404" s="83"/>
      <c r="L404" s="84"/>
      <c r="M404" s="84"/>
      <c r="N404" s="87"/>
    </row>
    <row r="405" spans="4:14" x14ac:dyDescent="0.4">
      <c r="D405" s="82"/>
      <c r="E405" s="82"/>
      <c r="F405" s="81"/>
      <c r="G405" s="82"/>
      <c r="H405" s="82"/>
      <c r="I405" s="83"/>
      <c r="J405" s="83"/>
      <c r="K405" s="83"/>
      <c r="L405" s="84"/>
      <c r="M405" s="84"/>
      <c r="N405" s="87"/>
    </row>
    <row r="406" spans="4:14" x14ac:dyDescent="0.4">
      <c r="D406" s="82"/>
      <c r="E406" s="82"/>
      <c r="F406" s="81"/>
      <c r="G406" s="82"/>
      <c r="H406" s="82"/>
      <c r="I406" s="83"/>
      <c r="J406" s="83"/>
      <c r="K406" s="83"/>
      <c r="L406" s="84"/>
      <c r="M406" s="84"/>
      <c r="N406" s="87"/>
    </row>
    <row r="407" spans="4:14" x14ac:dyDescent="0.4">
      <c r="D407" s="82"/>
      <c r="E407" s="82"/>
      <c r="F407" s="81"/>
      <c r="G407" s="82"/>
      <c r="H407" s="82"/>
      <c r="I407" s="83"/>
      <c r="J407" s="83"/>
      <c r="K407" s="83"/>
      <c r="L407" s="84"/>
      <c r="M407" s="84"/>
      <c r="N407" s="87"/>
    </row>
    <row r="408" spans="4:14" x14ac:dyDescent="0.4">
      <c r="D408" s="82"/>
      <c r="E408" s="82"/>
      <c r="F408" s="81"/>
      <c r="G408" s="82"/>
      <c r="H408" s="82"/>
      <c r="I408" s="83"/>
      <c r="J408" s="83"/>
      <c r="K408" s="83"/>
      <c r="L408" s="84"/>
      <c r="M408" s="84"/>
      <c r="N408" s="87"/>
    </row>
    <row r="409" spans="4:14" x14ac:dyDescent="0.4">
      <c r="D409" s="82"/>
      <c r="E409" s="82"/>
      <c r="F409" s="81"/>
      <c r="G409" s="82"/>
      <c r="H409" s="82"/>
      <c r="I409" s="83"/>
      <c r="J409" s="83"/>
      <c r="K409" s="83"/>
      <c r="L409" s="84"/>
      <c r="M409" s="84"/>
      <c r="N409" s="87"/>
    </row>
    <row r="410" spans="4:14" x14ac:dyDescent="0.4">
      <c r="D410" s="82"/>
      <c r="E410" s="82"/>
      <c r="F410" s="81"/>
      <c r="G410" s="82"/>
      <c r="H410" s="82"/>
      <c r="I410" s="83"/>
      <c r="J410" s="83"/>
      <c r="K410" s="83"/>
      <c r="L410" s="84"/>
      <c r="M410" s="84"/>
      <c r="N410" s="87"/>
    </row>
    <row r="411" spans="4:14" x14ac:dyDescent="0.4">
      <c r="D411" s="82"/>
      <c r="E411" s="82"/>
      <c r="F411" s="81"/>
      <c r="G411" s="82"/>
      <c r="H411" s="82"/>
      <c r="I411" s="83"/>
      <c r="J411" s="83"/>
      <c r="K411" s="83"/>
      <c r="L411" s="84"/>
      <c r="M411" s="84"/>
      <c r="N411" s="87"/>
    </row>
    <row r="412" spans="4:14" x14ac:dyDescent="0.4">
      <c r="D412" s="82"/>
      <c r="E412" s="82"/>
      <c r="F412" s="81"/>
      <c r="G412" s="82"/>
      <c r="H412" s="82"/>
      <c r="I412" s="83"/>
      <c r="J412" s="83"/>
      <c r="K412" s="83"/>
      <c r="L412" s="84"/>
      <c r="M412" s="84"/>
      <c r="N412" s="87"/>
    </row>
    <row r="413" spans="4:14" x14ac:dyDescent="0.4">
      <c r="D413" s="82"/>
      <c r="E413" s="82"/>
      <c r="F413" s="81"/>
      <c r="G413" s="82"/>
      <c r="H413" s="82"/>
      <c r="I413" s="83"/>
      <c r="J413" s="83"/>
      <c r="K413" s="83"/>
      <c r="L413" s="84"/>
      <c r="M413" s="84"/>
      <c r="N413" s="87"/>
    </row>
    <row r="414" spans="4:14" x14ac:dyDescent="0.4">
      <c r="D414" s="82"/>
      <c r="E414" s="82"/>
      <c r="F414" s="81"/>
      <c r="G414" s="82"/>
      <c r="H414" s="82"/>
      <c r="I414" s="83"/>
      <c r="J414" s="83"/>
      <c r="K414" s="83"/>
      <c r="L414" s="84"/>
      <c r="M414" s="84"/>
      <c r="N414" s="87"/>
    </row>
    <row r="415" spans="4:14" x14ac:dyDescent="0.4">
      <c r="D415" s="82"/>
      <c r="E415" s="82"/>
      <c r="F415" s="81"/>
      <c r="G415" s="82"/>
      <c r="H415" s="82"/>
      <c r="I415" s="83"/>
      <c r="J415" s="83"/>
      <c r="K415" s="83"/>
      <c r="L415" s="84"/>
      <c r="M415" s="84"/>
      <c r="N415" s="87"/>
    </row>
    <row r="416" spans="4:14" x14ac:dyDescent="0.4">
      <c r="D416" s="82"/>
      <c r="E416" s="82"/>
      <c r="F416" s="81"/>
      <c r="G416" s="82"/>
      <c r="H416" s="82"/>
      <c r="I416" s="83"/>
      <c r="J416" s="83"/>
      <c r="K416" s="83"/>
      <c r="L416" s="84"/>
      <c r="M416" s="84"/>
      <c r="N416" s="87"/>
    </row>
    <row r="417" spans="4:14" x14ac:dyDescent="0.4">
      <c r="D417" s="82"/>
      <c r="E417" s="82"/>
      <c r="F417" s="81"/>
      <c r="G417" s="82"/>
      <c r="H417" s="82"/>
      <c r="I417" s="83"/>
      <c r="J417" s="83"/>
      <c r="K417" s="83"/>
      <c r="L417" s="84"/>
      <c r="M417" s="84"/>
      <c r="N417" s="87"/>
    </row>
    <row r="418" spans="4:14" x14ac:dyDescent="0.4">
      <c r="D418" s="82"/>
      <c r="E418" s="82"/>
      <c r="F418" s="81"/>
      <c r="G418" s="82"/>
      <c r="H418" s="82"/>
      <c r="I418" s="83"/>
      <c r="J418" s="83"/>
      <c r="K418" s="83"/>
      <c r="L418" s="84"/>
      <c r="M418" s="84"/>
      <c r="N418" s="87"/>
    </row>
    <row r="419" spans="4:14" x14ac:dyDescent="0.4">
      <c r="D419" s="82"/>
      <c r="E419" s="82"/>
      <c r="F419" s="81"/>
      <c r="G419" s="82"/>
      <c r="H419" s="82"/>
      <c r="I419" s="83"/>
      <c r="J419" s="83"/>
      <c r="K419" s="83"/>
      <c r="L419" s="84"/>
      <c r="M419" s="84"/>
      <c r="N419" s="87"/>
    </row>
    <row r="420" spans="4:14" x14ac:dyDescent="0.4">
      <c r="D420" s="82"/>
      <c r="E420" s="82"/>
      <c r="F420" s="81"/>
      <c r="G420" s="82"/>
      <c r="H420" s="82"/>
      <c r="I420" s="83"/>
      <c r="J420" s="83"/>
      <c r="K420" s="83"/>
      <c r="L420" s="84"/>
      <c r="M420" s="84"/>
      <c r="N420" s="87"/>
    </row>
    <row r="421" spans="4:14" x14ac:dyDescent="0.4">
      <c r="D421" s="82"/>
      <c r="E421" s="82"/>
      <c r="F421" s="81"/>
      <c r="G421" s="82"/>
      <c r="H421" s="82"/>
      <c r="I421" s="83"/>
      <c r="J421" s="83"/>
      <c r="K421" s="83"/>
      <c r="L421" s="84"/>
      <c r="M421" s="84"/>
      <c r="N421" s="87"/>
    </row>
    <row r="422" spans="4:14" x14ac:dyDescent="0.4">
      <c r="D422" s="82"/>
      <c r="E422" s="82"/>
      <c r="F422" s="81"/>
      <c r="G422" s="82"/>
      <c r="H422" s="82"/>
      <c r="I422" s="83"/>
      <c r="J422" s="83"/>
      <c r="K422" s="83"/>
      <c r="L422" s="84"/>
      <c r="M422" s="84"/>
      <c r="N422" s="87"/>
    </row>
    <row r="423" spans="4:14" x14ac:dyDescent="0.4">
      <c r="D423" s="82"/>
      <c r="E423" s="82"/>
      <c r="F423" s="81"/>
      <c r="G423" s="82"/>
      <c r="H423" s="82"/>
      <c r="I423" s="83"/>
      <c r="J423" s="83"/>
      <c r="K423" s="83"/>
      <c r="L423" s="84"/>
      <c r="M423" s="84"/>
      <c r="N423" s="87"/>
    </row>
    <row r="424" spans="4:14" x14ac:dyDescent="0.4">
      <c r="D424" s="82"/>
      <c r="E424" s="82"/>
      <c r="F424" s="81"/>
      <c r="G424" s="82"/>
      <c r="H424" s="82"/>
      <c r="I424" s="83"/>
      <c r="J424" s="83"/>
      <c r="K424" s="83"/>
      <c r="L424" s="84"/>
      <c r="M424" s="84"/>
      <c r="N424" s="87"/>
    </row>
    <row r="425" spans="4:14" x14ac:dyDescent="0.4">
      <c r="D425" s="82"/>
      <c r="E425" s="82"/>
      <c r="F425" s="81"/>
      <c r="G425" s="82"/>
      <c r="H425" s="82"/>
      <c r="I425" s="83"/>
      <c r="J425" s="83"/>
      <c r="K425" s="83"/>
      <c r="L425" s="84"/>
      <c r="M425" s="84"/>
      <c r="N425" s="87"/>
    </row>
    <row r="426" spans="4:14" x14ac:dyDescent="0.4">
      <c r="D426" s="82"/>
      <c r="E426" s="82"/>
      <c r="F426" s="81"/>
      <c r="G426" s="82"/>
      <c r="H426" s="82"/>
      <c r="I426" s="83"/>
      <c r="J426" s="83"/>
      <c r="K426" s="83"/>
      <c r="L426" s="84"/>
      <c r="M426" s="84"/>
      <c r="N426" s="87"/>
    </row>
    <row r="427" spans="4:14" x14ac:dyDescent="0.4">
      <c r="D427" s="82"/>
      <c r="E427" s="82"/>
      <c r="F427" s="81"/>
      <c r="G427" s="82"/>
      <c r="H427" s="82"/>
      <c r="I427" s="83"/>
      <c r="J427" s="83"/>
      <c r="K427" s="83"/>
      <c r="L427" s="84"/>
      <c r="M427" s="84"/>
      <c r="N427" s="87"/>
    </row>
    <row r="428" spans="4:14" x14ac:dyDescent="0.4">
      <c r="D428" s="82"/>
      <c r="E428" s="82"/>
      <c r="F428" s="81"/>
      <c r="G428" s="82"/>
      <c r="H428" s="82"/>
      <c r="I428" s="83"/>
      <c r="J428" s="83"/>
      <c r="K428" s="83"/>
      <c r="L428" s="84"/>
      <c r="M428" s="84"/>
      <c r="N428" s="87"/>
    </row>
    <row r="429" spans="4:14" x14ac:dyDescent="0.4">
      <c r="D429" s="82"/>
      <c r="E429" s="82"/>
      <c r="F429" s="81"/>
      <c r="G429" s="82"/>
      <c r="H429" s="82"/>
      <c r="I429" s="83"/>
      <c r="J429" s="83"/>
      <c r="K429" s="83"/>
      <c r="L429" s="84"/>
      <c r="M429" s="84"/>
      <c r="N429" s="87"/>
    </row>
    <row r="430" spans="4:14" x14ac:dyDescent="0.4">
      <c r="D430" s="82"/>
      <c r="E430" s="82"/>
      <c r="F430" s="81"/>
      <c r="G430" s="82"/>
      <c r="H430" s="82"/>
      <c r="I430" s="83"/>
      <c r="J430" s="83"/>
      <c r="K430" s="83"/>
      <c r="L430" s="84"/>
      <c r="M430" s="84"/>
      <c r="N430" s="87"/>
    </row>
    <row r="431" spans="4:14" x14ac:dyDescent="0.4">
      <c r="D431" s="82"/>
      <c r="E431" s="82"/>
      <c r="F431" s="81"/>
      <c r="G431" s="82"/>
      <c r="H431" s="82"/>
      <c r="I431" s="83"/>
      <c r="J431" s="83"/>
      <c r="K431" s="83"/>
      <c r="L431" s="84"/>
      <c r="M431" s="84"/>
      <c r="N431" s="87"/>
    </row>
    <row r="432" spans="4:14" x14ac:dyDescent="0.4">
      <c r="D432" s="82"/>
      <c r="E432" s="82"/>
      <c r="F432" s="81"/>
      <c r="G432" s="82"/>
      <c r="H432" s="82"/>
      <c r="I432" s="83"/>
      <c r="J432" s="83"/>
      <c r="K432" s="83"/>
      <c r="L432" s="84"/>
      <c r="M432" s="84"/>
      <c r="N432" s="87"/>
    </row>
    <row r="433" spans="4:14" x14ac:dyDescent="0.4">
      <c r="D433" s="82"/>
      <c r="E433" s="82"/>
      <c r="F433" s="81"/>
      <c r="G433" s="82"/>
      <c r="H433" s="82"/>
      <c r="I433" s="83"/>
      <c r="J433" s="83"/>
      <c r="K433" s="83"/>
      <c r="L433" s="84"/>
      <c r="M433" s="84"/>
      <c r="N433" s="87"/>
    </row>
    <row r="434" spans="4:14" x14ac:dyDescent="0.4">
      <c r="D434" s="82"/>
      <c r="E434" s="82"/>
      <c r="F434" s="81"/>
      <c r="G434" s="82"/>
      <c r="H434" s="82"/>
      <c r="I434" s="83"/>
      <c r="J434" s="83"/>
      <c r="K434" s="83"/>
      <c r="L434" s="84"/>
      <c r="M434" s="84"/>
      <c r="N434" s="87"/>
    </row>
    <row r="435" spans="4:14" x14ac:dyDescent="0.4">
      <c r="D435" s="82"/>
      <c r="E435" s="82"/>
      <c r="F435" s="81"/>
      <c r="G435" s="82"/>
      <c r="H435" s="82"/>
      <c r="I435" s="83"/>
      <c r="J435" s="83"/>
      <c r="K435" s="83"/>
      <c r="L435" s="84"/>
      <c r="M435" s="84"/>
      <c r="N435" s="87"/>
    </row>
    <row r="436" spans="4:14" x14ac:dyDescent="0.4">
      <c r="D436" s="82"/>
      <c r="E436" s="82"/>
      <c r="F436" s="81"/>
      <c r="G436" s="82"/>
      <c r="H436" s="82"/>
      <c r="I436" s="83"/>
      <c r="J436" s="83"/>
      <c r="K436" s="83"/>
      <c r="L436" s="84"/>
      <c r="M436" s="84"/>
      <c r="N436" s="87"/>
    </row>
    <row r="437" spans="4:14" x14ac:dyDescent="0.4">
      <c r="D437" s="82"/>
      <c r="E437" s="82"/>
      <c r="F437" s="81"/>
      <c r="G437" s="82"/>
      <c r="H437" s="82"/>
      <c r="I437" s="83"/>
      <c r="J437" s="83"/>
      <c r="K437" s="83"/>
      <c r="L437" s="84"/>
      <c r="M437" s="84"/>
      <c r="N437" s="87"/>
    </row>
    <row r="438" spans="4:14" x14ac:dyDescent="0.4">
      <c r="D438" s="82"/>
      <c r="E438" s="82"/>
      <c r="F438" s="81"/>
      <c r="G438" s="82"/>
      <c r="H438" s="82"/>
      <c r="I438" s="83"/>
      <c r="J438" s="83"/>
      <c r="K438" s="83"/>
      <c r="L438" s="84"/>
      <c r="M438" s="84"/>
      <c r="N438" s="87"/>
    </row>
    <row r="439" spans="4:14" x14ac:dyDescent="0.4">
      <c r="D439" s="82"/>
      <c r="E439" s="82"/>
      <c r="F439" s="81"/>
      <c r="G439" s="82"/>
      <c r="H439" s="82"/>
      <c r="I439" s="83"/>
      <c r="J439" s="83"/>
      <c r="K439" s="83"/>
      <c r="L439" s="84"/>
      <c r="M439" s="84"/>
      <c r="N439" s="87"/>
    </row>
    <row r="440" spans="4:14" x14ac:dyDescent="0.4">
      <c r="D440" s="82"/>
      <c r="E440" s="82"/>
      <c r="F440" s="81"/>
      <c r="G440" s="82"/>
      <c r="H440" s="82"/>
      <c r="I440" s="83"/>
      <c r="J440" s="83"/>
      <c r="K440" s="83"/>
      <c r="L440" s="84"/>
      <c r="M440" s="84"/>
      <c r="N440" s="87"/>
    </row>
    <row r="441" spans="4:14" x14ac:dyDescent="0.4">
      <c r="D441" s="82"/>
      <c r="E441" s="82"/>
      <c r="F441" s="81"/>
      <c r="G441" s="82"/>
      <c r="H441" s="82"/>
      <c r="I441" s="83"/>
      <c r="J441" s="83"/>
      <c r="K441" s="83"/>
      <c r="L441" s="84"/>
      <c r="M441" s="84"/>
      <c r="N441" s="87"/>
    </row>
    <row r="442" spans="4:14" x14ac:dyDescent="0.4">
      <c r="D442" s="82"/>
      <c r="E442" s="82"/>
      <c r="F442" s="81"/>
      <c r="G442" s="82"/>
      <c r="H442" s="82"/>
      <c r="I442" s="83"/>
      <c r="J442" s="83"/>
      <c r="K442" s="83"/>
      <c r="L442" s="84"/>
      <c r="M442" s="84"/>
      <c r="N442" s="87"/>
    </row>
    <row r="443" spans="4:14" x14ac:dyDescent="0.4">
      <c r="D443" s="82"/>
      <c r="E443" s="82"/>
      <c r="F443" s="81"/>
      <c r="G443" s="82"/>
      <c r="H443" s="82"/>
      <c r="I443" s="83"/>
      <c r="J443" s="83"/>
      <c r="K443" s="83"/>
      <c r="L443" s="84"/>
      <c r="M443" s="84"/>
      <c r="N443" s="87"/>
    </row>
    <row r="444" spans="4:14" x14ac:dyDescent="0.4">
      <c r="D444" s="82"/>
      <c r="E444" s="82"/>
      <c r="F444" s="81"/>
      <c r="G444" s="82"/>
      <c r="H444" s="82"/>
      <c r="I444" s="83"/>
      <c r="J444" s="83"/>
      <c r="K444" s="83"/>
      <c r="L444" s="84"/>
      <c r="M444" s="84"/>
      <c r="N444" s="87"/>
    </row>
    <row r="445" spans="4:14" x14ac:dyDescent="0.4">
      <c r="D445" s="82"/>
      <c r="E445" s="82"/>
      <c r="F445" s="81"/>
      <c r="G445" s="82"/>
      <c r="H445" s="82"/>
      <c r="I445" s="83"/>
      <c r="J445" s="83"/>
      <c r="K445" s="83"/>
      <c r="L445" s="84"/>
      <c r="M445" s="84"/>
      <c r="N445" s="87"/>
    </row>
    <row r="446" spans="4:14" x14ac:dyDescent="0.4">
      <c r="D446" s="82"/>
      <c r="E446" s="82"/>
      <c r="F446" s="81"/>
      <c r="G446" s="82"/>
      <c r="H446" s="82"/>
      <c r="I446" s="83"/>
      <c r="J446" s="83"/>
      <c r="K446" s="83"/>
      <c r="L446" s="84"/>
      <c r="M446" s="84"/>
      <c r="N446" s="87"/>
    </row>
    <row r="447" spans="4:14" x14ac:dyDescent="0.4">
      <c r="D447" s="82"/>
      <c r="E447" s="82"/>
      <c r="F447" s="81"/>
      <c r="G447" s="82"/>
      <c r="H447" s="82"/>
      <c r="I447" s="83"/>
      <c r="J447" s="83"/>
      <c r="K447" s="83"/>
      <c r="L447" s="84"/>
      <c r="M447" s="84"/>
      <c r="N447" s="87"/>
    </row>
    <row r="448" spans="4:14" x14ac:dyDescent="0.4">
      <c r="D448" s="82"/>
      <c r="E448" s="82"/>
      <c r="F448" s="81"/>
      <c r="G448" s="82"/>
      <c r="H448" s="82"/>
      <c r="I448" s="83"/>
      <c r="J448" s="83"/>
      <c r="K448" s="83"/>
      <c r="L448" s="84"/>
      <c r="M448" s="84"/>
      <c r="N448" s="87"/>
    </row>
    <row r="449" spans="4:14" x14ac:dyDescent="0.4">
      <c r="D449" s="82"/>
      <c r="E449" s="82"/>
      <c r="F449" s="81"/>
      <c r="G449" s="82"/>
      <c r="H449" s="82"/>
      <c r="I449" s="83"/>
      <c r="J449" s="83"/>
      <c r="K449" s="83"/>
      <c r="L449" s="84"/>
      <c r="M449" s="84"/>
      <c r="N449" s="87"/>
    </row>
    <row r="450" spans="4:14" x14ac:dyDescent="0.4">
      <c r="D450" s="82"/>
      <c r="E450" s="82"/>
      <c r="F450" s="81"/>
      <c r="G450" s="82"/>
      <c r="H450" s="82"/>
      <c r="I450" s="83"/>
      <c r="J450" s="83"/>
      <c r="K450" s="83"/>
      <c r="L450" s="84"/>
      <c r="M450" s="84"/>
      <c r="N450" s="87"/>
    </row>
    <row r="451" spans="4:14" x14ac:dyDescent="0.4">
      <c r="D451" s="82"/>
      <c r="E451" s="82"/>
      <c r="F451" s="81"/>
      <c r="G451" s="82"/>
      <c r="H451" s="82"/>
      <c r="I451" s="83"/>
      <c r="J451" s="83"/>
      <c r="K451" s="83"/>
      <c r="L451" s="84"/>
      <c r="M451" s="84"/>
      <c r="N451" s="87"/>
    </row>
    <row r="452" spans="4:14" x14ac:dyDescent="0.4">
      <c r="D452" s="82"/>
      <c r="E452" s="82"/>
      <c r="F452" s="81"/>
      <c r="G452" s="82"/>
      <c r="H452" s="82"/>
      <c r="I452" s="83"/>
      <c r="J452" s="83"/>
      <c r="K452" s="83"/>
      <c r="L452" s="84"/>
      <c r="M452" s="84"/>
      <c r="N452" s="87"/>
    </row>
    <row r="453" spans="4:14" x14ac:dyDescent="0.4">
      <c r="D453" s="82"/>
      <c r="E453" s="82"/>
      <c r="F453" s="81"/>
      <c r="G453" s="82"/>
      <c r="H453" s="82"/>
      <c r="I453" s="83"/>
      <c r="J453" s="83"/>
      <c r="K453" s="83"/>
      <c r="L453" s="84"/>
      <c r="M453" s="84"/>
      <c r="N453" s="87"/>
    </row>
    <row r="454" spans="4:14" x14ac:dyDescent="0.4">
      <c r="D454" s="82"/>
      <c r="E454" s="82"/>
      <c r="F454" s="81"/>
      <c r="G454" s="82"/>
      <c r="H454" s="82"/>
      <c r="I454" s="83"/>
      <c r="J454" s="83"/>
      <c r="K454" s="83"/>
      <c r="L454" s="84"/>
      <c r="M454" s="84"/>
      <c r="N454" s="87"/>
    </row>
    <row r="455" spans="4:14" x14ac:dyDescent="0.4">
      <c r="D455" s="82"/>
      <c r="E455" s="82"/>
      <c r="F455" s="81"/>
      <c r="G455" s="82"/>
      <c r="H455" s="82"/>
      <c r="I455" s="83"/>
      <c r="J455" s="83"/>
      <c r="K455" s="83"/>
      <c r="L455" s="84"/>
      <c r="M455" s="84"/>
      <c r="N455" s="87"/>
    </row>
    <row r="456" spans="4:14" x14ac:dyDescent="0.4">
      <c r="D456" s="82"/>
      <c r="E456" s="82"/>
      <c r="F456" s="81"/>
      <c r="G456" s="82"/>
      <c r="H456" s="82"/>
      <c r="I456" s="83"/>
      <c r="J456" s="83"/>
      <c r="K456" s="83"/>
      <c r="L456" s="84"/>
      <c r="M456" s="84"/>
      <c r="N456" s="87"/>
    </row>
    <row r="457" spans="4:14" x14ac:dyDescent="0.4">
      <c r="D457" s="82"/>
      <c r="E457" s="82"/>
      <c r="F457" s="81"/>
      <c r="G457" s="82"/>
      <c r="H457" s="82"/>
      <c r="I457" s="83"/>
      <c r="J457" s="83"/>
      <c r="K457" s="83"/>
      <c r="L457" s="84"/>
      <c r="M457" s="84"/>
      <c r="N457" s="87"/>
    </row>
    <row r="458" spans="4:14" x14ac:dyDescent="0.4">
      <c r="D458" s="82"/>
      <c r="E458" s="82"/>
      <c r="F458" s="81"/>
      <c r="G458" s="82"/>
      <c r="H458" s="82"/>
      <c r="I458" s="83"/>
      <c r="J458" s="83"/>
      <c r="K458" s="83"/>
      <c r="L458" s="84"/>
      <c r="M458" s="84"/>
      <c r="N458" s="87"/>
    </row>
    <row r="459" spans="4:14" x14ac:dyDescent="0.4">
      <c r="D459" s="82"/>
      <c r="E459" s="82"/>
      <c r="F459" s="81"/>
      <c r="G459" s="82"/>
      <c r="H459" s="82"/>
      <c r="I459" s="83"/>
      <c r="J459" s="83"/>
      <c r="K459" s="83"/>
      <c r="L459" s="84"/>
      <c r="M459" s="84"/>
      <c r="N459" s="87"/>
    </row>
    <row r="460" spans="4:14" x14ac:dyDescent="0.4">
      <c r="D460" s="82"/>
      <c r="E460" s="82"/>
      <c r="F460" s="81"/>
      <c r="G460" s="82"/>
      <c r="H460" s="82"/>
      <c r="I460" s="83"/>
      <c r="J460" s="83"/>
      <c r="K460" s="83"/>
      <c r="L460" s="84"/>
      <c r="M460" s="84"/>
      <c r="N460" s="87"/>
    </row>
    <row r="461" spans="4:14" x14ac:dyDescent="0.4">
      <c r="D461" s="82"/>
      <c r="E461" s="82"/>
      <c r="F461" s="81"/>
      <c r="G461" s="82"/>
      <c r="H461" s="82"/>
      <c r="I461" s="83"/>
      <c r="J461" s="83"/>
      <c r="K461" s="83"/>
      <c r="L461" s="84"/>
      <c r="M461" s="84"/>
      <c r="N461" s="87"/>
    </row>
    <row r="462" spans="4:14" x14ac:dyDescent="0.4">
      <c r="D462" s="82"/>
      <c r="E462" s="82"/>
      <c r="F462" s="81"/>
      <c r="G462" s="82"/>
      <c r="H462" s="82"/>
      <c r="I462" s="83"/>
      <c r="J462" s="83"/>
      <c r="K462" s="83"/>
      <c r="L462" s="84"/>
      <c r="M462" s="84"/>
      <c r="N462" s="87"/>
    </row>
    <row r="463" spans="4:14" x14ac:dyDescent="0.4">
      <c r="D463" s="82"/>
      <c r="E463" s="82"/>
      <c r="F463" s="81"/>
      <c r="G463" s="82"/>
      <c r="H463" s="82"/>
      <c r="I463" s="83"/>
      <c r="J463" s="83"/>
      <c r="K463" s="83"/>
      <c r="L463" s="84"/>
      <c r="M463" s="84"/>
      <c r="N463" s="87"/>
    </row>
    <row r="464" spans="4:14" x14ac:dyDescent="0.4">
      <c r="D464" s="82"/>
      <c r="E464" s="82"/>
      <c r="F464" s="81"/>
      <c r="G464" s="82"/>
      <c r="H464" s="82"/>
      <c r="I464" s="83"/>
      <c r="J464" s="83"/>
      <c r="K464" s="83"/>
      <c r="L464" s="84"/>
      <c r="M464" s="84"/>
      <c r="N464" s="87"/>
    </row>
    <row r="465" spans="4:14" x14ac:dyDescent="0.4">
      <c r="D465" s="82"/>
      <c r="E465" s="82"/>
      <c r="F465" s="81"/>
      <c r="G465" s="82"/>
      <c r="H465" s="82"/>
      <c r="I465" s="83"/>
      <c r="J465" s="83"/>
      <c r="K465" s="83"/>
      <c r="L465" s="84"/>
      <c r="M465" s="84"/>
      <c r="N465" s="87"/>
    </row>
    <row r="466" spans="4:14" x14ac:dyDescent="0.4">
      <c r="D466" s="82"/>
      <c r="E466" s="82"/>
      <c r="F466" s="81"/>
      <c r="G466" s="82"/>
      <c r="H466" s="82"/>
      <c r="I466" s="83"/>
      <c r="J466" s="83"/>
      <c r="K466" s="83"/>
      <c r="L466" s="84"/>
      <c r="M466" s="84"/>
      <c r="N466" s="87"/>
    </row>
    <row r="467" spans="4:14" x14ac:dyDescent="0.4">
      <c r="D467" s="82"/>
      <c r="E467" s="82"/>
      <c r="F467" s="81"/>
      <c r="G467" s="82"/>
      <c r="H467" s="82"/>
      <c r="I467" s="83"/>
      <c r="J467" s="83"/>
      <c r="K467" s="83"/>
      <c r="L467" s="84"/>
      <c r="M467" s="84"/>
      <c r="N467" s="87"/>
    </row>
    <row r="468" spans="4:14" x14ac:dyDescent="0.4">
      <c r="D468" s="82"/>
      <c r="E468" s="82"/>
      <c r="F468" s="81"/>
      <c r="G468" s="82"/>
      <c r="H468" s="82"/>
      <c r="I468" s="83"/>
      <c r="J468" s="83"/>
      <c r="K468" s="83"/>
      <c r="L468" s="84"/>
      <c r="M468" s="84"/>
      <c r="N468" s="87"/>
    </row>
    <row r="469" spans="4:14" x14ac:dyDescent="0.4">
      <c r="D469" s="82"/>
      <c r="E469" s="82"/>
      <c r="F469" s="81"/>
      <c r="G469" s="82"/>
      <c r="H469" s="82"/>
      <c r="I469" s="83"/>
      <c r="J469" s="83"/>
      <c r="K469" s="83"/>
      <c r="L469" s="84"/>
      <c r="M469" s="84"/>
      <c r="N469" s="87"/>
    </row>
    <row r="470" spans="4:14" x14ac:dyDescent="0.4">
      <c r="D470" s="82"/>
      <c r="E470" s="82"/>
      <c r="F470" s="81"/>
      <c r="G470" s="82"/>
      <c r="H470" s="82"/>
      <c r="I470" s="83"/>
      <c r="J470" s="83"/>
      <c r="K470" s="83"/>
      <c r="L470" s="84"/>
      <c r="M470" s="84"/>
      <c r="N470" s="87"/>
    </row>
    <row r="471" spans="4:14" x14ac:dyDescent="0.4">
      <c r="D471" s="82"/>
      <c r="E471" s="82"/>
      <c r="F471" s="81"/>
      <c r="G471" s="82"/>
      <c r="H471" s="82"/>
      <c r="I471" s="83"/>
      <c r="J471" s="83"/>
      <c r="K471" s="83"/>
      <c r="L471" s="84"/>
      <c r="M471" s="84"/>
      <c r="N471" s="87"/>
    </row>
    <row r="472" spans="4:14" x14ac:dyDescent="0.4">
      <c r="D472" s="82"/>
      <c r="E472" s="82"/>
      <c r="F472" s="81"/>
      <c r="G472" s="82"/>
      <c r="H472" s="82"/>
      <c r="I472" s="83"/>
      <c r="J472" s="83"/>
      <c r="K472" s="83"/>
      <c r="L472" s="84"/>
      <c r="M472" s="84"/>
      <c r="N472" s="87"/>
    </row>
    <row r="473" spans="4:14" x14ac:dyDescent="0.4">
      <c r="D473" s="82"/>
      <c r="E473" s="82"/>
      <c r="F473" s="81"/>
      <c r="G473" s="82"/>
      <c r="H473" s="82"/>
      <c r="I473" s="83"/>
      <c r="J473" s="83"/>
      <c r="K473" s="83"/>
      <c r="L473" s="84"/>
      <c r="M473" s="84"/>
      <c r="N473" s="87"/>
    </row>
    <row r="474" spans="4:14" x14ac:dyDescent="0.4">
      <c r="D474" s="82"/>
      <c r="E474" s="82"/>
      <c r="F474" s="81"/>
      <c r="G474" s="82"/>
      <c r="H474" s="82"/>
      <c r="I474" s="83"/>
      <c r="J474" s="83"/>
      <c r="K474" s="83"/>
      <c r="L474" s="84"/>
      <c r="M474" s="84"/>
      <c r="N474" s="87"/>
    </row>
    <row r="475" spans="4:14" x14ac:dyDescent="0.4">
      <c r="D475" s="82"/>
      <c r="E475" s="82"/>
      <c r="F475" s="81"/>
      <c r="G475" s="82"/>
      <c r="H475" s="82"/>
      <c r="I475" s="83"/>
      <c r="J475" s="83"/>
      <c r="K475" s="83"/>
      <c r="L475" s="84"/>
      <c r="M475" s="84"/>
      <c r="N475" s="87"/>
    </row>
    <row r="476" spans="4:14" x14ac:dyDescent="0.4">
      <c r="D476" s="82"/>
      <c r="E476" s="82"/>
      <c r="F476" s="81"/>
      <c r="G476" s="82"/>
      <c r="H476" s="82"/>
      <c r="I476" s="83"/>
      <c r="J476" s="83"/>
      <c r="K476" s="83"/>
      <c r="L476" s="84"/>
      <c r="M476" s="84"/>
      <c r="N476" s="87"/>
    </row>
    <row r="477" spans="4:14" x14ac:dyDescent="0.4">
      <c r="D477" s="82"/>
      <c r="E477" s="82"/>
      <c r="F477" s="81"/>
      <c r="G477" s="82"/>
      <c r="H477" s="82"/>
      <c r="I477" s="83"/>
      <c r="J477" s="83"/>
      <c r="K477" s="83"/>
      <c r="L477" s="84"/>
      <c r="M477" s="84"/>
      <c r="N477" s="87"/>
    </row>
    <row r="478" spans="4:14" x14ac:dyDescent="0.4">
      <c r="D478" s="82"/>
      <c r="E478" s="82"/>
      <c r="F478" s="81"/>
      <c r="G478" s="82"/>
      <c r="H478" s="82"/>
      <c r="I478" s="83"/>
      <c r="J478" s="83"/>
      <c r="K478" s="83"/>
      <c r="L478" s="84"/>
      <c r="M478" s="84"/>
      <c r="N478" s="87"/>
    </row>
    <row r="479" spans="4:14" x14ac:dyDescent="0.4">
      <c r="D479" s="82"/>
      <c r="E479" s="82"/>
      <c r="F479" s="81"/>
      <c r="G479" s="82"/>
      <c r="H479" s="82"/>
      <c r="I479" s="83"/>
      <c r="J479" s="83"/>
      <c r="K479" s="83"/>
      <c r="L479" s="84"/>
      <c r="M479" s="84"/>
      <c r="N479" s="87"/>
    </row>
    <row r="480" spans="4:14" x14ac:dyDescent="0.4">
      <c r="D480" s="82"/>
      <c r="E480" s="82"/>
      <c r="F480" s="81"/>
      <c r="G480" s="82"/>
      <c r="H480" s="82"/>
      <c r="I480" s="83"/>
      <c r="J480" s="83"/>
      <c r="K480" s="83"/>
      <c r="L480" s="84"/>
      <c r="M480" s="84"/>
      <c r="N480" s="87"/>
    </row>
    <row r="481" spans="4:14" x14ac:dyDescent="0.4">
      <c r="D481" s="82"/>
      <c r="E481" s="82"/>
      <c r="F481" s="81"/>
      <c r="G481" s="82"/>
      <c r="H481" s="82"/>
      <c r="I481" s="83"/>
      <c r="J481" s="83"/>
      <c r="K481" s="83"/>
      <c r="L481" s="84"/>
      <c r="M481" s="84"/>
      <c r="N481" s="87"/>
    </row>
    <row r="482" spans="4:14" x14ac:dyDescent="0.4">
      <c r="D482" s="82"/>
      <c r="E482" s="82"/>
      <c r="F482" s="81"/>
      <c r="G482" s="82"/>
      <c r="H482" s="82"/>
      <c r="I482" s="83"/>
      <c r="J482" s="83"/>
      <c r="K482" s="83"/>
      <c r="L482" s="84"/>
      <c r="M482" s="84"/>
      <c r="N482" s="87"/>
    </row>
    <row r="483" spans="4:14" x14ac:dyDescent="0.4">
      <c r="D483" s="82"/>
      <c r="E483" s="82"/>
      <c r="F483" s="81"/>
      <c r="G483" s="82"/>
      <c r="H483" s="82"/>
      <c r="I483" s="83"/>
      <c r="J483" s="83"/>
      <c r="K483" s="83"/>
      <c r="L483" s="84"/>
      <c r="M483" s="84"/>
      <c r="N483" s="87"/>
    </row>
    <row r="484" spans="4:14" x14ac:dyDescent="0.4">
      <c r="D484" s="82"/>
      <c r="E484" s="82"/>
      <c r="F484" s="81"/>
      <c r="G484" s="82"/>
      <c r="H484" s="82"/>
      <c r="I484" s="83"/>
      <c r="J484" s="83"/>
      <c r="K484" s="83"/>
      <c r="L484" s="84"/>
      <c r="M484" s="84"/>
      <c r="N484" s="87"/>
    </row>
    <row r="485" spans="4:14" x14ac:dyDescent="0.4">
      <c r="D485" s="82"/>
      <c r="E485" s="82"/>
      <c r="F485" s="81"/>
      <c r="G485" s="82"/>
      <c r="H485" s="82"/>
      <c r="I485" s="83"/>
      <c r="J485" s="83"/>
      <c r="K485" s="83"/>
      <c r="L485" s="84"/>
      <c r="M485" s="84"/>
      <c r="N485" s="87"/>
    </row>
    <row r="486" spans="4:14" x14ac:dyDescent="0.4">
      <c r="D486" s="82"/>
      <c r="E486" s="82"/>
      <c r="F486" s="81"/>
      <c r="G486" s="82"/>
      <c r="H486" s="82"/>
      <c r="I486" s="83"/>
      <c r="J486" s="83"/>
      <c r="K486" s="83"/>
      <c r="L486" s="84"/>
      <c r="M486" s="84"/>
      <c r="N486" s="87"/>
    </row>
    <row r="487" spans="4:14" x14ac:dyDescent="0.4">
      <c r="D487" s="82"/>
      <c r="E487" s="82"/>
      <c r="F487" s="81"/>
      <c r="G487" s="82"/>
      <c r="H487" s="82"/>
      <c r="I487" s="83"/>
      <c r="J487" s="83"/>
      <c r="K487" s="83"/>
      <c r="L487" s="84"/>
      <c r="M487" s="84"/>
      <c r="N487" s="87"/>
    </row>
    <row r="488" spans="4:14" x14ac:dyDescent="0.4">
      <c r="D488" s="82"/>
      <c r="E488" s="82"/>
      <c r="F488" s="81"/>
      <c r="G488" s="82"/>
      <c r="H488" s="82"/>
      <c r="I488" s="83"/>
      <c r="J488" s="83"/>
      <c r="K488" s="83"/>
      <c r="L488" s="84"/>
      <c r="M488" s="84"/>
      <c r="N488" s="87"/>
    </row>
    <row r="489" spans="4:14" x14ac:dyDescent="0.4">
      <c r="D489" s="82"/>
      <c r="E489" s="82"/>
      <c r="F489" s="81"/>
      <c r="G489" s="82"/>
      <c r="H489" s="82"/>
      <c r="I489" s="83"/>
      <c r="J489" s="83"/>
      <c r="K489" s="83"/>
      <c r="L489" s="84"/>
      <c r="M489" s="84"/>
      <c r="N489" s="87"/>
    </row>
    <row r="490" spans="4:14" x14ac:dyDescent="0.4">
      <c r="D490" s="82"/>
      <c r="E490" s="82"/>
      <c r="F490" s="81"/>
      <c r="G490" s="82"/>
      <c r="H490" s="82"/>
      <c r="I490" s="83"/>
      <c r="J490" s="83"/>
      <c r="K490" s="83"/>
      <c r="L490" s="84"/>
      <c r="M490" s="84"/>
      <c r="N490" s="87"/>
    </row>
    <row r="491" spans="4:14" x14ac:dyDescent="0.4">
      <c r="D491" s="82"/>
      <c r="E491" s="82"/>
      <c r="F491" s="81"/>
      <c r="G491" s="82"/>
      <c r="H491" s="82"/>
      <c r="I491" s="83"/>
      <c r="J491" s="83"/>
      <c r="K491" s="83"/>
      <c r="L491" s="84"/>
      <c r="M491" s="84"/>
      <c r="N491" s="87"/>
    </row>
    <row r="492" spans="4:14" x14ac:dyDescent="0.4">
      <c r="D492" s="82"/>
      <c r="E492" s="82"/>
      <c r="F492" s="81"/>
      <c r="G492" s="82"/>
      <c r="H492" s="82"/>
      <c r="I492" s="83"/>
      <c r="J492" s="83"/>
      <c r="K492" s="83"/>
      <c r="L492" s="84"/>
      <c r="M492" s="84"/>
      <c r="N492" s="87"/>
    </row>
    <row r="493" spans="4:14" x14ac:dyDescent="0.4">
      <c r="D493" s="82"/>
      <c r="E493" s="82"/>
      <c r="F493" s="81"/>
      <c r="G493" s="82"/>
      <c r="H493" s="82"/>
      <c r="I493" s="83"/>
      <c r="J493" s="83"/>
      <c r="K493" s="83"/>
      <c r="L493" s="84"/>
      <c r="M493" s="84"/>
      <c r="N493" s="87"/>
    </row>
    <row r="494" spans="4:14" x14ac:dyDescent="0.4">
      <c r="D494" s="82"/>
      <c r="E494" s="82"/>
      <c r="F494" s="81"/>
      <c r="G494" s="82"/>
      <c r="H494" s="82"/>
      <c r="I494" s="83"/>
      <c r="J494" s="83"/>
      <c r="K494" s="83"/>
      <c r="L494" s="84"/>
      <c r="M494" s="84"/>
      <c r="N494" s="87"/>
    </row>
    <row r="495" spans="4:14" x14ac:dyDescent="0.4">
      <c r="D495" s="82"/>
      <c r="E495" s="82"/>
      <c r="F495" s="81"/>
      <c r="G495" s="82"/>
      <c r="H495" s="82"/>
      <c r="I495" s="83"/>
      <c r="J495" s="83"/>
      <c r="K495" s="83"/>
      <c r="L495" s="84"/>
      <c r="M495" s="84"/>
      <c r="N495" s="87"/>
    </row>
    <row r="496" spans="4:14" x14ac:dyDescent="0.4">
      <c r="D496" s="82"/>
      <c r="E496" s="82"/>
      <c r="F496" s="81"/>
      <c r="G496" s="82"/>
      <c r="H496" s="82"/>
      <c r="I496" s="83"/>
      <c r="J496" s="83"/>
      <c r="K496" s="83"/>
      <c r="L496" s="84"/>
      <c r="M496" s="84"/>
      <c r="N496" s="87"/>
    </row>
    <row r="497" spans="4:14" x14ac:dyDescent="0.4">
      <c r="D497" s="82"/>
      <c r="E497" s="82"/>
      <c r="F497" s="81"/>
      <c r="G497" s="82"/>
      <c r="H497" s="82"/>
      <c r="I497" s="83"/>
      <c r="J497" s="83"/>
      <c r="K497" s="83"/>
      <c r="L497" s="84"/>
      <c r="M497" s="84"/>
      <c r="N497" s="87"/>
    </row>
    <row r="498" spans="4:14" x14ac:dyDescent="0.4">
      <c r="D498" s="82"/>
      <c r="E498" s="82"/>
      <c r="F498" s="81"/>
      <c r="G498" s="82"/>
      <c r="H498" s="82"/>
      <c r="I498" s="83"/>
      <c r="J498" s="83"/>
      <c r="K498" s="83"/>
      <c r="L498" s="84"/>
      <c r="M498" s="84"/>
      <c r="N498" s="87"/>
    </row>
    <row r="499" spans="4:14" x14ac:dyDescent="0.4">
      <c r="D499" s="82"/>
      <c r="E499" s="82"/>
      <c r="F499" s="81"/>
      <c r="G499" s="82"/>
      <c r="H499" s="82"/>
      <c r="I499" s="83"/>
      <c r="J499" s="83"/>
      <c r="K499" s="83"/>
      <c r="L499" s="84"/>
      <c r="M499" s="84"/>
      <c r="N499" s="87"/>
    </row>
    <row r="500" spans="4:14" x14ac:dyDescent="0.4">
      <c r="D500" s="82"/>
      <c r="E500" s="82"/>
      <c r="F500" s="81"/>
      <c r="G500" s="82"/>
      <c r="H500" s="82"/>
      <c r="I500" s="83"/>
      <c r="J500" s="83"/>
      <c r="K500" s="83"/>
      <c r="L500" s="84"/>
      <c r="M500" s="84"/>
      <c r="N500" s="87"/>
    </row>
    <row r="501" spans="4:14" x14ac:dyDescent="0.4">
      <c r="D501" s="82"/>
      <c r="E501" s="82"/>
      <c r="F501" s="81"/>
      <c r="G501" s="82"/>
      <c r="H501" s="82"/>
      <c r="I501" s="83"/>
      <c r="J501" s="83"/>
      <c r="K501" s="83"/>
      <c r="L501" s="84"/>
      <c r="M501" s="84"/>
      <c r="N501" s="87"/>
    </row>
    <row r="502" spans="4:14" x14ac:dyDescent="0.4">
      <c r="D502" s="82"/>
      <c r="E502" s="82"/>
      <c r="F502" s="81"/>
      <c r="G502" s="82"/>
      <c r="H502" s="82"/>
      <c r="I502" s="83"/>
      <c r="J502" s="83"/>
      <c r="K502" s="83"/>
      <c r="L502" s="84"/>
      <c r="M502" s="84"/>
      <c r="N502" s="87"/>
    </row>
    <row r="503" spans="4:14" x14ac:dyDescent="0.4">
      <c r="D503" s="82"/>
      <c r="E503" s="82"/>
      <c r="F503" s="81"/>
      <c r="G503" s="82"/>
      <c r="H503" s="82"/>
      <c r="I503" s="83"/>
      <c r="J503" s="83"/>
      <c r="K503" s="83"/>
      <c r="L503" s="84"/>
      <c r="M503" s="84"/>
      <c r="N503" s="87"/>
    </row>
    <row r="504" spans="4:14" x14ac:dyDescent="0.4">
      <c r="D504" s="82"/>
      <c r="E504" s="82"/>
      <c r="F504" s="81"/>
      <c r="G504" s="82"/>
      <c r="H504" s="82"/>
      <c r="I504" s="83"/>
      <c r="J504" s="83"/>
      <c r="K504" s="83"/>
      <c r="L504" s="84"/>
      <c r="M504" s="84"/>
      <c r="N504" s="87"/>
    </row>
    <row r="505" spans="4:14" x14ac:dyDescent="0.4">
      <c r="D505" s="82"/>
      <c r="E505" s="82"/>
      <c r="F505" s="81"/>
      <c r="G505" s="82"/>
      <c r="H505" s="82"/>
      <c r="I505" s="83"/>
      <c r="J505" s="83"/>
      <c r="K505" s="83"/>
      <c r="L505" s="84"/>
      <c r="M505" s="84"/>
      <c r="N505" s="87"/>
    </row>
    <row r="506" spans="4:14" x14ac:dyDescent="0.4">
      <c r="D506" s="82"/>
      <c r="E506" s="82"/>
      <c r="F506" s="81"/>
      <c r="G506" s="82"/>
      <c r="H506" s="82"/>
      <c r="I506" s="83"/>
      <c r="J506" s="83"/>
      <c r="K506" s="83"/>
      <c r="L506" s="84"/>
      <c r="M506" s="84"/>
      <c r="N506" s="87"/>
    </row>
    <row r="507" spans="4:14" x14ac:dyDescent="0.4">
      <c r="D507" s="82"/>
      <c r="E507" s="82"/>
      <c r="F507" s="81"/>
      <c r="G507" s="82"/>
      <c r="H507" s="82"/>
      <c r="I507" s="83"/>
      <c r="J507" s="83"/>
      <c r="K507" s="83"/>
      <c r="L507" s="84"/>
      <c r="M507" s="84"/>
      <c r="N507" s="87"/>
    </row>
    <row r="508" spans="4:14" x14ac:dyDescent="0.4">
      <c r="D508" s="82"/>
      <c r="E508" s="82"/>
      <c r="F508" s="81"/>
      <c r="G508" s="82"/>
      <c r="H508" s="82"/>
      <c r="I508" s="83"/>
      <c r="J508" s="83"/>
      <c r="K508" s="83"/>
      <c r="L508" s="84"/>
      <c r="M508" s="84"/>
      <c r="N508" s="87"/>
    </row>
    <row r="509" spans="4:14" x14ac:dyDescent="0.4">
      <c r="D509" s="82"/>
      <c r="E509" s="82"/>
      <c r="F509" s="81"/>
      <c r="G509" s="82"/>
      <c r="H509" s="82"/>
      <c r="I509" s="83"/>
      <c r="J509" s="83"/>
      <c r="K509" s="83"/>
      <c r="L509" s="84"/>
      <c r="M509" s="84"/>
      <c r="N509" s="87"/>
    </row>
    <row r="510" spans="4:14" x14ac:dyDescent="0.4">
      <c r="D510" s="82"/>
      <c r="E510" s="82"/>
      <c r="F510" s="81"/>
      <c r="G510" s="82"/>
      <c r="H510" s="82"/>
      <c r="I510" s="83"/>
      <c r="J510" s="83"/>
      <c r="K510" s="83"/>
      <c r="L510" s="84"/>
      <c r="M510" s="84"/>
      <c r="N510" s="87"/>
    </row>
    <row r="511" spans="4:14" x14ac:dyDescent="0.4">
      <c r="D511" s="82"/>
      <c r="E511" s="82"/>
      <c r="F511" s="81"/>
      <c r="G511" s="82"/>
      <c r="H511" s="82"/>
      <c r="I511" s="83"/>
      <c r="J511" s="83"/>
      <c r="K511" s="83"/>
      <c r="L511" s="84"/>
      <c r="M511" s="84"/>
      <c r="N511" s="87"/>
    </row>
    <row r="512" spans="4:14" x14ac:dyDescent="0.4">
      <c r="D512" s="82"/>
      <c r="E512" s="82"/>
      <c r="F512" s="81"/>
      <c r="G512" s="82"/>
      <c r="H512" s="82"/>
      <c r="I512" s="83"/>
      <c r="J512" s="83"/>
      <c r="K512" s="83"/>
      <c r="L512" s="84"/>
      <c r="M512" s="84"/>
      <c r="N512" s="87"/>
    </row>
    <row r="513" spans="4:14" x14ac:dyDescent="0.4">
      <c r="D513" s="82"/>
      <c r="E513" s="82"/>
      <c r="F513" s="81"/>
      <c r="G513" s="82"/>
      <c r="H513" s="82"/>
      <c r="I513" s="83"/>
      <c r="J513" s="83"/>
      <c r="K513" s="83"/>
      <c r="L513" s="84"/>
      <c r="M513" s="84"/>
      <c r="N513" s="87"/>
    </row>
    <row r="514" spans="4:14" x14ac:dyDescent="0.4">
      <c r="D514" s="82"/>
      <c r="E514" s="82"/>
      <c r="F514" s="81"/>
      <c r="G514" s="82"/>
      <c r="H514" s="82"/>
      <c r="I514" s="83"/>
      <c r="J514" s="83"/>
      <c r="K514" s="83"/>
      <c r="L514" s="84"/>
      <c r="M514" s="84"/>
      <c r="N514" s="87"/>
    </row>
    <row r="515" spans="4:14" x14ac:dyDescent="0.4">
      <c r="D515" s="82"/>
      <c r="E515" s="82"/>
      <c r="F515" s="81"/>
      <c r="G515" s="82"/>
      <c r="H515" s="82"/>
      <c r="I515" s="83"/>
      <c r="J515" s="83"/>
      <c r="K515" s="83"/>
      <c r="L515" s="84"/>
      <c r="M515" s="84"/>
      <c r="N515" s="87"/>
    </row>
    <row r="516" spans="4:14" x14ac:dyDescent="0.4">
      <c r="D516" s="82"/>
      <c r="E516" s="82"/>
      <c r="F516" s="81"/>
      <c r="G516" s="82"/>
      <c r="H516" s="82"/>
      <c r="I516" s="83"/>
      <c r="J516" s="83"/>
      <c r="K516" s="83"/>
      <c r="L516" s="84"/>
      <c r="M516" s="84"/>
      <c r="N516" s="87"/>
    </row>
    <row r="517" spans="4:14" x14ac:dyDescent="0.4">
      <c r="D517" s="82"/>
      <c r="E517" s="82"/>
      <c r="F517" s="81"/>
      <c r="G517" s="82"/>
      <c r="H517" s="82"/>
      <c r="I517" s="83"/>
      <c r="J517" s="83"/>
      <c r="K517" s="83"/>
      <c r="L517" s="84"/>
      <c r="M517" s="84"/>
      <c r="N517" s="87"/>
    </row>
    <row r="518" spans="4:14" x14ac:dyDescent="0.4">
      <c r="D518" s="82"/>
      <c r="E518" s="82"/>
      <c r="F518" s="81"/>
      <c r="G518" s="82"/>
      <c r="H518" s="82"/>
      <c r="I518" s="83"/>
      <c r="J518" s="83"/>
      <c r="K518" s="83"/>
      <c r="L518" s="84"/>
      <c r="M518" s="84"/>
      <c r="N518" s="87"/>
    </row>
    <row r="519" spans="4:14" x14ac:dyDescent="0.4">
      <c r="D519" s="82"/>
      <c r="E519" s="82"/>
      <c r="F519" s="81"/>
      <c r="G519" s="82"/>
      <c r="H519" s="82"/>
      <c r="I519" s="83"/>
      <c r="J519" s="83"/>
      <c r="K519" s="83"/>
      <c r="L519" s="84"/>
      <c r="M519" s="84"/>
      <c r="N519" s="87"/>
    </row>
    <row r="520" spans="4:14" x14ac:dyDescent="0.4">
      <c r="D520" s="82"/>
      <c r="E520" s="82"/>
      <c r="F520" s="81"/>
      <c r="G520" s="82"/>
      <c r="H520" s="82"/>
      <c r="I520" s="83"/>
      <c r="J520" s="83"/>
      <c r="K520" s="83"/>
      <c r="L520" s="84"/>
      <c r="M520" s="84"/>
      <c r="N520" s="87"/>
    </row>
    <row r="521" spans="4:14" x14ac:dyDescent="0.4">
      <c r="D521" s="82"/>
      <c r="E521" s="82"/>
      <c r="F521" s="81"/>
      <c r="G521" s="82"/>
      <c r="H521" s="82"/>
      <c r="I521" s="83"/>
      <c r="J521" s="83"/>
      <c r="K521" s="83"/>
      <c r="L521" s="84"/>
      <c r="M521" s="84"/>
      <c r="N521" s="87"/>
    </row>
    <row r="522" spans="4:14" x14ac:dyDescent="0.4">
      <c r="D522" s="82"/>
      <c r="E522" s="82"/>
      <c r="F522" s="81"/>
      <c r="G522" s="82"/>
      <c r="H522" s="82"/>
      <c r="I522" s="83"/>
      <c r="J522" s="83"/>
      <c r="K522" s="83"/>
      <c r="L522" s="84"/>
      <c r="M522" s="84"/>
      <c r="N522" s="87"/>
    </row>
    <row r="523" spans="4:14" x14ac:dyDescent="0.4">
      <c r="D523" s="82"/>
      <c r="E523" s="82"/>
      <c r="F523" s="81"/>
      <c r="G523" s="82"/>
      <c r="H523" s="82"/>
      <c r="I523" s="83"/>
      <c r="J523" s="83"/>
      <c r="K523" s="83"/>
      <c r="L523" s="84"/>
      <c r="M523" s="84"/>
      <c r="N523" s="87"/>
    </row>
    <row r="524" spans="4:14" x14ac:dyDescent="0.4">
      <c r="D524" s="82"/>
      <c r="E524" s="82"/>
      <c r="F524" s="81"/>
      <c r="G524" s="82"/>
      <c r="H524" s="82"/>
      <c r="I524" s="83"/>
      <c r="J524" s="83"/>
      <c r="K524" s="83"/>
      <c r="L524" s="84"/>
      <c r="M524" s="84"/>
      <c r="N524" s="87"/>
    </row>
    <row r="525" spans="4:14" x14ac:dyDescent="0.4">
      <c r="D525" s="82"/>
      <c r="E525" s="82"/>
      <c r="F525" s="81"/>
      <c r="G525" s="82"/>
      <c r="H525" s="82"/>
      <c r="I525" s="83"/>
      <c r="J525" s="83"/>
      <c r="K525" s="83"/>
      <c r="L525" s="84"/>
      <c r="M525" s="84"/>
      <c r="N525" s="87"/>
    </row>
    <row r="526" spans="4:14" x14ac:dyDescent="0.4">
      <c r="D526" s="82"/>
      <c r="E526" s="82"/>
      <c r="F526" s="81"/>
      <c r="G526" s="82"/>
      <c r="H526" s="82"/>
      <c r="I526" s="83"/>
      <c r="J526" s="83"/>
      <c r="K526" s="83"/>
      <c r="L526" s="84"/>
      <c r="M526" s="84"/>
      <c r="N526" s="87"/>
    </row>
    <row r="527" spans="4:14" x14ac:dyDescent="0.4">
      <c r="D527" s="82"/>
      <c r="E527" s="82"/>
      <c r="F527" s="81"/>
      <c r="G527" s="82"/>
      <c r="H527" s="82"/>
      <c r="I527" s="83"/>
      <c r="J527" s="83"/>
      <c r="K527" s="83"/>
      <c r="L527" s="84"/>
      <c r="M527" s="84"/>
      <c r="N527" s="87"/>
    </row>
    <row r="528" spans="4:14" x14ac:dyDescent="0.4">
      <c r="D528" s="82"/>
      <c r="E528" s="82"/>
      <c r="F528" s="81"/>
      <c r="G528" s="82"/>
      <c r="H528" s="82"/>
      <c r="I528" s="83"/>
      <c r="J528" s="83"/>
      <c r="K528" s="83"/>
      <c r="L528" s="84"/>
      <c r="M528" s="84"/>
      <c r="N528" s="87"/>
    </row>
    <row r="529" spans="4:14" x14ac:dyDescent="0.4">
      <c r="D529" s="82"/>
      <c r="E529" s="82"/>
      <c r="F529" s="81"/>
      <c r="G529" s="82"/>
      <c r="H529" s="82"/>
      <c r="I529" s="83"/>
      <c r="J529" s="83"/>
      <c r="K529" s="83"/>
      <c r="L529" s="84"/>
      <c r="M529" s="84"/>
      <c r="N529" s="87"/>
    </row>
    <row r="530" spans="4:14" x14ac:dyDescent="0.4">
      <c r="D530" s="82"/>
      <c r="E530" s="82"/>
      <c r="F530" s="81"/>
      <c r="G530" s="82"/>
      <c r="H530" s="82"/>
      <c r="I530" s="83"/>
      <c r="J530" s="83"/>
      <c r="K530" s="83"/>
      <c r="L530" s="84"/>
      <c r="M530" s="84"/>
      <c r="N530" s="87"/>
    </row>
    <row r="531" spans="4:14" x14ac:dyDescent="0.4">
      <c r="D531" s="82"/>
      <c r="E531" s="82"/>
      <c r="F531" s="81"/>
      <c r="G531" s="82"/>
      <c r="H531" s="82"/>
      <c r="I531" s="83"/>
      <c r="J531" s="83"/>
      <c r="K531" s="83"/>
      <c r="L531" s="84"/>
      <c r="M531" s="84"/>
      <c r="N531" s="87"/>
    </row>
    <row r="532" spans="4:14" x14ac:dyDescent="0.4">
      <c r="D532" s="82"/>
      <c r="E532" s="82"/>
      <c r="F532" s="81"/>
      <c r="G532" s="82"/>
      <c r="H532" s="82"/>
      <c r="I532" s="83"/>
      <c r="J532" s="83"/>
      <c r="K532" s="83"/>
      <c r="L532" s="84"/>
      <c r="M532" s="84"/>
      <c r="N532" s="87"/>
    </row>
    <row r="533" spans="4:14" x14ac:dyDescent="0.4">
      <c r="D533" s="82"/>
      <c r="E533" s="82"/>
      <c r="F533" s="81"/>
      <c r="G533" s="82"/>
      <c r="H533" s="82"/>
      <c r="I533" s="83"/>
      <c r="J533" s="83"/>
      <c r="K533" s="83"/>
      <c r="L533" s="84"/>
      <c r="M533" s="84"/>
      <c r="N533" s="87"/>
    </row>
    <row r="534" spans="4:14" x14ac:dyDescent="0.4">
      <c r="D534" s="82"/>
      <c r="E534" s="82"/>
      <c r="F534" s="81"/>
      <c r="G534" s="82"/>
      <c r="H534" s="82"/>
      <c r="I534" s="83"/>
      <c r="J534" s="83"/>
      <c r="K534" s="83"/>
      <c r="L534" s="84"/>
      <c r="M534" s="84"/>
      <c r="N534" s="87"/>
    </row>
    <row r="535" spans="4:14" x14ac:dyDescent="0.4">
      <c r="D535" s="82"/>
      <c r="E535" s="82"/>
      <c r="F535" s="81"/>
      <c r="G535" s="82"/>
      <c r="H535" s="82"/>
      <c r="I535" s="83"/>
      <c r="J535" s="83"/>
      <c r="K535" s="83"/>
      <c r="L535" s="84"/>
      <c r="M535" s="84"/>
      <c r="N535" s="87"/>
    </row>
    <row r="536" spans="4:14" x14ac:dyDescent="0.4">
      <c r="D536" s="82"/>
      <c r="E536" s="82"/>
      <c r="F536" s="81"/>
      <c r="G536" s="82"/>
      <c r="H536" s="82"/>
      <c r="I536" s="83"/>
      <c r="J536" s="83"/>
      <c r="K536" s="83"/>
      <c r="L536" s="84"/>
      <c r="M536" s="84"/>
      <c r="N536" s="87"/>
    </row>
    <row r="537" spans="4:14" x14ac:dyDescent="0.4">
      <c r="D537" s="82"/>
      <c r="E537" s="82"/>
      <c r="F537" s="81"/>
      <c r="G537" s="82"/>
      <c r="H537" s="82"/>
      <c r="I537" s="83"/>
      <c r="J537" s="83"/>
      <c r="K537" s="83"/>
      <c r="L537" s="84"/>
      <c r="M537" s="84"/>
      <c r="N537" s="87"/>
    </row>
    <row r="538" spans="4:14" x14ac:dyDescent="0.4">
      <c r="D538" s="82"/>
      <c r="E538" s="82"/>
      <c r="F538" s="81"/>
      <c r="G538" s="82"/>
      <c r="H538" s="82"/>
      <c r="I538" s="83"/>
      <c r="J538" s="83"/>
      <c r="K538" s="83"/>
      <c r="L538" s="84"/>
      <c r="M538" s="84"/>
      <c r="N538" s="87"/>
    </row>
    <row r="539" spans="4:14" x14ac:dyDescent="0.4">
      <c r="D539" s="82"/>
      <c r="E539" s="82"/>
      <c r="F539" s="81"/>
      <c r="G539" s="82"/>
      <c r="H539" s="82"/>
      <c r="I539" s="83"/>
      <c r="J539" s="83"/>
      <c r="K539" s="83"/>
      <c r="L539" s="84"/>
      <c r="M539" s="84"/>
      <c r="N539" s="87"/>
    </row>
    <row r="540" spans="4:14" x14ac:dyDescent="0.4">
      <c r="D540" s="82"/>
      <c r="E540" s="82"/>
      <c r="F540" s="81"/>
      <c r="G540" s="82"/>
      <c r="H540" s="82"/>
      <c r="I540" s="83"/>
      <c r="J540" s="83"/>
      <c r="K540" s="83"/>
      <c r="L540" s="84"/>
      <c r="M540" s="84"/>
      <c r="N540" s="87"/>
    </row>
    <row r="541" spans="4:14" x14ac:dyDescent="0.4">
      <c r="D541" s="82"/>
      <c r="E541" s="82"/>
      <c r="F541" s="81"/>
      <c r="G541" s="82"/>
      <c r="H541" s="82"/>
      <c r="I541" s="83"/>
      <c r="J541" s="83"/>
      <c r="K541" s="83"/>
      <c r="L541" s="84"/>
      <c r="M541" s="84"/>
      <c r="N541" s="87"/>
    </row>
    <row r="542" spans="4:14" x14ac:dyDescent="0.4">
      <c r="D542" s="82"/>
      <c r="E542" s="82"/>
      <c r="F542" s="81"/>
      <c r="G542" s="82"/>
      <c r="H542" s="82"/>
      <c r="I542" s="83"/>
      <c r="J542" s="83"/>
      <c r="K542" s="83"/>
      <c r="L542" s="84"/>
      <c r="M542" s="84"/>
      <c r="N542" s="87"/>
    </row>
    <row r="543" spans="4:14" x14ac:dyDescent="0.4">
      <c r="D543" s="82"/>
      <c r="E543" s="82"/>
      <c r="F543" s="81"/>
      <c r="G543" s="82"/>
      <c r="H543" s="82"/>
      <c r="I543" s="83"/>
      <c r="J543" s="83"/>
      <c r="K543" s="83"/>
      <c r="L543" s="84"/>
      <c r="M543" s="84"/>
      <c r="N543" s="87"/>
    </row>
    <row r="544" spans="4:14" x14ac:dyDescent="0.4">
      <c r="D544" s="82"/>
      <c r="E544" s="82"/>
      <c r="F544" s="81"/>
      <c r="G544" s="82"/>
      <c r="H544" s="82"/>
      <c r="I544" s="83"/>
      <c r="J544" s="83"/>
      <c r="K544" s="83"/>
      <c r="L544" s="84"/>
      <c r="M544" s="84"/>
      <c r="N544" s="87"/>
    </row>
    <row r="545" spans="4:14" x14ac:dyDescent="0.4">
      <c r="D545" s="82"/>
      <c r="E545" s="82"/>
      <c r="F545" s="81"/>
      <c r="G545" s="82"/>
      <c r="H545" s="82"/>
      <c r="I545" s="83"/>
      <c r="J545" s="83"/>
      <c r="K545" s="83"/>
      <c r="L545" s="84"/>
      <c r="M545" s="84"/>
      <c r="N545" s="87"/>
    </row>
    <row r="546" spans="4:14" x14ac:dyDescent="0.4">
      <c r="D546" s="82"/>
      <c r="E546" s="82"/>
      <c r="F546" s="81"/>
      <c r="G546" s="82"/>
      <c r="H546" s="82"/>
      <c r="I546" s="83"/>
      <c r="J546" s="83"/>
      <c r="K546" s="83"/>
      <c r="L546" s="84"/>
      <c r="M546" s="84"/>
      <c r="N546" s="87"/>
    </row>
    <row r="547" spans="4:14" x14ac:dyDescent="0.4">
      <c r="D547" s="82"/>
      <c r="E547" s="82"/>
      <c r="F547" s="81"/>
      <c r="G547" s="82"/>
      <c r="H547" s="82"/>
      <c r="I547" s="83"/>
      <c r="J547" s="83"/>
      <c r="K547" s="83"/>
      <c r="L547" s="84"/>
      <c r="M547" s="84"/>
      <c r="N547" s="87"/>
    </row>
    <row r="548" spans="4:14" x14ac:dyDescent="0.4">
      <c r="D548" s="82"/>
      <c r="E548" s="82"/>
      <c r="F548" s="81"/>
      <c r="G548" s="82"/>
      <c r="H548" s="82"/>
      <c r="I548" s="83"/>
      <c r="J548" s="83"/>
      <c r="K548" s="83"/>
      <c r="L548" s="84"/>
      <c r="M548" s="84"/>
      <c r="N548" s="87"/>
    </row>
    <row r="549" spans="4:14" x14ac:dyDescent="0.4">
      <c r="D549" s="82"/>
      <c r="E549" s="82"/>
      <c r="F549" s="81"/>
      <c r="G549" s="82"/>
      <c r="H549" s="82"/>
      <c r="I549" s="83"/>
      <c r="J549" s="83"/>
      <c r="K549" s="83"/>
      <c r="L549" s="84"/>
      <c r="M549" s="84"/>
      <c r="N549" s="87"/>
    </row>
    <row r="550" spans="4:14" x14ac:dyDescent="0.4">
      <c r="D550" s="82"/>
      <c r="E550" s="82"/>
      <c r="F550" s="81"/>
      <c r="G550" s="82"/>
      <c r="H550" s="82"/>
      <c r="I550" s="83"/>
      <c r="J550" s="83"/>
      <c r="K550" s="83"/>
      <c r="L550" s="84"/>
      <c r="M550" s="84"/>
      <c r="N550" s="87"/>
    </row>
    <row r="551" spans="4:14" x14ac:dyDescent="0.4">
      <c r="D551" s="82"/>
      <c r="E551" s="82"/>
      <c r="F551" s="81"/>
      <c r="G551" s="82"/>
      <c r="H551" s="82"/>
      <c r="I551" s="83"/>
      <c r="J551" s="83"/>
      <c r="K551" s="83"/>
      <c r="L551" s="84"/>
      <c r="M551" s="84"/>
      <c r="N551" s="87"/>
    </row>
    <row r="552" spans="4:14" x14ac:dyDescent="0.4">
      <c r="D552" s="82"/>
      <c r="E552" s="82"/>
      <c r="F552" s="81"/>
      <c r="G552" s="82"/>
      <c r="H552" s="82"/>
      <c r="I552" s="83"/>
      <c r="J552" s="83"/>
      <c r="K552" s="83"/>
      <c r="L552" s="84"/>
      <c r="M552" s="84"/>
      <c r="N552" s="87"/>
    </row>
    <row r="553" spans="4:14" x14ac:dyDescent="0.4">
      <c r="D553" s="82"/>
      <c r="E553" s="82"/>
      <c r="F553" s="81"/>
      <c r="G553" s="82"/>
      <c r="H553" s="82"/>
      <c r="I553" s="83"/>
      <c r="J553" s="83"/>
      <c r="K553" s="83"/>
      <c r="L553" s="84"/>
      <c r="M553" s="84"/>
      <c r="N553" s="87"/>
    </row>
    <row r="554" spans="4:14" x14ac:dyDescent="0.4">
      <c r="D554" s="82"/>
      <c r="E554" s="82"/>
      <c r="F554" s="81"/>
      <c r="G554" s="82"/>
      <c r="H554" s="82"/>
      <c r="I554" s="83"/>
      <c r="J554" s="83"/>
      <c r="K554" s="83"/>
      <c r="L554" s="84"/>
      <c r="M554" s="84"/>
      <c r="N554" s="87"/>
    </row>
    <row r="555" spans="4:14" x14ac:dyDescent="0.4">
      <c r="D555" s="82"/>
      <c r="E555" s="82"/>
      <c r="F555" s="81"/>
      <c r="G555" s="82"/>
      <c r="H555" s="82"/>
      <c r="I555" s="83"/>
      <c r="J555" s="83"/>
      <c r="K555" s="83"/>
      <c r="L555" s="84"/>
      <c r="M555" s="84"/>
      <c r="N555" s="87"/>
    </row>
    <row r="556" spans="4:14" x14ac:dyDescent="0.4">
      <c r="D556" s="82"/>
      <c r="E556" s="82"/>
      <c r="F556" s="81"/>
      <c r="G556" s="82"/>
      <c r="H556" s="82"/>
      <c r="I556" s="83"/>
      <c r="J556" s="83"/>
      <c r="K556" s="83"/>
      <c r="L556" s="84"/>
      <c r="M556" s="84"/>
      <c r="N556" s="87"/>
    </row>
    <row r="557" spans="4:14" x14ac:dyDescent="0.4">
      <c r="D557" s="82"/>
      <c r="E557" s="82"/>
      <c r="F557" s="81"/>
      <c r="G557" s="82"/>
      <c r="H557" s="82"/>
      <c r="I557" s="83"/>
      <c r="J557" s="83"/>
      <c r="K557" s="83"/>
      <c r="L557" s="84"/>
      <c r="M557" s="84"/>
      <c r="N557" s="87"/>
    </row>
    <row r="558" spans="4:14" x14ac:dyDescent="0.4">
      <c r="D558" s="82"/>
      <c r="E558" s="82"/>
      <c r="F558" s="81"/>
      <c r="G558" s="82"/>
      <c r="H558" s="82"/>
      <c r="I558" s="83"/>
      <c r="J558" s="83"/>
      <c r="K558" s="83"/>
      <c r="L558" s="84"/>
      <c r="M558" s="84"/>
      <c r="N558" s="87"/>
    </row>
    <row r="559" spans="4:14" x14ac:dyDescent="0.4">
      <c r="D559" s="82"/>
      <c r="E559" s="82"/>
      <c r="F559" s="81"/>
      <c r="G559" s="82"/>
      <c r="H559" s="82"/>
      <c r="I559" s="83"/>
      <c r="J559" s="83"/>
      <c r="K559" s="83"/>
      <c r="L559" s="84"/>
      <c r="M559" s="84"/>
      <c r="N559" s="87"/>
    </row>
    <row r="560" spans="4:14" x14ac:dyDescent="0.4">
      <c r="D560" s="82"/>
      <c r="E560" s="82"/>
      <c r="F560" s="81"/>
      <c r="G560" s="82"/>
      <c r="H560" s="82"/>
      <c r="I560" s="83"/>
      <c r="J560" s="83"/>
      <c r="K560" s="83"/>
      <c r="L560" s="84"/>
      <c r="M560" s="84"/>
      <c r="N560" s="87"/>
    </row>
    <row r="561" spans="4:14" x14ac:dyDescent="0.4">
      <c r="D561" s="82"/>
      <c r="E561" s="82"/>
      <c r="F561" s="81"/>
      <c r="G561" s="82"/>
      <c r="H561" s="82"/>
      <c r="I561" s="83"/>
      <c r="J561" s="83"/>
      <c r="K561" s="83"/>
      <c r="L561" s="84"/>
      <c r="M561" s="84"/>
      <c r="N561" s="87"/>
    </row>
    <row r="562" spans="4:14" x14ac:dyDescent="0.4">
      <c r="D562" s="82"/>
      <c r="E562" s="82"/>
      <c r="F562" s="81"/>
      <c r="G562" s="82"/>
      <c r="H562" s="82"/>
      <c r="I562" s="83"/>
      <c r="J562" s="83"/>
      <c r="K562" s="83"/>
      <c r="L562" s="84"/>
      <c r="M562" s="84"/>
      <c r="N562" s="87"/>
    </row>
    <row r="563" spans="4:14" x14ac:dyDescent="0.4">
      <c r="D563" s="82"/>
      <c r="E563" s="82"/>
      <c r="F563" s="81"/>
      <c r="G563" s="82"/>
      <c r="H563" s="82"/>
      <c r="I563" s="83"/>
      <c r="J563" s="83"/>
      <c r="K563" s="83"/>
      <c r="L563" s="84"/>
      <c r="M563" s="84"/>
      <c r="N563" s="87"/>
    </row>
    <row r="564" spans="4:14" x14ac:dyDescent="0.4">
      <c r="D564" s="82"/>
      <c r="E564" s="82"/>
      <c r="F564" s="81"/>
      <c r="G564" s="82"/>
      <c r="H564" s="82"/>
      <c r="I564" s="83"/>
      <c r="J564" s="83"/>
      <c r="K564" s="83"/>
      <c r="L564" s="84"/>
      <c r="M564" s="84"/>
      <c r="N564" s="87"/>
    </row>
    <row r="565" spans="4:14" x14ac:dyDescent="0.4">
      <c r="D565" s="82"/>
      <c r="E565" s="82"/>
      <c r="F565" s="81"/>
      <c r="G565" s="82"/>
      <c r="H565" s="82"/>
      <c r="I565" s="83"/>
      <c r="J565" s="83"/>
      <c r="K565" s="83"/>
      <c r="L565" s="84"/>
      <c r="M565" s="84"/>
      <c r="N565" s="87"/>
    </row>
    <row r="566" spans="4:14" x14ac:dyDescent="0.4">
      <c r="D566" s="82"/>
      <c r="E566" s="82"/>
      <c r="F566" s="81"/>
      <c r="G566" s="82"/>
      <c r="H566" s="82"/>
      <c r="I566" s="83"/>
      <c r="J566" s="83"/>
      <c r="K566" s="83"/>
      <c r="L566" s="84"/>
      <c r="M566" s="84"/>
      <c r="N566" s="87"/>
    </row>
    <row r="567" spans="4:14" x14ac:dyDescent="0.4">
      <c r="D567" s="82"/>
      <c r="E567" s="82"/>
      <c r="F567" s="81"/>
      <c r="G567" s="82"/>
      <c r="H567" s="82"/>
      <c r="I567" s="83"/>
      <c r="J567" s="83"/>
      <c r="K567" s="83"/>
      <c r="L567" s="84"/>
      <c r="M567" s="84"/>
      <c r="N567" s="87"/>
    </row>
    <row r="568" spans="4:14" x14ac:dyDescent="0.4">
      <c r="D568" s="82"/>
      <c r="E568" s="82"/>
      <c r="F568" s="81"/>
      <c r="G568" s="82"/>
      <c r="H568" s="82"/>
      <c r="I568" s="83"/>
      <c r="J568" s="83"/>
      <c r="K568" s="83"/>
      <c r="L568" s="84"/>
      <c r="M568" s="84"/>
      <c r="N568" s="87"/>
    </row>
    <row r="569" spans="4:14" x14ac:dyDescent="0.4">
      <c r="D569" s="82"/>
      <c r="E569" s="82"/>
      <c r="F569" s="81"/>
      <c r="G569" s="82"/>
      <c r="H569" s="82"/>
      <c r="I569" s="83"/>
      <c r="J569" s="83"/>
      <c r="K569" s="83"/>
      <c r="L569" s="84"/>
      <c r="M569" s="84"/>
      <c r="N569" s="87"/>
    </row>
    <row r="570" spans="4:14" x14ac:dyDescent="0.4">
      <c r="D570" s="82"/>
      <c r="E570" s="82"/>
      <c r="F570" s="81"/>
      <c r="G570" s="82"/>
      <c r="H570" s="82"/>
      <c r="I570" s="83"/>
      <c r="J570" s="83"/>
      <c r="K570" s="83"/>
      <c r="L570" s="84"/>
      <c r="M570" s="84"/>
      <c r="N570" s="87"/>
    </row>
    <row r="571" spans="4:14" x14ac:dyDescent="0.4">
      <c r="D571" s="82"/>
      <c r="E571" s="82"/>
      <c r="F571" s="81"/>
      <c r="G571" s="82"/>
      <c r="H571" s="82"/>
      <c r="I571" s="83"/>
      <c r="J571" s="83"/>
      <c r="K571" s="83"/>
      <c r="L571" s="84"/>
      <c r="M571" s="84"/>
      <c r="N571" s="87"/>
    </row>
    <row r="572" spans="4:14" x14ac:dyDescent="0.4">
      <c r="D572" s="82"/>
      <c r="E572" s="82"/>
      <c r="F572" s="81"/>
      <c r="G572" s="82"/>
      <c r="H572" s="82"/>
      <c r="I572" s="83"/>
      <c r="J572" s="83"/>
      <c r="K572" s="83"/>
      <c r="L572" s="84"/>
      <c r="M572" s="84"/>
      <c r="N572" s="87"/>
    </row>
    <row r="573" spans="4:14" x14ac:dyDescent="0.4">
      <c r="D573" s="82"/>
      <c r="E573" s="82"/>
      <c r="F573" s="81"/>
      <c r="G573" s="82"/>
      <c r="H573" s="82"/>
      <c r="I573" s="83"/>
      <c r="J573" s="83"/>
      <c r="K573" s="83"/>
      <c r="L573" s="84"/>
      <c r="M573" s="84"/>
      <c r="N573" s="87"/>
    </row>
    <row r="574" spans="4:14" x14ac:dyDescent="0.4">
      <c r="D574" s="82"/>
      <c r="E574" s="82"/>
      <c r="F574" s="81"/>
      <c r="G574" s="82"/>
      <c r="H574" s="82"/>
      <c r="I574" s="83"/>
      <c r="J574" s="83"/>
      <c r="K574" s="83"/>
      <c r="L574" s="84"/>
      <c r="M574" s="84"/>
      <c r="N574" s="87"/>
    </row>
    <row r="575" spans="4:14" x14ac:dyDescent="0.4">
      <c r="D575" s="82"/>
      <c r="E575" s="82"/>
      <c r="F575" s="81"/>
      <c r="G575" s="82"/>
      <c r="H575" s="82"/>
      <c r="I575" s="83"/>
      <c r="J575" s="83"/>
      <c r="K575" s="83"/>
      <c r="L575" s="84"/>
      <c r="M575" s="84"/>
      <c r="N575" s="87"/>
    </row>
    <row r="576" spans="4:14" x14ac:dyDescent="0.4">
      <c r="D576" s="82"/>
      <c r="E576" s="82"/>
      <c r="F576" s="81"/>
      <c r="G576" s="82"/>
      <c r="H576" s="82"/>
      <c r="I576" s="83"/>
      <c r="J576" s="83"/>
      <c r="K576" s="83"/>
      <c r="L576" s="84"/>
      <c r="M576" s="84"/>
      <c r="N576" s="87"/>
    </row>
    <row r="577" spans="4:14" x14ac:dyDescent="0.4">
      <c r="D577" s="82"/>
      <c r="E577" s="82"/>
      <c r="F577" s="81"/>
      <c r="G577" s="82"/>
      <c r="H577" s="82"/>
      <c r="I577" s="83"/>
      <c r="J577" s="83"/>
      <c r="K577" s="83"/>
      <c r="L577" s="84"/>
      <c r="M577" s="84"/>
      <c r="N577" s="87"/>
    </row>
    <row r="578" spans="4:14" x14ac:dyDescent="0.4">
      <c r="D578" s="82"/>
      <c r="E578" s="82"/>
      <c r="F578" s="81"/>
      <c r="G578" s="82"/>
      <c r="H578" s="82"/>
      <c r="I578" s="83"/>
      <c r="J578" s="83"/>
      <c r="K578" s="83"/>
      <c r="L578" s="84"/>
      <c r="M578" s="84"/>
      <c r="N578" s="87"/>
    </row>
    <row r="579" spans="4:14" x14ac:dyDescent="0.4">
      <c r="D579" s="82"/>
      <c r="E579" s="82"/>
      <c r="F579" s="81"/>
      <c r="G579" s="82"/>
      <c r="H579" s="82"/>
      <c r="I579" s="83"/>
      <c r="J579" s="83"/>
      <c r="K579" s="83"/>
      <c r="L579" s="84"/>
      <c r="M579" s="84"/>
      <c r="N579" s="87"/>
    </row>
    <row r="580" spans="4:14" x14ac:dyDescent="0.4">
      <c r="D580" s="82"/>
      <c r="E580" s="82"/>
      <c r="F580" s="81"/>
      <c r="G580" s="82"/>
      <c r="H580" s="82"/>
      <c r="I580" s="83"/>
      <c r="J580" s="83"/>
      <c r="K580" s="83"/>
      <c r="L580" s="84"/>
      <c r="M580" s="84"/>
      <c r="N580" s="87"/>
    </row>
    <row r="581" spans="4:14" x14ac:dyDescent="0.4">
      <c r="D581" s="82"/>
      <c r="E581" s="82"/>
      <c r="F581" s="81"/>
      <c r="G581" s="82"/>
      <c r="H581" s="82"/>
      <c r="I581" s="83"/>
      <c r="J581" s="83"/>
      <c r="K581" s="83"/>
      <c r="L581" s="84"/>
      <c r="M581" s="84"/>
      <c r="N581" s="87"/>
    </row>
    <row r="582" spans="4:14" x14ac:dyDescent="0.4">
      <c r="D582" s="82"/>
      <c r="E582" s="82"/>
      <c r="F582" s="81"/>
      <c r="G582" s="82"/>
      <c r="H582" s="82"/>
      <c r="I582" s="83"/>
      <c r="J582" s="83"/>
      <c r="K582" s="83"/>
      <c r="L582" s="84"/>
      <c r="M582" s="84"/>
      <c r="N582" s="87"/>
    </row>
    <row r="583" spans="4:14" x14ac:dyDescent="0.4">
      <c r="D583" s="82"/>
      <c r="E583" s="82"/>
      <c r="F583" s="81"/>
      <c r="G583" s="82"/>
      <c r="H583" s="82"/>
      <c r="I583" s="83"/>
      <c r="J583" s="83"/>
      <c r="K583" s="83"/>
      <c r="L583" s="84"/>
      <c r="M583" s="84"/>
      <c r="N583" s="87"/>
    </row>
    <row r="584" spans="4:14" x14ac:dyDescent="0.4">
      <c r="D584" s="82"/>
      <c r="E584" s="82"/>
      <c r="F584" s="81"/>
      <c r="G584" s="82"/>
      <c r="H584" s="82"/>
      <c r="I584" s="83"/>
      <c r="J584" s="83"/>
      <c r="K584" s="83"/>
      <c r="L584" s="84"/>
      <c r="M584" s="84"/>
      <c r="N584" s="87"/>
    </row>
    <row r="585" spans="4:14" x14ac:dyDescent="0.4">
      <c r="D585" s="82"/>
      <c r="E585" s="82"/>
      <c r="F585" s="81"/>
      <c r="G585" s="82"/>
      <c r="H585" s="82"/>
      <c r="I585" s="83"/>
      <c r="J585" s="83"/>
      <c r="K585" s="83"/>
      <c r="L585" s="84"/>
      <c r="M585" s="84"/>
      <c r="N585" s="87"/>
    </row>
    <row r="586" spans="4:14" x14ac:dyDescent="0.4">
      <c r="D586" s="82"/>
      <c r="E586" s="82"/>
      <c r="F586" s="81"/>
      <c r="G586" s="82"/>
      <c r="H586" s="82"/>
      <c r="I586" s="83"/>
      <c r="J586" s="83"/>
      <c r="K586" s="83"/>
      <c r="L586" s="84"/>
      <c r="M586" s="84"/>
      <c r="N586" s="87"/>
    </row>
    <row r="587" spans="4:14" x14ac:dyDescent="0.4">
      <c r="D587" s="82"/>
      <c r="E587" s="82"/>
      <c r="F587" s="81"/>
      <c r="G587" s="82"/>
      <c r="H587" s="82"/>
      <c r="I587" s="83"/>
      <c r="J587" s="83"/>
      <c r="K587" s="83"/>
      <c r="L587" s="84"/>
      <c r="M587" s="84"/>
      <c r="N587" s="87"/>
    </row>
    <row r="588" spans="4:14" x14ac:dyDescent="0.4">
      <c r="D588" s="82"/>
      <c r="E588" s="82"/>
      <c r="F588" s="81"/>
      <c r="G588" s="82"/>
      <c r="H588" s="82"/>
      <c r="I588" s="83"/>
      <c r="J588" s="83"/>
      <c r="K588" s="83"/>
      <c r="L588" s="84"/>
      <c r="M588" s="84"/>
      <c r="N588" s="87"/>
    </row>
    <row r="589" spans="4:14" x14ac:dyDescent="0.4">
      <c r="D589" s="82"/>
      <c r="E589" s="82"/>
      <c r="F589" s="81"/>
      <c r="G589" s="82"/>
      <c r="H589" s="82"/>
      <c r="I589" s="83"/>
      <c r="J589" s="83"/>
      <c r="K589" s="83"/>
      <c r="L589" s="84"/>
      <c r="M589" s="84"/>
      <c r="N589" s="87"/>
    </row>
    <row r="590" spans="4:14" x14ac:dyDescent="0.4">
      <c r="D590" s="82"/>
      <c r="E590" s="82"/>
      <c r="F590" s="81"/>
      <c r="G590" s="82"/>
      <c r="H590" s="82"/>
      <c r="I590" s="83"/>
      <c r="J590" s="83"/>
      <c r="K590" s="83"/>
      <c r="L590" s="84"/>
      <c r="M590" s="84"/>
      <c r="N590" s="87"/>
    </row>
    <row r="591" spans="4:14" x14ac:dyDescent="0.4">
      <c r="D591" s="82"/>
      <c r="E591" s="82"/>
      <c r="F591" s="81"/>
      <c r="G591" s="82"/>
      <c r="H591" s="82"/>
      <c r="I591" s="83"/>
      <c r="J591" s="83"/>
      <c r="K591" s="83"/>
      <c r="L591" s="84"/>
      <c r="M591" s="84"/>
      <c r="N591" s="87"/>
    </row>
    <row r="592" spans="4:14" x14ac:dyDescent="0.4">
      <c r="D592" s="82"/>
      <c r="E592" s="82"/>
      <c r="F592" s="81"/>
      <c r="G592" s="82"/>
      <c r="H592" s="82"/>
      <c r="I592" s="83"/>
      <c r="J592" s="83"/>
      <c r="K592" s="83"/>
      <c r="L592" s="84"/>
      <c r="M592" s="84"/>
      <c r="N592" s="87"/>
    </row>
    <row r="593" spans="4:14" x14ac:dyDescent="0.4">
      <c r="D593" s="82"/>
      <c r="E593" s="82"/>
      <c r="F593" s="81"/>
      <c r="G593" s="82"/>
      <c r="H593" s="82"/>
      <c r="I593" s="83"/>
      <c r="J593" s="83"/>
      <c r="K593" s="83"/>
      <c r="L593" s="84"/>
      <c r="M593" s="84"/>
      <c r="N593" s="87"/>
    </row>
    <row r="594" spans="4:14" x14ac:dyDescent="0.4">
      <c r="D594" s="82"/>
      <c r="E594" s="82"/>
      <c r="F594" s="81"/>
      <c r="G594" s="82"/>
      <c r="H594" s="82"/>
      <c r="I594" s="83"/>
      <c r="J594" s="83"/>
      <c r="K594" s="83"/>
      <c r="L594" s="84"/>
      <c r="M594" s="84"/>
      <c r="N594" s="87"/>
    </row>
    <row r="595" spans="4:14" x14ac:dyDescent="0.4">
      <c r="D595" s="82"/>
      <c r="E595" s="82"/>
      <c r="F595" s="81"/>
      <c r="G595" s="82"/>
      <c r="H595" s="82"/>
      <c r="I595" s="83"/>
      <c r="J595" s="83"/>
      <c r="K595" s="83"/>
      <c r="L595" s="84"/>
      <c r="M595" s="84"/>
      <c r="N595" s="87"/>
    </row>
    <row r="596" spans="4:14" x14ac:dyDescent="0.4">
      <c r="D596" s="82"/>
      <c r="E596" s="82"/>
      <c r="F596" s="81"/>
      <c r="G596" s="82"/>
      <c r="H596" s="82"/>
      <c r="I596" s="83"/>
      <c r="J596" s="83"/>
      <c r="K596" s="83"/>
      <c r="L596" s="84"/>
      <c r="M596" s="84"/>
      <c r="N596" s="87"/>
    </row>
    <row r="597" spans="4:14" x14ac:dyDescent="0.4">
      <c r="D597" s="82"/>
      <c r="E597" s="82"/>
      <c r="F597" s="81"/>
      <c r="G597" s="82"/>
      <c r="H597" s="82"/>
      <c r="I597" s="83"/>
      <c r="J597" s="83"/>
      <c r="K597" s="83"/>
      <c r="L597" s="84"/>
      <c r="M597" s="84"/>
      <c r="N597" s="87"/>
    </row>
    <row r="598" spans="4:14" x14ac:dyDescent="0.4">
      <c r="D598" s="82"/>
      <c r="E598" s="82"/>
      <c r="F598" s="81"/>
      <c r="G598" s="82"/>
      <c r="H598" s="82"/>
      <c r="I598" s="83"/>
      <c r="J598" s="83"/>
      <c r="K598" s="83"/>
      <c r="L598" s="84"/>
      <c r="M598" s="84"/>
      <c r="N598" s="87"/>
    </row>
    <row r="599" spans="4:14" x14ac:dyDescent="0.4">
      <c r="D599" s="82"/>
      <c r="E599" s="82"/>
      <c r="F599" s="81"/>
      <c r="G599" s="82"/>
      <c r="H599" s="82"/>
      <c r="I599" s="83"/>
      <c r="J599" s="83"/>
      <c r="K599" s="83"/>
      <c r="L599" s="84"/>
      <c r="M599" s="84"/>
      <c r="N599" s="87"/>
    </row>
    <row r="600" spans="4:14" x14ac:dyDescent="0.4">
      <c r="D600" s="82"/>
      <c r="E600" s="82"/>
      <c r="F600" s="81"/>
      <c r="G600" s="82"/>
      <c r="H600" s="82"/>
      <c r="I600" s="83"/>
      <c r="J600" s="83"/>
      <c r="K600" s="83"/>
      <c r="L600" s="84"/>
      <c r="M600" s="84"/>
      <c r="N600" s="87"/>
    </row>
    <row r="601" spans="4:14" x14ac:dyDescent="0.4">
      <c r="D601" s="82"/>
      <c r="E601" s="82"/>
      <c r="F601" s="81"/>
      <c r="G601" s="82"/>
      <c r="H601" s="82"/>
      <c r="I601" s="83"/>
      <c r="J601" s="83"/>
      <c r="K601" s="83"/>
      <c r="L601" s="84"/>
      <c r="M601" s="84"/>
      <c r="N601" s="87"/>
    </row>
    <row r="602" spans="4:14" x14ac:dyDescent="0.4">
      <c r="D602" s="82"/>
      <c r="E602" s="82"/>
      <c r="F602" s="81"/>
      <c r="G602" s="82"/>
      <c r="H602" s="82"/>
      <c r="I602" s="83"/>
      <c r="J602" s="83"/>
      <c r="K602" s="83"/>
      <c r="L602" s="84"/>
      <c r="M602" s="84"/>
      <c r="N602" s="87"/>
    </row>
    <row r="603" spans="4:14" x14ac:dyDescent="0.4">
      <c r="D603" s="82"/>
      <c r="E603" s="82"/>
      <c r="F603" s="81"/>
      <c r="G603" s="82"/>
      <c r="H603" s="82"/>
      <c r="I603" s="83"/>
      <c r="J603" s="83"/>
      <c r="K603" s="83"/>
      <c r="L603" s="84"/>
      <c r="M603" s="84"/>
      <c r="N603" s="87"/>
    </row>
    <row r="604" spans="4:14" x14ac:dyDescent="0.4">
      <c r="D604" s="82"/>
      <c r="E604" s="82"/>
      <c r="F604" s="81"/>
      <c r="G604" s="82"/>
      <c r="H604" s="82"/>
      <c r="I604" s="83"/>
      <c r="J604" s="83"/>
      <c r="K604" s="83"/>
      <c r="L604" s="84"/>
      <c r="M604" s="84"/>
      <c r="N604" s="87"/>
    </row>
    <row r="605" spans="4:14" x14ac:dyDescent="0.4">
      <c r="D605" s="82"/>
      <c r="E605" s="82"/>
      <c r="F605" s="81"/>
      <c r="G605" s="82"/>
      <c r="H605" s="82"/>
      <c r="I605" s="83"/>
      <c r="J605" s="83"/>
      <c r="K605" s="83"/>
      <c r="L605" s="84"/>
      <c r="M605" s="84"/>
      <c r="N605" s="87"/>
    </row>
    <row r="606" spans="4:14" x14ac:dyDescent="0.4">
      <c r="D606" s="82"/>
      <c r="E606" s="82"/>
      <c r="F606" s="81"/>
      <c r="G606" s="82"/>
      <c r="H606" s="82"/>
      <c r="I606" s="83"/>
      <c r="J606" s="83"/>
      <c r="K606" s="83"/>
      <c r="L606" s="84"/>
      <c r="M606" s="84"/>
      <c r="N606" s="87"/>
    </row>
    <row r="607" spans="4:14" x14ac:dyDescent="0.4">
      <c r="D607" s="82"/>
      <c r="E607" s="82"/>
      <c r="F607" s="81"/>
      <c r="G607" s="82"/>
      <c r="H607" s="82"/>
      <c r="I607" s="83"/>
      <c r="J607" s="83"/>
      <c r="K607" s="83"/>
      <c r="L607" s="84"/>
      <c r="M607" s="84"/>
      <c r="N607" s="87"/>
    </row>
    <row r="608" spans="4:14" x14ac:dyDescent="0.4">
      <c r="D608" s="82"/>
      <c r="E608" s="82"/>
      <c r="F608" s="81"/>
      <c r="G608" s="82"/>
      <c r="H608" s="82"/>
      <c r="I608" s="83"/>
      <c r="J608" s="83"/>
      <c r="K608" s="83"/>
      <c r="L608" s="84"/>
      <c r="M608" s="84"/>
      <c r="N608" s="87"/>
    </row>
    <row r="609" spans="4:14" x14ac:dyDescent="0.4">
      <c r="D609" s="82"/>
      <c r="E609" s="82"/>
      <c r="F609" s="81"/>
      <c r="G609" s="82"/>
      <c r="H609" s="82"/>
      <c r="I609" s="83"/>
      <c r="J609" s="83"/>
      <c r="K609" s="83"/>
      <c r="L609" s="84"/>
      <c r="M609" s="84"/>
      <c r="N609" s="87"/>
    </row>
    <row r="610" spans="4:14" x14ac:dyDescent="0.4">
      <c r="D610" s="82"/>
      <c r="E610" s="82"/>
      <c r="F610" s="81"/>
      <c r="G610" s="82"/>
      <c r="H610" s="82"/>
      <c r="I610" s="83"/>
      <c r="J610" s="83"/>
      <c r="K610" s="83"/>
      <c r="L610" s="84"/>
      <c r="M610" s="84"/>
      <c r="N610" s="87"/>
    </row>
    <row r="611" spans="4:14" x14ac:dyDescent="0.4">
      <c r="D611" s="82"/>
      <c r="E611" s="82"/>
      <c r="F611" s="81"/>
      <c r="G611" s="82"/>
      <c r="H611" s="82"/>
      <c r="I611" s="83"/>
      <c r="J611" s="83"/>
      <c r="K611" s="83"/>
      <c r="L611" s="84"/>
      <c r="M611" s="84"/>
      <c r="N611" s="87"/>
    </row>
    <row r="612" spans="4:14" x14ac:dyDescent="0.4">
      <c r="D612" s="82"/>
      <c r="E612" s="82"/>
      <c r="F612" s="81"/>
      <c r="G612" s="82"/>
      <c r="H612" s="82"/>
      <c r="I612" s="83"/>
      <c r="J612" s="83"/>
      <c r="K612" s="83"/>
      <c r="L612" s="84"/>
      <c r="M612" s="84"/>
      <c r="N612" s="87"/>
    </row>
    <row r="613" spans="4:14" x14ac:dyDescent="0.4">
      <c r="D613" s="82"/>
      <c r="E613" s="82"/>
      <c r="F613" s="81"/>
      <c r="G613" s="82"/>
      <c r="H613" s="82"/>
      <c r="I613" s="83"/>
      <c r="J613" s="83"/>
      <c r="K613" s="83"/>
      <c r="L613" s="84"/>
      <c r="M613" s="84"/>
      <c r="N613" s="87"/>
    </row>
    <row r="614" spans="4:14" x14ac:dyDescent="0.4">
      <c r="D614" s="82"/>
      <c r="E614" s="82"/>
      <c r="F614" s="81"/>
      <c r="G614" s="82"/>
      <c r="H614" s="82"/>
      <c r="I614" s="83"/>
      <c r="J614" s="83"/>
      <c r="K614" s="83"/>
      <c r="L614" s="84"/>
      <c r="M614" s="84"/>
      <c r="N614" s="87"/>
    </row>
    <row r="615" spans="4:14" x14ac:dyDescent="0.4">
      <c r="D615" s="82"/>
      <c r="E615" s="82"/>
      <c r="F615" s="81"/>
      <c r="G615" s="82"/>
      <c r="H615" s="82"/>
      <c r="I615" s="83"/>
      <c r="J615" s="83"/>
      <c r="K615" s="83"/>
      <c r="L615" s="84"/>
      <c r="M615" s="84"/>
      <c r="N615" s="87"/>
    </row>
    <row r="616" spans="4:14" x14ac:dyDescent="0.4">
      <c r="D616" s="82"/>
      <c r="E616" s="82"/>
      <c r="F616" s="81"/>
      <c r="G616" s="82"/>
      <c r="H616" s="82"/>
      <c r="I616" s="83"/>
      <c r="J616" s="83"/>
      <c r="K616" s="83"/>
      <c r="L616" s="84"/>
      <c r="M616" s="84"/>
      <c r="N616" s="87"/>
    </row>
    <row r="617" spans="4:14" x14ac:dyDescent="0.4">
      <c r="D617" s="82"/>
      <c r="E617" s="82"/>
      <c r="F617" s="81"/>
      <c r="G617" s="82"/>
      <c r="H617" s="82"/>
      <c r="I617" s="83"/>
      <c r="J617" s="83"/>
      <c r="K617" s="83"/>
      <c r="L617" s="84"/>
      <c r="M617" s="84"/>
      <c r="N617" s="87"/>
    </row>
    <row r="618" spans="4:14" x14ac:dyDescent="0.4">
      <c r="D618" s="82"/>
      <c r="E618" s="82"/>
      <c r="F618" s="81"/>
      <c r="G618" s="82"/>
      <c r="H618" s="82"/>
      <c r="I618" s="83"/>
      <c r="J618" s="83"/>
      <c r="K618" s="83"/>
      <c r="L618" s="84"/>
      <c r="M618" s="84"/>
      <c r="N618" s="87"/>
    </row>
    <row r="619" spans="4:14" x14ac:dyDescent="0.4">
      <c r="D619" s="82"/>
      <c r="E619" s="82"/>
      <c r="F619" s="81"/>
      <c r="G619" s="82"/>
      <c r="H619" s="82"/>
      <c r="I619" s="83"/>
      <c r="J619" s="83"/>
      <c r="K619" s="83"/>
      <c r="L619" s="84"/>
      <c r="M619" s="84"/>
      <c r="N619" s="87"/>
    </row>
    <row r="620" spans="4:14" x14ac:dyDescent="0.4">
      <c r="D620" s="82"/>
      <c r="E620" s="82"/>
      <c r="F620" s="81"/>
      <c r="G620" s="82"/>
      <c r="H620" s="82"/>
      <c r="I620" s="83"/>
      <c r="J620" s="83"/>
      <c r="K620" s="83"/>
      <c r="L620" s="84"/>
      <c r="M620" s="84"/>
      <c r="N620" s="87"/>
    </row>
    <row r="621" spans="4:14" x14ac:dyDescent="0.4">
      <c r="D621" s="82"/>
      <c r="E621" s="82"/>
      <c r="F621" s="81"/>
      <c r="G621" s="82"/>
      <c r="H621" s="82"/>
      <c r="I621" s="83"/>
      <c r="J621" s="83"/>
      <c r="K621" s="83"/>
      <c r="L621" s="84"/>
      <c r="M621" s="84"/>
      <c r="N621" s="87"/>
    </row>
    <row r="622" spans="4:14" x14ac:dyDescent="0.4">
      <c r="D622" s="82"/>
      <c r="E622" s="82"/>
      <c r="F622" s="81"/>
      <c r="G622" s="82"/>
      <c r="H622" s="82"/>
      <c r="I622" s="83"/>
      <c r="J622" s="83"/>
      <c r="K622" s="83"/>
      <c r="L622" s="84"/>
      <c r="M622" s="84"/>
      <c r="N622" s="87"/>
    </row>
    <row r="623" spans="4:14" x14ac:dyDescent="0.4">
      <c r="D623" s="82"/>
      <c r="E623" s="82"/>
      <c r="F623" s="81"/>
      <c r="G623" s="82"/>
      <c r="H623" s="82"/>
      <c r="I623" s="83"/>
      <c r="J623" s="83"/>
      <c r="K623" s="83"/>
      <c r="L623" s="84"/>
      <c r="M623" s="84"/>
      <c r="N623" s="87"/>
    </row>
    <row r="624" spans="4:14" x14ac:dyDescent="0.4">
      <c r="D624" s="82"/>
      <c r="E624" s="82"/>
      <c r="F624" s="81"/>
      <c r="G624" s="82"/>
      <c r="H624" s="82"/>
      <c r="I624" s="83"/>
      <c r="J624" s="83"/>
      <c r="K624" s="83"/>
      <c r="L624" s="84"/>
      <c r="M624" s="84"/>
      <c r="N624" s="87"/>
    </row>
    <row r="625" spans="4:14" x14ac:dyDescent="0.4">
      <c r="D625" s="82"/>
      <c r="E625" s="82"/>
      <c r="F625" s="81"/>
      <c r="G625" s="82"/>
      <c r="H625" s="82"/>
      <c r="I625" s="83"/>
      <c r="J625" s="83"/>
      <c r="K625" s="83"/>
      <c r="L625" s="84"/>
      <c r="M625" s="84"/>
      <c r="N625" s="87"/>
    </row>
    <row r="626" spans="4:14" x14ac:dyDescent="0.4">
      <c r="D626" s="82"/>
      <c r="E626" s="82"/>
      <c r="F626" s="81"/>
      <c r="G626" s="82"/>
      <c r="H626" s="82"/>
      <c r="I626" s="83"/>
      <c r="J626" s="83"/>
      <c r="K626" s="83"/>
      <c r="L626" s="84"/>
      <c r="M626" s="84"/>
      <c r="N626" s="87"/>
    </row>
    <row r="627" spans="4:14" x14ac:dyDescent="0.4">
      <c r="D627" s="82"/>
      <c r="E627" s="82"/>
      <c r="F627" s="81"/>
      <c r="G627" s="82"/>
      <c r="H627" s="82"/>
      <c r="I627" s="83"/>
      <c r="J627" s="83"/>
      <c r="K627" s="83"/>
      <c r="L627" s="84"/>
      <c r="M627" s="84"/>
      <c r="N627" s="87"/>
    </row>
    <row r="628" spans="4:14" x14ac:dyDescent="0.4">
      <c r="D628" s="82"/>
      <c r="E628" s="82"/>
      <c r="F628" s="81"/>
      <c r="G628" s="82"/>
      <c r="H628" s="82"/>
      <c r="I628" s="83"/>
      <c r="J628" s="83"/>
      <c r="K628" s="83"/>
      <c r="L628" s="84"/>
      <c r="M628" s="84"/>
      <c r="N628" s="87"/>
    </row>
    <row r="629" spans="4:14" x14ac:dyDescent="0.4">
      <c r="D629" s="82"/>
      <c r="E629" s="82"/>
      <c r="F629" s="81"/>
      <c r="G629" s="82"/>
      <c r="H629" s="82"/>
      <c r="I629" s="83"/>
      <c r="J629" s="83"/>
      <c r="K629" s="83"/>
      <c r="L629" s="84"/>
      <c r="M629" s="84"/>
      <c r="N629" s="87"/>
    </row>
    <row r="630" spans="4:14" x14ac:dyDescent="0.4">
      <c r="D630" s="82"/>
      <c r="E630" s="82"/>
      <c r="F630" s="81"/>
      <c r="G630" s="82"/>
      <c r="H630" s="82"/>
      <c r="I630" s="83"/>
      <c r="J630" s="83"/>
      <c r="K630" s="83"/>
      <c r="L630" s="84"/>
      <c r="M630" s="84"/>
      <c r="N630" s="87"/>
    </row>
    <row r="631" spans="4:14" x14ac:dyDescent="0.4">
      <c r="D631" s="82"/>
      <c r="E631" s="82"/>
      <c r="F631" s="81"/>
      <c r="G631" s="82"/>
      <c r="H631" s="82"/>
      <c r="I631" s="83"/>
      <c r="J631" s="83"/>
      <c r="K631" s="83"/>
      <c r="L631" s="84"/>
      <c r="M631" s="84"/>
      <c r="N631" s="87"/>
    </row>
    <row r="632" spans="4:14" x14ac:dyDescent="0.4">
      <c r="D632" s="82"/>
      <c r="E632" s="82"/>
      <c r="F632" s="81"/>
      <c r="G632" s="82"/>
      <c r="H632" s="82"/>
      <c r="I632" s="83"/>
      <c r="J632" s="83"/>
      <c r="K632" s="83"/>
      <c r="L632" s="84"/>
      <c r="M632" s="84"/>
      <c r="N632" s="87"/>
    </row>
    <row r="633" spans="4:14" x14ac:dyDescent="0.4">
      <c r="D633" s="82"/>
      <c r="E633" s="82"/>
      <c r="F633" s="81"/>
      <c r="G633" s="82"/>
      <c r="H633" s="82"/>
      <c r="I633" s="83"/>
      <c r="J633" s="83"/>
      <c r="K633" s="83"/>
      <c r="L633" s="84"/>
      <c r="M633" s="84"/>
      <c r="N633" s="87"/>
    </row>
    <row r="634" spans="4:14" x14ac:dyDescent="0.4">
      <c r="D634" s="82"/>
      <c r="E634" s="82"/>
      <c r="F634" s="81"/>
      <c r="G634" s="82"/>
      <c r="H634" s="82"/>
      <c r="I634" s="83"/>
      <c r="J634" s="83"/>
      <c r="K634" s="83"/>
      <c r="L634" s="84"/>
      <c r="M634" s="84"/>
      <c r="N634" s="87"/>
    </row>
    <row r="635" spans="4:14" x14ac:dyDescent="0.4">
      <c r="D635" s="82"/>
      <c r="E635" s="82"/>
      <c r="F635" s="81"/>
      <c r="G635" s="82"/>
      <c r="H635" s="82"/>
      <c r="I635" s="83"/>
      <c r="J635" s="83"/>
      <c r="K635" s="83"/>
      <c r="L635" s="84"/>
      <c r="M635" s="84"/>
      <c r="N635" s="87"/>
    </row>
    <row r="636" spans="4:14" x14ac:dyDescent="0.4">
      <c r="D636" s="82"/>
      <c r="E636" s="82"/>
      <c r="F636" s="81"/>
      <c r="G636" s="82"/>
      <c r="H636" s="82"/>
      <c r="I636" s="83"/>
      <c r="J636" s="83"/>
      <c r="K636" s="83"/>
      <c r="L636" s="84"/>
      <c r="M636" s="84"/>
      <c r="N636" s="87"/>
    </row>
    <row r="637" spans="4:14" x14ac:dyDescent="0.4">
      <c r="D637" s="82"/>
      <c r="E637" s="82"/>
      <c r="F637" s="81"/>
      <c r="G637" s="82"/>
      <c r="H637" s="82"/>
      <c r="I637" s="83"/>
      <c r="J637" s="83"/>
      <c r="K637" s="83"/>
      <c r="L637" s="84"/>
      <c r="M637" s="84"/>
      <c r="N637" s="87"/>
    </row>
    <row r="638" spans="4:14" x14ac:dyDescent="0.4">
      <c r="D638" s="82"/>
      <c r="E638" s="82"/>
      <c r="F638" s="81"/>
      <c r="G638" s="82"/>
      <c r="H638" s="82"/>
      <c r="I638" s="83"/>
      <c r="J638" s="83"/>
      <c r="K638" s="83"/>
      <c r="L638" s="84"/>
      <c r="M638" s="84"/>
      <c r="N638" s="87"/>
    </row>
    <row r="639" spans="4:14" x14ac:dyDescent="0.4">
      <c r="D639" s="82"/>
      <c r="E639" s="82"/>
      <c r="F639" s="81"/>
      <c r="G639" s="82"/>
      <c r="H639" s="82"/>
      <c r="I639" s="83"/>
      <c r="J639" s="83"/>
      <c r="K639" s="83"/>
      <c r="L639" s="84"/>
      <c r="M639" s="84"/>
      <c r="N639" s="87"/>
    </row>
    <row r="640" spans="4:14" x14ac:dyDescent="0.4">
      <c r="D640" s="82"/>
      <c r="E640" s="82"/>
      <c r="F640" s="81"/>
      <c r="G640" s="82"/>
      <c r="H640" s="82"/>
      <c r="I640" s="83"/>
      <c r="J640" s="83"/>
      <c r="K640" s="83"/>
      <c r="L640" s="84"/>
      <c r="M640" s="84"/>
      <c r="N640" s="87"/>
    </row>
    <row r="641" spans="4:14" x14ac:dyDescent="0.4">
      <c r="D641" s="82"/>
      <c r="E641" s="82"/>
      <c r="F641" s="81"/>
      <c r="G641" s="82"/>
      <c r="H641" s="82"/>
      <c r="I641" s="83"/>
      <c r="J641" s="83"/>
      <c r="K641" s="83"/>
      <c r="L641" s="84"/>
      <c r="M641" s="84"/>
      <c r="N641" s="87"/>
    </row>
    <row r="642" spans="4:14" x14ac:dyDescent="0.4">
      <c r="D642" s="82"/>
      <c r="E642" s="82"/>
      <c r="F642" s="81"/>
      <c r="G642" s="82"/>
      <c r="H642" s="82"/>
      <c r="I642" s="83"/>
      <c r="J642" s="83"/>
      <c r="K642" s="83"/>
      <c r="L642" s="84"/>
      <c r="M642" s="84"/>
      <c r="N642" s="87"/>
    </row>
    <row r="643" spans="4:14" x14ac:dyDescent="0.4">
      <c r="D643" s="82"/>
      <c r="E643" s="82"/>
      <c r="F643" s="81"/>
      <c r="G643" s="82"/>
      <c r="H643" s="82"/>
      <c r="I643" s="83"/>
      <c r="J643" s="83"/>
      <c r="K643" s="83"/>
      <c r="L643" s="84"/>
      <c r="M643" s="84"/>
      <c r="N643" s="87"/>
    </row>
    <row r="644" spans="4:14" x14ac:dyDescent="0.4">
      <c r="D644" s="82"/>
      <c r="E644" s="82"/>
      <c r="F644" s="81"/>
      <c r="G644" s="82"/>
      <c r="H644" s="82"/>
      <c r="I644" s="83"/>
      <c r="J644" s="83"/>
      <c r="K644" s="83"/>
      <c r="L644" s="84"/>
      <c r="M644" s="84"/>
      <c r="N644" s="87"/>
    </row>
    <row r="645" spans="4:14" x14ac:dyDescent="0.4">
      <c r="D645" s="82"/>
      <c r="E645" s="82"/>
      <c r="F645" s="81"/>
      <c r="G645" s="82"/>
      <c r="H645" s="82"/>
      <c r="I645" s="83"/>
      <c r="J645" s="83"/>
      <c r="K645" s="83"/>
      <c r="L645" s="84"/>
      <c r="M645" s="84"/>
      <c r="N645" s="87"/>
    </row>
    <row r="646" spans="4:14" x14ac:dyDescent="0.4">
      <c r="D646" s="82"/>
      <c r="E646" s="82"/>
      <c r="F646" s="81"/>
      <c r="G646" s="82"/>
      <c r="H646" s="82"/>
      <c r="I646" s="83"/>
      <c r="J646" s="83"/>
      <c r="K646" s="83"/>
      <c r="L646" s="84"/>
      <c r="M646" s="84"/>
      <c r="N646" s="87"/>
    </row>
    <row r="647" spans="4:14" x14ac:dyDescent="0.4">
      <c r="D647" s="82"/>
      <c r="E647" s="82"/>
      <c r="F647" s="81"/>
      <c r="G647" s="82"/>
      <c r="H647" s="82"/>
      <c r="I647" s="83"/>
      <c r="J647" s="83"/>
      <c r="K647" s="83"/>
      <c r="L647" s="84"/>
      <c r="M647" s="84"/>
      <c r="N647" s="87"/>
    </row>
    <row r="648" spans="4:14" x14ac:dyDescent="0.4">
      <c r="D648" s="82"/>
      <c r="E648" s="82"/>
      <c r="F648" s="81"/>
      <c r="G648" s="82"/>
      <c r="H648" s="82"/>
      <c r="I648" s="83"/>
      <c r="J648" s="83"/>
      <c r="K648" s="83"/>
      <c r="L648" s="84"/>
      <c r="M648" s="84"/>
      <c r="N648" s="87"/>
    </row>
    <row r="649" spans="4:14" x14ac:dyDescent="0.4">
      <c r="D649" s="82"/>
      <c r="E649" s="82"/>
      <c r="F649" s="81"/>
      <c r="G649" s="82"/>
      <c r="H649" s="82"/>
      <c r="I649" s="83"/>
      <c r="J649" s="83"/>
      <c r="K649" s="83"/>
      <c r="L649" s="84"/>
      <c r="M649" s="84"/>
      <c r="N649" s="87"/>
    </row>
    <row r="650" spans="4:14" x14ac:dyDescent="0.4">
      <c r="D650" s="82"/>
      <c r="E650" s="82"/>
      <c r="F650" s="81"/>
      <c r="G650" s="82"/>
      <c r="H650" s="82"/>
      <c r="I650" s="83"/>
      <c r="J650" s="83"/>
      <c r="K650" s="83"/>
      <c r="L650" s="84"/>
      <c r="M650" s="84"/>
      <c r="N650" s="87"/>
    </row>
    <row r="651" spans="4:14" x14ac:dyDescent="0.4">
      <c r="D651" s="82"/>
      <c r="E651" s="82"/>
      <c r="F651" s="81"/>
      <c r="G651" s="82"/>
      <c r="H651" s="82"/>
      <c r="I651" s="83"/>
      <c r="J651" s="83"/>
      <c r="K651" s="83"/>
      <c r="L651" s="84"/>
      <c r="M651" s="84"/>
      <c r="N651" s="87"/>
    </row>
    <row r="652" spans="4:14" x14ac:dyDescent="0.4">
      <c r="D652" s="82"/>
      <c r="E652" s="82"/>
      <c r="F652" s="81"/>
      <c r="G652" s="82"/>
      <c r="H652" s="82"/>
      <c r="I652" s="83"/>
      <c r="J652" s="83"/>
      <c r="K652" s="83"/>
      <c r="L652" s="84"/>
      <c r="M652" s="84"/>
      <c r="N652" s="87"/>
    </row>
    <row r="653" spans="4:14" x14ac:dyDescent="0.4">
      <c r="D653" s="82"/>
      <c r="E653" s="82"/>
      <c r="F653" s="81"/>
      <c r="G653" s="82"/>
      <c r="H653" s="82"/>
      <c r="I653" s="83"/>
      <c r="J653" s="83"/>
      <c r="K653" s="83"/>
      <c r="L653" s="84"/>
      <c r="M653" s="84"/>
      <c r="N653" s="87"/>
    </row>
    <row r="654" spans="4:14" x14ac:dyDescent="0.4">
      <c r="D654" s="82"/>
      <c r="E654" s="82"/>
      <c r="F654" s="81"/>
      <c r="G654" s="82"/>
      <c r="H654" s="82"/>
      <c r="I654" s="83"/>
      <c r="J654" s="83"/>
      <c r="K654" s="83"/>
      <c r="L654" s="84"/>
      <c r="M654" s="84"/>
      <c r="N654" s="87"/>
    </row>
    <row r="655" spans="4:14" x14ac:dyDescent="0.4">
      <c r="D655" s="82"/>
      <c r="E655" s="82"/>
      <c r="F655" s="81"/>
      <c r="G655" s="82"/>
      <c r="H655" s="82"/>
      <c r="I655" s="83"/>
      <c r="J655" s="83"/>
      <c r="K655" s="83"/>
      <c r="L655" s="84"/>
      <c r="M655" s="84"/>
      <c r="N655" s="87"/>
    </row>
    <row r="656" spans="4:14" x14ac:dyDescent="0.4">
      <c r="D656" s="82"/>
      <c r="E656" s="82"/>
      <c r="F656" s="81"/>
      <c r="G656" s="82"/>
      <c r="H656" s="82"/>
      <c r="I656" s="83"/>
      <c r="J656" s="83"/>
      <c r="K656" s="83"/>
      <c r="L656" s="84"/>
      <c r="M656" s="84"/>
      <c r="N656" s="87"/>
    </row>
    <row r="657" spans="4:14" x14ac:dyDescent="0.4">
      <c r="D657" s="82"/>
      <c r="E657" s="82"/>
      <c r="F657" s="81"/>
      <c r="G657" s="82"/>
      <c r="H657" s="82"/>
      <c r="I657" s="83"/>
      <c r="J657" s="83"/>
      <c r="K657" s="83"/>
      <c r="L657" s="84"/>
      <c r="M657" s="84"/>
      <c r="N657" s="87"/>
    </row>
    <row r="658" spans="4:14" x14ac:dyDescent="0.4">
      <c r="D658" s="82"/>
      <c r="E658" s="82"/>
      <c r="F658" s="81"/>
      <c r="G658" s="82"/>
      <c r="H658" s="82"/>
      <c r="I658" s="83"/>
      <c r="J658" s="83"/>
      <c r="K658" s="83"/>
      <c r="L658" s="84"/>
      <c r="M658" s="84"/>
      <c r="N658" s="87"/>
    </row>
    <row r="659" spans="4:14" x14ac:dyDescent="0.4">
      <c r="D659" s="82"/>
      <c r="E659" s="82"/>
      <c r="F659" s="81"/>
      <c r="G659" s="82"/>
      <c r="H659" s="82"/>
      <c r="I659" s="83"/>
      <c r="J659" s="83"/>
      <c r="K659" s="83"/>
      <c r="L659" s="84"/>
      <c r="M659" s="84"/>
      <c r="N659" s="87"/>
    </row>
    <row r="660" spans="4:14" x14ac:dyDescent="0.4">
      <c r="D660" s="82"/>
      <c r="E660" s="82"/>
      <c r="F660" s="81"/>
      <c r="G660" s="82"/>
      <c r="H660" s="82"/>
      <c r="I660" s="83"/>
      <c r="J660" s="83"/>
      <c r="K660" s="83"/>
      <c r="L660" s="84"/>
      <c r="M660" s="84"/>
      <c r="N660" s="87"/>
    </row>
    <row r="661" spans="4:14" x14ac:dyDescent="0.4">
      <c r="D661" s="82"/>
      <c r="E661" s="82"/>
      <c r="F661" s="81"/>
      <c r="G661" s="82"/>
      <c r="H661" s="82"/>
      <c r="I661" s="83"/>
      <c r="J661" s="83"/>
      <c r="K661" s="83"/>
      <c r="L661" s="84"/>
      <c r="M661" s="84"/>
      <c r="N661" s="87"/>
    </row>
    <row r="662" spans="4:14" x14ac:dyDescent="0.4">
      <c r="D662" s="82"/>
      <c r="E662" s="82"/>
      <c r="F662" s="81"/>
      <c r="G662" s="82"/>
      <c r="H662" s="82"/>
      <c r="I662" s="83"/>
      <c r="J662" s="83"/>
      <c r="K662" s="83"/>
      <c r="L662" s="84"/>
      <c r="M662" s="84"/>
      <c r="N662" s="87"/>
    </row>
    <row r="663" spans="4:14" x14ac:dyDescent="0.4">
      <c r="D663" s="82"/>
      <c r="E663" s="82"/>
      <c r="F663" s="81"/>
      <c r="G663" s="82"/>
      <c r="H663" s="82"/>
      <c r="I663" s="83"/>
      <c r="J663" s="83"/>
      <c r="K663" s="83"/>
      <c r="L663" s="84"/>
      <c r="M663" s="84"/>
      <c r="N663" s="87"/>
    </row>
    <row r="664" spans="4:14" x14ac:dyDescent="0.4">
      <c r="D664" s="82"/>
      <c r="E664" s="82"/>
      <c r="F664" s="81"/>
      <c r="G664" s="82"/>
      <c r="H664" s="82"/>
      <c r="I664" s="83"/>
      <c r="J664" s="83"/>
      <c r="K664" s="83"/>
      <c r="L664" s="84"/>
      <c r="M664" s="84"/>
      <c r="N664" s="87"/>
    </row>
    <row r="665" spans="4:14" x14ac:dyDescent="0.4">
      <c r="D665" s="82"/>
      <c r="E665" s="82"/>
      <c r="F665" s="81"/>
      <c r="G665" s="82"/>
      <c r="H665" s="82"/>
      <c r="I665" s="83"/>
      <c r="J665" s="83"/>
      <c r="K665" s="83"/>
      <c r="L665" s="84"/>
      <c r="M665" s="84"/>
      <c r="N665" s="87"/>
    </row>
    <row r="666" spans="4:14" x14ac:dyDescent="0.4">
      <c r="D666" s="82"/>
      <c r="E666" s="82"/>
      <c r="F666" s="81"/>
      <c r="G666" s="82"/>
      <c r="H666" s="82"/>
      <c r="I666" s="83"/>
      <c r="J666" s="83"/>
      <c r="K666" s="83"/>
      <c r="L666" s="84"/>
      <c r="M666" s="84"/>
      <c r="N666" s="87"/>
    </row>
    <row r="667" spans="4:14" x14ac:dyDescent="0.4">
      <c r="D667" s="82"/>
      <c r="E667" s="82"/>
      <c r="F667" s="81"/>
      <c r="G667" s="82"/>
      <c r="H667" s="82"/>
      <c r="I667" s="83"/>
      <c r="J667" s="83"/>
      <c r="K667" s="83"/>
      <c r="L667" s="84"/>
      <c r="M667" s="84"/>
      <c r="N667" s="87"/>
    </row>
    <row r="668" spans="4:14" x14ac:dyDescent="0.4">
      <c r="D668" s="82"/>
      <c r="E668" s="82"/>
      <c r="F668" s="81"/>
      <c r="G668" s="82"/>
      <c r="H668" s="82"/>
      <c r="I668" s="83"/>
      <c r="J668" s="83"/>
      <c r="K668" s="83"/>
      <c r="L668" s="84"/>
      <c r="M668" s="84"/>
      <c r="N668" s="87"/>
    </row>
    <row r="669" spans="4:14" x14ac:dyDescent="0.4">
      <c r="D669" s="82"/>
      <c r="E669" s="82"/>
      <c r="F669" s="81"/>
      <c r="G669" s="82"/>
      <c r="H669" s="82"/>
      <c r="I669" s="83"/>
      <c r="J669" s="83"/>
      <c r="K669" s="83"/>
      <c r="L669" s="84"/>
      <c r="M669" s="84"/>
      <c r="N669" s="87"/>
    </row>
    <row r="670" spans="4:14" x14ac:dyDescent="0.4">
      <c r="D670" s="82"/>
      <c r="E670" s="82"/>
      <c r="F670" s="81"/>
      <c r="G670" s="82"/>
      <c r="H670" s="82"/>
      <c r="I670" s="83"/>
      <c r="J670" s="83"/>
      <c r="K670" s="83"/>
      <c r="L670" s="84"/>
      <c r="M670" s="84"/>
      <c r="N670" s="87"/>
    </row>
    <row r="671" spans="4:14" x14ac:dyDescent="0.4">
      <c r="D671" s="82"/>
      <c r="E671" s="82"/>
      <c r="F671" s="81"/>
      <c r="G671" s="82"/>
      <c r="H671" s="82"/>
      <c r="I671" s="83"/>
      <c r="J671" s="83"/>
      <c r="K671" s="83"/>
      <c r="L671" s="84"/>
      <c r="M671" s="84"/>
      <c r="N671" s="87"/>
    </row>
    <row r="672" spans="4:14" x14ac:dyDescent="0.4">
      <c r="D672" s="82"/>
      <c r="E672" s="82"/>
      <c r="F672" s="81"/>
      <c r="G672" s="82"/>
      <c r="H672" s="82"/>
      <c r="I672" s="83"/>
      <c r="J672" s="83"/>
      <c r="K672" s="83"/>
      <c r="L672" s="84"/>
      <c r="M672" s="84"/>
      <c r="N672" s="87"/>
    </row>
    <row r="673" spans="4:14" x14ac:dyDescent="0.4">
      <c r="D673" s="82"/>
      <c r="E673" s="82"/>
      <c r="F673" s="81"/>
      <c r="G673" s="82"/>
      <c r="H673" s="82"/>
      <c r="I673" s="83"/>
      <c r="J673" s="83"/>
      <c r="K673" s="83"/>
      <c r="L673" s="84"/>
      <c r="M673" s="84"/>
      <c r="N673" s="87"/>
    </row>
    <row r="674" spans="4:14" x14ac:dyDescent="0.4">
      <c r="D674" s="82"/>
      <c r="E674" s="82"/>
      <c r="F674" s="81"/>
      <c r="G674" s="82"/>
      <c r="H674" s="82"/>
      <c r="I674" s="83"/>
      <c r="J674" s="83"/>
      <c r="K674" s="83"/>
      <c r="L674" s="84"/>
      <c r="M674" s="84"/>
      <c r="N674" s="87"/>
    </row>
    <row r="675" spans="4:14" x14ac:dyDescent="0.4">
      <c r="D675" s="82"/>
      <c r="E675" s="82"/>
      <c r="F675" s="81"/>
      <c r="G675" s="82"/>
      <c r="H675" s="82"/>
      <c r="I675" s="83"/>
      <c r="J675" s="83"/>
      <c r="K675" s="83"/>
      <c r="L675" s="84"/>
      <c r="M675" s="84"/>
      <c r="N675" s="87"/>
    </row>
    <row r="676" spans="4:14" x14ac:dyDescent="0.4">
      <c r="D676" s="82"/>
      <c r="E676" s="82"/>
      <c r="F676" s="81"/>
      <c r="G676" s="82"/>
      <c r="H676" s="82"/>
      <c r="I676" s="83"/>
      <c r="J676" s="83"/>
      <c r="K676" s="83"/>
      <c r="L676" s="84"/>
      <c r="M676" s="84"/>
      <c r="N676" s="87"/>
    </row>
    <row r="677" spans="4:14" x14ac:dyDescent="0.4">
      <c r="D677" s="82"/>
      <c r="E677" s="82"/>
      <c r="F677" s="81"/>
      <c r="G677" s="82"/>
      <c r="H677" s="82"/>
      <c r="I677" s="83"/>
      <c r="J677" s="83"/>
      <c r="K677" s="83"/>
      <c r="L677" s="84"/>
      <c r="M677" s="84"/>
      <c r="N677" s="87"/>
    </row>
    <row r="678" spans="4:14" x14ac:dyDescent="0.4">
      <c r="D678" s="82"/>
      <c r="E678" s="82"/>
      <c r="F678" s="81"/>
      <c r="G678" s="82"/>
      <c r="H678" s="82"/>
      <c r="I678" s="83"/>
      <c r="J678" s="83"/>
      <c r="K678" s="83"/>
      <c r="L678" s="84"/>
      <c r="M678" s="84"/>
      <c r="N678" s="87"/>
    </row>
    <row r="679" spans="4:14" x14ac:dyDescent="0.4">
      <c r="D679" s="82"/>
      <c r="E679" s="82"/>
      <c r="F679" s="81"/>
      <c r="G679" s="82"/>
      <c r="H679" s="82"/>
      <c r="I679" s="83"/>
      <c r="J679" s="83"/>
      <c r="K679" s="83"/>
      <c r="L679" s="84"/>
      <c r="M679" s="84"/>
      <c r="N679" s="87"/>
    </row>
    <row r="680" spans="4:14" x14ac:dyDescent="0.4">
      <c r="D680" s="82"/>
      <c r="E680" s="82"/>
      <c r="F680" s="81"/>
      <c r="G680" s="82"/>
      <c r="H680" s="82"/>
      <c r="I680" s="83"/>
      <c r="J680" s="83"/>
      <c r="K680" s="83"/>
      <c r="L680" s="84"/>
      <c r="M680" s="84"/>
      <c r="N680" s="87"/>
    </row>
    <row r="681" spans="4:14" x14ac:dyDescent="0.4">
      <c r="D681" s="82"/>
      <c r="E681" s="82"/>
      <c r="F681" s="81"/>
      <c r="G681" s="82"/>
      <c r="H681" s="82"/>
      <c r="I681" s="83"/>
      <c r="J681" s="83"/>
      <c r="K681" s="83"/>
      <c r="L681" s="84"/>
      <c r="M681" s="84"/>
      <c r="N681" s="87"/>
    </row>
    <row r="682" spans="4:14" x14ac:dyDescent="0.4">
      <c r="D682" s="82"/>
      <c r="E682" s="82"/>
      <c r="F682" s="81"/>
      <c r="G682" s="82"/>
      <c r="H682" s="82"/>
      <c r="I682" s="83"/>
      <c r="J682" s="83"/>
      <c r="K682" s="83"/>
      <c r="L682" s="84"/>
      <c r="M682" s="84"/>
      <c r="N682" s="87"/>
    </row>
    <row r="683" spans="4:14" x14ac:dyDescent="0.4">
      <c r="D683" s="82"/>
      <c r="E683" s="82"/>
      <c r="F683" s="81"/>
      <c r="G683" s="82"/>
      <c r="H683" s="82"/>
      <c r="I683" s="83"/>
      <c r="J683" s="83"/>
      <c r="K683" s="83"/>
      <c r="L683" s="84"/>
      <c r="M683" s="84"/>
      <c r="N683" s="87"/>
    </row>
    <row r="684" spans="4:14" x14ac:dyDescent="0.4">
      <c r="D684" s="82"/>
      <c r="E684" s="82"/>
      <c r="F684" s="81"/>
      <c r="G684" s="82"/>
      <c r="H684" s="82"/>
      <c r="I684" s="83"/>
      <c r="J684" s="83"/>
      <c r="K684" s="83"/>
      <c r="L684" s="84"/>
      <c r="M684" s="84"/>
      <c r="N684" s="87"/>
    </row>
    <row r="685" spans="4:14" x14ac:dyDescent="0.4">
      <c r="D685" s="82"/>
      <c r="E685" s="82"/>
      <c r="F685" s="81"/>
      <c r="G685" s="82"/>
      <c r="H685" s="82"/>
      <c r="I685" s="83"/>
      <c r="J685" s="83"/>
      <c r="K685" s="83"/>
      <c r="L685" s="84"/>
      <c r="M685" s="84"/>
      <c r="N685" s="87"/>
    </row>
    <row r="686" spans="4:14" x14ac:dyDescent="0.4">
      <c r="D686" s="82"/>
      <c r="E686" s="82"/>
      <c r="F686" s="81"/>
      <c r="G686" s="82"/>
      <c r="H686" s="82"/>
      <c r="I686" s="83"/>
      <c r="J686" s="83"/>
      <c r="K686" s="83"/>
      <c r="L686" s="84"/>
      <c r="M686" s="84"/>
      <c r="N686" s="87"/>
    </row>
    <row r="687" spans="4:14" x14ac:dyDescent="0.4">
      <c r="D687" s="82"/>
      <c r="E687" s="82"/>
      <c r="F687" s="81"/>
      <c r="G687" s="82"/>
      <c r="H687" s="82"/>
      <c r="I687" s="83"/>
      <c r="J687" s="83"/>
      <c r="K687" s="83"/>
      <c r="L687" s="84"/>
      <c r="M687" s="84"/>
      <c r="N687" s="87"/>
    </row>
    <row r="688" spans="4:14" x14ac:dyDescent="0.4">
      <c r="D688" s="82"/>
      <c r="E688" s="82"/>
      <c r="F688" s="81"/>
      <c r="G688" s="82"/>
      <c r="H688" s="82"/>
      <c r="I688" s="83"/>
      <c r="J688" s="83"/>
      <c r="K688" s="83"/>
      <c r="L688" s="84"/>
      <c r="M688" s="84"/>
      <c r="N688" s="87"/>
    </row>
    <row r="689" spans="4:14" x14ac:dyDescent="0.4">
      <c r="D689" s="82"/>
      <c r="E689" s="82"/>
      <c r="F689" s="81"/>
      <c r="G689" s="82"/>
      <c r="H689" s="82"/>
      <c r="I689" s="83"/>
      <c r="J689" s="83"/>
      <c r="K689" s="83"/>
      <c r="L689" s="84"/>
      <c r="M689" s="84"/>
      <c r="N689" s="87"/>
    </row>
    <row r="690" spans="4:14" x14ac:dyDescent="0.4">
      <c r="D690" s="82"/>
      <c r="E690" s="82"/>
      <c r="F690" s="81"/>
      <c r="G690" s="82"/>
      <c r="H690" s="82"/>
      <c r="I690" s="83"/>
      <c r="J690" s="83"/>
      <c r="K690" s="83"/>
      <c r="L690" s="84"/>
      <c r="M690" s="84"/>
      <c r="N690" s="87"/>
    </row>
    <row r="691" spans="4:14" x14ac:dyDescent="0.4">
      <c r="D691" s="82"/>
      <c r="E691" s="82"/>
      <c r="F691" s="81"/>
      <c r="G691" s="82"/>
      <c r="H691" s="82"/>
      <c r="I691" s="83"/>
      <c r="J691" s="83"/>
      <c r="K691" s="83"/>
      <c r="L691" s="84"/>
      <c r="M691" s="84"/>
      <c r="N691" s="87"/>
    </row>
    <row r="692" spans="4:14" x14ac:dyDescent="0.4">
      <c r="D692" s="82"/>
      <c r="E692" s="82"/>
      <c r="F692" s="81"/>
      <c r="G692" s="82"/>
      <c r="H692" s="82"/>
      <c r="I692" s="83"/>
      <c r="J692" s="83"/>
      <c r="K692" s="83"/>
      <c r="L692" s="84"/>
      <c r="M692" s="84"/>
      <c r="N692" s="87"/>
    </row>
    <row r="693" spans="4:14" x14ac:dyDescent="0.4">
      <c r="D693" s="82"/>
      <c r="E693" s="82"/>
      <c r="F693" s="81"/>
      <c r="G693" s="82"/>
      <c r="H693" s="82"/>
      <c r="I693" s="83"/>
      <c r="J693" s="83"/>
      <c r="K693" s="83"/>
      <c r="L693" s="84"/>
      <c r="M693" s="84"/>
      <c r="N693" s="87"/>
    </row>
    <row r="694" spans="4:14" x14ac:dyDescent="0.4">
      <c r="D694" s="82"/>
      <c r="E694" s="82"/>
      <c r="F694" s="81"/>
      <c r="G694" s="82"/>
      <c r="H694" s="82"/>
      <c r="I694" s="83"/>
      <c r="J694" s="83"/>
      <c r="K694" s="83"/>
      <c r="L694" s="84"/>
      <c r="M694" s="84"/>
      <c r="N694" s="87"/>
    </row>
    <row r="695" spans="4:14" x14ac:dyDescent="0.4">
      <c r="D695" s="82"/>
      <c r="E695" s="82"/>
      <c r="F695" s="81"/>
      <c r="G695" s="82"/>
      <c r="H695" s="82"/>
      <c r="I695" s="83"/>
      <c r="J695" s="83"/>
      <c r="K695" s="83"/>
      <c r="L695" s="84"/>
      <c r="M695" s="84"/>
      <c r="N695" s="87"/>
    </row>
    <row r="696" spans="4:14" x14ac:dyDescent="0.4">
      <c r="D696" s="82"/>
      <c r="E696" s="82"/>
      <c r="F696" s="81"/>
      <c r="G696" s="82"/>
      <c r="H696" s="82"/>
      <c r="I696" s="83"/>
      <c r="J696" s="83"/>
      <c r="K696" s="83"/>
      <c r="L696" s="84"/>
      <c r="M696" s="84"/>
      <c r="N696" s="87"/>
    </row>
    <row r="697" spans="4:14" x14ac:dyDescent="0.4">
      <c r="D697" s="82"/>
      <c r="E697" s="82"/>
      <c r="F697" s="81"/>
      <c r="G697" s="82"/>
      <c r="H697" s="82"/>
      <c r="I697" s="83"/>
      <c r="J697" s="83"/>
      <c r="K697" s="83"/>
      <c r="L697" s="84"/>
      <c r="M697" s="84"/>
      <c r="N697" s="87"/>
    </row>
    <row r="698" spans="4:14" x14ac:dyDescent="0.4">
      <c r="D698" s="82"/>
      <c r="E698" s="82"/>
      <c r="F698" s="81"/>
      <c r="G698" s="82"/>
      <c r="H698" s="82"/>
      <c r="I698" s="83"/>
      <c r="J698" s="83"/>
      <c r="K698" s="83"/>
      <c r="L698" s="84"/>
      <c r="M698" s="84"/>
      <c r="N698" s="87"/>
    </row>
    <row r="699" spans="4:14" x14ac:dyDescent="0.4">
      <c r="D699" s="82"/>
      <c r="E699" s="82"/>
      <c r="F699" s="81"/>
      <c r="G699" s="82"/>
      <c r="H699" s="82"/>
      <c r="I699" s="83"/>
      <c r="J699" s="83"/>
      <c r="K699" s="83"/>
      <c r="L699" s="84"/>
      <c r="M699" s="84"/>
      <c r="N699" s="87"/>
    </row>
    <row r="700" spans="4:14" x14ac:dyDescent="0.4">
      <c r="D700" s="82"/>
      <c r="E700" s="82"/>
      <c r="F700" s="81"/>
      <c r="G700" s="82"/>
      <c r="H700" s="82"/>
      <c r="I700" s="83"/>
      <c r="J700" s="83"/>
      <c r="K700" s="83"/>
      <c r="L700" s="84"/>
      <c r="M700" s="84"/>
      <c r="N700" s="87"/>
    </row>
    <row r="701" spans="4:14" x14ac:dyDescent="0.4">
      <c r="D701" s="82"/>
      <c r="E701" s="82"/>
      <c r="F701" s="81"/>
      <c r="G701" s="82"/>
      <c r="H701" s="82"/>
      <c r="I701" s="83"/>
      <c r="J701" s="83"/>
      <c r="K701" s="83"/>
      <c r="L701" s="84"/>
      <c r="M701" s="84"/>
      <c r="N701" s="87"/>
    </row>
    <row r="702" spans="4:14" x14ac:dyDescent="0.4">
      <c r="D702" s="82"/>
      <c r="E702" s="82"/>
      <c r="F702" s="81"/>
      <c r="G702" s="82"/>
      <c r="H702" s="82"/>
      <c r="I702" s="83"/>
      <c r="J702" s="83"/>
      <c r="K702" s="83"/>
      <c r="L702" s="84"/>
      <c r="M702" s="84"/>
      <c r="N702" s="87"/>
    </row>
    <row r="703" spans="4:14" x14ac:dyDescent="0.4">
      <c r="D703" s="82"/>
      <c r="E703" s="82"/>
      <c r="F703" s="81"/>
      <c r="G703" s="82"/>
      <c r="H703" s="82"/>
      <c r="I703" s="83"/>
      <c r="J703" s="83"/>
      <c r="K703" s="83"/>
      <c r="L703" s="84"/>
      <c r="M703" s="84"/>
      <c r="N703" s="87"/>
    </row>
    <row r="704" spans="4:14" x14ac:dyDescent="0.4">
      <c r="D704" s="82"/>
      <c r="E704" s="82"/>
      <c r="F704" s="81"/>
      <c r="G704" s="82"/>
      <c r="H704" s="82"/>
      <c r="I704" s="83"/>
      <c r="J704" s="83"/>
      <c r="K704" s="83"/>
      <c r="L704" s="84"/>
      <c r="M704" s="84"/>
      <c r="N704" s="87"/>
    </row>
    <row r="705" spans="4:14" x14ac:dyDescent="0.4">
      <c r="D705" s="82"/>
      <c r="E705" s="82"/>
      <c r="F705" s="81"/>
      <c r="G705" s="82"/>
      <c r="H705" s="82"/>
      <c r="I705" s="83"/>
      <c r="J705" s="83"/>
      <c r="K705" s="83"/>
      <c r="L705" s="84"/>
      <c r="M705" s="84"/>
      <c r="N705" s="87"/>
    </row>
    <row r="706" spans="4:14" x14ac:dyDescent="0.4">
      <c r="D706" s="82"/>
      <c r="E706" s="82"/>
      <c r="F706" s="81"/>
      <c r="G706" s="82"/>
      <c r="H706" s="82"/>
      <c r="I706" s="83"/>
      <c r="J706" s="83"/>
      <c r="K706" s="83"/>
      <c r="L706" s="84"/>
      <c r="M706" s="84"/>
      <c r="N706" s="87"/>
    </row>
    <row r="707" spans="4:14" x14ac:dyDescent="0.4">
      <c r="D707" s="82"/>
      <c r="E707" s="82"/>
      <c r="F707" s="81"/>
      <c r="G707" s="82"/>
      <c r="H707" s="82"/>
      <c r="I707" s="83"/>
      <c r="J707" s="83"/>
      <c r="K707" s="83"/>
      <c r="L707" s="84"/>
      <c r="M707" s="84"/>
      <c r="N707" s="87"/>
    </row>
    <row r="708" spans="4:14" x14ac:dyDescent="0.4">
      <c r="D708" s="82"/>
      <c r="E708" s="82"/>
      <c r="F708" s="81"/>
      <c r="G708" s="82"/>
      <c r="H708" s="82"/>
      <c r="I708" s="83"/>
      <c r="J708" s="83"/>
      <c r="K708" s="83"/>
      <c r="L708" s="84"/>
      <c r="M708" s="84"/>
      <c r="N708" s="87"/>
    </row>
    <row r="709" spans="4:14" x14ac:dyDescent="0.4">
      <c r="D709" s="82"/>
      <c r="E709" s="82"/>
      <c r="F709" s="81"/>
      <c r="G709" s="82"/>
      <c r="H709" s="82"/>
      <c r="I709" s="83"/>
      <c r="J709" s="83"/>
      <c r="K709" s="83"/>
      <c r="L709" s="84"/>
      <c r="M709" s="84"/>
      <c r="N709" s="87"/>
    </row>
    <row r="710" spans="4:14" x14ac:dyDescent="0.4">
      <c r="D710" s="82"/>
      <c r="E710" s="82"/>
      <c r="F710" s="81"/>
      <c r="G710" s="82"/>
      <c r="H710" s="82"/>
      <c r="I710" s="83"/>
      <c r="J710" s="83"/>
      <c r="K710" s="83"/>
      <c r="L710" s="84"/>
      <c r="M710" s="84"/>
      <c r="N710" s="87"/>
    </row>
    <row r="711" spans="4:14" x14ac:dyDescent="0.4">
      <c r="D711" s="82"/>
      <c r="E711" s="82"/>
      <c r="F711" s="81"/>
      <c r="G711" s="82"/>
      <c r="H711" s="82"/>
      <c r="I711" s="83"/>
      <c r="J711" s="83"/>
      <c r="K711" s="83"/>
      <c r="L711" s="84"/>
      <c r="M711" s="84"/>
      <c r="N711" s="87"/>
    </row>
    <row r="712" spans="4:14" x14ac:dyDescent="0.4">
      <c r="D712" s="82"/>
      <c r="E712" s="82"/>
      <c r="F712" s="81"/>
      <c r="G712" s="82"/>
      <c r="H712" s="82"/>
      <c r="I712" s="83"/>
      <c r="J712" s="83"/>
      <c r="K712" s="83"/>
      <c r="L712" s="84"/>
      <c r="M712" s="84"/>
      <c r="N712" s="87"/>
    </row>
    <row r="713" spans="4:14" x14ac:dyDescent="0.4">
      <c r="D713" s="82"/>
      <c r="E713" s="82"/>
      <c r="F713" s="81"/>
      <c r="G713" s="82"/>
      <c r="H713" s="82"/>
      <c r="I713" s="83"/>
      <c r="J713" s="83"/>
      <c r="K713" s="83"/>
      <c r="L713" s="84"/>
      <c r="M713" s="84"/>
      <c r="N713" s="87"/>
    </row>
    <row r="714" spans="4:14" x14ac:dyDescent="0.4">
      <c r="D714" s="82"/>
      <c r="E714" s="82"/>
      <c r="F714" s="81"/>
      <c r="G714" s="82"/>
      <c r="H714" s="82"/>
      <c r="I714" s="83"/>
      <c r="J714" s="83"/>
      <c r="K714" s="83"/>
      <c r="L714" s="84"/>
      <c r="M714" s="84"/>
      <c r="N714" s="87"/>
    </row>
    <row r="715" spans="4:14" x14ac:dyDescent="0.4">
      <c r="D715" s="82"/>
      <c r="E715" s="82"/>
      <c r="F715" s="81"/>
      <c r="G715" s="82"/>
      <c r="H715" s="82"/>
      <c r="I715" s="83"/>
      <c r="J715" s="83"/>
      <c r="K715" s="83"/>
      <c r="L715" s="84"/>
      <c r="M715" s="84"/>
      <c r="N715" s="87"/>
    </row>
    <row r="716" spans="4:14" x14ac:dyDescent="0.4">
      <c r="D716" s="82"/>
      <c r="E716" s="82"/>
      <c r="F716" s="81"/>
      <c r="G716" s="82"/>
      <c r="H716" s="82"/>
      <c r="I716" s="83"/>
      <c r="J716" s="83"/>
      <c r="K716" s="83"/>
      <c r="L716" s="84"/>
      <c r="M716" s="84"/>
      <c r="N716" s="87"/>
    </row>
    <row r="717" spans="4:14" x14ac:dyDescent="0.4">
      <c r="D717" s="82"/>
      <c r="E717" s="82"/>
      <c r="F717" s="81"/>
      <c r="G717" s="82"/>
      <c r="H717" s="82"/>
      <c r="I717" s="83"/>
      <c r="J717" s="83"/>
      <c r="K717" s="83"/>
      <c r="L717" s="84"/>
      <c r="M717" s="84"/>
      <c r="N717" s="87"/>
    </row>
    <row r="718" spans="4:14" x14ac:dyDescent="0.4">
      <c r="D718" s="82"/>
      <c r="E718" s="82"/>
      <c r="F718" s="81"/>
      <c r="G718" s="82"/>
      <c r="H718" s="82"/>
      <c r="I718" s="83"/>
      <c r="J718" s="83"/>
      <c r="K718" s="83"/>
      <c r="L718" s="84"/>
      <c r="M718" s="84"/>
      <c r="N718" s="87"/>
    </row>
    <row r="719" spans="4:14" x14ac:dyDescent="0.4">
      <c r="D719" s="82"/>
      <c r="E719" s="82"/>
      <c r="F719" s="81"/>
      <c r="G719" s="82"/>
      <c r="H719" s="82"/>
      <c r="I719" s="83"/>
      <c r="J719" s="83"/>
      <c r="K719" s="83"/>
      <c r="L719" s="84"/>
      <c r="M719" s="84"/>
      <c r="N719" s="87"/>
    </row>
    <row r="720" spans="4:14" x14ac:dyDescent="0.4">
      <c r="D720" s="82"/>
      <c r="E720" s="82"/>
      <c r="F720" s="81"/>
      <c r="G720" s="82"/>
      <c r="H720" s="82"/>
      <c r="I720" s="83"/>
      <c r="J720" s="83"/>
      <c r="K720" s="83"/>
      <c r="L720" s="84"/>
      <c r="M720" s="84"/>
      <c r="N720" s="87"/>
    </row>
    <row r="721" spans="4:14" x14ac:dyDescent="0.4">
      <c r="D721" s="82"/>
      <c r="E721" s="82"/>
      <c r="F721" s="81"/>
      <c r="G721" s="82"/>
      <c r="H721" s="82"/>
      <c r="I721" s="83"/>
      <c r="J721" s="83"/>
      <c r="K721" s="83"/>
      <c r="L721" s="84"/>
      <c r="M721" s="84"/>
      <c r="N721" s="87"/>
    </row>
    <row r="722" spans="4:14" x14ac:dyDescent="0.4">
      <c r="D722" s="82"/>
      <c r="E722" s="82"/>
      <c r="F722" s="81"/>
      <c r="G722" s="82"/>
      <c r="H722" s="82"/>
      <c r="I722" s="83"/>
      <c r="J722" s="83"/>
      <c r="K722" s="83"/>
      <c r="L722" s="84"/>
      <c r="M722" s="84"/>
      <c r="N722" s="87"/>
    </row>
    <row r="723" spans="4:14" x14ac:dyDescent="0.4">
      <c r="D723" s="82"/>
      <c r="E723" s="82"/>
      <c r="F723" s="81"/>
      <c r="G723" s="82"/>
      <c r="H723" s="82"/>
      <c r="I723" s="83"/>
      <c r="J723" s="83"/>
      <c r="K723" s="83"/>
      <c r="L723" s="84"/>
      <c r="M723" s="84"/>
      <c r="N723" s="87"/>
    </row>
    <row r="724" spans="4:14" x14ac:dyDescent="0.4">
      <c r="D724" s="82"/>
      <c r="E724" s="82"/>
      <c r="F724" s="81"/>
      <c r="G724" s="82"/>
      <c r="H724" s="82"/>
      <c r="I724" s="83"/>
      <c r="J724" s="83"/>
      <c r="K724" s="83"/>
      <c r="L724" s="84"/>
      <c r="M724" s="84"/>
      <c r="N724" s="87"/>
    </row>
    <row r="725" spans="4:14" x14ac:dyDescent="0.4">
      <c r="D725" s="82"/>
      <c r="E725" s="82"/>
      <c r="F725" s="81"/>
      <c r="G725" s="82"/>
      <c r="H725" s="82"/>
      <c r="I725" s="83"/>
      <c r="J725" s="83"/>
      <c r="K725" s="83"/>
      <c r="L725" s="84"/>
      <c r="M725" s="84"/>
      <c r="N725" s="87"/>
    </row>
    <row r="726" spans="4:14" x14ac:dyDescent="0.4">
      <c r="D726" s="82"/>
      <c r="E726" s="82"/>
      <c r="F726" s="81"/>
      <c r="G726" s="82"/>
      <c r="H726" s="82"/>
      <c r="I726" s="83"/>
      <c r="J726" s="83"/>
      <c r="K726" s="83"/>
      <c r="L726" s="84"/>
      <c r="M726" s="84"/>
      <c r="N726" s="87"/>
    </row>
    <row r="727" spans="4:14" x14ac:dyDescent="0.4">
      <c r="D727" s="82"/>
      <c r="E727" s="82"/>
      <c r="F727" s="81"/>
      <c r="G727" s="82"/>
      <c r="H727" s="82"/>
      <c r="I727" s="83"/>
      <c r="J727" s="83"/>
      <c r="K727" s="83"/>
      <c r="L727" s="84"/>
      <c r="M727" s="84"/>
      <c r="N727" s="87"/>
    </row>
    <row r="728" spans="4:14" x14ac:dyDescent="0.4">
      <c r="D728" s="82"/>
      <c r="E728" s="82"/>
      <c r="F728" s="81"/>
      <c r="G728" s="82"/>
      <c r="H728" s="82"/>
      <c r="I728" s="83"/>
      <c r="J728" s="83"/>
      <c r="K728" s="83"/>
      <c r="L728" s="84"/>
      <c r="M728" s="84"/>
      <c r="N728" s="87"/>
    </row>
    <row r="729" spans="4:14" x14ac:dyDescent="0.4">
      <c r="D729" s="82"/>
      <c r="E729" s="82"/>
      <c r="F729" s="81"/>
      <c r="G729" s="82"/>
      <c r="H729" s="82"/>
      <c r="I729" s="83"/>
      <c r="J729" s="83"/>
      <c r="K729" s="83"/>
      <c r="L729" s="84"/>
      <c r="M729" s="84"/>
      <c r="N729" s="87"/>
    </row>
    <row r="730" spans="4:14" x14ac:dyDescent="0.4">
      <c r="D730" s="82"/>
      <c r="E730" s="82"/>
      <c r="F730" s="81"/>
      <c r="G730" s="82"/>
      <c r="H730" s="82"/>
      <c r="I730" s="83"/>
      <c r="J730" s="83"/>
      <c r="K730" s="83"/>
      <c r="L730" s="84"/>
      <c r="M730" s="84"/>
      <c r="N730" s="87"/>
    </row>
    <row r="731" spans="4:14" x14ac:dyDescent="0.4">
      <c r="D731" s="82"/>
      <c r="E731" s="82"/>
      <c r="F731" s="81"/>
      <c r="G731" s="82"/>
      <c r="H731" s="82"/>
      <c r="I731" s="83"/>
      <c r="J731" s="83"/>
      <c r="K731" s="83"/>
      <c r="L731" s="84"/>
      <c r="M731" s="84"/>
      <c r="N731" s="87"/>
    </row>
    <row r="732" spans="4:14" x14ac:dyDescent="0.4">
      <c r="D732" s="82"/>
      <c r="E732" s="82"/>
      <c r="F732" s="81"/>
      <c r="G732" s="82"/>
      <c r="H732" s="82"/>
      <c r="I732" s="83"/>
      <c r="J732" s="83"/>
      <c r="K732" s="83"/>
      <c r="L732" s="84"/>
      <c r="M732" s="84"/>
      <c r="N732" s="87"/>
    </row>
    <row r="733" spans="4:14" x14ac:dyDescent="0.4">
      <c r="D733" s="82"/>
      <c r="E733" s="82"/>
      <c r="F733" s="81"/>
      <c r="G733" s="82"/>
      <c r="H733" s="82"/>
      <c r="I733" s="83"/>
      <c r="J733" s="83"/>
      <c r="K733" s="83"/>
      <c r="L733" s="84"/>
      <c r="M733" s="84"/>
      <c r="N733" s="87"/>
    </row>
    <row r="734" spans="4:14" x14ac:dyDescent="0.4">
      <c r="D734" s="82"/>
      <c r="E734" s="82"/>
      <c r="F734" s="81"/>
      <c r="G734" s="82"/>
      <c r="H734" s="82"/>
      <c r="I734" s="83"/>
      <c r="J734" s="83"/>
      <c r="K734" s="83"/>
      <c r="L734" s="84"/>
      <c r="M734" s="84"/>
      <c r="N734" s="87"/>
    </row>
    <row r="735" spans="4:14" x14ac:dyDescent="0.4">
      <c r="D735" s="82"/>
      <c r="E735" s="82"/>
      <c r="F735" s="81"/>
      <c r="G735" s="82"/>
      <c r="H735" s="82"/>
      <c r="I735" s="83"/>
      <c r="J735" s="83"/>
      <c r="K735" s="83"/>
      <c r="L735" s="84"/>
      <c r="M735" s="84"/>
      <c r="N735" s="87"/>
    </row>
    <row r="736" spans="4:14" x14ac:dyDescent="0.4">
      <c r="D736" s="82"/>
      <c r="E736" s="82"/>
      <c r="F736" s="81"/>
      <c r="G736" s="82"/>
      <c r="H736" s="82"/>
      <c r="I736" s="83"/>
      <c r="J736" s="83"/>
      <c r="K736" s="83"/>
      <c r="L736" s="84"/>
      <c r="M736" s="84"/>
      <c r="N736" s="87"/>
    </row>
    <row r="737" spans="4:14" x14ac:dyDescent="0.4">
      <c r="D737" s="82"/>
      <c r="E737" s="82"/>
      <c r="F737" s="81"/>
      <c r="G737" s="82"/>
      <c r="H737" s="82"/>
      <c r="I737" s="83"/>
      <c r="J737" s="83"/>
      <c r="K737" s="83"/>
      <c r="L737" s="84"/>
      <c r="M737" s="84"/>
      <c r="N737" s="87"/>
    </row>
    <row r="738" spans="4:14" x14ac:dyDescent="0.4">
      <c r="D738" s="82"/>
      <c r="E738" s="82"/>
      <c r="F738" s="81"/>
      <c r="G738" s="82"/>
      <c r="H738" s="82"/>
      <c r="I738" s="83"/>
      <c r="J738" s="83"/>
      <c r="K738" s="83"/>
      <c r="L738" s="84"/>
      <c r="M738" s="84"/>
      <c r="N738" s="87"/>
    </row>
    <row r="739" spans="4:14" x14ac:dyDescent="0.4">
      <c r="D739" s="82"/>
      <c r="E739" s="82"/>
      <c r="F739" s="81"/>
      <c r="G739" s="82"/>
      <c r="H739" s="82"/>
      <c r="I739" s="83"/>
      <c r="J739" s="83"/>
      <c r="K739" s="83"/>
      <c r="L739" s="84"/>
      <c r="M739" s="84"/>
      <c r="N739" s="87"/>
    </row>
    <row r="740" spans="4:14" x14ac:dyDescent="0.4">
      <c r="D740" s="82"/>
      <c r="E740" s="82"/>
      <c r="F740" s="81"/>
      <c r="G740" s="82"/>
      <c r="H740" s="82"/>
      <c r="I740" s="83"/>
      <c r="J740" s="83"/>
      <c r="K740" s="83"/>
      <c r="L740" s="84"/>
      <c r="M740" s="84"/>
      <c r="N740" s="87"/>
    </row>
    <row r="741" spans="4:14" x14ac:dyDescent="0.4">
      <c r="D741" s="82"/>
      <c r="E741" s="82"/>
      <c r="F741" s="81"/>
      <c r="G741" s="82"/>
      <c r="H741" s="82"/>
      <c r="I741" s="83"/>
      <c r="J741" s="83"/>
      <c r="K741" s="83"/>
      <c r="L741" s="84"/>
      <c r="M741" s="84"/>
      <c r="N741" s="87"/>
    </row>
    <row r="742" spans="4:14" x14ac:dyDescent="0.4">
      <c r="D742" s="82"/>
      <c r="E742" s="82"/>
      <c r="F742" s="81"/>
      <c r="G742" s="82"/>
      <c r="H742" s="82"/>
      <c r="I742" s="83"/>
      <c r="J742" s="83"/>
      <c r="K742" s="83"/>
      <c r="L742" s="84"/>
      <c r="M742" s="84"/>
      <c r="N742" s="87"/>
    </row>
    <row r="743" spans="4:14" x14ac:dyDescent="0.4">
      <c r="D743" s="82"/>
      <c r="E743" s="82"/>
      <c r="F743" s="81"/>
      <c r="G743" s="82"/>
      <c r="H743" s="82"/>
      <c r="I743" s="83"/>
      <c r="J743" s="83"/>
      <c r="K743" s="83"/>
      <c r="L743" s="84"/>
      <c r="M743" s="84"/>
      <c r="N743" s="87"/>
    </row>
    <row r="744" spans="4:14" x14ac:dyDescent="0.4">
      <c r="D744" s="82"/>
      <c r="E744" s="82"/>
      <c r="F744" s="81"/>
      <c r="G744" s="82"/>
      <c r="H744" s="82"/>
      <c r="I744" s="83"/>
      <c r="J744" s="83"/>
      <c r="K744" s="83"/>
      <c r="L744" s="84"/>
      <c r="M744" s="84"/>
      <c r="N744" s="87"/>
    </row>
    <row r="745" spans="4:14" x14ac:dyDescent="0.4">
      <c r="D745" s="82"/>
      <c r="E745" s="82"/>
      <c r="F745" s="81"/>
      <c r="G745" s="82"/>
      <c r="H745" s="82"/>
      <c r="I745" s="83"/>
      <c r="J745" s="83"/>
      <c r="K745" s="83"/>
      <c r="L745" s="84"/>
      <c r="M745" s="84"/>
      <c r="N745" s="87"/>
    </row>
    <row r="746" spans="4:14" x14ac:dyDescent="0.4">
      <c r="D746" s="82"/>
      <c r="E746" s="82"/>
      <c r="F746" s="81"/>
      <c r="G746" s="82"/>
      <c r="H746" s="82"/>
      <c r="I746" s="83"/>
      <c r="J746" s="83"/>
      <c r="K746" s="83"/>
      <c r="L746" s="84"/>
      <c r="M746" s="84"/>
      <c r="N746" s="87"/>
    </row>
    <row r="747" spans="4:14" x14ac:dyDescent="0.4">
      <c r="D747" s="82"/>
      <c r="E747" s="82"/>
      <c r="F747" s="81"/>
      <c r="G747" s="82"/>
      <c r="H747" s="82"/>
      <c r="I747" s="83"/>
      <c r="J747" s="83"/>
      <c r="K747" s="83"/>
      <c r="L747" s="84"/>
      <c r="M747" s="84"/>
      <c r="N747" s="87"/>
    </row>
    <row r="748" spans="4:14" x14ac:dyDescent="0.4">
      <c r="D748" s="82"/>
      <c r="E748" s="82"/>
      <c r="F748" s="81"/>
      <c r="G748" s="82"/>
      <c r="H748" s="82"/>
      <c r="I748" s="83"/>
      <c r="J748" s="83"/>
      <c r="K748" s="83"/>
      <c r="L748" s="84"/>
      <c r="M748" s="84"/>
      <c r="N748" s="87"/>
    </row>
    <row r="749" spans="4:14" x14ac:dyDescent="0.4">
      <c r="D749" s="82"/>
      <c r="E749" s="82"/>
      <c r="F749" s="81"/>
      <c r="G749" s="82"/>
      <c r="H749" s="82"/>
      <c r="I749" s="83"/>
      <c r="J749" s="83"/>
      <c r="K749" s="83"/>
      <c r="L749" s="84"/>
      <c r="M749" s="84"/>
      <c r="N749" s="87"/>
    </row>
    <row r="750" spans="4:14" x14ac:dyDescent="0.4">
      <c r="D750" s="82"/>
      <c r="E750" s="82"/>
      <c r="F750" s="81"/>
      <c r="G750" s="82"/>
      <c r="H750" s="82"/>
      <c r="I750" s="83"/>
      <c r="J750" s="83"/>
      <c r="K750" s="83"/>
      <c r="L750" s="84"/>
      <c r="M750" s="84"/>
      <c r="N750" s="87"/>
    </row>
    <row r="751" spans="4:14" x14ac:dyDescent="0.4">
      <c r="D751" s="82"/>
      <c r="E751" s="82"/>
      <c r="F751" s="81"/>
      <c r="G751" s="82"/>
      <c r="H751" s="82"/>
      <c r="I751" s="83"/>
      <c r="J751" s="83"/>
      <c r="K751" s="83"/>
      <c r="L751" s="84"/>
      <c r="M751" s="84"/>
      <c r="N751" s="87"/>
    </row>
    <row r="752" spans="4:14" x14ac:dyDescent="0.4">
      <c r="D752" s="82"/>
      <c r="E752" s="82"/>
      <c r="F752" s="81"/>
      <c r="G752" s="82"/>
      <c r="H752" s="82"/>
      <c r="I752" s="83"/>
      <c r="J752" s="83"/>
      <c r="K752" s="83"/>
      <c r="L752" s="84"/>
      <c r="M752" s="84"/>
      <c r="N752" s="87"/>
    </row>
    <row r="753" spans="4:14" x14ac:dyDescent="0.4">
      <c r="D753" s="82"/>
      <c r="E753" s="82"/>
      <c r="F753" s="81"/>
      <c r="G753" s="82"/>
      <c r="H753" s="82"/>
      <c r="I753" s="83"/>
      <c r="J753" s="83"/>
      <c r="K753" s="83"/>
      <c r="L753" s="84"/>
      <c r="M753" s="84"/>
      <c r="N753" s="87"/>
    </row>
    <row r="754" spans="4:14" x14ac:dyDescent="0.4">
      <c r="D754" s="82"/>
      <c r="E754" s="82"/>
      <c r="F754" s="81"/>
      <c r="G754" s="82"/>
      <c r="H754" s="82"/>
      <c r="I754" s="83"/>
      <c r="J754" s="83"/>
      <c r="K754" s="83"/>
      <c r="L754" s="84"/>
      <c r="M754" s="84"/>
      <c r="N754" s="87"/>
    </row>
    <row r="755" spans="4:14" x14ac:dyDescent="0.4">
      <c r="D755" s="82"/>
      <c r="E755" s="82"/>
      <c r="F755" s="81"/>
      <c r="G755" s="82"/>
      <c r="H755" s="82"/>
      <c r="I755" s="83"/>
      <c r="J755" s="83"/>
      <c r="K755" s="83"/>
      <c r="L755" s="84"/>
      <c r="M755" s="84"/>
      <c r="N755" s="87"/>
    </row>
    <row r="756" spans="4:14" x14ac:dyDescent="0.4">
      <c r="D756" s="82"/>
      <c r="E756" s="82"/>
      <c r="F756" s="81"/>
      <c r="G756" s="82"/>
      <c r="H756" s="82"/>
      <c r="I756" s="83"/>
      <c r="J756" s="83"/>
      <c r="K756" s="83"/>
      <c r="L756" s="84"/>
      <c r="M756" s="84"/>
      <c r="N756" s="87"/>
    </row>
    <row r="757" spans="4:14" x14ac:dyDescent="0.4">
      <c r="D757" s="82"/>
      <c r="E757" s="82"/>
      <c r="F757" s="81"/>
      <c r="G757" s="82"/>
      <c r="H757" s="82"/>
      <c r="I757" s="83"/>
      <c r="J757" s="83"/>
      <c r="K757" s="83"/>
      <c r="L757" s="84"/>
      <c r="M757" s="84"/>
      <c r="N757" s="87"/>
    </row>
    <row r="758" spans="4:14" x14ac:dyDescent="0.4">
      <c r="D758" s="82"/>
      <c r="E758" s="82"/>
      <c r="F758" s="81"/>
      <c r="G758" s="82"/>
      <c r="H758" s="82"/>
      <c r="I758" s="83"/>
      <c r="J758" s="83"/>
      <c r="K758" s="83"/>
      <c r="L758" s="84"/>
      <c r="M758" s="84"/>
      <c r="N758" s="87"/>
    </row>
    <row r="759" spans="4:14" x14ac:dyDescent="0.4">
      <c r="D759" s="82"/>
      <c r="E759" s="82"/>
      <c r="F759" s="81"/>
      <c r="G759" s="82"/>
      <c r="H759" s="82"/>
      <c r="I759" s="83"/>
      <c r="J759" s="83"/>
      <c r="K759" s="83"/>
      <c r="L759" s="84"/>
      <c r="M759" s="84"/>
      <c r="N759" s="87"/>
    </row>
    <row r="760" spans="4:14" x14ac:dyDescent="0.4">
      <c r="D760" s="82"/>
      <c r="E760" s="82"/>
      <c r="F760" s="81"/>
      <c r="G760" s="82"/>
      <c r="H760" s="82"/>
      <c r="I760" s="83"/>
      <c r="J760" s="83"/>
      <c r="K760" s="83"/>
      <c r="L760" s="84"/>
      <c r="M760" s="84"/>
      <c r="N760" s="87"/>
    </row>
    <row r="761" spans="4:14" x14ac:dyDescent="0.4">
      <c r="D761" s="82"/>
      <c r="E761" s="82"/>
      <c r="F761" s="81"/>
      <c r="G761" s="82"/>
      <c r="H761" s="82"/>
      <c r="I761" s="83"/>
      <c r="J761" s="83"/>
      <c r="K761" s="83"/>
      <c r="L761" s="84"/>
      <c r="M761" s="84"/>
      <c r="N761" s="87"/>
    </row>
    <row r="762" spans="4:14" x14ac:dyDescent="0.4">
      <c r="D762" s="82"/>
      <c r="E762" s="82"/>
      <c r="F762" s="81"/>
      <c r="G762" s="82"/>
      <c r="H762" s="82"/>
      <c r="I762" s="83"/>
      <c r="J762" s="83"/>
      <c r="K762" s="83"/>
      <c r="L762" s="84"/>
      <c r="M762" s="84"/>
      <c r="N762" s="87"/>
    </row>
    <row r="763" spans="4:14" x14ac:dyDescent="0.4">
      <c r="D763" s="82"/>
      <c r="E763" s="82"/>
      <c r="F763" s="81"/>
      <c r="G763" s="82"/>
      <c r="H763" s="82"/>
      <c r="I763" s="83"/>
      <c r="J763" s="83"/>
      <c r="K763" s="83"/>
      <c r="L763" s="84"/>
      <c r="M763" s="84"/>
      <c r="N763" s="87"/>
    </row>
    <row r="764" spans="4:14" x14ac:dyDescent="0.4">
      <c r="D764" s="82"/>
      <c r="E764" s="82"/>
      <c r="F764" s="81"/>
      <c r="G764" s="82"/>
      <c r="H764" s="82"/>
      <c r="I764" s="83"/>
      <c r="J764" s="83"/>
      <c r="K764" s="83"/>
      <c r="L764" s="84"/>
      <c r="M764" s="84"/>
      <c r="N764" s="87"/>
    </row>
    <row r="765" spans="4:14" x14ac:dyDescent="0.4">
      <c r="D765" s="82"/>
      <c r="E765" s="82"/>
      <c r="F765" s="81"/>
      <c r="G765" s="82"/>
      <c r="H765" s="82"/>
      <c r="I765" s="83"/>
      <c r="J765" s="83"/>
      <c r="K765" s="83"/>
      <c r="L765" s="84"/>
      <c r="M765" s="84"/>
      <c r="N765" s="87"/>
    </row>
    <row r="766" spans="4:14" x14ac:dyDescent="0.4">
      <c r="D766" s="82"/>
      <c r="E766" s="82"/>
      <c r="F766" s="81"/>
      <c r="G766" s="82"/>
      <c r="H766" s="82"/>
      <c r="I766" s="83"/>
      <c r="J766" s="83"/>
      <c r="K766" s="83"/>
      <c r="L766" s="84"/>
      <c r="M766" s="84"/>
      <c r="N766" s="87"/>
    </row>
    <row r="767" spans="4:14" x14ac:dyDescent="0.4">
      <c r="D767" s="82"/>
      <c r="E767" s="82"/>
      <c r="F767" s="81"/>
      <c r="G767" s="82"/>
      <c r="H767" s="82"/>
      <c r="I767" s="83"/>
      <c r="J767" s="83"/>
      <c r="K767" s="83"/>
      <c r="L767" s="84"/>
      <c r="M767" s="84"/>
      <c r="N767" s="87"/>
    </row>
    <row r="768" spans="4:14" x14ac:dyDescent="0.4">
      <c r="D768" s="82"/>
      <c r="E768" s="82"/>
      <c r="F768" s="81"/>
      <c r="G768" s="82"/>
      <c r="H768" s="82"/>
      <c r="I768" s="83"/>
      <c r="J768" s="83"/>
      <c r="K768" s="83"/>
      <c r="L768" s="84"/>
      <c r="M768" s="84"/>
      <c r="N768" s="87"/>
    </row>
    <row r="769" spans="4:14" x14ac:dyDescent="0.4">
      <c r="D769" s="82"/>
      <c r="E769" s="82"/>
      <c r="F769" s="81"/>
      <c r="G769" s="82"/>
      <c r="H769" s="82"/>
      <c r="I769" s="83"/>
      <c r="J769" s="83"/>
      <c r="K769" s="83"/>
      <c r="L769" s="84"/>
      <c r="M769" s="84"/>
      <c r="N769" s="87"/>
    </row>
    <row r="770" spans="4:14" x14ac:dyDescent="0.4">
      <c r="D770" s="82"/>
      <c r="E770" s="82"/>
      <c r="F770" s="81"/>
      <c r="G770" s="82"/>
      <c r="H770" s="82"/>
      <c r="I770" s="83"/>
      <c r="J770" s="83"/>
      <c r="K770" s="83"/>
      <c r="L770" s="84"/>
      <c r="M770" s="84"/>
      <c r="N770" s="87"/>
    </row>
    <row r="771" spans="4:14" x14ac:dyDescent="0.4">
      <c r="D771" s="82"/>
      <c r="E771" s="82"/>
      <c r="F771" s="81"/>
      <c r="G771" s="82"/>
      <c r="H771" s="82"/>
      <c r="I771" s="83"/>
      <c r="J771" s="83"/>
      <c r="K771" s="83"/>
      <c r="L771" s="84"/>
      <c r="M771" s="84"/>
      <c r="N771" s="87"/>
    </row>
    <row r="772" spans="4:14" x14ac:dyDescent="0.4">
      <c r="D772" s="82"/>
      <c r="E772" s="82"/>
      <c r="F772" s="81"/>
      <c r="G772" s="82"/>
      <c r="H772" s="82"/>
      <c r="I772" s="83"/>
      <c r="J772" s="83"/>
      <c r="K772" s="83"/>
      <c r="L772" s="84"/>
      <c r="M772" s="84"/>
      <c r="N772" s="87"/>
    </row>
    <row r="773" spans="4:14" x14ac:dyDescent="0.4">
      <c r="D773" s="82"/>
      <c r="E773" s="82"/>
      <c r="F773" s="81"/>
      <c r="G773" s="82"/>
      <c r="H773" s="82"/>
      <c r="I773" s="83"/>
      <c r="J773" s="83"/>
      <c r="K773" s="83"/>
      <c r="L773" s="84"/>
      <c r="M773" s="84"/>
      <c r="N773" s="87"/>
    </row>
    <row r="774" spans="4:14" x14ac:dyDescent="0.4">
      <c r="D774" s="82"/>
      <c r="E774" s="82"/>
      <c r="F774" s="81"/>
      <c r="G774" s="82"/>
      <c r="H774" s="82"/>
      <c r="I774" s="83"/>
      <c r="J774" s="83"/>
      <c r="K774" s="83"/>
      <c r="L774" s="84"/>
      <c r="M774" s="84"/>
      <c r="N774" s="87"/>
    </row>
    <row r="775" spans="4:14" x14ac:dyDescent="0.4">
      <c r="D775" s="82"/>
      <c r="E775" s="82"/>
      <c r="F775" s="81"/>
      <c r="G775" s="82"/>
      <c r="H775" s="82"/>
      <c r="I775" s="83"/>
      <c r="J775" s="83"/>
      <c r="K775" s="83"/>
      <c r="L775" s="84"/>
      <c r="M775" s="84"/>
      <c r="N775" s="87"/>
    </row>
    <row r="776" spans="4:14" x14ac:dyDescent="0.4">
      <c r="D776" s="82"/>
      <c r="E776" s="82"/>
      <c r="F776" s="81"/>
      <c r="G776" s="82"/>
      <c r="H776" s="82"/>
      <c r="I776" s="83"/>
      <c r="J776" s="83"/>
      <c r="K776" s="83"/>
      <c r="L776" s="84"/>
      <c r="M776" s="84"/>
      <c r="N776" s="87"/>
    </row>
    <row r="777" spans="4:14" x14ac:dyDescent="0.4">
      <c r="D777" s="82"/>
      <c r="E777" s="82"/>
      <c r="F777" s="81"/>
      <c r="G777" s="82"/>
      <c r="H777" s="82"/>
      <c r="I777" s="83"/>
      <c r="J777" s="83"/>
      <c r="K777" s="83"/>
      <c r="L777" s="84"/>
      <c r="M777" s="84"/>
      <c r="N777" s="87"/>
    </row>
    <row r="778" spans="4:14" x14ac:dyDescent="0.4">
      <c r="D778" s="82"/>
      <c r="E778" s="82"/>
      <c r="F778" s="81"/>
      <c r="G778" s="82"/>
      <c r="H778" s="82"/>
      <c r="I778" s="83"/>
      <c r="J778" s="83"/>
      <c r="K778" s="83"/>
      <c r="L778" s="84"/>
      <c r="M778" s="84"/>
      <c r="N778" s="87"/>
    </row>
    <row r="779" spans="4:14" x14ac:dyDescent="0.4">
      <c r="D779" s="82"/>
      <c r="E779" s="82"/>
      <c r="F779" s="81"/>
      <c r="G779" s="82"/>
      <c r="H779" s="82"/>
      <c r="I779" s="83"/>
      <c r="J779" s="83"/>
      <c r="K779" s="83"/>
      <c r="L779" s="84"/>
      <c r="M779" s="84"/>
      <c r="N779" s="87"/>
    </row>
    <row r="780" spans="4:14" x14ac:dyDescent="0.4">
      <c r="D780" s="82"/>
      <c r="E780" s="82"/>
      <c r="F780" s="81"/>
      <c r="G780" s="82"/>
      <c r="H780" s="82"/>
      <c r="I780" s="83"/>
      <c r="J780" s="83"/>
      <c r="K780" s="83"/>
      <c r="L780" s="84"/>
      <c r="M780" s="84"/>
      <c r="N780" s="87"/>
    </row>
    <row r="781" spans="4:14" x14ac:dyDescent="0.4">
      <c r="D781" s="82"/>
      <c r="E781" s="82"/>
      <c r="F781" s="81"/>
      <c r="G781" s="82"/>
      <c r="H781" s="82"/>
      <c r="I781" s="83"/>
      <c r="J781" s="83"/>
      <c r="K781" s="83"/>
      <c r="L781" s="84"/>
      <c r="M781" s="84"/>
      <c r="N781" s="87"/>
    </row>
    <row r="782" spans="4:14" x14ac:dyDescent="0.4">
      <c r="D782" s="82"/>
      <c r="E782" s="82"/>
      <c r="F782" s="81"/>
      <c r="G782" s="82"/>
      <c r="H782" s="82"/>
      <c r="I782" s="83"/>
      <c r="J782" s="83"/>
      <c r="K782" s="83"/>
      <c r="L782" s="84"/>
      <c r="M782" s="84"/>
      <c r="N782" s="87"/>
    </row>
    <row r="783" spans="4:14" x14ac:dyDescent="0.4">
      <c r="D783" s="82"/>
      <c r="E783" s="82"/>
      <c r="F783" s="81"/>
      <c r="G783" s="82"/>
      <c r="H783" s="82"/>
      <c r="I783" s="83"/>
      <c r="J783" s="83"/>
      <c r="K783" s="83"/>
      <c r="L783" s="84"/>
      <c r="M783" s="84"/>
      <c r="N783" s="87"/>
    </row>
    <row r="784" spans="4:14" x14ac:dyDescent="0.4">
      <c r="D784" s="82"/>
      <c r="E784" s="82"/>
      <c r="F784" s="81"/>
      <c r="G784" s="82"/>
      <c r="H784" s="82"/>
      <c r="I784" s="83"/>
      <c r="J784" s="83"/>
      <c r="K784" s="83"/>
      <c r="L784" s="84"/>
      <c r="M784" s="84"/>
      <c r="N784" s="87"/>
    </row>
    <row r="785" spans="4:14" x14ac:dyDescent="0.4">
      <c r="D785" s="82"/>
      <c r="E785" s="82"/>
      <c r="F785" s="81"/>
      <c r="G785" s="82"/>
      <c r="H785" s="82"/>
      <c r="I785" s="83"/>
      <c r="J785" s="83"/>
      <c r="K785" s="83"/>
      <c r="L785" s="84"/>
      <c r="M785" s="84"/>
      <c r="N785" s="87"/>
    </row>
    <row r="786" spans="4:14" x14ac:dyDescent="0.4">
      <c r="D786" s="82"/>
      <c r="E786" s="82"/>
      <c r="F786" s="81"/>
      <c r="G786" s="82"/>
      <c r="H786" s="82"/>
      <c r="I786" s="83"/>
      <c r="J786" s="83"/>
      <c r="K786" s="83"/>
      <c r="L786" s="84"/>
      <c r="M786" s="84"/>
      <c r="N786" s="87"/>
    </row>
    <row r="787" spans="4:14" x14ac:dyDescent="0.4">
      <c r="D787" s="82"/>
      <c r="E787" s="82"/>
      <c r="F787" s="81"/>
      <c r="G787" s="82"/>
      <c r="H787" s="82"/>
      <c r="I787" s="83"/>
      <c r="J787" s="83"/>
      <c r="K787" s="83"/>
      <c r="L787" s="84"/>
      <c r="M787" s="84"/>
      <c r="N787" s="87"/>
    </row>
    <row r="788" spans="4:14" x14ac:dyDescent="0.4">
      <c r="D788" s="82"/>
      <c r="E788" s="82"/>
      <c r="F788" s="81"/>
      <c r="G788" s="82"/>
      <c r="H788" s="82"/>
      <c r="I788" s="83"/>
      <c r="J788" s="83"/>
      <c r="K788" s="83"/>
      <c r="L788" s="84"/>
      <c r="M788" s="84"/>
      <c r="N788" s="87"/>
    </row>
    <row r="789" spans="4:14" x14ac:dyDescent="0.4">
      <c r="D789" s="82"/>
      <c r="E789" s="82"/>
      <c r="F789" s="81"/>
      <c r="G789" s="82"/>
      <c r="H789" s="82"/>
      <c r="I789" s="83"/>
      <c r="J789" s="83"/>
      <c r="K789" s="83"/>
      <c r="L789" s="84"/>
      <c r="M789" s="84"/>
      <c r="N789" s="87"/>
    </row>
    <row r="790" spans="4:14" x14ac:dyDescent="0.4">
      <c r="D790" s="82"/>
      <c r="E790" s="82"/>
      <c r="F790" s="81"/>
      <c r="G790" s="82"/>
      <c r="H790" s="82"/>
      <c r="I790" s="83"/>
      <c r="J790" s="83"/>
      <c r="K790" s="83"/>
      <c r="L790" s="84"/>
      <c r="M790" s="84"/>
      <c r="N790" s="87"/>
    </row>
    <row r="791" spans="4:14" x14ac:dyDescent="0.4">
      <c r="D791" s="82"/>
      <c r="E791" s="82"/>
      <c r="F791" s="81"/>
      <c r="G791" s="82"/>
      <c r="H791" s="82"/>
      <c r="I791" s="83"/>
      <c r="J791" s="83"/>
      <c r="K791" s="83"/>
      <c r="L791" s="84"/>
      <c r="M791" s="84"/>
      <c r="N791" s="87"/>
    </row>
    <row r="792" spans="4:14" x14ac:dyDescent="0.4">
      <c r="D792" s="82"/>
      <c r="E792" s="82"/>
      <c r="F792" s="81"/>
      <c r="G792" s="82"/>
      <c r="H792" s="82"/>
      <c r="I792" s="83"/>
      <c r="J792" s="83"/>
      <c r="K792" s="83"/>
      <c r="L792" s="84"/>
      <c r="M792" s="84"/>
      <c r="N792" s="87"/>
    </row>
    <row r="793" spans="4:14" x14ac:dyDescent="0.4">
      <c r="D793" s="82"/>
      <c r="E793" s="82"/>
      <c r="F793" s="81"/>
      <c r="G793" s="82"/>
      <c r="H793" s="82"/>
      <c r="I793" s="83"/>
      <c r="J793" s="83"/>
      <c r="K793" s="83"/>
      <c r="L793" s="84"/>
      <c r="M793" s="84"/>
      <c r="N793" s="87"/>
    </row>
    <row r="794" spans="4:14" x14ac:dyDescent="0.4">
      <c r="D794" s="82"/>
      <c r="E794" s="82"/>
      <c r="F794" s="81"/>
      <c r="G794" s="82"/>
      <c r="H794" s="82"/>
      <c r="I794" s="83"/>
      <c r="J794" s="83"/>
      <c r="K794" s="83"/>
      <c r="L794" s="84"/>
      <c r="M794" s="84"/>
      <c r="N794" s="87"/>
    </row>
    <row r="795" spans="4:14" x14ac:dyDescent="0.4">
      <c r="D795" s="82"/>
      <c r="E795" s="82"/>
      <c r="F795" s="81"/>
      <c r="G795" s="82"/>
      <c r="H795" s="82"/>
      <c r="I795" s="83"/>
      <c r="J795" s="83"/>
      <c r="K795" s="83"/>
      <c r="L795" s="84"/>
      <c r="M795" s="84"/>
      <c r="N795" s="87"/>
    </row>
    <row r="796" spans="4:14" x14ac:dyDescent="0.4">
      <c r="D796" s="82"/>
      <c r="E796" s="82"/>
      <c r="F796" s="81"/>
      <c r="G796" s="82"/>
      <c r="H796" s="82"/>
      <c r="I796" s="83"/>
      <c r="J796" s="83"/>
      <c r="K796" s="83"/>
      <c r="L796" s="84"/>
      <c r="M796" s="84"/>
      <c r="N796" s="87"/>
    </row>
    <row r="797" spans="4:14" x14ac:dyDescent="0.4">
      <c r="D797" s="82"/>
      <c r="E797" s="82"/>
      <c r="F797" s="81"/>
      <c r="G797" s="82"/>
      <c r="H797" s="82"/>
      <c r="I797" s="83"/>
      <c r="J797" s="83"/>
      <c r="K797" s="83"/>
      <c r="L797" s="84"/>
      <c r="M797" s="84"/>
      <c r="N797" s="87"/>
    </row>
    <row r="798" spans="4:14" x14ac:dyDescent="0.4">
      <c r="D798" s="82"/>
      <c r="E798" s="82"/>
      <c r="F798" s="81"/>
      <c r="G798" s="82"/>
      <c r="H798" s="82"/>
      <c r="I798" s="83"/>
      <c r="J798" s="83"/>
      <c r="K798" s="83"/>
      <c r="L798" s="84"/>
      <c r="M798" s="84"/>
      <c r="N798" s="87"/>
    </row>
    <row r="799" spans="4:14" x14ac:dyDescent="0.4">
      <c r="D799" s="82"/>
      <c r="E799" s="82"/>
      <c r="F799" s="81"/>
      <c r="G799" s="82"/>
      <c r="H799" s="82"/>
      <c r="I799" s="83"/>
      <c r="J799" s="83"/>
      <c r="K799" s="83"/>
      <c r="L799" s="84"/>
      <c r="M799" s="84"/>
      <c r="N799" s="87"/>
    </row>
    <row r="800" spans="4:14" x14ac:dyDescent="0.4">
      <c r="D800" s="82"/>
      <c r="E800" s="82"/>
      <c r="F800" s="81"/>
      <c r="G800" s="82"/>
      <c r="H800" s="82"/>
      <c r="I800" s="83"/>
      <c r="J800" s="83"/>
      <c r="K800" s="83"/>
      <c r="L800" s="84"/>
      <c r="M800" s="84"/>
      <c r="N800" s="87"/>
    </row>
    <row r="801" spans="4:14" x14ac:dyDescent="0.4">
      <c r="D801" s="82"/>
      <c r="E801" s="82"/>
      <c r="F801" s="81"/>
      <c r="G801" s="82"/>
      <c r="H801" s="82"/>
      <c r="I801" s="83"/>
      <c r="J801" s="83"/>
      <c r="K801" s="83"/>
      <c r="L801" s="84"/>
      <c r="M801" s="84"/>
      <c r="N801" s="87"/>
    </row>
    <row r="802" spans="4:14" x14ac:dyDescent="0.4">
      <c r="D802" s="82"/>
      <c r="E802" s="82"/>
      <c r="F802" s="81"/>
      <c r="G802" s="82"/>
      <c r="H802" s="82"/>
      <c r="I802" s="83"/>
      <c r="J802" s="83"/>
      <c r="K802" s="83"/>
      <c r="L802" s="84"/>
      <c r="M802" s="84"/>
      <c r="N802" s="87"/>
    </row>
    <row r="803" spans="4:14" x14ac:dyDescent="0.4">
      <c r="D803" s="82"/>
      <c r="E803" s="82"/>
      <c r="F803" s="81"/>
      <c r="G803" s="82"/>
      <c r="H803" s="82"/>
      <c r="I803" s="83"/>
      <c r="J803" s="83"/>
      <c r="K803" s="83"/>
      <c r="L803" s="84"/>
      <c r="M803" s="84"/>
      <c r="N803" s="87"/>
    </row>
    <row r="804" spans="4:14" x14ac:dyDescent="0.4">
      <c r="D804" s="82"/>
      <c r="E804" s="82"/>
      <c r="F804" s="81"/>
      <c r="G804" s="82"/>
      <c r="H804" s="82"/>
      <c r="I804" s="83"/>
      <c r="J804" s="83"/>
      <c r="K804" s="83"/>
      <c r="L804" s="84"/>
      <c r="M804" s="84"/>
      <c r="N804" s="87"/>
    </row>
    <row r="805" spans="4:14" x14ac:dyDescent="0.4">
      <c r="D805" s="82"/>
      <c r="E805" s="82"/>
      <c r="F805" s="81"/>
      <c r="G805" s="82"/>
      <c r="H805" s="82"/>
      <c r="I805" s="83"/>
      <c r="J805" s="83"/>
      <c r="K805" s="83"/>
      <c r="L805" s="84"/>
      <c r="M805" s="84"/>
      <c r="N805" s="87"/>
    </row>
    <row r="806" spans="4:14" x14ac:dyDescent="0.4">
      <c r="D806" s="82"/>
      <c r="E806" s="82"/>
      <c r="F806" s="81"/>
      <c r="G806" s="82"/>
      <c r="H806" s="82"/>
      <c r="I806" s="83"/>
      <c r="J806" s="83"/>
      <c r="K806" s="83"/>
      <c r="L806" s="84"/>
      <c r="M806" s="84"/>
      <c r="N806" s="87"/>
    </row>
    <row r="807" spans="4:14" x14ac:dyDescent="0.4">
      <c r="D807" s="82"/>
      <c r="E807" s="82"/>
      <c r="F807" s="81"/>
      <c r="G807" s="82"/>
      <c r="H807" s="82"/>
      <c r="I807" s="83"/>
      <c r="J807" s="83"/>
      <c r="K807" s="83"/>
      <c r="L807" s="84"/>
      <c r="M807" s="84"/>
      <c r="N807" s="87"/>
    </row>
    <row r="808" spans="4:14" x14ac:dyDescent="0.4">
      <c r="D808" s="82"/>
      <c r="E808" s="82"/>
      <c r="F808" s="81"/>
      <c r="G808" s="82"/>
      <c r="H808" s="82"/>
      <c r="I808" s="83"/>
      <c r="J808" s="83"/>
      <c r="K808" s="83"/>
      <c r="L808" s="84"/>
      <c r="M808" s="84"/>
      <c r="N808" s="87"/>
    </row>
    <row r="809" spans="4:14" x14ac:dyDescent="0.4">
      <c r="D809" s="82"/>
      <c r="E809" s="82"/>
      <c r="F809" s="81"/>
      <c r="G809" s="82"/>
      <c r="H809" s="82"/>
      <c r="I809" s="83"/>
      <c r="J809" s="83"/>
      <c r="K809" s="83"/>
      <c r="L809" s="84"/>
      <c r="M809" s="84"/>
      <c r="N809" s="87"/>
    </row>
    <row r="810" spans="4:14" x14ac:dyDescent="0.4">
      <c r="D810" s="82"/>
      <c r="E810" s="82"/>
      <c r="F810" s="81"/>
      <c r="G810" s="82"/>
      <c r="H810" s="82"/>
      <c r="I810" s="83"/>
      <c r="J810" s="83"/>
      <c r="K810" s="83"/>
      <c r="L810" s="84"/>
      <c r="M810" s="84"/>
      <c r="N810" s="87"/>
    </row>
    <row r="811" spans="4:14" x14ac:dyDescent="0.4">
      <c r="D811" s="82"/>
      <c r="E811" s="82"/>
      <c r="F811" s="81"/>
      <c r="G811" s="82"/>
      <c r="H811" s="82"/>
      <c r="I811" s="83"/>
      <c r="J811" s="83"/>
      <c r="K811" s="83"/>
      <c r="L811" s="84"/>
      <c r="M811" s="84"/>
      <c r="N811" s="87"/>
    </row>
    <row r="812" spans="4:14" x14ac:dyDescent="0.4">
      <c r="D812" s="82"/>
      <c r="E812" s="82"/>
      <c r="F812" s="81"/>
      <c r="G812" s="82"/>
      <c r="H812" s="82"/>
      <c r="I812" s="83"/>
      <c r="J812" s="83"/>
      <c r="K812" s="83"/>
      <c r="L812" s="84"/>
      <c r="M812" s="84"/>
      <c r="N812" s="87"/>
    </row>
    <row r="813" spans="4:14" x14ac:dyDescent="0.4">
      <c r="D813" s="82"/>
      <c r="E813" s="82"/>
      <c r="F813" s="81"/>
      <c r="G813" s="82"/>
      <c r="H813" s="82"/>
      <c r="I813" s="83"/>
      <c r="J813" s="83"/>
      <c r="K813" s="83"/>
      <c r="L813" s="84"/>
      <c r="M813" s="84"/>
      <c r="N813" s="87"/>
    </row>
    <row r="814" spans="4:14" x14ac:dyDescent="0.4">
      <c r="D814" s="82"/>
      <c r="E814" s="82"/>
      <c r="F814" s="81"/>
      <c r="G814" s="82"/>
      <c r="H814" s="82"/>
      <c r="I814" s="83"/>
      <c r="J814" s="83"/>
      <c r="K814" s="83"/>
      <c r="L814" s="84"/>
      <c r="M814" s="84"/>
      <c r="N814" s="87"/>
    </row>
    <row r="815" spans="4:14" x14ac:dyDescent="0.4">
      <c r="D815" s="82"/>
      <c r="E815" s="82"/>
      <c r="F815" s="81"/>
      <c r="G815" s="82"/>
      <c r="H815" s="82"/>
      <c r="I815" s="83"/>
      <c r="J815" s="83"/>
      <c r="K815" s="83"/>
      <c r="L815" s="84"/>
      <c r="M815" s="84"/>
      <c r="N815" s="87"/>
    </row>
    <row r="816" spans="4:14" x14ac:dyDescent="0.4">
      <c r="D816" s="82"/>
      <c r="E816" s="82"/>
      <c r="F816" s="81"/>
      <c r="G816" s="82"/>
      <c r="H816" s="82"/>
      <c r="I816" s="83"/>
      <c r="J816" s="83"/>
      <c r="K816" s="83"/>
      <c r="L816" s="84"/>
      <c r="M816" s="84"/>
      <c r="N816" s="87"/>
    </row>
    <row r="817" spans="4:14" x14ac:dyDescent="0.4">
      <c r="D817" s="82"/>
      <c r="E817" s="82"/>
      <c r="F817" s="81"/>
      <c r="G817" s="82"/>
      <c r="H817" s="82"/>
      <c r="I817" s="83"/>
      <c r="J817" s="83"/>
      <c r="K817" s="83"/>
      <c r="L817" s="84"/>
      <c r="M817" s="84"/>
      <c r="N817" s="87"/>
    </row>
    <row r="818" spans="4:14" x14ac:dyDescent="0.4">
      <c r="D818" s="82"/>
      <c r="E818" s="82"/>
      <c r="F818" s="81"/>
      <c r="G818" s="82"/>
      <c r="H818" s="82"/>
      <c r="I818" s="83"/>
      <c r="J818" s="83"/>
      <c r="K818" s="83"/>
      <c r="L818" s="84"/>
      <c r="M818" s="84"/>
      <c r="N818" s="87"/>
    </row>
    <row r="819" spans="4:14" x14ac:dyDescent="0.4">
      <c r="D819" s="82"/>
      <c r="E819" s="82"/>
      <c r="F819" s="81"/>
      <c r="G819" s="82"/>
      <c r="H819" s="82"/>
      <c r="I819" s="83"/>
      <c r="J819" s="83"/>
      <c r="K819" s="83"/>
      <c r="L819" s="84"/>
      <c r="M819" s="84"/>
      <c r="N819" s="87"/>
    </row>
    <row r="820" spans="4:14" x14ac:dyDescent="0.4">
      <c r="D820" s="82"/>
      <c r="E820" s="82"/>
      <c r="F820" s="81"/>
      <c r="G820" s="82"/>
      <c r="H820" s="82"/>
      <c r="I820" s="83"/>
      <c r="J820" s="83"/>
      <c r="K820" s="83"/>
      <c r="L820" s="84"/>
      <c r="M820" s="84"/>
      <c r="N820" s="87"/>
    </row>
    <row r="821" spans="4:14" x14ac:dyDescent="0.4">
      <c r="D821" s="82"/>
      <c r="E821" s="82"/>
      <c r="F821" s="81"/>
      <c r="G821" s="82"/>
      <c r="H821" s="82"/>
      <c r="I821" s="83"/>
      <c r="J821" s="83"/>
      <c r="K821" s="83"/>
      <c r="L821" s="84"/>
      <c r="M821" s="84"/>
      <c r="N821" s="87"/>
    </row>
    <row r="822" spans="4:14" x14ac:dyDescent="0.4">
      <c r="D822" s="82"/>
      <c r="E822" s="82"/>
      <c r="F822" s="81"/>
      <c r="G822" s="82"/>
      <c r="H822" s="82"/>
      <c r="I822" s="83"/>
      <c r="J822" s="83"/>
      <c r="K822" s="83"/>
      <c r="L822" s="84"/>
      <c r="M822" s="84"/>
      <c r="N822" s="87"/>
    </row>
    <row r="823" spans="4:14" x14ac:dyDescent="0.4">
      <c r="D823" s="82"/>
      <c r="E823" s="82"/>
      <c r="F823" s="81"/>
      <c r="G823" s="82"/>
      <c r="H823" s="82"/>
      <c r="I823" s="83"/>
      <c r="J823" s="83"/>
      <c r="K823" s="83"/>
      <c r="L823" s="84"/>
      <c r="M823" s="84"/>
      <c r="N823" s="87"/>
    </row>
    <row r="824" spans="4:14" x14ac:dyDescent="0.4">
      <c r="D824" s="82"/>
      <c r="E824" s="82"/>
      <c r="F824" s="81"/>
      <c r="G824" s="82"/>
      <c r="H824" s="82"/>
      <c r="I824" s="83"/>
      <c r="J824" s="83"/>
      <c r="K824" s="83"/>
      <c r="L824" s="84"/>
      <c r="M824" s="84"/>
      <c r="N824" s="87"/>
    </row>
    <row r="825" spans="4:14" x14ac:dyDescent="0.4">
      <c r="D825" s="82"/>
      <c r="E825" s="82"/>
      <c r="F825" s="81"/>
      <c r="G825" s="82"/>
      <c r="H825" s="82"/>
      <c r="I825" s="83"/>
      <c r="J825" s="83"/>
      <c r="K825" s="83"/>
      <c r="L825" s="84"/>
      <c r="M825" s="84"/>
      <c r="N825" s="87"/>
    </row>
    <row r="826" spans="4:14" x14ac:dyDescent="0.4">
      <c r="D826" s="82"/>
      <c r="E826" s="82"/>
      <c r="F826" s="81"/>
      <c r="G826" s="82"/>
      <c r="H826" s="82"/>
      <c r="I826" s="83"/>
      <c r="J826" s="83"/>
      <c r="K826" s="83"/>
      <c r="L826" s="84"/>
      <c r="M826" s="84"/>
      <c r="N826" s="87"/>
    </row>
    <row r="827" spans="4:14" x14ac:dyDescent="0.4">
      <c r="D827" s="82"/>
      <c r="E827" s="82"/>
      <c r="F827" s="81"/>
      <c r="G827" s="82"/>
      <c r="H827" s="82"/>
      <c r="I827" s="83"/>
      <c r="J827" s="83"/>
      <c r="K827" s="83"/>
      <c r="L827" s="84"/>
      <c r="M827" s="84"/>
      <c r="N827" s="87"/>
    </row>
    <row r="828" spans="4:14" x14ac:dyDescent="0.4">
      <c r="D828" s="82"/>
      <c r="E828" s="82"/>
      <c r="F828" s="81"/>
      <c r="G828" s="82"/>
      <c r="H828" s="82"/>
      <c r="I828" s="83"/>
      <c r="J828" s="83"/>
      <c r="K828" s="83"/>
      <c r="L828" s="84"/>
      <c r="M828" s="84"/>
      <c r="N828" s="87"/>
    </row>
    <row r="829" spans="4:14" x14ac:dyDescent="0.4">
      <c r="D829" s="82"/>
      <c r="E829" s="82"/>
      <c r="F829" s="81"/>
      <c r="G829" s="82"/>
      <c r="H829" s="82"/>
      <c r="I829" s="83"/>
      <c r="J829" s="83"/>
      <c r="K829" s="83"/>
      <c r="L829" s="84"/>
      <c r="M829" s="84"/>
      <c r="N829" s="87"/>
    </row>
    <row r="830" spans="4:14" x14ac:dyDescent="0.4">
      <c r="D830" s="82"/>
      <c r="E830" s="82"/>
      <c r="F830" s="81"/>
      <c r="G830" s="82"/>
      <c r="H830" s="82"/>
      <c r="I830" s="83"/>
      <c r="J830" s="83"/>
      <c r="K830" s="83"/>
      <c r="L830" s="84"/>
      <c r="M830" s="84"/>
      <c r="N830" s="87"/>
    </row>
    <row r="831" spans="4:14" x14ac:dyDescent="0.4">
      <c r="D831" s="82"/>
      <c r="E831" s="82"/>
      <c r="F831" s="81"/>
      <c r="G831" s="82"/>
      <c r="H831" s="82"/>
      <c r="I831" s="83"/>
      <c r="J831" s="83"/>
      <c r="K831" s="83"/>
      <c r="L831" s="84"/>
      <c r="M831" s="84"/>
      <c r="N831" s="87"/>
    </row>
    <row r="832" spans="4:14" x14ac:dyDescent="0.4">
      <c r="D832" s="82"/>
      <c r="E832" s="82"/>
      <c r="F832" s="81"/>
      <c r="G832" s="82"/>
      <c r="H832" s="82"/>
      <c r="I832" s="83"/>
      <c r="J832" s="83"/>
      <c r="K832" s="83"/>
      <c r="L832" s="84"/>
      <c r="M832" s="84"/>
      <c r="N832" s="87"/>
    </row>
    <row r="833" spans="4:14" x14ac:dyDescent="0.4">
      <c r="D833" s="82"/>
      <c r="E833" s="82"/>
      <c r="F833" s="81"/>
      <c r="G833" s="82"/>
      <c r="H833" s="82"/>
      <c r="I833" s="83"/>
      <c r="J833" s="83"/>
      <c r="K833" s="83"/>
      <c r="L833" s="84"/>
      <c r="M833" s="84"/>
      <c r="N833" s="87"/>
    </row>
    <row r="834" spans="4:14" x14ac:dyDescent="0.4">
      <c r="D834" s="82"/>
      <c r="E834" s="82"/>
      <c r="F834" s="81"/>
      <c r="G834" s="82"/>
      <c r="H834" s="82"/>
      <c r="I834" s="83"/>
      <c r="J834" s="83"/>
      <c r="K834" s="83"/>
      <c r="L834" s="84"/>
      <c r="M834" s="84"/>
      <c r="N834" s="87"/>
    </row>
    <row r="835" spans="4:14" x14ac:dyDescent="0.4">
      <c r="D835" s="82"/>
      <c r="E835" s="82"/>
      <c r="F835" s="81"/>
      <c r="G835" s="82"/>
      <c r="H835" s="82"/>
      <c r="I835" s="83"/>
      <c r="J835" s="83"/>
      <c r="K835" s="83"/>
      <c r="L835" s="84"/>
      <c r="M835" s="84"/>
      <c r="N835" s="87"/>
    </row>
    <row r="836" spans="4:14" x14ac:dyDescent="0.4">
      <c r="D836" s="82"/>
      <c r="E836" s="82"/>
      <c r="F836" s="81"/>
      <c r="G836" s="82"/>
      <c r="H836" s="82"/>
      <c r="I836" s="83"/>
      <c r="J836" s="83"/>
      <c r="K836" s="83"/>
      <c r="L836" s="84"/>
      <c r="M836" s="84"/>
      <c r="N836" s="87"/>
    </row>
    <row r="837" spans="4:14" x14ac:dyDescent="0.4">
      <c r="D837" s="82"/>
      <c r="E837" s="82"/>
      <c r="F837" s="81"/>
      <c r="G837" s="82"/>
      <c r="H837" s="82"/>
      <c r="I837" s="83"/>
      <c r="J837" s="83"/>
      <c r="K837" s="83"/>
      <c r="L837" s="84"/>
      <c r="M837" s="84"/>
      <c r="N837" s="87"/>
    </row>
    <row r="838" spans="4:14" x14ac:dyDescent="0.4">
      <c r="D838" s="82"/>
      <c r="E838" s="82"/>
      <c r="F838" s="81"/>
      <c r="G838" s="82"/>
      <c r="H838" s="82"/>
      <c r="I838" s="83"/>
      <c r="J838" s="83"/>
      <c r="K838" s="83"/>
      <c r="L838" s="84"/>
      <c r="M838" s="84"/>
      <c r="N838" s="87"/>
    </row>
    <row r="839" spans="4:14" x14ac:dyDescent="0.4">
      <c r="D839" s="82"/>
      <c r="E839" s="82"/>
      <c r="F839" s="81"/>
      <c r="G839" s="82"/>
      <c r="H839" s="82"/>
      <c r="I839" s="83"/>
      <c r="J839" s="83"/>
      <c r="K839" s="83"/>
      <c r="L839" s="84"/>
      <c r="M839" s="84"/>
      <c r="N839" s="87"/>
    </row>
    <row r="840" spans="4:14" x14ac:dyDescent="0.4">
      <c r="D840" s="82"/>
      <c r="E840" s="82"/>
      <c r="F840" s="81"/>
      <c r="G840" s="82"/>
      <c r="H840" s="82"/>
      <c r="I840" s="83"/>
      <c r="J840" s="83"/>
      <c r="K840" s="83"/>
      <c r="L840" s="84"/>
      <c r="M840" s="84"/>
      <c r="N840" s="87"/>
    </row>
    <row r="841" spans="4:14" x14ac:dyDescent="0.4">
      <c r="D841" s="82"/>
      <c r="E841" s="82"/>
      <c r="F841" s="81"/>
      <c r="G841" s="82"/>
      <c r="H841" s="82"/>
      <c r="I841" s="83"/>
      <c r="J841" s="83"/>
      <c r="K841" s="83"/>
      <c r="L841" s="84"/>
      <c r="M841" s="84"/>
      <c r="N841" s="87"/>
    </row>
    <row r="842" spans="4:14" x14ac:dyDescent="0.4">
      <c r="D842" s="82"/>
      <c r="E842" s="82"/>
      <c r="F842" s="81"/>
      <c r="G842" s="82"/>
      <c r="H842" s="82"/>
      <c r="I842" s="83"/>
      <c r="J842" s="83"/>
      <c r="K842" s="83"/>
      <c r="L842" s="84"/>
      <c r="M842" s="84"/>
      <c r="N842" s="87"/>
    </row>
    <row r="843" spans="4:14" x14ac:dyDescent="0.4">
      <c r="D843" s="82"/>
      <c r="E843" s="82"/>
      <c r="F843" s="81"/>
      <c r="G843" s="82"/>
      <c r="H843" s="82"/>
      <c r="I843" s="83"/>
      <c r="J843" s="83"/>
      <c r="K843" s="83"/>
      <c r="L843" s="84"/>
      <c r="M843" s="84"/>
      <c r="N843" s="87"/>
    </row>
    <row r="844" spans="4:14" x14ac:dyDescent="0.4">
      <c r="D844" s="82"/>
      <c r="E844" s="82"/>
      <c r="F844" s="81"/>
      <c r="G844" s="82"/>
      <c r="H844" s="82"/>
      <c r="I844" s="83"/>
      <c r="J844" s="83"/>
      <c r="K844" s="83"/>
      <c r="L844" s="84"/>
      <c r="M844" s="84"/>
      <c r="N844" s="87"/>
    </row>
    <row r="845" spans="4:14" x14ac:dyDescent="0.4">
      <c r="D845" s="82"/>
      <c r="E845" s="82"/>
      <c r="F845" s="81"/>
      <c r="G845" s="82"/>
      <c r="H845" s="82"/>
      <c r="I845" s="83"/>
      <c r="J845" s="83"/>
      <c r="K845" s="83"/>
      <c r="L845" s="84"/>
      <c r="M845" s="84"/>
      <c r="N845" s="87"/>
    </row>
    <row r="846" spans="4:14" x14ac:dyDescent="0.4">
      <c r="D846" s="82"/>
      <c r="E846" s="82"/>
      <c r="F846" s="81"/>
      <c r="G846" s="82"/>
      <c r="H846" s="82"/>
      <c r="I846" s="83"/>
      <c r="J846" s="83"/>
      <c r="K846" s="83"/>
      <c r="L846" s="84"/>
      <c r="M846" s="84"/>
      <c r="N846" s="87"/>
    </row>
    <row r="847" spans="4:14" x14ac:dyDescent="0.4">
      <c r="D847" s="82"/>
      <c r="E847" s="82"/>
      <c r="F847" s="81"/>
      <c r="G847" s="82"/>
      <c r="H847" s="82"/>
      <c r="I847" s="83"/>
      <c r="J847" s="83"/>
      <c r="K847" s="83"/>
      <c r="L847" s="84"/>
      <c r="M847" s="84"/>
      <c r="N847" s="87"/>
    </row>
    <row r="848" spans="4:14" x14ac:dyDescent="0.4">
      <c r="D848" s="82"/>
      <c r="E848" s="82"/>
      <c r="F848" s="81"/>
      <c r="G848" s="82"/>
      <c r="H848" s="82"/>
      <c r="I848" s="83"/>
      <c r="J848" s="83"/>
      <c r="K848" s="83"/>
      <c r="L848" s="84"/>
      <c r="M848" s="84"/>
      <c r="N848" s="87"/>
    </row>
    <row r="849" spans="4:14" x14ac:dyDescent="0.4">
      <c r="D849" s="82"/>
      <c r="E849" s="82"/>
      <c r="F849" s="81"/>
      <c r="G849" s="82"/>
      <c r="H849" s="82"/>
      <c r="I849" s="83"/>
      <c r="J849" s="83"/>
      <c r="K849" s="83"/>
      <c r="L849" s="84"/>
      <c r="M849" s="84"/>
      <c r="N849" s="87"/>
    </row>
    <row r="850" spans="4:14" x14ac:dyDescent="0.4">
      <c r="D850" s="82"/>
      <c r="E850" s="82"/>
      <c r="F850" s="81"/>
      <c r="G850" s="82"/>
      <c r="H850" s="82"/>
      <c r="I850" s="83"/>
      <c r="J850" s="83"/>
      <c r="K850" s="83"/>
      <c r="L850" s="84"/>
      <c r="M850" s="84"/>
      <c r="N850" s="87"/>
    </row>
    <row r="851" spans="4:14" x14ac:dyDescent="0.4">
      <c r="D851" s="82"/>
      <c r="E851" s="82"/>
      <c r="F851" s="81"/>
      <c r="G851" s="82"/>
      <c r="H851" s="82"/>
      <c r="I851" s="83"/>
      <c r="J851" s="83"/>
      <c r="K851" s="83"/>
      <c r="L851" s="84"/>
      <c r="M851" s="84"/>
      <c r="N851" s="87"/>
    </row>
    <row r="852" spans="4:14" x14ac:dyDescent="0.4">
      <c r="D852" s="82"/>
      <c r="E852" s="82"/>
      <c r="F852" s="81"/>
      <c r="G852" s="82"/>
      <c r="H852" s="82"/>
      <c r="I852" s="83"/>
      <c r="J852" s="83"/>
      <c r="K852" s="83"/>
      <c r="L852" s="84"/>
      <c r="M852" s="84"/>
      <c r="N852" s="87"/>
    </row>
    <row r="853" spans="4:14" x14ac:dyDescent="0.4">
      <c r="D853" s="82"/>
      <c r="E853" s="82"/>
      <c r="F853" s="81"/>
      <c r="G853" s="82"/>
      <c r="H853" s="82"/>
      <c r="I853" s="83"/>
      <c r="J853" s="83"/>
      <c r="K853" s="83"/>
      <c r="L853" s="84"/>
      <c r="M853" s="84"/>
      <c r="N853" s="87"/>
    </row>
    <row r="854" spans="4:14" x14ac:dyDescent="0.4">
      <c r="D854" s="82"/>
      <c r="E854" s="82"/>
      <c r="F854" s="81"/>
      <c r="G854" s="82"/>
      <c r="H854" s="82"/>
      <c r="I854" s="83"/>
      <c r="J854" s="83"/>
      <c r="K854" s="83"/>
      <c r="L854" s="84"/>
      <c r="M854" s="84"/>
      <c r="N854" s="87"/>
    </row>
    <row r="855" spans="4:14" x14ac:dyDescent="0.4">
      <c r="D855" s="82"/>
      <c r="E855" s="82"/>
      <c r="F855" s="81"/>
      <c r="G855" s="82"/>
      <c r="H855" s="82"/>
      <c r="I855" s="83"/>
      <c r="J855" s="83"/>
      <c r="K855" s="83"/>
      <c r="L855" s="84"/>
      <c r="M855" s="84"/>
      <c r="N855" s="87"/>
    </row>
    <row r="856" spans="4:14" x14ac:dyDescent="0.4">
      <c r="D856" s="82"/>
      <c r="E856" s="82"/>
      <c r="F856" s="81"/>
      <c r="G856" s="82"/>
      <c r="H856" s="82"/>
      <c r="I856" s="83"/>
      <c r="J856" s="83"/>
      <c r="K856" s="83"/>
      <c r="L856" s="84"/>
      <c r="M856" s="84"/>
      <c r="N856" s="87"/>
    </row>
    <row r="857" spans="4:14" x14ac:dyDescent="0.4">
      <c r="D857" s="82"/>
      <c r="E857" s="82"/>
      <c r="F857" s="81"/>
      <c r="G857" s="82"/>
      <c r="H857" s="82"/>
      <c r="I857" s="83"/>
      <c r="J857" s="83"/>
      <c r="K857" s="83"/>
      <c r="L857" s="84"/>
      <c r="M857" s="84"/>
      <c r="N857" s="87"/>
    </row>
    <row r="858" spans="4:14" x14ac:dyDescent="0.4">
      <c r="D858" s="82"/>
      <c r="E858" s="82"/>
      <c r="F858" s="81"/>
      <c r="G858" s="82"/>
      <c r="H858" s="82"/>
      <c r="I858" s="83"/>
      <c r="J858" s="83"/>
      <c r="K858" s="83"/>
      <c r="L858" s="84"/>
      <c r="M858" s="84"/>
      <c r="N858" s="87"/>
    </row>
    <row r="859" spans="4:14" x14ac:dyDescent="0.4">
      <c r="D859" s="82"/>
      <c r="E859" s="82"/>
      <c r="F859" s="81"/>
      <c r="G859" s="82"/>
      <c r="H859" s="82"/>
      <c r="I859" s="83"/>
      <c r="J859" s="83"/>
      <c r="K859" s="83"/>
      <c r="L859" s="84"/>
      <c r="M859" s="84"/>
      <c r="N859" s="87"/>
    </row>
    <row r="860" spans="4:14" x14ac:dyDescent="0.4">
      <c r="D860" s="82"/>
      <c r="E860" s="82"/>
      <c r="F860" s="81"/>
      <c r="G860" s="82"/>
      <c r="H860" s="82"/>
      <c r="I860" s="83"/>
      <c r="J860" s="83"/>
      <c r="K860" s="83"/>
      <c r="L860" s="84"/>
      <c r="M860" s="84"/>
      <c r="N860" s="87"/>
    </row>
    <row r="861" spans="4:14" x14ac:dyDescent="0.4">
      <c r="D861" s="82"/>
      <c r="E861" s="82"/>
      <c r="F861" s="81"/>
      <c r="G861" s="82"/>
      <c r="H861" s="82"/>
      <c r="I861" s="83"/>
      <c r="J861" s="83"/>
      <c r="K861" s="83"/>
      <c r="L861" s="84"/>
      <c r="M861" s="84"/>
      <c r="N861" s="87"/>
    </row>
    <row r="862" spans="4:14" x14ac:dyDescent="0.4">
      <c r="D862" s="82"/>
      <c r="E862" s="82"/>
      <c r="F862" s="81"/>
      <c r="G862" s="82"/>
      <c r="H862" s="82"/>
      <c r="I862" s="83"/>
      <c r="J862" s="83"/>
      <c r="K862" s="83"/>
      <c r="L862" s="84"/>
      <c r="M862" s="84"/>
      <c r="N862" s="87"/>
    </row>
    <row r="863" spans="4:14" x14ac:dyDescent="0.4">
      <c r="D863" s="82"/>
      <c r="E863" s="82"/>
      <c r="F863" s="81"/>
      <c r="G863" s="82"/>
      <c r="H863" s="82"/>
      <c r="I863" s="83"/>
      <c r="J863" s="83"/>
      <c r="K863" s="83"/>
      <c r="L863" s="84"/>
      <c r="M863" s="84"/>
      <c r="N863" s="87"/>
    </row>
    <row r="864" spans="4:14" x14ac:dyDescent="0.4">
      <c r="D864" s="82"/>
      <c r="E864" s="82"/>
      <c r="F864" s="81"/>
      <c r="G864" s="82"/>
      <c r="H864" s="82"/>
      <c r="I864" s="83"/>
      <c r="J864" s="83"/>
      <c r="K864" s="83"/>
      <c r="L864" s="84"/>
      <c r="M864" s="84"/>
      <c r="N864" s="87"/>
    </row>
    <row r="865" spans="4:14" x14ac:dyDescent="0.4">
      <c r="D865" s="82"/>
      <c r="E865" s="82"/>
      <c r="F865" s="81"/>
      <c r="G865" s="82"/>
      <c r="H865" s="82"/>
      <c r="I865" s="83"/>
      <c r="J865" s="83"/>
      <c r="K865" s="83"/>
      <c r="L865" s="84"/>
      <c r="M865" s="84"/>
      <c r="N865" s="87"/>
    </row>
    <row r="866" spans="4:14" x14ac:dyDescent="0.4">
      <c r="D866" s="82"/>
      <c r="E866" s="82"/>
      <c r="F866" s="81"/>
      <c r="G866" s="82"/>
      <c r="H866" s="82"/>
      <c r="I866" s="83"/>
      <c r="J866" s="83"/>
      <c r="K866" s="83"/>
      <c r="L866" s="84"/>
      <c r="M866" s="84"/>
      <c r="N866" s="87"/>
    </row>
    <row r="867" spans="4:14" x14ac:dyDescent="0.4">
      <c r="D867" s="82"/>
      <c r="E867" s="82"/>
      <c r="F867" s="81"/>
      <c r="G867" s="82"/>
      <c r="H867" s="82"/>
      <c r="I867" s="83"/>
      <c r="J867" s="83"/>
      <c r="K867" s="83"/>
      <c r="L867" s="84"/>
      <c r="M867" s="84"/>
      <c r="N867" s="87"/>
    </row>
    <row r="868" spans="4:14" x14ac:dyDescent="0.4">
      <c r="D868" s="82"/>
      <c r="E868" s="82"/>
      <c r="F868" s="81"/>
      <c r="G868" s="82"/>
      <c r="H868" s="82"/>
      <c r="I868" s="83"/>
      <c r="J868" s="83"/>
      <c r="K868" s="83"/>
      <c r="L868" s="84"/>
      <c r="M868" s="84"/>
      <c r="N868" s="87"/>
    </row>
    <row r="869" spans="4:14" x14ac:dyDescent="0.4">
      <c r="D869" s="82"/>
      <c r="E869" s="82"/>
      <c r="F869" s="81"/>
      <c r="G869" s="82"/>
      <c r="H869" s="82"/>
      <c r="I869" s="83"/>
      <c r="J869" s="83"/>
      <c r="K869" s="83"/>
      <c r="L869" s="84"/>
      <c r="M869" s="84"/>
      <c r="N869" s="87"/>
    </row>
    <row r="870" spans="4:14" x14ac:dyDescent="0.4">
      <c r="D870" s="82"/>
      <c r="E870" s="82"/>
      <c r="F870" s="81"/>
      <c r="G870" s="82"/>
      <c r="H870" s="82"/>
      <c r="I870" s="83"/>
      <c r="J870" s="83"/>
      <c r="K870" s="83"/>
      <c r="L870" s="84"/>
      <c r="M870" s="84"/>
      <c r="N870" s="87"/>
    </row>
    <row r="871" spans="4:14" x14ac:dyDescent="0.4">
      <c r="D871" s="82"/>
      <c r="E871" s="82"/>
      <c r="F871" s="81"/>
      <c r="G871" s="82"/>
      <c r="H871" s="82"/>
      <c r="I871" s="83"/>
      <c r="J871" s="83"/>
      <c r="K871" s="83"/>
      <c r="L871" s="84"/>
      <c r="M871" s="84"/>
      <c r="N871" s="87"/>
    </row>
    <row r="872" spans="4:14" x14ac:dyDescent="0.4">
      <c r="D872" s="82"/>
      <c r="E872" s="82"/>
      <c r="F872" s="81"/>
      <c r="G872" s="82"/>
      <c r="H872" s="82"/>
      <c r="I872" s="83"/>
      <c r="J872" s="83"/>
      <c r="K872" s="83"/>
      <c r="L872" s="84"/>
      <c r="M872" s="84"/>
      <c r="N872" s="87"/>
    </row>
    <row r="873" spans="4:14" x14ac:dyDescent="0.4">
      <c r="D873" s="82"/>
      <c r="E873" s="82"/>
      <c r="F873" s="81"/>
      <c r="G873" s="82"/>
      <c r="H873" s="82"/>
      <c r="I873" s="83"/>
      <c r="J873" s="83"/>
      <c r="K873" s="83"/>
      <c r="L873" s="84"/>
      <c r="M873" s="84"/>
      <c r="N873" s="87"/>
    </row>
    <row r="874" spans="4:14" x14ac:dyDescent="0.4">
      <c r="D874" s="82"/>
      <c r="E874" s="82"/>
      <c r="F874" s="81"/>
      <c r="G874" s="82"/>
      <c r="H874" s="82"/>
      <c r="I874" s="83"/>
      <c r="J874" s="83"/>
      <c r="K874" s="83"/>
      <c r="L874" s="84"/>
      <c r="M874" s="84"/>
      <c r="N874" s="87"/>
    </row>
    <row r="875" spans="4:14" x14ac:dyDescent="0.4">
      <c r="D875" s="82"/>
      <c r="E875" s="82"/>
      <c r="F875" s="81"/>
      <c r="G875" s="82"/>
      <c r="H875" s="82"/>
      <c r="I875" s="83"/>
      <c r="J875" s="83"/>
      <c r="K875" s="83"/>
      <c r="L875" s="84"/>
      <c r="M875" s="84"/>
      <c r="N875" s="87"/>
    </row>
    <row r="876" spans="4:14" x14ac:dyDescent="0.4">
      <c r="D876" s="82"/>
      <c r="E876" s="82"/>
      <c r="F876" s="81"/>
      <c r="G876" s="82"/>
      <c r="H876" s="82"/>
      <c r="I876" s="83"/>
      <c r="J876" s="83"/>
      <c r="K876" s="83"/>
      <c r="L876" s="84"/>
      <c r="M876" s="84"/>
      <c r="N876" s="87"/>
    </row>
  </sheetData>
  <mergeCells count="5">
    <mergeCell ref="A1:N1"/>
    <mergeCell ref="A2:N2"/>
    <mergeCell ref="A3:N3"/>
    <mergeCell ref="C4:N4"/>
    <mergeCell ref="K7:L7"/>
  </mergeCells>
  <conditionalFormatting sqref="N108:N110 N84:N86 N88:N90 N104:N106 N41:N55 N112:N115 N119:N65454 N1:N19 N66:N68 N76:N82">
    <cfRule type="cellIs" dxfId="53" priority="26" stopIfTrue="1" operator="lessThan">
      <formula>0.05</formula>
    </cfRule>
  </conditionalFormatting>
  <conditionalFormatting sqref="N20 N27 N33 N40 N60 N103 N107 N111">
    <cfRule type="cellIs" dxfId="52" priority="25" stopIfTrue="1" operator="lessThan">
      <formula>0.05</formula>
    </cfRule>
  </conditionalFormatting>
  <conditionalFormatting sqref="N21:N26">
    <cfRule type="cellIs" dxfId="51" priority="24" stopIfTrue="1" operator="lessThan">
      <formula>0.05</formula>
    </cfRule>
  </conditionalFormatting>
  <conditionalFormatting sqref="N28:N32">
    <cfRule type="cellIs" dxfId="50" priority="23" stopIfTrue="1" operator="lessThan">
      <formula>0.05</formula>
    </cfRule>
  </conditionalFormatting>
  <conditionalFormatting sqref="N34:N39">
    <cfRule type="cellIs" dxfId="49" priority="22" stopIfTrue="1" operator="lessThan">
      <formula>0.05</formula>
    </cfRule>
  </conditionalFormatting>
  <conditionalFormatting sqref="N61:N62">
    <cfRule type="cellIs" dxfId="48" priority="21" stopIfTrue="1" operator="lessThan">
      <formula>0.05</formula>
    </cfRule>
  </conditionalFormatting>
  <conditionalFormatting sqref="N91:N92">
    <cfRule type="cellIs" dxfId="47" priority="20" stopIfTrue="1" operator="lessThan">
      <formula>0.05</formula>
    </cfRule>
  </conditionalFormatting>
  <conditionalFormatting sqref="N93:N94">
    <cfRule type="cellIs" dxfId="46" priority="19" stopIfTrue="1" operator="lessThan">
      <formula>0.05</formula>
    </cfRule>
  </conditionalFormatting>
  <conditionalFormatting sqref="N70">
    <cfRule type="cellIs" dxfId="45" priority="17" stopIfTrue="1" operator="lessThan">
      <formula>0.05</formula>
    </cfRule>
  </conditionalFormatting>
  <conditionalFormatting sqref="N69">
    <cfRule type="cellIs" dxfId="44" priority="18" stopIfTrue="1" operator="lessThan">
      <formula>0.05</formula>
    </cfRule>
  </conditionalFormatting>
  <conditionalFormatting sqref="N71">
    <cfRule type="cellIs" dxfId="43" priority="16" stopIfTrue="1" operator="lessThan">
      <formula>0.05</formula>
    </cfRule>
  </conditionalFormatting>
  <conditionalFormatting sqref="N74">
    <cfRule type="cellIs" dxfId="42" priority="13" stopIfTrue="1" operator="lessThan">
      <formula>0.05</formula>
    </cfRule>
  </conditionalFormatting>
  <conditionalFormatting sqref="N75">
    <cfRule type="cellIs" dxfId="41" priority="12" stopIfTrue="1" operator="lessThan">
      <formula>0.05</formula>
    </cfRule>
  </conditionalFormatting>
  <conditionalFormatting sqref="N72">
    <cfRule type="cellIs" dxfId="40" priority="15" stopIfTrue="1" operator="lessThan">
      <formula>0.05</formula>
    </cfRule>
  </conditionalFormatting>
  <conditionalFormatting sqref="N83">
    <cfRule type="cellIs" dxfId="39" priority="10" stopIfTrue="1" operator="lessThan">
      <formula>0.05</formula>
    </cfRule>
  </conditionalFormatting>
  <conditionalFormatting sqref="N73">
    <cfRule type="cellIs" dxfId="38" priority="14" stopIfTrue="1" operator="lessThan">
      <formula>0.05</formula>
    </cfRule>
  </conditionalFormatting>
  <conditionalFormatting sqref="N63:N65">
    <cfRule type="cellIs" dxfId="37" priority="11" stopIfTrue="1" operator="lessThan">
      <formula>0.05</formula>
    </cfRule>
  </conditionalFormatting>
  <conditionalFormatting sqref="N95:N96">
    <cfRule type="cellIs" dxfId="36" priority="9" stopIfTrue="1" operator="lessThan">
      <formula>0.05</formula>
    </cfRule>
  </conditionalFormatting>
  <conditionalFormatting sqref="N97:N98">
    <cfRule type="cellIs" dxfId="35" priority="8" stopIfTrue="1" operator="lessThan">
      <formula>0.05</formula>
    </cfRule>
  </conditionalFormatting>
  <conditionalFormatting sqref="N87">
    <cfRule type="cellIs" dxfId="34" priority="7" stopIfTrue="1" operator="lessThan">
      <formula>0.05</formula>
    </cfRule>
  </conditionalFormatting>
  <conditionalFormatting sqref="N99:N100">
    <cfRule type="cellIs" dxfId="33" priority="6" stopIfTrue="1" operator="lessThan">
      <formula>0.05</formula>
    </cfRule>
  </conditionalFormatting>
  <conditionalFormatting sqref="N101:N102">
    <cfRule type="cellIs" dxfId="32" priority="5" stopIfTrue="1" operator="lessThan">
      <formula>0.05</formula>
    </cfRule>
  </conditionalFormatting>
  <conditionalFormatting sqref="N118">
    <cfRule type="cellIs" dxfId="31" priority="4" stopIfTrue="1" operator="lessThan">
      <formula>0.05</formula>
    </cfRule>
  </conditionalFormatting>
  <conditionalFormatting sqref="N116:N117">
    <cfRule type="cellIs" dxfId="30" priority="3" stopIfTrue="1" operator="lessThan">
      <formula>0.05</formula>
    </cfRule>
  </conditionalFormatting>
  <conditionalFormatting sqref="N56:N57">
    <cfRule type="cellIs" dxfId="29" priority="2" stopIfTrue="1" operator="lessThan">
      <formula>0.05</formula>
    </cfRule>
  </conditionalFormatting>
  <conditionalFormatting sqref="N58:N59">
    <cfRule type="cellIs" dxfId="28" priority="1" stopIfTrue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1414E-CAE4-44B3-800F-ED5114FB09AB}">
  <dimension ref="A1:Q905"/>
  <sheetViews>
    <sheetView topLeftCell="A118" zoomScaleNormal="100" workbookViewId="0">
      <selection activeCell="A133" sqref="A133"/>
    </sheetView>
  </sheetViews>
  <sheetFormatPr defaultColWidth="8.81640625" defaultRowHeight="18" x14ac:dyDescent="0.4"/>
  <cols>
    <col min="1" max="1" width="38.453125" style="20" customWidth="1"/>
    <col min="2" max="2" width="11" style="79" customWidth="1"/>
    <col min="3" max="3" width="12" style="79" customWidth="1"/>
    <col min="4" max="5" width="12" style="90" customWidth="1"/>
    <col min="6" max="6" width="9" style="91" customWidth="1"/>
    <col min="7" max="7" width="10.7265625" style="90" customWidth="1"/>
    <col min="8" max="8" width="8.26953125" style="90" customWidth="1"/>
    <col min="9" max="9" width="10" style="92" customWidth="1"/>
    <col min="10" max="10" width="8.7265625" style="92" hidden="1" customWidth="1"/>
    <col min="11" max="11" width="8.1796875" style="92" customWidth="1"/>
    <col min="12" max="13" width="9.1796875" style="93" customWidth="1"/>
    <col min="14" max="14" width="11.1796875" style="94" customWidth="1"/>
    <col min="15" max="15" width="22" style="20" customWidth="1"/>
    <col min="16" max="16" width="2.1796875" style="20" customWidth="1"/>
    <col min="17" max="17" width="19.453125" style="21" customWidth="1"/>
    <col min="18" max="16384" width="8.81640625" style="20"/>
  </cols>
  <sheetData>
    <row r="1" spans="1:17" ht="20" x14ac:dyDescent="0.25">
      <c r="A1" s="19" t="s">
        <v>164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spans="1:17" ht="20" x14ac:dyDescent="0.25">
      <c r="A2" s="22" t="s">
        <v>163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</row>
    <row r="3" spans="1:17" s="24" customFormat="1" ht="23" x14ac:dyDescent="0.4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Q3" s="25"/>
    </row>
    <row r="4" spans="1:17" s="30" customFormat="1" ht="14" x14ac:dyDescent="0.3">
      <c r="A4" s="26" t="s">
        <v>2</v>
      </c>
      <c r="B4" s="27">
        <v>45</v>
      </c>
      <c r="C4" s="28" t="s">
        <v>196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Q4" s="31"/>
    </row>
    <row r="5" spans="1:17" s="30" customFormat="1" ht="14" x14ac:dyDescent="0.3">
      <c r="A5" s="32" t="s">
        <v>31</v>
      </c>
      <c r="B5" s="33">
        <v>45</v>
      </c>
      <c r="C5" s="34"/>
      <c r="D5" s="35"/>
      <c r="E5" s="35"/>
      <c r="F5" s="36"/>
      <c r="G5" s="35"/>
      <c r="H5" s="35"/>
      <c r="I5" s="36"/>
      <c r="J5" s="36"/>
      <c r="K5" s="36"/>
      <c r="L5" s="35"/>
      <c r="M5" s="35"/>
      <c r="N5" s="37"/>
      <c r="Q5" s="31"/>
    </row>
    <row r="6" spans="1:17" s="30" customFormat="1" ht="14" x14ac:dyDescent="0.3">
      <c r="A6" s="32" t="s">
        <v>12</v>
      </c>
      <c r="B6" s="38">
        <v>0.1</v>
      </c>
      <c r="C6" s="39" t="s">
        <v>15</v>
      </c>
      <c r="D6" s="35"/>
      <c r="E6" s="35"/>
      <c r="F6" s="36"/>
      <c r="G6" s="35"/>
      <c r="H6" s="35"/>
      <c r="I6" s="36"/>
      <c r="J6" s="36"/>
      <c r="K6" s="36"/>
      <c r="L6" s="35"/>
      <c r="M6" s="35"/>
      <c r="N6" s="37"/>
      <c r="Q6" s="31"/>
    </row>
    <row r="7" spans="1:17" s="50" customFormat="1" ht="42" x14ac:dyDescent="0.25">
      <c r="A7" s="40" t="s">
        <v>3</v>
      </c>
      <c r="B7" s="41" t="s">
        <v>4</v>
      </c>
      <c r="C7" s="41" t="s">
        <v>18</v>
      </c>
      <c r="D7" s="42" t="s">
        <v>14</v>
      </c>
      <c r="E7" s="42" t="s">
        <v>19</v>
      </c>
      <c r="F7" s="43" t="s">
        <v>16</v>
      </c>
      <c r="G7" s="44" t="s">
        <v>17</v>
      </c>
      <c r="H7" s="45" t="s">
        <v>0</v>
      </c>
      <c r="I7" s="42" t="s">
        <v>5</v>
      </c>
      <c r="J7" s="42" t="s">
        <v>1</v>
      </c>
      <c r="K7" s="46" t="s">
        <v>6</v>
      </c>
      <c r="L7" s="47"/>
      <c r="M7" s="48" t="s">
        <v>13</v>
      </c>
      <c r="N7" s="49" t="s">
        <v>7</v>
      </c>
      <c r="O7" s="42" t="s">
        <v>28</v>
      </c>
      <c r="P7" s="42"/>
      <c r="Q7" s="42" t="s">
        <v>32</v>
      </c>
    </row>
    <row r="8" spans="1:17" s="50" customFormat="1" ht="14" x14ac:dyDescent="0.3">
      <c r="A8" s="26"/>
      <c r="B8" s="42"/>
      <c r="C8" s="42"/>
      <c r="D8" s="42"/>
      <c r="E8" s="42"/>
      <c r="F8" s="51"/>
      <c r="G8" s="42"/>
      <c r="H8" s="42"/>
      <c r="I8" s="52"/>
      <c r="J8" s="52"/>
      <c r="K8" s="53" t="s">
        <v>8</v>
      </c>
      <c r="L8" s="53" t="s">
        <v>9</v>
      </c>
      <c r="M8" s="53"/>
      <c r="N8" s="54"/>
      <c r="O8" s="42"/>
      <c r="P8" s="42"/>
      <c r="Q8" s="26"/>
    </row>
    <row r="9" spans="1:17" s="30" customFormat="1" ht="28" x14ac:dyDescent="0.3">
      <c r="A9" s="55" t="s">
        <v>36</v>
      </c>
      <c r="B9" s="56"/>
      <c r="C9" s="57"/>
      <c r="D9" s="52"/>
      <c r="E9" s="58"/>
      <c r="F9" s="59"/>
      <c r="G9" s="59"/>
      <c r="H9" s="52"/>
      <c r="I9" s="60"/>
      <c r="J9" s="60"/>
      <c r="K9" s="60"/>
      <c r="L9" s="60"/>
      <c r="M9" s="60"/>
      <c r="N9" s="61"/>
      <c r="O9" s="62"/>
      <c r="P9" s="62"/>
      <c r="Q9" s="63"/>
    </row>
    <row r="10" spans="1:17" s="30" customFormat="1" ht="14" x14ac:dyDescent="0.3">
      <c r="A10" s="64" t="s">
        <v>10</v>
      </c>
      <c r="B10" s="10">
        <v>45</v>
      </c>
      <c r="C10" s="10">
        <v>45</v>
      </c>
      <c r="D10" s="65">
        <f t="shared" ref="D10" si="0">SUM($B$4-B10)</f>
        <v>0</v>
      </c>
      <c r="E10" s="66">
        <f t="shared" ref="E10:E14" si="1">SUM($B$5-C10)</f>
        <v>0</v>
      </c>
      <c r="F10" s="67">
        <f>IF(ISERROR(B10/$B$4),"",(B10/$B$4))</f>
        <v>1</v>
      </c>
      <c r="G10" s="67">
        <f>IF(ISERROR(C10/$B$5),"",(C10/$B$5))</f>
        <v>1</v>
      </c>
      <c r="H10" s="67">
        <f>IF(ISERROR(F10-G10),"",(F10-G10))</f>
        <v>0</v>
      </c>
      <c r="I10" s="60" t="str">
        <f t="shared" ref="I10:I72" si="2">IF(ISERROR((B10*E10)/(C10*D10)),"",(B10*E10/(C10*D10)))</f>
        <v/>
      </c>
      <c r="J10" s="60" t="e">
        <f t="shared" ref="J10:J72" si="3">POWER(1/B10+1/C10+1/D10+1/E10,1/2)</f>
        <v>#DIV/0!</v>
      </c>
      <c r="K10" s="60" t="str">
        <f t="shared" ref="K10:K72" si="4">IF(ISERROR(EXP(LN(I10)-1.96 *J10)),"",(EXP(LN(I10)-1.96*J10)))</f>
        <v/>
      </c>
      <c r="L10" s="60" t="str">
        <f t="shared" ref="L10:L72" si="5">IF(ISERROR(EXP(LN(I10)+1.96 *J10)),"",EXP(LN(I10)+1.96*J10))</f>
        <v/>
      </c>
      <c r="M10" s="60" t="str">
        <f>IF(ISERROR(($B$6*B10/(B10+D10)/(($B$6*B10/(B10+D10)+(1-$B$6)*C10/(C10+E10))))/($B$6*D10/(B10+D10)/(($B$6*D10/(B10+D10)+(1-$B$6)*E10/(C10+E10))))),"",($B$6*B10/(B10+D10)/(($B$6*B10/(B10+D10)+(1-$B$6)*C10/(C10+E10))))/($B$6*D10/(B10+D10)/(($B$6*D10/(B10+D10)+(1-$B$6)*E10/(C10+E10)))))</f>
        <v/>
      </c>
      <c r="N10" s="68">
        <f>MIN(_xlfn.HYPGEOM.DIST(C10,B10+C10,C10+E10,B10+D10+C10+E10,TRUE),_xlfn.HYPGEOM.DIST(B10,B10+C10,B10+D10,B10+D10+C10+E10,TRUE))</f>
        <v>1</v>
      </c>
      <c r="O10" s="69" t="str">
        <f>IF(AND(N10&lt;0.05,M10&gt;1), "Doers are " &amp; ROUND(M10,1) &amp; " times more likely to give this response than Non-doers.", "")</f>
        <v/>
      </c>
      <c r="P10" s="70"/>
      <c r="Q10" s="71" t="str">
        <f>IF(AND(N10&lt;0.05,M10&lt;1), "Non-doers are " &amp; ROUND(1/M10,1) &amp; " more likely to give this response than Doers.", "")</f>
        <v/>
      </c>
    </row>
    <row r="11" spans="1:17" s="30" customFormat="1" ht="14" x14ac:dyDescent="0.3">
      <c r="A11" s="64" t="s">
        <v>20</v>
      </c>
      <c r="B11" s="10"/>
      <c r="C11" s="10"/>
      <c r="D11" s="65"/>
      <c r="E11" s="66"/>
      <c r="F11" s="67"/>
      <c r="G11" s="67"/>
      <c r="H11" s="67"/>
      <c r="I11" s="60"/>
      <c r="J11" s="60"/>
      <c r="K11" s="60"/>
      <c r="L11" s="60"/>
      <c r="M11" s="60"/>
      <c r="N11" s="68"/>
      <c r="O11" s="69"/>
      <c r="P11" s="70"/>
      <c r="Q11" s="71"/>
    </row>
    <row r="12" spans="1:17" s="30" customFormat="1" ht="14" x14ac:dyDescent="0.3">
      <c r="A12" s="64" t="s">
        <v>11</v>
      </c>
      <c r="B12" s="10"/>
      <c r="C12" s="10"/>
      <c r="D12" s="65"/>
      <c r="E12" s="66"/>
      <c r="F12" s="67"/>
      <c r="G12" s="67"/>
      <c r="H12" s="67"/>
      <c r="I12" s="60"/>
      <c r="J12" s="60"/>
      <c r="K12" s="60"/>
      <c r="L12" s="60"/>
      <c r="M12" s="60"/>
      <c r="N12" s="68"/>
      <c r="O12" s="69"/>
      <c r="P12" s="70"/>
      <c r="Q12" s="71"/>
    </row>
    <row r="13" spans="1:17" s="30" customFormat="1" ht="28" x14ac:dyDescent="0.3">
      <c r="A13" s="72" t="s">
        <v>22</v>
      </c>
      <c r="B13" s="10"/>
      <c r="C13" s="10"/>
      <c r="D13" s="65"/>
      <c r="E13" s="66"/>
      <c r="F13" s="67"/>
      <c r="G13" s="67"/>
      <c r="H13" s="67"/>
      <c r="I13" s="60"/>
      <c r="J13" s="60"/>
      <c r="K13" s="60"/>
      <c r="L13" s="60"/>
      <c r="M13" s="60"/>
      <c r="N13" s="68"/>
      <c r="O13" s="69"/>
      <c r="P13" s="70"/>
      <c r="Q13" s="71"/>
    </row>
    <row r="14" spans="1:17" s="30" customFormat="1" ht="54.75" customHeight="1" x14ac:dyDescent="0.3">
      <c r="A14" s="18" t="s">
        <v>192</v>
      </c>
      <c r="B14" s="10">
        <v>44</v>
      </c>
      <c r="C14" s="10">
        <v>30</v>
      </c>
      <c r="D14" s="65">
        <f t="shared" ref="D11:D14" si="6">SUM($B$4-B14)</f>
        <v>1</v>
      </c>
      <c r="E14" s="66">
        <f t="shared" si="1"/>
        <v>15</v>
      </c>
      <c r="F14" s="67">
        <f t="shared" ref="F11:F31" si="7">IF(ISERROR(B14/$B$4),"",(B14/$B$4))</f>
        <v>0.97777777777777775</v>
      </c>
      <c r="G14" s="67">
        <f t="shared" ref="G11:G31" si="8">IF(ISERROR(C14/$B$5),"",(C14/$B$5))</f>
        <v>0.66666666666666663</v>
      </c>
      <c r="H14" s="67">
        <f t="shared" ref="H11:H31" si="9">IF(ISERROR(F14-G14),"",(F14-G14))</f>
        <v>0.31111111111111112</v>
      </c>
      <c r="I14" s="60">
        <f t="shared" si="2"/>
        <v>22</v>
      </c>
      <c r="J14" s="60">
        <f t="shared" si="3"/>
        <v>1.0595882562237431</v>
      </c>
      <c r="K14" s="60">
        <f t="shared" si="4"/>
        <v>2.7572931925372983</v>
      </c>
      <c r="L14" s="60">
        <f t="shared" si="5"/>
        <v>175.53447029498417</v>
      </c>
      <c r="M14" s="60">
        <f t="shared" ref="M11:M31" si="10">IF(ISERROR(($B$6*B14/(B14+D14)/(($B$6*B14/(B14+D14)+(1-$B$6)*C14/(C14+E14))))/($B$6*D14/(B14+D14)/(($B$6*D14/(B14+D14)+(1-$B$6)*E14/(C14+E14))))),"",($B$6*B14/(B14+D14)/(($B$6*B14/(B14+D14)+(1-$B$6)*C14/(C14+E14))))/($B$6*D14/(B14+D14)/(($B$6*D14/(B14+D14)+(1-$B$6)*E14/(C14+E14)))))</f>
        <v>19.057324840764334</v>
      </c>
      <c r="N14" s="68">
        <f t="shared" ref="N11:N21" si="11">MIN(_xlfn.HYPGEOM.DIST(C14,B14+C14,C14+E14,B14+D14+C14+E14,TRUE),_xlfn.HYPGEOM.DIST(B14,B14+C14,B14+D14,B14+D14+C14+E14,TRUE))</f>
        <v>7.5305677530072273E-5</v>
      </c>
      <c r="O14" s="69" t="str">
        <f t="shared" ref="O11:O31" si="12">IF(AND(N14&lt;0.05,M14&gt;1), "Doers are " &amp; ROUND(M14,1) &amp; " times more likely to give this response than Non-doers.", "")</f>
        <v>Doers are 19.1 times more likely to give this response than Non-doers.</v>
      </c>
      <c r="P14" s="70"/>
      <c r="Q14" s="71" t="str">
        <f t="shared" ref="Q11:Q31" si="13">IF(AND(N14&lt;0.05,M14&lt;1), "Non-doers are " &amp; ROUND(1/M14,1) &amp; " more likely to give this response than Doers.", "")</f>
        <v/>
      </c>
    </row>
    <row r="15" spans="1:17" s="30" customFormat="1" ht="21.75" customHeight="1" x14ac:dyDescent="0.3">
      <c r="A15" s="18" t="s">
        <v>88</v>
      </c>
      <c r="B15" s="10">
        <v>25</v>
      </c>
      <c r="C15" s="10">
        <v>27</v>
      </c>
      <c r="D15" s="65">
        <f t="shared" ref="D15:D20" si="14">SUM($B$4-B15)</f>
        <v>20</v>
      </c>
      <c r="E15" s="66">
        <f>SUM($B$5-C15)</f>
        <v>18</v>
      </c>
      <c r="F15" s="67">
        <f t="shared" si="7"/>
        <v>0.55555555555555558</v>
      </c>
      <c r="G15" s="67">
        <f t="shared" si="8"/>
        <v>0.6</v>
      </c>
      <c r="H15" s="67">
        <f t="shared" si="9"/>
        <v>-4.4444444444444398E-2</v>
      </c>
      <c r="I15" s="60">
        <f t="shared" si="2"/>
        <v>0.83333333333333337</v>
      </c>
      <c r="J15" s="60">
        <f t="shared" si="3"/>
        <v>0.42730854495620912</v>
      </c>
      <c r="K15" s="60">
        <f t="shared" si="4"/>
        <v>0.36065036610477574</v>
      </c>
      <c r="L15" s="60">
        <f t="shared" si="5"/>
        <v>1.9255337293701658</v>
      </c>
      <c r="M15" s="60">
        <f t="shared" si="10"/>
        <v>0.84888059701492524</v>
      </c>
      <c r="N15" s="68">
        <f t="shared" si="11"/>
        <v>0.41558891113256924</v>
      </c>
      <c r="O15" s="69" t="str">
        <f t="shared" si="12"/>
        <v/>
      </c>
      <c r="P15" s="70"/>
      <c r="Q15" s="71" t="str">
        <f t="shared" si="13"/>
        <v/>
      </c>
    </row>
    <row r="16" spans="1:17" s="30" customFormat="1" ht="34.5" customHeight="1" x14ac:dyDescent="0.3">
      <c r="A16" s="18" t="s">
        <v>180</v>
      </c>
      <c r="B16" s="10">
        <v>15</v>
      </c>
      <c r="C16" s="10">
        <v>7</v>
      </c>
      <c r="D16" s="65">
        <f t="shared" si="14"/>
        <v>30</v>
      </c>
      <c r="E16" s="66">
        <f t="shared" ref="E16:E21" si="15">SUM($B$5-C16)</f>
        <v>38</v>
      </c>
      <c r="F16" s="67">
        <f>IF(ISERROR(B16/$B$4),"",(B16/$B$4))</f>
        <v>0.33333333333333331</v>
      </c>
      <c r="G16" s="67">
        <f t="shared" si="8"/>
        <v>0.15555555555555556</v>
      </c>
      <c r="H16" s="67">
        <f t="shared" si="9"/>
        <v>0.17777777777777776</v>
      </c>
      <c r="I16" s="60">
        <f>IF(ISERROR((B16*E16)/(C16*D16)),"",(B16*E16/(C16*D16)))</f>
        <v>2.7142857142857144</v>
      </c>
      <c r="J16" s="60">
        <f>POWER(1/B16+1/C16+1/D16+1/E16,1/2)</f>
        <v>0.51881878563794026</v>
      </c>
      <c r="K16" s="60">
        <f t="shared" si="4"/>
        <v>0.9818114553351126</v>
      </c>
      <c r="L16" s="60">
        <f t="shared" si="5"/>
        <v>7.5038306985946539</v>
      </c>
      <c r="M16" s="60">
        <f>IF(ISERROR(($B$6*B16/(B16+D16)/(($B$6*B16/(B16+D16)+(1-$B$6)*C16/(C16+E16))))/($B$6*D16/(B16+D16)/(($B$6*D16/(B16+D16)+(1-$B$6)*E16/(C16+E16))))),"",($B$6*B16/(B16+D16)/(($B$6*B16/(B16+D16)+(1-$B$6)*C16/(C16+E16))))/($B$6*D16/(B16+D16)/(($B$6*D16/(B16+D16)+(1-$B$6)*E16/(C16+E16)))))</f>
        <v>2.384615384615385</v>
      </c>
      <c r="N16" s="68">
        <f>MIN(_xlfn.HYPGEOM.DIST(C16,B16+C16,C16+E16,B16+D16+C16+E16,TRUE),_xlfn.HYPGEOM.DIST(B16,B16+C16,B16+D16,B16+D16+C16+E16,TRUE))</f>
        <v>4.2324287323129609E-2</v>
      </c>
      <c r="O16" s="69" t="str">
        <f t="shared" si="12"/>
        <v>Doers are 2.4 times more likely to give this response than Non-doers.</v>
      </c>
      <c r="P16" s="70"/>
      <c r="Q16" s="71" t="str">
        <f t="shared" si="13"/>
        <v/>
      </c>
    </row>
    <row r="17" spans="1:17" s="30" customFormat="1" ht="34.5" customHeight="1" x14ac:dyDescent="0.3">
      <c r="A17" s="18" t="s">
        <v>193</v>
      </c>
      <c r="B17" s="10">
        <v>8</v>
      </c>
      <c r="C17" s="10">
        <v>2</v>
      </c>
      <c r="D17" s="65">
        <f t="shared" si="14"/>
        <v>37</v>
      </c>
      <c r="E17" s="66">
        <f t="shared" si="15"/>
        <v>43</v>
      </c>
      <c r="F17" s="67">
        <f>IF(ISERROR(B17/$B$4),"",(B17/$B$4))</f>
        <v>0.17777777777777778</v>
      </c>
      <c r="G17" s="67">
        <f t="shared" si="8"/>
        <v>4.4444444444444446E-2</v>
      </c>
      <c r="H17" s="67">
        <f t="shared" si="9"/>
        <v>0.13333333333333333</v>
      </c>
      <c r="I17" s="60">
        <f>IF(ISERROR((B17*E17)/(C17*D17)),"",(B17*E17/(C17*D17)))</f>
        <v>4.6486486486486482</v>
      </c>
      <c r="J17" s="60">
        <f>POWER(1/B17+1/C17+1/D17+1/E17,1/2)</f>
        <v>0.82175594976885646</v>
      </c>
      <c r="K17" s="60">
        <f t="shared" si="4"/>
        <v>0.9286112417169049</v>
      </c>
      <c r="L17" s="60">
        <f t="shared" si="5"/>
        <v>23.271239123304607</v>
      </c>
      <c r="M17" s="60">
        <f>IF(ISERROR(($B$6*B17/(B17+D17)/(($B$6*B17/(B17+D17)+(1-$B$6)*C17/(C17+E17))))/($B$6*D17/(B17+D17)/(($B$6*D17/(B17+D17)+(1-$B$6)*E17/(C17+E17))))),"",($B$6*B17/(B17+D17)/(($B$6*B17/(B17+D17)+(1-$B$6)*C17/(C17+E17))))/($B$6*D17/(B17+D17)/(($B$6*D17/(B17+D17)+(1-$B$6)*E17/(C17+E17)))))</f>
        <v>3.5259875259875266</v>
      </c>
      <c r="N17" s="68">
        <f>MIN(_xlfn.HYPGEOM.DIST(C17,B17+C17,C17+E17,B17+D17+C17+E17,TRUE),_xlfn.HYPGEOM.DIST(B17,B17+C17,B17+D17,B17+D17+C17+E17,TRUE))</f>
        <v>4.4831512846289105E-2</v>
      </c>
      <c r="O17" s="69" t="str">
        <f t="shared" si="12"/>
        <v>Doers are 3.5 times more likely to give this response than Non-doers.</v>
      </c>
      <c r="P17" s="70"/>
      <c r="Q17" s="71" t="str">
        <f t="shared" si="13"/>
        <v/>
      </c>
    </row>
    <row r="18" spans="1:17" s="30" customFormat="1" ht="32" x14ac:dyDescent="0.3">
      <c r="A18" s="18" t="s">
        <v>89</v>
      </c>
      <c r="B18" s="10">
        <v>13</v>
      </c>
      <c r="C18" s="10">
        <v>5</v>
      </c>
      <c r="D18" s="65">
        <f t="shared" si="14"/>
        <v>32</v>
      </c>
      <c r="E18" s="66">
        <f>SUM($B$5-C18)</f>
        <v>40</v>
      </c>
      <c r="F18" s="67">
        <f>IF(ISERROR(B18/$B$4),"",(B18/$B$4))</f>
        <v>0.28888888888888886</v>
      </c>
      <c r="G18" s="67">
        <f>IF(ISERROR(C18/$B$5),"",(C18/$B$5))</f>
        <v>0.1111111111111111</v>
      </c>
      <c r="H18" s="67">
        <f t="shared" si="9"/>
        <v>0.17777777777777776</v>
      </c>
      <c r="I18" s="60">
        <f>IF(ISERROR((B18*E18)/(C18*D18)),"",(B18*E18/(C18*D18)))</f>
        <v>3.25</v>
      </c>
      <c r="J18" s="60">
        <f>POWER(1/B18+1/C18+1/D18+1/E18,1/2)</f>
        <v>0.57721146638218901</v>
      </c>
      <c r="K18" s="60">
        <f t="shared" si="4"/>
        <v>1.0484580093308953</v>
      </c>
      <c r="L18" s="60">
        <f t="shared" si="5"/>
        <v>10.074318576421364</v>
      </c>
      <c r="M18" s="60">
        <f>IF(ISERROR(($B$6*B18/(B18+D18)/(($B$6*B18/(B18+D18)+(1-$B$6)*C18/(C18+E18))))/($B$6*D18/(B18+D18)/(($B$6*D18/(B18+D18)+(1-$B$6)*E18/(C18+E18))))),"",($B$6*B18/(B18+D18)/(($B$6*B18/(B18+D18)+(1-$B$6)*C18/(C18+E18))))/($B$6*D18/(B18+D18)/(($B$6*D18/(B18+D18)+(1-$B$6)*E18/(C18+E18)))))</f>
        <v>2.7456896551724146</v>
      </c>
      <c r="N18" s="68">
        <f>MIN(_xlfn.HYPGEOM.DIST(C18,B18+C18,C18+E18,B18+D18+C18+E18,TRUE),_xlfn.HYPGEOM.DIST(B18,B18+C18,B18+D18,B18+D18+C18+E18,TRUE))</f>
        <v>3.1571313721729465E-2</v>
      </c>
      <c r="O18" s="69" t="str">
        <f t="shared" si="12"/>
        <v>Doers are 2.7 times more likely to give this response than Non-doers.</v>
      </c>
      <c r="P18" s="70"/>
      <c r="Q18" s="71" t="str">
        <f t="shared" si="13"/>
        <v/>
      </c>
    </row>
    <row r="19" spans="1:17" s="30" customFormat="1" ht="14.5" x14ac:dyDescent="0.3">
      <c r="A19" s="18" t="s">
        <v>90</v>
      </c>
      <c r="B19" s="10">
        <v>8</v>
      </c>
      <c r="C19" s="10">
        <v>8</v>
      </c>
      <c r="D19" s="65">
        <f t="shared" si="14"/>
        <v>37</v>
      </c>
      <c r="E19" s="66">
        <f>SUM($B$5-C19)</f>
        <v>37</v>
      </c>
      <c r="F19" s="67">
        <f>IF(ISERROR(B19/$B$4),"",(B19/$B$4))</f>
        <v>0.17777777777777778</v>
      </c>
      <c r="G19" s="67">
        <f>IF(ISERROR(C19/$B$5),"",(C19/$B$5))</f>
        <v>0.17777777777777778</v>
      </c>
      <c r="H19" s="67">
        <f t="shared" si="9"/>
        <v>0</v>
      </c>
      <c r="I19" s="60">
        <f>IF(ISERROR((B19*E19)/(C19*D19)),"",(B19*E19/(C19*D19)))</f>
        <v>1</v>
      </c>
      <c r="J19" s="60">
        <f>POWER(1/B19+1/C19+1/D19+1/E19,1/2)</f>
        <v>0.55141096657035582</v>
      </c>
      <c r="K19" s="60">
        <f t="shared" si="4"/>
        <v>0.33933566661835357</v>
      </c>
      <c r="L19" s="60">
        <f t="shared" si="5"/>
        <v>2.9469345499855368</v>
      </c>
      <c r="M19" s="60">
        <f>IF(ISERROR(($B$6*B19/(B19+D19)/(($B$6*B19/(B19+D19)+(1-$B$6)*C19/(C19+E19))))/($B$6*D19/(B19+D19)/(($B$6*D19/(B19+D19)+(1-$B$6)*E19/(C19+E19))))),"",($B$6*B19/(B19+D19)/(($B$6*B19/(B19+D19)+(1-$B$6)*C19/(C19+E19))))/($B$6*D19/(B19+D19)/(($B$6*D19/(B19+D19)+(1-$B$6)*E19/(C19+E19)))))</f>
        <v>1</v>
      </c>
      <c r="N19" s="68">
        <f>MIN(_xlfn.HYPGEOM.DIST(C19,B19+C19,C19+E19,B19+D19+C19+E19,TRUE),_xlfn.HYPGEOM.DIST(B19,B19+C19,B19+D19,B19+D19+C19+E19,TRUE))</f>
        <v>0.60822141243766747</v>
      </c>
      <c r="O19" s="69" t="str">
        <f t="shared" si="12"/>
        <v/>
      </c>
      <c r="P19" s="70"/>
      <c r="Q19" s="71" t="str">
        <f t="shared" si="13"/>
        <v/>
      </c>
    </row>
    <row r="20" spans="1:17" s="30" customFormat="1" ht="14.5" x14ac:dyDescent="0.3">
      <c r="A20" s="18"/>
      <c r="B20" s="10"/>
      <c r="C20" s="10"/>
      <c r="D20" s="65"/>
      <c r="E20" s="66"/>
      <c r="F20" s="67"/>
      <c r="G20" s="67"/>
      <c r="H20" s="67"/>
      <c r="I20" s="60"/>
      <c r="J20" s="60"/>
      <c r="K20" s="60"/>
      <c r="L20" s="60"/>
      <c r="M20" s="60"/>
      <c r="N20" s="68"/>
      <c r="O20" s="69"/>
      <c r="P20" s="70"/>
      <c r="Q20" s="71"/>
    </row>
    <row r="21" spans="1:17" s="30" customFormat="1" ht="14.5" x14ac:dyDescent="0.3">
      <c r="A21" s="18"/>
      <c r="B21" s="10"/>
      <c r="C21" s="10"/>
      <c r="D21" s="65"/>
      <c r="E21" s="66"/>
      <c r="F21" s="67"/>
      <c r="G21" s="67"/>
      <c r="H21" s="67"/>
      <c r="I21" s="60"/>
      <c r="J21" s="60"/>
      <c r="K21" s="60"/>
      <c r="L21" s="60"/>
      <c r="M21" s="60"/>
      <c r="N21" s="68"/>
      <c r="O21" s="69"/>
      <c r="P21" s="70"/>
      <c r="Q21" s="71"/>
    </row>
    <row r="22" spans="1:17" s="30" customFormat="1" ht="14" x14ac:dyDescent="0.3">
      <c r="A22" s="55" t="s">
        <v>21</v>
      </c>
      <c r="B22" s="65"/>
      <c r="C22" s="65"/>
      <c r="D22" s="65"/>
      <c r="E22" s="66"/>
      <c r="F22" s="67"/>
      <c r="G22" s="67"/>
      <c r="H22" s="67"/>
      <c r="I22" s="60"/>
      <c r="J22" s="60"/>
      <c r="K22" s="60"/>
      <c r="L22" s="60" t="str">
        <f t="shared" si="5"/>
        <v/>
      </c>
      <c r="M22" s="60" t="str">
        <f t="shared" si="10"/>
        <v/>
      </c>
      <c r="N22" s="68"/>
      <c r="O22" s="69"/>
      <c r="P22" s="70"/>
      <c r="Q22" s="71" t="str">
        <f t="shared" si="13"/>
        <v/>
      </c>
    </row>
    <row r="23" spans="1:17" s="30" customFormat="1" ht="51.5" customHeight="1" x14ac:dyDescent="0.3">
      <c r="A23" s="18" t="s">
        <v>176</v>
      </c>
      <c r="B23" s="10">
        <v>32</v>
      </c>
      <c r="C23" s="10">
        <v>22</v>
      </c>
      <c r="D23" s="65">
        <f t="shared" ref="D23:D29" si="16">SUM($B$4-B23)</f>
        <v>13</v>
      </c>
      <c r="E23" s="66">
        <f t="shared" ref="E23:E29" si="17">SUM($B$5-C23)</f>
        <v>23</v>
      </c>
      <c r="F23" s="67">
        <f t="shared" si="7"/>
        <v>0.71111111111111114</v>
      </c>
      <c r="G23" s="67">
        <f t="shared" si="8"/>
        <v>0.48888888888888887</v>
      </c>
      <c r="H23" s="67">
        <f t="shared" si="9"/>
        <v>0.22222222222222227</v>
      </c>
      <c r="I23" s="60">
        <f t="shared" si="2"/>
        <v>2.5734265734265733</v>
      </c>
      <c r="J23" s="60">
        <f t="shared" si="3"/>
        <v>0.44396608344240396</v>
      </c>
      <c r="K23" s="60">
        <f t="shared" si="4"/>
        <v>1.0779539831835576</v>
      </c>
      <c r="L23" s="60">
        <f t="shared" si="5"/>
        <v>6.1436057866399008</v>
      </c>
      <c r="M23" s="60">
        <f t="shared" si="10"/>
        <v>2.3545150501672238</v>
      </c>
      <c r="N23" s="68">
        <f t="shared" ref="N23:N29" si="18">MIN(_xlfn.HYPGEOM.DIST(C23,B23+C23,C23+E23,B23+D23+C23+E23,TRUE),_xlfn.HYPGEOM.DIST(B23,B23+C23,B23+D23,B23+D23+C23+E23,TRUE))</f>
        <v>2.605687288556836E-2</v>
      </c>
      <c r="O23" s="69" t="str">
        <f t="shared" si="12"/>
        <v>Doers are 2.4 times more likely to give this response than Non-doers.</v>
      </c>
      <c r="P23" s="70"/>
      <c r="Q23" s="71" t="str">
        <f t="shared" si="13"/>
        <v/>
      </c>
    </row>
    <row r="24" spans="1:17" s="30" customFormat="1" ht="31.5" x14ac:dyDescent="0.3">
      <c r="A24" s="18" t="s">
        <v>189</v>
      </c>
      <c r="B24" s="10">
        <v>10</v>
      </c>
      <c r="C24" s="10">
        <v>19</v>
      </c>
      <c r="D24" s="65">
        <f t="shared" si="16"/>
        <v>35</v>
      </c>
      <c r="E24" s="66">
        <f t="shared" si="17"/>
        <v>26</v>
      </c>
      <c r="F24" s="67">
        <f t="shared" si="7"/>
        <v>0.22222222222222221</v>
      </c>
      <c r="G24" s="67">
        <f t="shared" si="8"/>
        <v>0.42222222222222222</v>
      </c>
      <c r="H24" s="67">
        <f t="shared" si="9"/>
        <v>-0.2</v>
      </c>
      <c r="I24" s="60">
        <f t="shared" si="2"/>
        <v>0.39097744360902253</v>
      </c>
      <c r="J24" s="60">
        <f t="shared" si="3"/>
        <v>0.46868384437735366</v>
      </c>
      <c r="K24" s="60">
        <f t="shared" si="4"/>
        <v>0.15602707257842025</v>
      </c>
      <c r="L24" s="60">
        <f t="shared" si="5"/>
        <v>0.97972331906833809</v>
      </c>
      <c r="M24" s="60">
        <f t="shared" si="10"/>
        <v>0.42462509865824788</v>
      </c>
      <c r="N24" s="68">
        <f t="shared" si="18"/>
        <v>3.5120912980161643E-2</v>
      </c>
      <c r="O24" s="69" t="str">
        <f t="shared" si="12"/>
        <v/>
      </c>
      <c r="P24" s="70"/>
      <c r="Q24" s="71" t="str">
        <f t="shared" si="13"/>
        <v>Non-doers are 2.4 more likely to give this response than Doers.</v>
      </c>
    </row>
    <row r="25" spans="1:17" s="30" customFormat="1" ht="31.5" x14ac:dyDescent="0.3">
      <c r="A25" s="18" t="s">
        <v>190</v>
      </c>
      <c r="B25" s="10">
        <v>16</v>
      </c>
      <c r="C25" s="10">
        <v>25</v>
      </c>
      <c r="D25" s="65">
        <f t="shared" si="16"/>
        <v>29</v>
      </c>
      <c r="E25" s="66">
        <f t="shared" si="17"/>
        <v>20</v>
      </c>
      <c r="F25" s="67">
        <f t="shared" si="7"/>
        <v>0.35555555555555557</v>
      </c>
      <c r="G25" s="67">
        <f t="shared" si="8"/>
        <v>0.55555555555555558</v>
      </c>
      <c r="H25" s="67">
        <f t="shared" si="9"/>
        <v>-0.2</v>
      </c>
      <c r="I25" s="60">
        <f t="shared" si="2"/>
        <v>0.44137931034482758</v>
      </c>
      <c r="J25" s="60">
        <f t="shared" si="3"/>
        <v>0.43241503052124547</v>
      </c>
      <c r="K25" s="60">
        <f t="shared" si="4"/>
        <v>0.18911800023335024</v>
      </c>
      <c r="L25" s="60">
        <f t="shared" si="5"/>
        <v>1.030127726393548</v>
      </c>
      <c r="M25" s="60">
        <f t="shared" si="10"/>
        <v>0.4784661611103162</v>
      </c>
      <c r="N25" s="68">
        <f t="shared" si="18"/>
        <v>4.492603271316209E-2</v>
      </c>
      <c r="O25" s="69" t="str">
        <f t="shared" si="12"/>
        <v/>
      </c>
      <c r="P25" s="70"/>
      <c r="Q25" s="71" t="str">
        <f t="shared" si="13"/>
        <v>Non-doers are 2.1 more likely to give this response than Doers.</v>
      </c>
    </row>
    <row r="26" spans="1:17" s="30" customFormat="1" ht="14.5" x14ac:dyDescent="0.3">
      <c r="A26" s="18" t="s">
        <v>95</v>
      </c>
      <c r="B26" s="10">
        <v>6</v>
      </c>
      <c r="C26" s="10">
        <v>5</v>
      </c>
      <c r="D26" s="65">
        <f t="shared" si="16"/>
        <v>39</v>
      </c>
      <c r="E26" s="66">
        <f t="shared" si="17"/>
        <v>40</v>
      </c>
      <c r="F26" s="67">
        <f t="shared" si="7"/>
        <v>0.13333333333333333</v>
      </c>
      <c r="G26" s="67">
        <f t="shared" si="8"/>
        <v>0.1111111111111111</v>
      </c>
      <c r="H26" s="67">
        <f t="shared" si="9"/>
        <v>2.2222222222222227E-2</v>
      </c>
      <c r="I26" s="60">
        <f t="shared" si="2"/>
        <v>1.2307692307692308</v>
      </c>
      <c r="J26" s="60">
        <f t="shared" si="3"/>
        <v>0.64599356986559264</v>
      </c>
      <c r="K26" s="60">
        <f t="shared" si="4"/>
        <v>0.34697309704925383</v>
      </c>
      <c r="L26" s="60">
        <f t="shared" si="5"/>
        <v>4.3657358806502948</v>
      </c>
      <c r="M26" s="60">
        <f t="shared" si="10"/>
        <v>1.2036199095022626</v>
      </c>
      <c r="N26" s="68">
        <f t="shared" si="18"/>
        <v>0.49999999999999967</v>
      </c>
      <c r="O26" s="69" t="str">
        <f t="shared" si="12"/>
        <v/>
      </c>
      <c r="P26" s="70"/>
      <c r="Q26" s="71" t="str">
        <f t="shared" si="13"/>
        <v/>
      </c>
    </row>
    <row r="27" spans="1:17" s="30" customFormat="1" ht="14.5" x14ac:dyDescent="0.3">
      <c r="A27" s="18" t="s">
        <v>143</v>
      </c>
      <c r="B27" s="10">
        <v>3</v>
      </c>
      <c r="C27" s="10">
        <v>7</v>
      </c>
      <c r="D27" s="65">
        <f t="shared" si="16"/>
        <v>42</v>
      </c>
      <c r="E27" s="66">
        <f t="shared" si="17"/>
        <v>38</v>
      </c>
      <c r="F27" s="67">
        <f t="shared" si="7"/>
        <v>6.6666666666666666E-2</v>
      </c>
      <c r="G27" s="67">
        <f t="shared" si="8"/>
        <v>0.15555555555555556</v>
      </c>
      <c r="H27" s="67">
        <f t="shared" si="9"/>
        <v>-8.8888888888888892E-2</v>
      </c>
      <c r="I27" s="60">
        <f t="shared" si="2"/>
        <v>0.38775510204081631</v>
      </c>
      <c r="J27" s="60">
        <f t="shared" si="3"/>
        <v>0.7254762501100116</v>
      </c>
      <c r="K27" s="60">
        <f t="shared" si="4"/>
        <v>9.3544804106212409E-2</v>
      </c>
      <c r="L27" s="60">
        <f t="shared" si="5"/>
        <v>1.6072941794604569</v>
      </c>
      <c r="M27" s="60">
        <f t="shared" si="10"/>
        <v>0.41558441558441567</v>
      </c>
      <c r="N27" s="68">
        <f t="shared" si="18"/>
        <v>0.15739517543245438</v>
      </c>
      <c r="O27" s="69" t="str">
        <f t="shared" si="12"/>
        <v/>
      </c>
      <c r="P27" s="70"/>
      <c r="Q27" s="71" t="str">
        <f t="shared" si="13"/>
        <v/>
      </c>
    </row>
    <row r="28" spans="1:17" s="30" customFormat="1" ht="14.5" x14ac:dyDescent="0.3">
      <c r="A28" s="18"/>
      <c r="B28" s="10"/>
      <c r="C28" s="10"/>
      <c r="D28" s="65"/>
      <c r="E28" s="66"/>
      <c r="F28" s="67"/>
      <c r="G28" s="67"/>
      <c r="H28" s="67"/>
      <c r="I28" s="60"/>
      <c r="J28" s="60"/>
      <c r="K28" s="60"/>
      <c r="L28" s="60"/>
      <c r="M28" s="60"/>
      <c r="N28" s="68"/>
      <c r="O28" s="69"/>
      <c r="P28" s="70"/>
      <c r="Q28" s="71"/>
    </row>
    <row r="29" spans="1:17" s="30" customFormat="1" ht="14.5" x14ac:dyDescent="0.3">
      <c r="A29" s="18"/>
      <c r="B29" s="10"/>
      <c r="C29" s="10"/>
      <c r="D29" s="65"/>
      <c r="E29" s="66"/>
      <c r="F29" s="67"/>
      <c r="G29" s="67"/>
      <c r="H29" s="67"/>
      <c r="I29" s="60"/>
      <c r="J29" s="60"/>
      <c r="K29" s="60"/>
      <c r="L29" s="60"/>
      <c r="M29" s="60"/>
      <c r="N29" s="68"/>
      <c r="O29" s="69"/>
      <c r="P29" s="70"/>
      <c r="Q29" s="71"/>
    </row>
    <row r="30" spans="1:17" s="30" customFormat="1" ht="28" x14ac:dyDescent="0.3">
      <c r="A30" s="55" t="s">
        <v>23</v>
      </c>
      <c r="B30" s="65"/>
      <c r="C30" s="65"/>
      <c r="D30" s="65"/>
      <c r="E30" s="67"/>
      <c r="F30" s="67">
        <f t="shared" si="7"/>
        <v>0</v>
      </c>
      <c r="G30" s="67">
        <f t="shared" si="8"/>
        <v>0</v>
      </c>
      <c r="H30" s="67">
        <f t="shared" si="9"/>
        <v>0</v>
      </c>
      <c r="I30" s="60" t="str">
        <f t="shared" si="2"/>
        <v/>
      </c>
      <c r="J30" s="60" t="e">
        <f t="shared" si="3"/>
        <v>#DIV/0!</v>
      </c>
      <c r="K30" s="60" t="str">
        <f t="shared" si="4"/>
        <v/>
      </c>
      <c r="L30" s="60" t="str">
        <f t="shared" si="5"/>
        <v/>
      </c>
      <c r="M30" s="60" t="str">
        <f t="shared" si="10"/>
        <v/>
      </c>
      <c r="N30" s="68"/>
      <c r="O30" s="69"/>
      <c r="P30" s="70"/>
      <c r="Q30" s="71" t="str">
        <f t="shared" si="13"/>
        <v/>
      </c>
    </row>
    <row r="31" spans="1:17" s="30" customFormat="1" ht="31.5" x14ac:dyDescent="0.3">
      <c r="A31" s="18" t="s">
        <v>144</v>
      </c>
      <c r="B31" s="10">
        <v>6</v>
      </c>
      <c r="C31" s="10">
        <v>17</v>
      </c>
      <c r="D31" s="65">
        <f t="shared" ref="D31:D35" si="19">SUM($B$4-B31)</f>
        <v>39</v>
      </c>
      <c r="E31" s="66">
        <f t="shared" ref="E31:E35" si="20">SUM($B$5-C31)</f>
        <v>28</v>
      </c>
      <c r="F31" s="67">
        <f t="shared" si="7"/>
        <v>0.13333333333333333</v>
      </c>
      <c r="G31" s="67">
        <f t="shared" si="8"/>
        <v>0.37777777777777777</v>
      </c>
      <c r="H31" s="67">
        <f t="shared" si="9"/>
        <v>-0.24444444444444444</v>
      </c>
      <c r="I31" s="60">
        <f t="shared" si="2"/>
        <v>0.25339366515837103</v>
      </c>
      <c r="J31" s="60">
        <f t="shared" si="3"/>
        <v>0.53557959953095924</v>
      </c>
      <c r="K31" s="60">
        <f t="shared" si="4"/>
        <v>8.8695419987602664E-2</v>
      </c>
      <c r="L31" s="60">
        <f t="shared" si="5"/>
        <v>0.72391956147642478</v>
      </c>
      <c r="M31" s="60">
        <f t="shared" si="10"/>
        <v>0.28156748911465884</v>
      </c>
      <c r="N31" s="68">
        <f t="shared" ref="N31:N35" si="21">MIN(_xlfn.HYPGEOM.DIST(C31,B31+C31,C31+E31,B31+D31+C31+E31,TRUE),_xlfn.HYPGEOM.DIST(B31,B31+C31,B31+D31,B31+D31+C31+E31,TRUE))</f>
        <v>7.2936906737326498E-3</v>
      </c>
      <c r="O31" s="69" t="str">
        <f t="shared" si="12"/>
        <v/>
      </c>
      <c r="P31" s="70"/>
      <c r="Q31" s="71" t="str">
        <f t="shared" si="13"/>
        <v>Non-doers are 3.6 more likely to give this response than Doers.</v>
      </c>
    </row>
    <row r="32" spans="1:17" s="30" customFormat="1" ht="14.5" x14ac:dyDescent="0.3">
      <c r="A32" s="18" t="s">
        <v>145</v>
      </c>
      <c r="B32" s="10">
        <v>24</v>
      </c>
      <c r="C32" s="10">
        <v>21</v>
      </c>
      <c r="D32" s="65">
        <f t="shared" si="19"/>
        <v>21</v>
      </c>
      <c r="E32" s="66">
        <f t="shared" si="20"/>
        <v>24</v>
      </c>
      <c r="F32" s="67">
        <f>IF(ISERROR(B32/$B$4),"",(B32/$B$4))</f>
        <v>0.53333333333333333</v>
      </c>
      <c r="G32" s="67">
        <f>IF(ISERROR(C32/$B$5),"",(C32/$B$5))</f>
        <v>0.46666666666666667</v>
      </c>
      <c r="H32" s="67">
        <f>IF(ISERROR(F32-G32),"",(F32-G32))</f>
        <v>6.6666666666666652E-2</v>
      </c>
      <c r="I32" s="60">
        <f t="shared" si="2"/>
        <v>1.3061224489795917</v>
      </c>
      <c r="J32" s="60">
        <f t="shared" si="3"/>
        <v>0.42257712736425829</v>
      </c>
      <c r="K32" s="60">
        <f t="shared" si="4"/>
        <v>0.57053065110422019</v>
      </c>
      <c r="L32" s="60">
        <f t="shared" si="5"/>
        <v>2.9901212992267703</v>
      </c>
      <c r="M32" s="60">
        <f>IF(ISERROR(($B$6*B32/(B32+D32)/(($B$6*B32/(B32+D32)+(1-$B$6)*C32/(C32+E32))))/($B$6*D32/(B32+D32)/(($B$6*D32/(B32+D32)+(1-$B$6)*E32/(C32+E32))))),"",($B$6*B32/(B32+D32)/(($B$6*B32/(B32+D32)+(1-$B$6)*C32/(C32+E32))))/($B$6*D32/(B32+D32)/(($B$6*D32/(B32+D32)+(1-$B$6)*E32/(C32+E32)))))</f>
        <v>1.2716297786720323</v>
      </c>
      <c r="N32" s="68">
        <f t="shared" si="21"/>
        <v>0.33677389675689989</v>
      </c>
      <c r="O32" s="69" t="str">
        <f>IF(AND(N32&lt;0.05,M32&gt;1), "Doers are " &amp; ROUND(M32,1) &amp; " times more likely to give this response than Non-doers.", "")</f>
        <v/>
      </c>
      <c r="P32" s="70"/>
      <c r="Q32" s="71" t="str">
        <f>IF(AND(N32&lt;0.05,M32&lt;1), "Non-doers are " &amp; ROUND(1/M32,1) &amp; " more likely to give this response than Doers.", "")</f>
        <v/>
      </c>
    </row>
    <row r="33" spans="1:17" s="30" customFormat="1" ht="36.75" customHeight="1" x14ac:dyDescent="0.3">
      <c r="A33" s="18" t="s">
        <v>146</v>
      </c>
      <c r="B33" s="10">
        <v>14</v>
      </c>
      <c r="C33" s="10">
        <v>4</v>
      </c>
      <c r="D33" s="65">
        <f t="shared" si="19"/>
        <v>31</v>
      </c>
      <c r="E33" s="66">
        <f t="shared" si="20"/>
        <v>41</v>
      </c>
      <c r="F33" s="67">
        <f t="shared" ref="F33:F64" si="22">IF(ISERROR(B33/$B$4),"",(B33/$B$4))</f>
        <v>0.31111111111111112</v>
      </c>
      <c r="G33" s="67">
        <f t="shared" ref="G33:G64" si="23">IF(ISERROR(C33/$B$5),"",(C33/$B$5))</f>
        <v>8.8888888888888892E-2</v>
      </c>
      <c r="H33" s="67">
        <f t="shared" ref="H33:H64" si="24">IF(ISERROR(F33-G33),"",(F33-G33))</f>
        <v>0.22222222222222221</v>
      </c>
      <c r="I33" s="60">
        <f t="shared" si="2"/>
        <v>4.629032258064516</v>
      </c>
      <c r="J33" s="60">
        <f t="shared" si="3"/>
        <v>0.61487956531920906</v>
      </c>
      <c r="K33" s="60">
        <f t="shared" si="4"/>
        <v>1.3870565094121561</v>
      </c>
      <c r="L33" s="60">
        <f t="shared" si="5"/>
        <v>15.448497952893916</v>
      </c>
      <c r="M33" s="60">
        <f t="shared" ref="M33:M64" si="25">IF(ISERROR(($B$6*B33/(B33+D33)/(($B$6*B33/(B33+D33)+(1-$B$6)*C33/(C33+E33))))/($B$6*D33/(B33+D33)/(($B$6*D33/(B33+D33)+(1-$B$6)*E33/(C33+E33))))),"",($B$6*B33/(B33+D33)/(($B$6*B33/(B33+D33)+(1-$B$6)*C33/(C33+E33))))/($B$6*D33/(B33+D33)/(($B$6*D33/(B33+D33)+(1-$B$6)*E33/(C33+E33)))))</f>
        <v>3.612903225806452</v>
      </c>
      <c r="N33" s="68">
        <f t="shared" si="21"/>
        <v>8.0345658238471819E-3</v>
      </c>
      <c r="O33" s="69" t="str">
        <f t="shared" ref="O33:O40" si="26">IF(AND(N33&lt;0.05,M33&gt;1), "Doers are " &amp; ROUND(M33,1) &amp; " times more likely to give this response than Non-doers.", "")</f>
        <v>Doers are 3.6 times more likely to give this response than Non-doers.</v>
      </c>
      <c r="P33" s="70"/>
      <c r="Q33" s="71" t="str">
        <f t="shared" ref="Q33:Q41" si="27">IF(AND(N33&lt;0.05,M33&lt;1), "Non-doers are " &amp; ROUND(1/M33,1) &amp; " more likely to give this response than Doers.", "")</f>
        <v/>
      </c>
    </row>
    <row r="34" spans="1:17" s="30" customFormat="1" ht="14.5" x14ac:dyDescent="0.3">
      <c r="A34" s="18"/>
      <c r="B34" s="10"/>
      <c r="C34" s="10"/>
      <c r="D34" s="65"/>
      <c r="E34" s="66"/>
      <c r="F34" s="67"/>
      <c r="G34" s="67"/>
      <c r="H34" s="67"/>
      <c r="I34" s="60"/>
      <c r="J34" s="60"/>
      <c r="K34" s="60"/>
      <c r="L34" s="60"/>
      <c r="M34" s="60"/>
      <c r="N34" s="68"/>
      <c r="O34" s="69"/>
      <c r="P34" s="70"/>
      <c r="Q34" s="71"/>
    </row>
    <row r="35" spans="1:17" s="30" customFormat="1" ht="14.5" x14ac:dyDescent="0.3">
      <c r="A35" s="18"/>
      <c r="B35" s="10"/>
      <c r="C35" s="10"/>
      <c r="D35" s="65"/>
      <c r="E35" s="66"/>
      <c r="F35" s="67"/>
      <c r="G35" s="67"/>
      <c r="H35" s="67"/>
      <c r="I35" s="60"/>
      <c r="J35" s="60"/>
      <c r="K35" s="60"/>
      <c r="L35" s="60"/>
      <c r="M35" s="60"/>
      <c r="N35" s="68"/>
      <c r="O35" s="69"/>
      <c r="P35" s="70"/>
      <c r="Q35" s="71"/>
    </row>
    <row r="36" spans="1:17" s="30" customFormat="1" ht="28" x14ac:dyDescent="0.3">
      <c r="A36" s="55" t="s">
        <v>24</v>
      </c>
      <c r="B36" s="65"/>
      <c r="C36" s="65"/>
      <c r="D36" s="65"/>
      <c r="E36" s="66"/>
      <c r="F36" s="67"/>
      <c r="G36" s="67"/>
      <c r="H36" s="67"/>
      <c r="I36" s="60"/>
      <c r="J36" s="60" t="e">
        <f t="shared" si="3"/>
        <v>#DIV/0!</v>
      </c>
      <c r="K36" s="60" t="str">
        <f t="shared" si="4"/>
        <v/>
      </c>
      <c r="L36" s="60" t="str">
        <f t="shared" si="5"/>
        <v/>
      </c>
      <c r="M36" s="60" t="str">
        <f t="shared" si="25"/>
        <v/>
      </c>
      <c r="N36" s="68"/>
      <c r="O36" s="69"/>
      <c r="P36" s="70"/>
      <c r="Q36" s="71" t="str">
        <f t="shared" si="27"/>
        <v/>
      </c>
    </row>
    <row r="37" spans="1:17" s="30" customFormat="1" ht="51" customHeight="1" x14ac:dyDescent="0.3">
      <c r="A37" s="18" t="s">
        <v>101</v>
      </c>
      <c r="B37" s="10">
        <v>24</v>
      </c>
      <c r="C37" s="10">
        <v>1</v>
      </c>
      <c r="D37" s="65">
        <f t="shared" ref="D37:D40" si="28">SUM($B$4-B37)</f>
        <v>21</v>
      </c>
      <c r="E37" s="66">
        <f t="shared" ref="E37:E40" si="29">SUM($B$5-C37)</f>
        <v>44</v>
      </c>
      <c r="F37" s="67">
        <f t="shared" si="22"/>
        <v>0.53333333333333333</v>
      </c>
      <c r="G37" s="67">
        <f t="shared" si="23"/>
        <v>2.2222222222222223E-2</v>
      </c>
      <c r="H37" s="67">
        <f t="shared" si="24"/>
        <v>0.51111111111111107</v>
      </c>
      <c r="I37" s="60">
        <f t="shared" si="2"/>
        <v>50.285714285714285</v>
      </c>
      <c r="J37" s="60">
        <f t="shared" si="3"/>
        <v>1.0545202639176674</v>
      </c>
      <c r="K37" s="60">
        <f t="shared" si="4"/>
        <v>6.3652996537800952</v>
      </c>
      <c r="L37" s="60">
        <f t="shared" si="5"/>
        <v>397.25593432554655</v>
      </c>
      <c r="M37" s="60">
        <f t="shared" si="25"/>
        <v>14.44155844155844</v>
      </c>
      <c r="N37" s="68">
        <f t="shared" ref="N37:N40" si="30">MIN(_xlfn.HYPGEOM.DIST(C37,B37+C37,C37+E37,B37+D37+C37+E37,TRUE),_xlfn.HYPGEOM.DIST(B37,B37+C37,B37+D37,B37+D37+C37+E37,TRUE))</f>
        <v>1.4895223739976877E-8</v>
      </c>
      <c r="O37" s="69" t="str">
        <f t="shared" si="26"/>
        <v>Doers are 14.4 times more likely to give this response than Non-doers.</v>
      </c>
      <c r="P37" s="70"/>
      <c r="Q37" s="71" t="str">
        <f t="shared" si="27"/>
        <v/>
      </c>
    </row>
    <row r="38" spans="1:17" s="30" customFormat="1" ht="14.5" x14ac:dyDescent="0.3">
      <c r="A38" s="18" t="s">
        <v>147</v>
      </c>
      <c r="B38" s="10">
        <v>7</v>
      </c>
      <c r="C38" s="10">
        <v>13</v>
      </c>
      <c r="D38" s="65">
        <f t="shared" si="28"/>
        <v>38</v>
      </c>
      <c r="E38" s="66">
        <f t="shared" si="29"/>
        <v>32</v>
      </c>
      <c r="F38" s="67">
        <f t="shared" si="22"/>
        <v>0.15555555555555556</v>
      </c>
      <c r="G38" s="67">
        <f t="shared" si="23"/>
        <v>0.28888888888888886</v>
      </c>
      <c r="H38" s="67">
        <f t="shared" si="24"/>
        <v>-0.1333333333333333</v>
      </c>
      <c r="I38" s="60">
        <f t="shared" si="2"/>
        <v>0.45344129554655871</v>
      </c>
      <c r="J38" s="60">
        <f t="shared" si="3"/>
        <v>0.5266365058120297</v>
      </c>
      <c r="K38" s="60">
        <f t="shared" si="4"/>
        <v>0.16152473070791651</v>
      </c>
      <c r="L38" s="60">
        <f t="shared" si="5"/>
        <v>1.2729258708918219</v>
      </c>
      <c r="M38" s="60">
        <f t="shared" si="25"/>
        <v>0.48429541595925296</v>
      </c>
      <c r="N38" s="68">
        <f t="shared" si="30"/>
        <v>0.1021429697073689</v>
      </c>
      <c r="O38" s="69" t="str">
        <f t="shared" si="26"/>
        <v/>
      </c>
      <c r="P38" s="70"/>
      <c r="Q38" s="71" t="str">
        <f t="shared" si="27"/>
        <v/>
      </c>
    </row>
    <row r="39" spans="1:17" s="30" customFormat="1" ht="23.25" customHeight="1" x14ac:dyDescent="0.3">
      <c r="A39" s="18" t="s">
        <v>102</v>
      </c>
      <c r="B39" s="10">
        <v>6</v>
      </c>
      <c r="C39" s="10">
        <v>0</v>
      </c>
      <c r="D39" s="65">
        <f t="shared" si="28"/>
        <v>39</v>
      </c>
      <c r="E39" s="66">
        <f t="shared" si="29"/>
        <v>45</v>
      </c>
      <c r="F39" s="67">
        <f t="shared" si="22"/>
        <v>0.13333333333333333</v>
      </c>
      <c r="G39" s="67">
        <f t="shared" si="23"/>
        <v>0</v>
      </c>
      <c r="H39" s="67">
        <f t="shared" si="24"/>
        <v>0.13333333333333333</v>
      </c>
      <c r="I39" s="60" t="str">
        <f t="shared" si="2"/>
        <v/>
      </c>
      <c r="J39" s="60" t="e">
        <f t="shared" si="3"/>
        <v>#DIV/0!</v>
      </c>
      <c r="K39" s="60" t="str">
        <f t="shared" si="4"/>
        <v/>
      </c>
      <c r="L39" s="60" t="str">
        <f t="shared" si="5"/>
        <v/>
      </c>
      <c r="M39" s="60">
        <f t="shared" si="25"/>
        <v>11.384615384615383</v>
      </c>
      <c r="N39" s="68">
        <f t="shared" si="30"/>
        <v>1.3082024751008503E-2</v>
      </c>
      <c r="O39" s="69" t="str">
        <f t="shared" si="26"/>
        <v>Doers are 11.4 times more likely to give this response than Non-doers.</v>
      </c>
      <c r="P39" s="70"/>
      <c r="Q39" s="71" t="str">
        <f t="shared" si="27"/>
        <v/>
      </c>
    </row>
    <row r="40" spans="1:17" s="30" customFormat="1" ht="14.5" x14ac:dyDescent="0.3">
      <c r="A40" s="18"/>
      <c r="B40" s="10"/>
      <c r="C40" s="10"/>
      <c r="D40" s="65"/>
      <c r="E40" s="66"/>
      <c r="F40" s="67"/>
      <c r="G40" s="67"/>
      <c r="H40" s="67"/>
      <c r="I40" s="60"/>
      <c r="J40" s="60"/>
      <c r="K40" s="60"/>
      <c r="L40" s="60"/>
      <c r="M40" s="60"/>
      <c r="N40" s="68"/>
      <c r="O40" s="69"/>
      <c r="P40" s="70"/>
      <c r="Q40" s="71"/>
    </row>
    <row r="41" spans="1:17" s="73" customFormat="1" ht="28" x14ac:dyDescent="0.3">
      <c r="A41" s="55" t="s">
        <v>25</v>
      </c>
      <c r="B41" s="65"/>
      <c r="C41" s="65"/>
      <c r="D41" s="65"/>
      <c r="E41" s="66"/>
      <c r="F41" s="67"/>
      <c r="G41" s="67"/>
      <c r="H41" s="67"/>
      <c r="I41" s="60" t="str">
        <f t="shared" si="2"/>
        <v/>
      </c>
      <c r="J41" s="60" t="e">
        <f t="shared" si="3"/>
        <v>#DIV/0!</v>
      </c>
      <c r="K41" s="60" t="str">
        <f t="shared" si="4"/>
        <v/>
      </c>
      <c r="L41" s="60" t="str">
        <f t="shared" si="5"/>
        <v/>
      </c>
      <c r="M41" s="60" t="str">
        <f t="shared" si="25"/>
        <v/>
      </c>
      <c r="N41" s="68"/>
      <c r="O41" s="69"/>
      <c r="P41" s="70"/>
      <c r="Q41" s="71" t="str">
        <f t="shared" si="27"/>
        <v/>
      </c>
    </row>
    <row r="42" spans="1:17" s="30" customFormat="1" ht="14" x14ac:dyDescent="0.3">
      <c r="A42" s="64" t="s">
        <v>10</v>
      </c>
      <c r="B42" s="10">
        <v>44</v>
      </c>
      <c r="C42" s="10">
        <v>44</v>
      </c>
      <c r="D42" s="65">
        <f t="shared" ref="D42:D45" si="31">SUM($B$4-B42)</f>
        <v>1</v>
      </c>
      <c r="E42" s="66">
        <f t="shared" ref="E42:E45" si="32">SUM($B$5-C42)</f>
        <v>1</v>
      </c>
      <c r="F42" s="67">
        <f t="shared" si="22"/>
        <v>0.97777777777777775</v>
      </c>
      <c r="G42" s="67">
        <f t="shared" si="23"/>
        <v>0.97777777777777775</v>
      </c>
      <c r="H42" s="67">
        <f t="shared" si="24"/>
        <v>0</v>
      </c>
      <c r="I42" s="60">
        <f t="shared" si="2"/>
        <v>1</v>
      </c>
      <c r="J42" s="60">
        <f t="shared" si="3"/>
        <v>1.4301938838683885</v>
      </c>
      <c r="K42" s="60">
        <f t="shared" si="4"/>
        <v>6.0616993017689323E-2</v>
      </c>
      <c r="L42" s="60">
        <f t="shared" si="5"/>
        <v>16.497024187725359</v>
      </c>
      <c r="M42" s="60">
        <f t="shared" si="25"/>
        <v>1.0000000000000002</v>
      </c>
      <c r="N42" s="68">
        <f t="shared" ref="N42:N49" si="33">MIN(_xlfn.HYPGEOM.DIST(C42,B42+C42,C42+E42,B42+D42+C42+E42,TRUE),_xlfn.HYPGEOM.DIST(B42,B42+C42,B42+D42,B42+D42+C42+E42,TRUE))</f>
        <v>0.75280898876404267</v>
      </c>
      <c r="O42" s="69" t="str">
        <f>IF(AND(N42&lt;0.05,M42&gt;1), "Doers are " &amp; ROUND(M42,1) &amp; " times more likely to give this response than Non-doers.", "")</f>
        <v/>
      </c>
      <c r="P42" s="70"/>
      <c r="Q42" s="71" t="str">
        <f>IF(AND(N42&lt;0.05,M42&lt;1), "Non-doers are " &amp; ROUND(1/M42,1) &amp; " more likely to give this response than Doers.", "")</f>
        <v/>
      </c>
    </row>
    <row r="43" spans="1:17" s="30" customFormat="1" ht="14" x14ac:dyDescent="0.3">
      <c r="A43" s="64" t="s">
        <v>20</v>
      </c>
      <c r="B43" s="10">
        <v>1</v>
      </c>
      <c r="C43" s="10"/>
      <c r="D43" s="65">
        <f t="shared" si="31"/>
        <v>44</v>
      </c>
      <c r="E43" s="66">
        <f t="shared" si="32"/>
        <v>45</v>
      </c>
      <c r="F43" s="67">
        <f t="shared" si="22"/>
        <v>2.2222222222222223E-2</v>
      </c>
      <c r="G43" s="67">
        <f t="shared" si="23"/>
        <v>0</v>
      </c>
      <c r="H43" s="67">
        <f t="shared" si="24"/>
        <v>2.2222222222222223E-2</v>
      </c>
      <c r="I43" s="60" t="str">
        <f t="shared" si="2"/>
        <v/>
      </c>
      <c r="J43" s="60" t="e">
        <f t="shared" si="3"/>
        <v>#DIV/0!</v>
      </c>
      <c r="K43" s="60" t="str">
        <f t="shared" si="4"/>
        <v/>
      </c>
      <c r="L43" s="60" t="str">
        <f t="shared" si="5"/>
        <v/>
      </c>
      <c r="M43" s="60">
        <f t="shared" si="25"/>
        <v>10.204545454545453</v>
      </c>
      <c r="N43" s="68">
        <f t="shared" si="33"/>
        <v>0.5</v>
      </c>
      <c r="O43" s="69" t="str">
        <f t="shared" ref="O43:O89" si="34">IF(AND(N43&lt;0.05,M43&gt;1), "Doers are " &amp; ROUND(M43,1) &amp; " times more likely to give this response than Non-doers.", "")</f>
        <v/>
      </c>
      <c r="P43" s="70"/>
      <c r="Q43" s="71" t="str">
        <f t="shared" ref="Q43:Q97" si="35">IF(AND(N43&lt;0.05,M43&lt;1), "Non-doers are " &amp; ROUND(1/M43,1) &amp; " more likely to give this response than Doers.", "")</f>
        <v/>
      </c>
    </row>
    <row r="44" spans="1:17" s="30" customFormat="1" ht="14" x14ac:dyDescent="0.3">
      <c r="A44" s="64" t="s">
        <v>11</v>
      </c>
      <c r="B44" s="10"/>
      <c r="C44" s="10">
        <v>1</v>
      </c>
      <c r="D44" s="65">
        <f t="shared" si="31"/>
        <v>45</v>
      </c>
      <c r="E44" s="66">
        <f t="shared" si="32"/>
        <v>44</v>
      </c>
      <c r="F44" s="67">
        <f t="shared" si="22"/>
        <v>0</v>
      </c>
      <c r="G44" s="67">
        <f t="shared" si="23"/>
        <v>2.2222222222222223E-2</v>
      </c>
      <c r="H44" s="67">
        <f t="shared" si="24"/>
        <v>-2.2222222222222223E-2</v>
      </c>
      <c r="I44" s="60">
        <f t="shared" si="2"/>
        <v>0</v>
      </c>
      <c r="J44" s="60" t="e">
        <f t="shared" si="3"/>
        <v>#DIV/0!</v>
      </c>
      <c r="K44" s="60" t="str">
        <f t="shared" si="4"/>
        <v/>
      </c>
      <c r="L44" s="60" t="str">
        <f t="shared" si="5"/>
        <v/>
      </c>
      <c r="M44" s="60">
        <f t="shared" si="25"/>
        <v>0</v>
      </c>
      <c r="N44" s="68">
        <f t="shared" si="33"/>
        <v>0.5</v>
      </c>
      <c r="O44" s="69" t="str">
        <f t="shared" si="34"/>
        <v/>
      </c>
      <c r="P44" s="70"/>
      <c r="Q44" s="71" t="str">
        <f t="shared" si="35"/>
        <v/>
      </c>
    </row>
    <row r="45" spans="1:17" s="30" customFormat="1" ht="14.5" x14ac:dyDescent="0.3">
      <c r="A45" s="18"/>
      <c r="B45" s="10"/>
      <c r="C45" s="10"/>
      <c r="D45" s="65">
        <f t="shared" si="31"/>
        <v>45</v>
      </c>
      <c r="E45" s="66">
        <f t="shared" si="32"/>
        <v>45</v>
      </c>
      <c r="F45" s="67">
        <f t="shared" si="22"/>
        <v>0</v>
      </c>
      <c r="G45" s="67">
        <f t="shared" si="23"/>
        <v>0</v>
      </c>
      <c r="H45" s="67">
        <f t="shared" si="24"/>
        <v>0</v>
      </c>
      <c r="I45" s="60" t="str">
        <f t="shared" si="2"/>
        <v/>
      </c>
      <c r="J45" s="60" t="e">
        <f t="shared" si="3"/>
        <v>#DIV/0!</v>
      </c>
      <c r="K45" s="60" t="str">
        <f t="shared" si="4"/>
        <v/>
      </c>
      <c r="L45" s="60" t="str">
        <f t="shared" si="5"/>
        <v/>
      </c>
      <c r="M45" s="60" t="str">
        <f t="shared" si="25"/>
        <v/>
      </c>
      <c r="N45" s="68">
        <f t="shared" si="33"/>
        <v>1</v>
      </c>
      <c r="O45" s="69" t="str">
        <f t="shared" si="34"/>
        <v/>
      </c>
      <c r="P45" s="70"/>
      <c r="Q45" s="71" t="str">
        <f t="shared" si="35"/>
        <v/>
      </c>
    </row>
    <row r="46" spans="1:17" s="30" customFormat="1" ht="14" x14ac:dyDescent="0.3">
      <c r="A46" s="74" t="s">
        <v>148</v>
      </c>
      <c r="B46" s="10"/>
      <c r="C46" s="10"/>
      <c r="D46" s="65"/>
      <c r="E46" s="66"/>
      <c r="F46" s="67"/>
      <c r="G46" s="67"/>
      <c r="H46" s="67"/>
      <c r="I46" s="60" t="str">
        <f t="shared" si="2"/>
        <v/>
      </c>
      <c r="J46" s="60" t="e">
        <f t="shared" si="3"/>
        <v>#DIV/0!</v>
      </c>
      <c r="K46" s="60" t="str">
        <f t="shared" si="4"/>
        <v/>
      </c>
      <c r="L46" s="60" t="str">
        <f t="shared" si="5"/>
        <v/>
      </c>
      <c r="M46" s="60" t="str">
        <f t="shared" si="25"/>
        <v/>
      </c>
      <c r="N46" s="68"/>
      <c r="O46" s="69"/>
      <c r="P46" s="70"/>
      <c r="Q46" s="71"/>
    </row>
    <row r="47" spans="1:17" s="30" customFormat="1" ht="14.5" x14ac:dyDescent="0.3">
      <c r="A47" s="18" t="s">
        <v>64</v>
      </c>
      <c r="B47" s="10">
        <v>29</v>
      </c>
      <c r="C47" s="10">
        <v>27</v>
      </c>
      <c r="D47" s="65">
        <f t="shared" ref="D47:D49" si="36">SUM($B$4-B47)</f>
        <v>16</v>
      </c>
      <c r="E47" s="66">
        <f t="shared" ref="E47:E49" si="37">SUM($B$5-C47)</f>
        <v>18</v>
      </c>
      <c r="F47" s="67">
        <f t="shared" si="22"/>
        <v>0.64444444444444449</v>
      </c>
      <c r="G47" s="67">
        <f t="shared" si="23"/>
        <v>0.6</v>
      </c>
      <c r="H47" s="67">
        <f t="shared" si="24"/>
        <v>4.4444444444444509E-2</v>
      </c>
      <c r="I47" s="60">
        <f t="shared" si="2"/>
        <v>1.2083333333333333</v>
      </c>
      <c r="J47" s="60">
        <f t="shared" si="3"/>
        <v>0.4354025163148259</v>
      </c>
      <c r="K47" s="60">
        <f t="shared" si="4"/>
        <v>0.51471242500019587</v>
      </c>
      <c r="L47" s="60">
        <f t="shared" si="5"/>
        <v>2.8366702910734833</v>
      </c>
      <c r="M47" s="60">
        <f t="shared" si="25"/>
        <v>1.1861213235294121</v>
      </c>
      <c r="N47" s="68">
        <f t="shared" si="33"/>
        <v>0.41404471121672171</v>
      </c>
      <c r="O47" s="69" t="str">
        <f t="shared" si="34"/>
        <v/>
      </c>
      <c r="P47" s="70"/>
      <c r="Q47" s="71" t="str">
        <f t="shared" si="35"/>
        <v/>
      </c>
    </row>
    <row r="48" spans="1:17" s="30" customFormat="1" ht="30.5" customHeight="1" x14ac:dyDescent="0.3">
      <c r="A48" s="18" t="s">
        <v>194</v>
      </c>
      <c r="B48" s="10">
        <v>17</v>
      </c>
      <c r="C48" s="10">
        <v>36</v>
      </c>
      <c r="D48" s="65">
        <f t="shared" ref="D48" si="38">SUM($B$4-B48)</f>
        <v>28</v>
      </c>
      <c r="E48" s="66">
        <f t="shared" ref="E48" si="39">SUM($B$5-C48)</f>
        <v>9</v>
      </c>
      <c r="F48" s="67">
        <f t="shared" ref="F48" si="40">IF(ISERROR(B48/$B$4),"",(B48/$B$4))</f>
        <v>0.37777777777777777</v>
      </c>
      <c r="G48" s="67">
        <f t="shared" ref="G48" si="41">IF(ISERROR(C48/$B$5),"",(C48/$B$5))</f>
        <v>0.8</v>
      </c>
      <c r="H48" s="67">
        <f t="shared" ref="H48" si="42">IF(ISERROR(F48-G48),"",(F48-G48))</f>
        <v>-0.42222222222222228</v>
      </c>
      <c r="I48" s="60">
        <f t="shared" ref="I48" si="43">IF(ISERROR((B48*E48)/(C48*D48)),"",(B48*E48/(C48*D48)))</f>
        <v>0.15178571428571427</v>
      </c>
      <c r="J48" s="60">
        <f t="shared" ref="J48" si="44">POWER(1/B48+1/C48+1/D48+1/E48,1/2)</f>
        <v>0.48314252971037369</v>
      </c>
      <c r="K48" s="60">
        <f t="shared" ref="K48" si="45">IF(ISERROR(EXP(LN(I48)-1.96 *J48)),"",(EXP(LN(I48)-1.96*J48)))</f>
        <v>5.8880525158379153E-2</v>
      </c>
      <c r="L48" s="60">
        <f t="shared" ref="L48" si="46">IF(ISERROR(EXP(LN(I48)+1.96 *J48)),"",EXP(LN(I48)+1.96*J48))</f>
        <v>0.39128222785468619</v>
      </c>
      <c r="M48" s="60">
        <f t="shared" ref="M48" si="47">IF(ISERROR(($B$6*B48/(B48+D48)/(($B$6*B48/(B48+D48)+(1-$B$6)*C48/(C48+E48))))/($B$6*D48/(B48+D48)/(($B$6*D48/(B48+D48)+(1-$B$6)*E48/(C48+E48))))),"",($B$6*B48/(B48+D48)/(($B$6*B48/(B48+D48)+(1-$B$6)*C48/(C48+E48))))/($B$6*D48/(B48+D48)/(($B$6*D48/(B48+D48)+(1-$B$6)*E48/(C48+E48)))))</f>
        <v>0.19407205697528282</v>
      </c>
      <c r="N48" s="68">
        <f t="shared" ref="N48" si="48">MIN(_xlfn.HYPGEOM.DIST(C48,B48+C48,C48+E48,B48+D48+C48+E48,TRUE),_xlfn.HYPGEOM.DIST(B48,B48+C48,B48+D48,B48+D48+C48+E48,TRUE))</f>
        <v>4.4908880248698121E-5</v>
      </c>
      <c r="O48" s="69" t="str">
        <f t="shared" ref="O48" si="49">IF(AND(N48&lt;0.05,M48&gt;1), "Doers are " &amp; ROUND(M48,1) &amp; " times more likely to give this response than Non-doers.", "")</f>
        <v/>
      </c>
      <c r="P48" s="70"/>
      <c r="Q48" s="71" t="str">
        <f t="shared" ref="Q48" si="50">IF(AND(N48&lt;0.05,M48&lt;1), "Non-doers are " &amp; ROUND(1/M48,1) &amp; " more likely to give this response than Doers.", "")</f>
        <v>Non-doers are 5.2 more likely to give this response than Doers.</v>
      </c>
    </row>
    <row r="49" spans="1:17" s="30" customFormat="1" ht="14.5" x14ac:dyDescent="0.3">
      <c r="A49" s="18" t="s">
        <v>105</v>
      </c>
      <c r="B49" s="10">
        <v>15</v>
      </c>
      <c r="C49" s="10">
        <v>18</v>
      </c>
      <c r="D49" s="65">
        <f t="shared" si="36"/>
        <v>30</v>
      </c>
      <c r="E49" s="66">
        <f t="shared" si="37"/>
        <v>27</v>
      </c>
      <c r="F49" s="67">
        <f t="shared" si="22"/>
        <v>0.33333333333333331</v>
      </c>
      <c r="G49" s="67">
        <f t="shared" si="23"/>
        <v>0.4</v>
      </c>
      <c r="H49" s="67">
        <f t="shared" si="24"/>
        <v>-6.6666666666666707E-2</v>
      </c>
      <c r="I49" s="60">
        <f t="shared" si="2"/>
        <v>0.75</v>
      </c>
      <c r="J49" s="60">
        <f t="shared" si="3"/>
        <v>0.43885372573625553</v>
      </c>
      <c r="K49" s="60">
        <f t="shared" si="4"/>
        <v>0.31732291163172449</v>
      </c>
      <c r="L49" s="60">
        <f t="shared" si="5"/>
        <v>1.7726422498379846</v>
      </c>
      <c r="M49" s="60">
        <f t="shared" si="25"/>
        <v>0.77118644067796616</v>
      </c>
      <c r="N49" s="68">
        <f t="shared" si="33"/>
        <v>0.33105339790872174</v>
      </c>
      <c r="O49" s="69" t="str">
        <f t="shared" si="34"/>
        <v/>
      </c>
      <c r="P49" s="70"/>
      <c r="Q49" s="71" t="str">
        <f t="shared" si="35"/>
        <v/>
      </c>
    </row>
    <row r="50" spans="1:17" s="30" customFormat="1" ht="14.5" x14ac:dyDescent="0.3">
      <c r="A50" s="18" t="s">
        <v>106</v>
      </c>
      <c r="B50" s="10">
        <v>28</v>
      </c>
      <c r="C50" s="10">
        <v>36</v>
      </c>
      <c r="D50" s="65">
        <f>SUM($B$4-B50)</f>
        <v>17</v>
      </c>
      <c r="E50" s="66">
        <f>SUM($B$5-C50)</f>
        <v>9</v>
      </c>
      <c r="F50" s="67">
        <f>IF(ISERROR(B50/$B$4),"",(B50/$B$4))</f>
        <v>0.62222222222222223</v>
      </c>
      <c r="G50" s="67">
        <f>IF(ISERROR(C50/$B$5),"",(C50/$B$5))</f>
        <v>0.8</v>
      </c>
      <c r="H50" s="67">
        <f t="shared" si="24"/>
        <v>-0.17777777777777781</v>
      </c>
      <c r="I50" s="60">
        <f>IF(ISERROR((B50*E50)/(C50*D50)),"",(B50*E50/(C50*D50)))</f>
        <v>0.41176470588235292</v>
      </c>
      <c r="J50" s="60">
        <f>POWER(1/B50+1/C50+1/D50+1/E50,1/2)</f>
        <v>0.48314252971037369</v>
      </c>
      <c r="K50" s="60">
        <f t="shared" si="4"/>
        <v>0.15973125164072402</v>
      </c>
      <c r="L50" s="60">
        <f t="shared" si="5"/>
        <v>1.0614715108583874</v>
      </c>
      <c r="M50" s="60">
        <f>IF(ISERROR(($B$6*B50/(B50+D50)/(($B$6*B50/(B50+D50)+(1-$B$6)*C50/(C50+E50))))/($B$6*D50/(B50+D50)/(($B$6*D50/(B50+D50)+(1-$B$6)*E50/(C50+E50))))),"",($B$6*B50/(B50+D50)/(($B$6*B50/(B50+D50)+(1-$B$6)*C50/(C50+E50))))/($B$6*D50/(B50+D50)/(($B$6*D50/(B50+D50)+(1-$B$6)*E50/(C50+E50)))))</f>
        <v>0.45855614973262032</v>
      </c>
      <c r="N50" s="68">
        <f>MIN(_xlfn.HYPGEOM.DIST(C50,B50+C50,C50+E50,B50+D50+C50+E50,TRUE),_xlfn.HYPGEOM.DIST(B50,B50+C50,B50+D50,B50+D50+C50+E50,TRUE))</f>
        <v>5.1289661919029242E-2</v>
      </c>
      <c r="O50" s="69" t="str">
        <f t="shared" si="34"/>
        <v/>
      </c>
      <c r="P50" s="70"/>
      <c r="Q50" s="71" t="str">
        <f t="shared" si="35"/>
        <v/>
      </c>
    </row>
    <row r="51" spans="1:17" s="30" customFormat="1" ht="14.5" x14ac:dyDescent="0.3">
      <c r="A51" s="18" t="s">
        <v>107</v>
      </c>
      <c r="B51" s="10">
        <v>6</v>
      </c>
      <c r="C51" s="10">
        <v>1</v>
      </c>
      <c r="D51" s="65">
        <f>SUM($B$4-B51)</f>
        <v>39</v>
      </c>
      <c r="E51" s="66">
        <f>SUM($B$5-C51)</f>
        <v>44</v>
      </c>
      <c r="F51" s="67">
        <f>IF(ISERROR(B51/$B$4),"",(B51/$B$4))</f>
        <v>0.13333333333333333</v>
      </c>
      <c r="G51" s="67">
        <f>IF(ISERROR(C51/$B$5),"",(C51/$B$5))</f>
        <v>2.2222222222222223E-2</v>
      </c>
      <c r="H51" s="67">
        <f t="shared" si="24"/>
        <v>0.1111111111111111</v>
      </c>
      <c r="I51" s="60">
        <f>IF(ISERROR((B51*E51)/(C51*D51)),"",(B51*E51/(C51*D51)))</f>
        <v>6.7692307692307692</v>
      </c>
      <c r="J51" s="60">
        <f>POWER(1/B51+1/C51+1/D51+1/E51,1/2)</f>
        <v>1.1022862446002695</v>
      </c>
      <c r="K51" s="60">
        <f t="shared" si="4"/>
        <v>0.780286918738748</v>
      </c>
      <c r="L51" s="60">
        <f t="shared" si="5"/>
        <v>58.725174172044113</v>
      </c>
      <c r="M51" s="60">
        <f>IF(ISERROR(($B$6*B51/(B51+D51)/(($B$6*B51/(B51+D51)+(1-$B$6)*C51/(C51+E51))))/($B$6*D51/(B51+D51)/(($B$6*D51/(B51+D51)+(1-$B$6)*E51/(C51+E51))))),"",($B$6*B51/(B51+D51)/(($B$6*B51/(B51+D51)+(1-$B$6)*C51/(C51+E51))))/($B$6*D51/(B51+D51)/(($B$6*D51/(B51+D51)+(1-$B$6)*E51/(C51+E51)))))</f>
        <v>4.4615384615384617</v>
      </c>
      <c r="N51" s="68">
        <f>MIN(_xlfn.HYPGEOM.DIST(C51,B51+C51,C51+E51,B51+D51+C51+E51,TRUE),_xlfn.HYPGEOM.DIST(B51,B51+C51,B51+D51,B51+D51+C51+E51,TRUE))</f>
        <v>5.5131390022107263E-2</v>
      </c>
      <c r="O51" s="69" t="str">
        <f t="shared" si="34"/>
        <v/>
      </c>
      <c r="P51" s="70"/>
      <c r="Q51" s="71" t="str">
        <f t="shared" si="35"/>
        <v/>
      </c>
    </row>
    <row r="52" spans="1:17" s="30" customFormat="1" ht="14.5" x14ac:dyDescent="0.3">
      <c r="A52" s="18" t="s">
        <v>69</v>
      </c>
      <c r="B52" s="10">
        <v>7</v>
      </c>
      <c r="C52" s="10">
        <v>4</v>
      </c>
      <c r="D52" s="65">
        <f>SUM($B$4-B52)</f>
        <v>38</v>
      </c>
      <c r="E52" s="66">
        <f>SUM($B$5-C52)</f>
        <v>41</v>
      </c>
      <c r="F52" s="67">
        <f>IF(ISERROR(B52/$B$4),"",(B52/$B$4))</f>
        <v>0.15555555555555556</v>
      </c>
      <c r="G52" s="67">
        <f>IF(ISERROR(C52/$B$5),"",(C52/$B$5))</f>
        <v>8.8888888888888892E-2</v>
      </c>
      <c r="H52" s="67">
        <f t="shared" si="24"/>
        <v>6.6666666666666666E-2</v>
      </c>
      <c r="I52" s="60">
        <f>IF(ISERROR((B52*E52)/(C52*D52)),"",(B52*E52/(C52*D52)))</f>
        <v>1.888157894736842</v>
      </c>
      <c r="J52" s="60">
        <f>POWER(1/B52+1/C52+1/D52+1/E52,1/2)</f>
        <v>0.66600538754072114</v>
      </c>
      <c r="K52" s="60">
        <f t="shared" si="4"/>
        <v>0.51182686538903555</v>
      </c>
      <c r="L52" s="60">
        <f t="shared" si="5"/>
        <v>6.9655199375812931</v>
      </c>
      <c r="M52" s="60">
        <f>IF(ISERROR(($B$6*B52/(B52+D52)/(($B$6*B52/(B52+D52)+(1-$B$6)*C52/(C52+E52))))/($B$6*D52/(B52+D52)/(($B$6*D52/(B52+D52)+(1-$B$6)*E52/(C52+E52))))),"",($B$6*B52/(B52+D52)/(($B$6*B52/(B52+D52)+(1-$B$6)*C52/(C52+E52))))/($B$6*D52/(B52+D52)/(($B$6*D52/(B52+D52)+(1-$B$6)*E52/(C52+E52)))))</f>
        <v>1.7435740514075886</v>
      </c>
      <c r="N52" s="68">
        <f>MIN(_xlfn.HYPGEOM.DIST(C52,B52+C52,C52+E52,B52+D52+C52+E52,TRUE),_xlfn.HYPGEOM.DIST(B52,B52+C52,B52+D52,B52+D52+C52+E52,TRUE))</f>
        <v>0.26081304043349363</v>
      </c>
      <c r="O52" s="69" t="str">
        <f t="shared" si="34"/>
        <v/>
      </c>
      <c r="P52" s="70"/>
      <c r="Q52" s="71" t="str">
        <f t="shared" si="35"/>
        <v/>
      </c>
    </row>
    <row r="53" spans="1:17" s="30" customFormat="1" ht="14.5" x14ac:dyDescent="0.3">
      <c r="A53" s="18"/>
      <c r="B53" s="10"/>
      <c r="C53" s="10"/>
      <c r="D53" s="65"/>
      <c r="E53" s="66"/>
      <c r="F53" s="67"/>
      <c r="G53" s="67"/>
      <c r="H53" s="67"/>
      <c r="I53" s="60"/>
      <c r="J53" s="60"/>
      <c r="K53" s="60"/>
      <c r="L53" s="60"/>
      <c r="M53" s="60"/>
      <c r="N53" s="68"/>
      <c r="O53" s="69"/>
      <c r="P53" s="70"/>
      <c r="Q53" s="71"/>
    </row>
    <row r="54" spans="1:17" s="30" customFormat="1" ht="14" x14ac:dyDescent="0.3">
      <c r="A54" s="74" t="s">
        <v>149</v>
      </c>
      <c r="B54" s="10"/>
      <c r="C54" s="10"/>
      <c r="D54" s="65"/>
      <c r="E54" s="66"/>
      <c r="F54" s="67"/>
      <c r="G54" s="67"/>
      <c r="H54" s="67"/>
      <c r="I54" s="60"/>
      <c r="J54" s="60"/>
      <c r="K54" s="60"/>
      <c r="L54" s="60"/>
      <c r="M54" s="60"/>
      <c r="N54" s="68"/>
      <c r="O54" s="69"/>
      <c r="P54" s="70"/>
      <c r="Q54" s="71"/>
    </row>
    <row r="55" spans="1:17" s="30" customFormat="1" ht="14.5" x14ac:dyDescent="0.3">
      <c r="A55" s="18" t="s">
        <v>150</v>
      </c>
      <c r="B55" s="10">
        <v>40</v>
      </c>
      <c r="C55" s="10">
        <v>39</v>
      </c>
      <c r="D55" s="65">
        <f>SUM($B$4-B55)</f>
        <v>5</v>
      </c>
      <c r="E55" s="66">
        <f>SUM($B$5-C55)</f>
        <v>6</v>
      </c>
      <c r="F55" s="67">
        <f t="shared" ref="F55:F58" si="51">IF(ISERROR(B55/$B$4),"",(B55/$B$4))</f>
        <v>0.88888888888888884</v>
      </c>
      <c r="G55" s="67">
        <f t="shared" ref="G55:G58" si="52">IF(ISERROR(C55/$B$5),"",(C55/$B$5))</f>
        <v>0.8666666666666667</v>
      </c>
      <c r="H55" s="67">
        <f t="shared" ref="H55:H58" si="53">IF(ISERROR(F55-G55),"",(F55-G55))</f>
        <v>2.2222222222222143E-2</v>
      </c>
      <c r="I55" s="60">
        <f t="shared" ref="I55:I59" si="54">IF(ISERROR((B55*E55)/(C55*D55)),"",(B55*E55/(C55*D55)))</f>
        <v>1.2307692307692308</v>
      </c>
      <c r="J55" s="60">
        <f t="shared" ref="J55:J59" si="55">POWER(1/B55+1/C55+1/D55+1/E55,1/2)</f>
        <v>0.64599356986559264</v>
      </c>
      <c r="K55" s="60">
        <f t="shared" ref="K55:K59" si="56">IF(ISERROR(EXP(LN(I55)-1.96 *J55)),"",(EXP(LN(I55)-1.96*J55)))</f>
        <v>0.34697309704925383</v>
      </c>
      <c r="L55" s="60">
        <f t="shared" ref="L55:L59" si="57">IF(ISERROR(EXP(LN(I55)+1.96 *J55)),"",EXP(LN(I55)+1.96*J55))</f>
        <v>4.3657358806502948</v>
      </c>
      <c r="M55" s="60">
        <f t="shared" ref="M55:M58" si="58">IF(ISERROR(($B$6*B55/(B55+D55)/(($B$6*B55/(B55+D55)+(1-$B$6)*C55/(C55+E55))))/($B$6*D55/(B55+D55)/(($B$6*D55/(B55+D55)+(1-$B$6)*E55/(C55+E55))))),"",($B$6*B55/(B55+D55)/(($B$6*B55/(B55+D55)+(1-$B$6)*C55/(C55+E55))))/($B$6*D55/(B55+D55)/(($B$6*D55/(B55+D55)+(1-$B$6)*E55/(C55+E55)))))</f>
        <v>1.2071611253196932</v>
      </c>
      <c r="N55" s="68">
        <f t="shared" ref="N55:N59" si="59">MIN(_xlfn.HYPGEOM.DIST(C55,B55+C55,C55+E55,B55+D55+C55+E55,TRUE),_xlfn.HYPGEOM.DIST(B55,B55+C55,B55+D55,B55+D55+C55+E55,TRUE))</f>
        <v>0.500000000000002</v>
      </c>
      <c r="O55" s="69" t="str">
        <f t="shared" ref="O55:O59" si="60">IF(AND(N55&lt;0.05,M55&gt;1), "Doers are " &amp; ROUND(M55,1) &amp; " times more likely to give this response than Non-doers.", "")</f>
        <v/>
      </c>
      <c r="P55" s="70"/>
      <c r="Q55" s="71" t="str">
        <f t="shared" ref="Q55:Q59" si="61">IF(AND(N55&lt;0.05,M55&lt;1), "Non-doers are " &amp; ROUND(1/M55,1) &amp; " more likely to give this response than Doers.", "")</f>
        <v/>
      </c>
    </row>
    <row r="56" spans="1:17" s="30" customFormat="1" ht="14.5" x14ac:dyDescent="0.3">
      <c r="A56" s="18" t="s">
        <v>71</v>
      </c>
      <c r="B56" s="10">
        <v>12</v>
      </c>
      <c r="C56" s="10">
        <v>8</v>
      </c>
      <c r="D56" s="65">
        <f>SUM($B$4-B56)</f>
        <v>33</v>
      </c>
      <c r="E56" s="66">
        <f>SUM($B$5-C56)</f>
        <v>37</v>
      </c>
      <c r="F56" s="67">
        <f t="shared" si="51"/>
        <v>0.26666666666666666</v>
      </c>
      <c r="G56" s="67">
        <f t="shared" si="52"/>
        <v>0.17777777777777778</v>
      </c>
      <c r="H56" s="67">
        <f t="shared" si="53"/>
        <v>8.8888888888888878E-2</v>
      </c>
      <c r="I56" s="60">
        <f t="shared" si="54"/>
        <v>1.6818181818181819</v>
      </c>
      <c r="J56" s="60">
        <f t="shared" si="55"/>
        <v>0.51542544627073916</v>
      </c>
      <c r="K56" s="60">
        <f t="shared" si="56"/>
        <v>0.61240685879217338</v>
      </c>
      <c r="L56" s="60">
        <f t="shared" si="57"/>
        <v>4.6186817735398691</v>
      </c>
      <c r="M56" s="60">
        <f t="shared" si="58"/>
        <v>1.5844155844155847</v>
      </c>
      <c r="N56" s="68">
        <f t="shared" si="59"/>
        <v>0.2237440790995725</v>
      </c>
      <c r="O56" s="69" t="str">
        <f t="shared" si="60"/>
        <v/>
      </c>
      <c r="P56" s="70"/>
      <c r="Q56" s="71" t="str">
        <f t="shared" si="61"/>
        <v/>
      </c>
    </row>
    <row r="57" spans="1:17" s="30" customFormat="1" ht="14.5" x14ac:dyDescent="0.3">
      <c r="A57" s="18" t="s">
        <v>109</v>
      </c>
      <c r="B57" s="10">
        <v>11</v>
      </c>
      <c r="C57" s="10">
        <v>12</v>
      </c>
      <c r="D57" s="65">
        <f>SUM($B$4-B57)</f>
        <v>34</v>
      </c>
      <c r="E57" s="66">
        <f>SUM($B$5-C57)</f>
        <v>33</v>
      </c>
      <c r="F57" s="67">
        <f t="shared" si="51"/>
        <v>0.24444444444444444</v>
      </c>
      <c r="G57" s="67">
        <f t="shared" si="52"/>
        <v>0.26666666666666666</v>
      </c>
      <c r="H57" s="67">
        <f t="shared" si="53"/>
        <v>-2.2222222222222227E-2</v>
      </c>
      <c r="I57" s="60">
        <f t="shared" si="54"/>
        <v>0.88970588235294112</v>
      </c>
      <c r="J57" s="60">
        <f t="shared" si="55"/>
        <v>0.48369124371993433</v>
      </c>
      <c r="K57" s="60">
        <f t="shared" si="56"/>
        <v>0.34476261272962261</v>
      </c>
      <c r="L57" s="60">
        <f t="shared" si="57"/>
        <v>2.2960046358455148</v>
      </c>
      <c r="M57" s="60">
        <f t="shared" si="58"/>
        <v>0.89990113692535822</v>
      </c>
      <c r="N57" s="68">
        <f t="shared" si="59"/>
        <v>0.50000000000000244</v>
      </c>
      <c r="O57" s="69" t="str">
        <f t="shared" si="60"/>
        <v/>
      </c>
      <c r="P57" s="70"/>
      <c r="Q57" s="71" t="str">
        <f t="shared" si="61"/>
        <v/>
      </c>
    </row>
    <row r="58" spans="1:17" s="30" customFormat="1" ht="14.5" x14ac:dyDescent="0.3">
      <c r="A58" s="18"/>
      <c r="B58" s="10"/>
      <c r="C58" s="10"/>
      <c r="D58" s="65">
        <f>SUM($B$4-B58)</f>
        <v>45</v>
      </c>
      <c r="E58" s="66">
        <f>SUM($B$5-C58)</f>
        <v>45</v>
      </c>
      <c r="F58" s="67">
        <f t="shared" si="51"/>
        <v>0</v>
      </c>
      <c r="G58" s="67">
        <f t="shared" si="52"/>
        <v>0</v>
      </c>
      <c r="H58" s="67">
        <f t="shared" si="53"/>
        <v>0</v>
      </c>
      <c r="I58" s="60" t="str">
        <f t="shared" si="54"/>
        <v/>
      </c>
      <c r="J58" s="60" t="e">
        <f t="shared" si="55"/>
        <v>#DIV/0!</v>
      </c>
      <c r="K58" s="60" t="str">
        <f t="shared" si="56"/>
        <v/>
      </c>
      <c r="L58" s="60" t="str">
        <f t="shared" si="57"/>
        <v/>
      </c>
      <c r="M58" s="60" t="str">
        <f t="shared" si="58"/>
        <v/>
      </c>
      <c r="N58" s="68">
        <f t="shared" si="59"/>
        <v>1</v>
      </c>
      <c r="O58" s="69" t="str">
        <f t="shared" si="60"/>
        <v/>
      </c>
      <c r="P58" s="70"/>
      <c r="Q58" s="71" t="str">
        <f t="shared" si="61"/>
        <v/>
      </c>
    </row>
    <row r="59" spans="1:17" s="30" customFormat="1" ht="14.5" x14ac:dyDescent="0.3">
      <c r="A59" s="18"/>
      <c r="B59" s="10"/>
      <c r="C59" s="10"/>
      <c r="D59" s="75">
        <f>SUM($B$4-B59)</f>
        <v>45</v>
      </c>
      <c r="E59" s="66">
        <f>SUM($B$5-C59)</f>
        <v>45</v>
      </c>
      <c r="F59" s="67">
        <f>IF(ISERROR(B59/$B$4),"",(B59/$B$4))</f>
        <v>0</v>
      </c>
      <c r="G59" s="67">
        <f>IF(ISERROR(C59/$B$5),"",(C59/$B$5))</f>
        <v>0</v>
      </c>
      <c r="H59" s="67">
        <f>IF(ISERROR(F59-G59),"",(F59-G59))</f>
        <v>0</v>
      </c>
      <c r="I59" s="60" t="str">
        <f t="shared" si="54"/>
        <v/>
      </c>
      <c r="J59" s="60" t="e">
        <f t="shared" si="55"/>
        <v>#DIV/0!</v>
      </c>
      <c r="K59" s="60" t="str">
        <f t="shared" si="56"/>
        <v/>
      </c>
      <c r="L59" s="60" t="str">
        <f t="shared" si="57"/>
        <v/>
      </c>
      <c r="M59" s="60" t="str">
        <f>IF(ISERROR(($B$6*B59/(B59+D59)/(($B$6*B59/(B59+D59)+(1-$B$6)*C59/(C59+E59))))/($B$6*D59/(B59+D59)/(($B$6*D59/(B59+D59)+(1-$B$6)*E59/(C59+E59))))),"",($B$6*B59/(B59+D59)/(($B$6*B59/(B59+D59)+(1-$B$6)*C59/(C59+E59))))/($B$6*D59/(B59+D59)/(($B$6*D59/(B59+D59)+(1-$B$6)*E59/(C59+E59)))))</f>
        <v/>
      </c>
      <c r="N59" s="68">
        <f t="shared" si="59"/>
        <v>1</v>
      </c>
      <c r="O59" s="69" t="str">
        <f t="shared" si="60"/>
        <v/>
      </c>
      <c r="P59" s="70"/>
      <c r="Q59" s="71" t="str">
        <f t="shared" si="61"/>
        <v/>
      </c>
    </row>
    <row r="60" spans="1:17" s="30" customFormat="1" ht="14" x14ac:dyDescent="0.3">
      <c r="A60" s="55" t="s">
        <v>151</v>
      </c>
      <c r="B60" s="65"/>
      <c r="C60" s="65"/>
      <c r="D60" s="65"/>
      <c r="E60" s="66"/>
      <c r="F60" s="67"/>
      <c r="G60" s="67"/>
      <c r="H60" s="67"/>
      <c r="I60" s="60"/>
      <c r="J60" s="60" t="e">
        <f t="shared" si="3"/>
        <v>#DIV/0!</v>
      </c>
      <c r="K60" s="60" t="str">
        <f t="shared" si="4"/>
        <v/>
      </c>
      <c r="L60" s="60" t="str">
        <f t="shared" si="5"/>
        <v/>
      </c>
      <c r="M60" s="60" t="str">
        <f t="shared" si="25"/>
        <v/>
      </c>
      <c r="N60" s="68"/>
      <c r="O60" s="69"/>
      <c r="P60" s="70"/>
      <c r="Q60" s="71" t="str">
        <f t="shared" si="35"/>
        <v/>
      </c>
    </row>
    <row r="61" spans="1:17" s="30" customFormat="1" ht="14.5" x14ac:dyDescent="0.3">
      <c r="A61" s="18" t="s">
        <v>73</v>
      </c>
      <c r="B61" s="10">
        <v>42</v>
      </c>
      <c r="C61" s="10">
        <v>38</v>
      </c>
      <c r="D61" s="65">
        <f>SUM($B$4-B61)</f>
        <v>3</v>
      </c>
      <c r="E61" s="66">
        <f>SUM($B$5-C61)</f>
        <v>7</v>
      </c>
      <c r="F61" s="67">
        <f t="shared" si="22"/>
        <v>0.93333333333333335</v>
      </c>
      <c r="G61" s="67">
        <f t="shared" si="23"/>
        <v>0.84444444444444444</v>
      </c>
      <c r="H61" s="67">
        <f t="shared" si="24"/>
        <v>8.8888888888888906E-2</v>
      </c>
      <c r="I61" s="60">
        <f t="shared" si="2"/>
        <v>2.5789473684210527</v>
      </c>
      <c r="J61" s="60">
        <f t="shared" si="3"/>
        <v>0.7254762501100116</v>
      </c>
      <c r="K61" s="60">
        <f t="shared" si="4"/>
        <v>0.62216364171472582</v>
      </c>
      <c r="L61" s="60">
        <f t="shared" si="5"/>
        <v>10.69006461186858</v>
      </c>
      <c r="M61" s="60">
        <f t="shared" si="25"/>
        <v>2.4062499999999996</v>
      </c>
      <c r="N61" s="68">
        <f t="shared" ref="N61:N84" si="62">MIN(_xlfn.HYPGEOM.DIST(C61,B61+C61,C61+E61,B61+D61+C61+E61,TRUE),_xlfn.HYPGEOM.DIST(B61,B61+C61,B61+D61,B61+D61+C61+E61,TRUE))</f>
        <v>0.15739517543245404</v>
      </c>
      <c r="O61" s="69" t="str">
        <f t="shared" si="34"/>
        <v/>
      </c>
      <c r="P61" s="70"/>
      <c r="Q61" s="71" t="str">
        <f t="shared" si="35"/>
        <v/>
      </c>
    </row>
    <row r="62" spans="1:17" s="30" customFormat="1" ht="31.5" x14ac:dyDescent="0.3">
      <c r="A62" s="18" t="s">
        <v>191</v>
      </c>
      <c r="B62" s="10">
        <v>3</v>
      </c>
      <c r="C62" s="10">
        <v>11</v>
      </c>
      <c r="D62" s="65">
        <f>SUM($B$4-B62)</f>
        <v>42</v>
      </c>
      <c r="E62" s="66">
        <f>SUM($B$5-C62)</f>
        <v>34</v>
      </c>
      <c r="F62" s="67">
        <f t="shared" si="22"/>
        <v>6.6666666666666666E-2</v>
      </c>
      <c r="G62" s="67">
        <f t="shared" si="23"/>
        <v>0.24444444444444444</v>
      </c>
      <c r="H62" s="67">
        <f t="shared" si="24"/>
        <v>-0.17777777777777776</v>
      </c>
      <c r="I62" s="60">
        <f t="shared" si="2"/>
        <v>0.22077922077922077</v>
      </c>
      <c r="J62" s="60">
        <f t="shared" si="3"/>
        <v>0.69098749102847756</v>
      </c>
      <c r="K62" s="60">
        <f t="shared" si="4"/>
        <v>5.6987259127413432E-2</v>
      </c>
      <c r="L62" s="60">
        <f t="shared" si="5"/>
        <v>0.85533968599714827</v>
      </c>
      <c r="M62" s="60">
        <f>IF(ISERROR(($B$6*B62/(B62+D62)/(($B$6*B62/(B62+D62)+(1-$B$6)*C62/(C62+E62))))/($B$6*D62/(B62+D62)/(($B$6*D62/(B62+D62)+(1-$B$6)*E62/(C62+E62))))),"",($B$6*B62/(B62+D62)/(($B$6*B62/(B62+D62)+(1-$B$6)*C62/(C62+E62))))/($B$6*D62/(B62+D62)/(($B$6*D62/(B62+D62)+(1-$B$6)*E62/(C62+E62)))))</f>
        <v>0.24369747899159669</v>
      </c>
      <c r="N62" s="68">
        <f>MIN(_xlfn.HYPGEOM.DIST(C62,B62+C62,C62+E62,B62+D62+C62+E62,TRUE),_xlfn.HYPGEOM.DIST(B62,B62+C62,B62+D62,B62+D62+C62+E62,TRUE))</f>
        <v>1.9467742966352466E-2</v>
      </c>
      <c r="O62" s="69" t="str">
        <f t="shared" si="34"/>
        <v/>
      </c>
      <c r="P62" s="70"/>
      <c r="Q62" s="71" t="str">
        <f>IF(AND(N62&lt;0.05,M62&lt;1), "Non-doers are " &amp; ROUND(1/M62,1) &amp; " more likely to give this response than Doers.", "")</f>
        <v>Non-doers are 4.1 more likely to give this response than Doers.</v>
      </c>
    </row>
    <row r="63" spans="1:17" s="30" customFormat="1" ht="14.5" x14ac:dyDescent="0.3">
      <c r="A63" s="18"/>
      <c r="B63" s="10"/>
      <c r="C63" s="10"/>
      <c r="D63" s="65"/>
      <c r="E63" s="66"/>
      <c r="F63" s="67"/>
      <c r="G63" s="67"/>
      <c r="H63" s="67"/>
      <c r="I63" s="60"/>
      <c r="J63" s="60"/>
      <c r="K63" s="60"/>
      <c r="L63" s="60"/>
      <c r="M63" s="60"/>
      <c r="N63" s="68"/>
      <c r="O63" s="69"/>
      <c r="P63" s="70"/>
      <c r="Q63" s="71"/>
    </row>
    <row r="64" spans="1:17" s="30" customFormat="1" ht="14.5" x14ac:dyDescent="0.3">
      <c r="A64" s="18"/>
      <c r="B64" s="10"/>
      <c r="C64" s="10"/>
      <c r="D64" s="65"/>
      <c r="E64" s="66"/>
      <c r="F64" s="67"/>
      <c r="G64" s="67"/>
      <c r="H64" s="67"/>
      <c r="I64" s="60"/>
      <c r="J64" s="60"/>
      <c r="K64" s="60"/>
      <c r="L64" s="60"/>
      <c r="M64" s="60"/>
      <c r="N64" s="68"/>
      <c r="O64" s="69"/>
      <c r="P64" s="70"/>
      <c r="Q64" s="71"/>
    </row>
    <row r="65" spans="1:17" s="30" customFormat="1" ht="14.5" x14ac:dyDescent="0.3">
      <c r="A65" s="18"/>
      <c r="B65" s="10"/>
      <c r="C65" s="10"/>
      <c r="D65" s="75"/>
      <c r="E65" s="66"/>
      <c r="F65" s="67"/>
      <c r="G65" s="67"/>
      <c r="H65" s="67"/>
      <c r="I65" s="60"/>
      <c r="J65" s="60"/>
      <c r="K65" s="60"/>
      <c r="L65" s="60"/>
      <c r="M65" s="60"/>
      <c r="N65" s="68"/>
      <c r="O65" s="69"/>
      <c r="P65" s="70"/>
      <c r="Q65" s="71"/>
    </row>
    <row r="66" spans="1:17" s="30" customFormat="1" ht="14.5" x14ac:dyDescent="0.3">
      <c r="A66" s="18"/>
      <c r="B66" s="10"/>
      <c r="C66" s="10"/>
      <c r="D66" s="75"/>
      <c r="E66" s="66"/>
      <c r="F66" s="67"/>
      <c r="G66" s="67"/>
      <c r="H66" s="67"/>
      <c r="I66" s="60"/>
      <c r="J66" s="60"/>
      <c r="K66" s="60"/>
      <c r="L66" s="60"/>
      <c r="M66" s="60"/>
      <c r="N66" s="68"/>
      <c r="O66" s="69"/>
      <c r="P66" s="70"/>
      <c r="Q66" s="71"/>
    </row>
    <row r="67" spans="1:17" s="30" customFormat="1" ht="14" x14ac:dyDescent="0.3">
      <c r="A67" s="55" t="s">
        <v>39</v>
      </c>
      <c r="B67" s="10"/>
      <c r="C67" s="10"/>
      <c r="D67" s="65"/>
      <c r="E67" s="66"/>
      <c r="F67" s="67"/>
      <c r="G67" s="67"/>
      <c r="H67" s="67"/>
      <c r="I67" s="60"/>
      <c r="J67" s="60"/>
      <c r="K67" s="60"/>
      <c r="L67" s="60"/>
      <c r="M67" s="60"/>
      <c r="N67" s="68"/>
      <c r="O67" s="69"/>
      <c r="P67" s="70"/>
      <c r="Q67" s="71"/>
    </row>
    <row r="68" spans="1:17" s="30" customFormat="1" ht="14.5" x14ac:dyDescent="0.3">
      <c r="A68" s="18" t="s">
        <v>113</v>
      </c>
      <c r="B68" s="10">
        <v>2</v>
      </c>
      <c r="C68" s="10">
        <v>3</v>
      </c>
      <c r="D68" s="65">
        <f>SUM($B$4-B68)</f>
        <v>43</v>
      </c>
      <c r="E68" s="66">
        <f>SUM($B$5-C68)</f>
        <v>42</v>
      </c>
      <c r="F68" s="67">
        <f t="shared" ref="F66:F122" si="63">IF(ISERROR(B68/$B$4),"",(B68/$B$4))</f>
        <v>4.4444444444444446E-2</v>
      </c>
      <c r="G68" s="67">
        <f t="shared" ref="G66:G122" si="64">IF(ISERROR(C68/$B$5),"",(C68/$B$5))</f>
        <v>6.6666666666666666E-2</v>
      </c>
      <c r="H68" s="67">
        <f t="shared" ref="H66:H122" si="65">IF(ISERROR(F68-G68),"",(F68-G68))</f>
        <v>-2.222222222222222E-2</v>
      </c>
      <c r="I68" s="60">
        <f t="shared" si="2"/>
        <v>0.65116279069767447</v>
      </c>
      <c r="J68" s="60">
        <f t="shared" si="3"/>
        <v>0.93829562031182134</v>
      </c>
      <c r="K68" s="60">
        <f t="shared" si="4"/>
        <v>0.10351331560850816</v>
      </c>
      <c r="L68" s="60">
        <f t="shared" si="5"/>
        <v>4.0962167765238897</v>
      </c>
      <c r="M68" s="60">
        <f t="shared" ref="M66:M122" si="66">IF(ISERROR(($B$6*B68/(B68+D68)/(($B$6*B68/(B68+D68)+(1-$B$6)*C68/(C68+E68))))/($B$6*D68/(B68+D68)/(($B$6*D68/(B68+D68)+(1-$B$6)*E68/(C68+E68))))),"",($B$6*B68/(B68+D68)/(($B$6*B68/(B68+D68)+(1-$B$6)*C68/(C68+E68))))/($B$6*D68/(B68+D68)/(($B$6*D68/(B68+D68)+(1-$B$6)*E68/(C68+E68)))))</f>
        <v>0.67522052927024867</v>
      </c>
      <c r="N68" s="68">
        <f t="shared" si="62"/>
        <v>0.5</v>
      </c>
      <c r="O68" s="69" t="str">
        <f t="shared" si="34"/>
        <v/>
      </c>
      <c r="P68" s="70"/>
      <c r="Q68" s="71" t="str">
        <f t="shared" si="35"/>
        <v/>
      </c>
    </row>
    <row r="69" spans="1:17" s="30" customFormat="1" ht="14.5" x14ac:dyDescent="0.3">
      <c r="A69" s="18" t="s">
        <v>91</v>
      </c>
      <c r="B69" s="10">
        <v>1</v>
      </c>
      <c r="C69" s="10">
        <v>5</v>
      </c>
      <c r="D69" s="65">
        <f>SUM($B$4-B69)</f>
        <v>44</v>
      </c>
      <c r="E69" s="66">
        <f>SUM($B$5-C69)</f>
        <v>40</v>
      </c>
      <c r="F69" s="67">
        <f t="shared" si="63"/>
        <v>2.2222222222222223E-2</v>
      </c>
      <c r="G69" s="67">
        <f t="shared" si="64"/>
        <v>0.1111111111111111</v>
      </c>
      <c r="H69" s="67">
        <f t="shared" si="65"/>
        <v>-8.8888888888888878E-2</v>
      </c>
      <c r="I69" s="60">
        <f t="shared" si="2"/>
        <v>0.18181818181818182</v>
      </c>
      <c r="J69" s="60">
        <f t="shared" si="3"/>
        <v>1.1170171317966759</v>
      </c>
      <c r="K69" s="60">
        <f t="shared" si="4"/>
        <v>2.0361657712306309E-2</v>
      </c>
      <c r="L69" s="60">
        <f t="shared" si="5"/>
        <v>1.6235343755773726</v>
      </c>
      <c r="M69" s="60">
        <f t="shared" si="66"/>
        <v>0.19960474308300394</v>
      </c>
      <c r="N69" s="68">
        <f t="shared" si="62"/>
        <v>0.10138569182031588</v>
      </c>
      <c r="O69" s="69" t="str">
        <f t="shared" si="34"/>
        <v/>
      </c>
      <c r="P69" s="70"/>
      <c r="Q69" s="71" t="str">
        <f t="shared" si="35"/>
        <v/>
      </c>
    </row>
    <row r="70" spans="1:17" s="30" customFormat="1" ht="14.5" x14ac:dyDescent="0.3">
      <c r="A70" s="18"/>
      <c r="B70" s="10"/>
      <c r="C70" s="10"/>
      <c r="D70" s="75"/>
      <c r="E70" s="66"/>
      <c r="F70" s="67"/>
      <c r="G70" s="67"/>
      <c r="H70" s="67"/>
      <c r="I70" s="60"/>
      <c r="J70" s="60"/>
      <c r="K70" s="60"/>
      <c r="L70" s="60"/>
      <c r="M70" s="60"/>
      <c r="N70" s="68"/>
      <c r="O70" s="69"/>
      <c r="P70" s="70"/>
      <c r="Q70" s="71"/>
    </row>
    <row r="71" spans="1:17" s="30" customFormat="1" ht="28" x14ac:dyDescent="0.3">
      <c r="A71" s="74" t="s">
        <v>29</v>
      </c>
      <c r="B71" s="10"/>
      <c r="C71" s="10"/>
      <c r="D71" s="75"/>
      <c r="E71" s="66"/>
      <c r="F71" s="67"/>
      <c r="G71" s="67"/>
      <c r="H71" s="67"/>
      <c r="I71" s="60"/>
      <c r="J71" s="60"/>
      <c r="K71" s="60"/>
      <c r="L71" s="60"/>
      <c r="M71" s="60"/>
      <c r="N71" s="68"/>
      <c r="O71" s="69"/>
      <c r="P71" s="70"/>
      <c r="Q71" s="71"/>
    </row>
    <row r="72" spans="1:17" s="30" customFormat="1" ht="14" x14ac:dyDescent="0.3">
      <c r="A72" s="64" t="s">
        <v>152</v>
      </c>
      <c r="B72" s="10">
        <v>34</v>
      </c>
      <c r="C72" s="10">
        <v>37</v>
      </c>
      <c r="D72" s="75">
        <f t="shared" ref="D66:D85" si="67">SUM($B$4-B72)</f>
        <v>11</v>
      </c>
      <c r="E72" s="66">
        <f t="shared" ref="E66:E85" si="68">SUM($B$5-C72)</f>
        <v>8</v>
      </c>
      <c r="F72" s="67">
        <f t="shared" si="63"/>
        <v>0.75555555555555554</v>
      </c>
      <c r="G72" s="67">
        <f t="shared" si="64"/>
        <v>0.82222222222222219</v>
      </c>
      <c r="H72" s="67">
        <f t="shared" si="65"/>
        <v>-6.6666666666666652E-2</v>
      </c>
      <c r="I72" s="60">
        <f t="shared" si="2"/>
        <v>0.66830466830466828</v>
      </c>
      <c r="J72" s="60">
        <f t="shared" si="3"/>
        <v>0.52186960310215447</v>
      </c>
      <c r="K72" s="60">
        <f t="shared" si="4"/>
        <v>0.24029798029008609</v>
      </c>
      <c r="L72" s="60">
        <f t="shared" si="5"/>
        <v>1.8586553625571161</v>
      </c>
      <c r="M72" s="60">
        <f t="shared" si="66"/>
        <v>0.69903393609115683</v>
      </c>
      <c r="N72" s="68">
        <f t="shared" si="62"/>
        <v>0.30314245052624622</v>
      </c>
      <c r="O72" s="69" t="str">
        <f t="shared" si="34"/>
        <v/>
      </c>
      <c r="P72" s="70"/>
      <c r="Q72" s="71" t="str">
        <f t="shared" si="35"/>
        <v/>
      </c>
    </row>
    <row r="73" spans="1:17" s="30" customFormat="1" ht="14" x14ac:dyDescent="0.3">
      <c r="A73" s="64" t="s">
        <v>33</v>
      </c>
      <c r="B73" s="10">
        <v>11</v>
      </c>
      <c r="C73" s="10">
        <v>8</v>
      </c>
      <c r="D73" s="75">
        <f t="shared" si="67"/>
        <v>34</v>
      </c>
      <c r="E73" s="66">
        <f t="shared" si="68"/>
        <v>37</v>
      </c>
      <c r="F73" s="67">
        <f t="shared" si="63"/>
        <v>0.24444444444444444</v>
      </c>
      <c r="G73" s="67">
        <f t="shared" si="64"/>
        <v>0.17777777777777778</v>
      </c>
      <c r="H73" s="67">
        <f t="shared" si="65"/>
        <v>6.6666666666666652E-2</v>
      </c>
      <c r="I73" s="60">
        <f t="shared" ref="I73:I136" si="69">IF(ISERROR((B73*E73)/(C73*D73)),"",(B73*E73/(C73*D73)))</f>
        <v>1.4963235294117647</v>
      </c>
      <c r="J73" s="60">
        <f t="shared" ref="J73:J136" si="70">POWER(1/B73+1/C73+1/D73+1/E73,1/2)</f>
        <v>0.52186960310215447</v>
      </c>
      <c r="K73" s="60">
        <f t="shared" ref="K73:K136" si="71">IF(ISERROR(EXP(LN(I73)-1.96 *J73)),"",(EXP(LN(I73)-1.96*J73)))</f>
        <v>0.5380233582541154</v>
      </c>
      <c r="L73" s="60">
        <f t="shared" ref="L73:L136" si="72">IF(ISERROR(EXP(LN(I73)+1.96 *J73)),"",EXP(LN(I73)+1.96*J73))</f>
        <v>4.1614998128274188</v>
      </c>
      <c r="M73" s="60">
        <f t="shared" si="66"/>
        <v>1.4305457122608078</v>
      </c>
      <c r="N73" s="68">
        <f t="shared" si="62"/>
        <v>0.30314245052624639</v>
      </c>
      <c r="O73" s="69" t="str">
        <f t="shared" si="34"/>
        <v/>
      </c>
      <c r="P73" s="70"/>
      <c r="Q73" s="71" t="str">
        <f t="shared" si="35"/>
        <v/>
      </c>
    </row>
    <row r="74" spans="1:17" s="30" customFormat="1" ht="14.5" x14ac:dyDescent="0.3">
      <c r="A74" s="18"/>
      <c r="B74" s="10"/>
      <c r="C74" s="10"/>
      <c r="D74" s="75"/>
      <c r="E74" s="66"/>
      <c r="F74" s="67"/>
      <c r="G74" s="67"/>
      <c r="H74" s="67"/>
      <c r="I74" s="60"/>
      <c r="J74" s="60"/>
      <c r="K74" s="60"/>
      <c r="L74" s="60"/>
      <c r="M74" s="60"/>
      <c r="N74" s="68"/>
      <c r="O74" s="69"/>
      <c r="P74" s="70"/>
      <c r="Q74" s="71"/>
    </row>
    <row r="75" spans="1:17" s="30" customFormat="1" ht="14" x14ac:dyDescent="0.3">
      <c r="A75" s="74" t="s">
        <v>37</v>
      </c>
      <c r="B75" s="10"/>
      <c r="C75" s="10"/>
      <c r="D75" s="75"/>
      <c r="E75" s="66"/>
      <c r="F75" s="67"/>
      <c r="G75" s="67"/>
      <c r="H75" s="67"/>
      <c r="I75" s="60"/>
      <c r="J75" s="60"/>
      <c r="K75" s="60"/>
      <c r="L75" s="60"/>
      <c r="M75" s="60"/>
      <c r="N75" s="68"/>
      <c r="O75" s="69"/>
      <c r="P75" s="70"/>
      <c r="Q75" s="71"/>
    </row>
    <row r="76" spans="1:17" s="30" customFormat="1" ht="32" x14ac:dyDescent="0.3">
      <c r="A76" s="18" t="s">
        <v>77</v>
      </c>
      <c r="B76" s="10">
        <v>35</v>
      </c>
      <c r="C76" s="10">
        <v>21</v>
      </c>
      <c r="D76" s="75">
        <f t="shared" si="67"/>
        <v>10</v>
      </c>
      <c r="E76" s="66">
        <f t="shared" si="68"/>
        <v>24</v>
      </c>
      <c r="F76" s="67">
        <f t="shared" si="63"/>
        <v>0.77777777777777779</v>
      </c>
      <c r="G76" s="67">
        <f t="shared" si="64"/>
        <v>0.46666666666666667</v>
      </c>
      <c r="H76" s="67">
        <f t="shared" si="65"/>
        <v>0.31111111111111112</v>
      </c>
      <c r="I76" s="60">
        <f t="shared" si="69"/>
        <v>4</v>
      </c>
      <c r="J76" s="60">
        <f t="shared" si="70"/>
        <v>0.46675169293441543</v>
      </c>
      <c r="K76" s="60">
        <f t="shared" si="71"/>
        <v>1.6023335620259298</v>
      </c>
      <c r="L76" s="60">
        <f t="shared" si="72"/>
        <v>9.9854364778892872</v>
      </c>
      <c r="M76" s="60">
        <f t="shared" si="66"/>
        <v>3.53125</v>
      </c>
      <c r="N76" s="68">
        <f t="shared" si="62"/>
        <v>2.1844124547211381E-3</v>
      </c>
      <c r="O76" s="69" t="str">
        <f t="shared" si="34"/>
        <v>Doers are 3.5 times more likely to give this response than Non-doers.</v>
      </c>
      <c r="P76" s="70"/>
      <c r="Q76" s="71" t="str">
        <f t="shared" si="35"/>
        <v/>
      </c>
    </row>
    <row r="77" spans="1:17" s="30" customFormat="1" ht="14.5" x14ac:dyDescent="0.3">
      <c r="A77" s="18" t="s">
        <v>116</v>
      </c>
      <c r="B77" s="10">
        <v>16</v>
      </c>
      <c r="C77" s="10">
        <v>10</v>
      </c>
      <c r="D77" s="75">
        <f t="shared" si="67"/>
        <v>29</v>
      </c>
      <c r="E77" s="66">
        <f t="shared" si="68"/>
        <v>35</v>
      </c>
      <c r="F77" s="67">
        <f t="shared" si="63"/>
        <v>0.35555555555555557</v>
      </c>
      <c r="G77" s="67">
        <f t="shared" si="64"/>
        <v>0.22222222222222221</v>
      </c>
      <c r="H77" s="67">
        <f t="shared" si="65"/>
        <v>0.13333333333333336</v>
      </c>
      <c r="I77" s="60">
        <f t="shared" si="69"/>
        <v>1.9310344827586208</v>
      </c>
      <c r="J77" s="60">
        <f t="shared" si="70"/>
        <v>0.47492545435269967</v>
      </c>
      <c r="K77" s="60">
        <f t="shared" si="71"/>
        <v>0.76124652122898284</v>
      </c>
      <c r="L77" s="60">
        <f t="shared" si="72"/>
        <v>4.8984055356769289</v>
      </c>
      <c r="M77" s="60">
        <f t="shared" si="66"/>
        <v>1.7905009759271302</v>
      </c>
      <c r="N77" s="68">
        <f t="shared" si="62"/>
        <v>0.1223405909831488</v>
      </c>
      <c r="O77" s="69" t="str">
        <f t="shared" si="34"/>
        <v/>
      </c>
      <c r="P77" s="70"/>
      <c r="Q77" s="71" t="str">
        <f t="shared" si="35"/>
        <v/>
      </c>
    </row>
    <row r="78" spans="1:17" s="30" customFormat="1" ht="14.5" x14ac:dyDescent="0.3">
      <c r="A78" s="18" t="s">
        <v>113</v>
      </c>
      <c r="B78" s="10">
        <v>10</v>
      </c>
      <c r="C78" s="10">
        <v>14</v>
      </c>
      <c r="D78" s="75">
        <f t="shared" si="67"/>
        <v>35</v>
      </c>
      <c r="E78" s="66">
        <f t="shared" si="68"/>
        <v>31</v>
      </c>
      <c r="F78" s="67">
        <f t="shared" si="63"/>
        <v>0.22222222222222221</v>
      </c>
      <c r="G78" s="67">
        <f t="shared" si="64"/>
        <v>0.31111111111111112</v>
      </c>
      <c r="H78" s="67">
        <f t="shared" si="65"/>
        <v>-8.8888888888888906E-2</v>
      </c>
      <c r="I78" s="60">
        <f t="shared" si="69"/>
        <v>0.63265306122448983</v>
      </c>
      <c r="J78" s="60">
        <f t="shared" si="70"/>
        <v>0.48193159734149932</v>
      </c>
      <c r="K78" s="60">
        <f t="shared" si="71"/>
        <v>0.24600116078693768</v>
      </c>
      <c r="L78" s="60">
        <f t="shared" si="72"/>
        <v>1.6270244197074164</v>
      </c>
      <c r="M78" s="60">
        <f t="shared" si="66"/>
        <v>0.6596638655462187</v>
      </c>
      <c r="N78" s="68">
        <f t="shared" si="62"/>
        <v>0.23752654711687241</v>
      </c>
      <c r="O78" s="69" t="str">
        <f t="shared" si="34"/>
        <v/>
      </c>
      <c r="P78" s="70"/>
      <c r="Q78" s="71" t="str">
        <f t="shared" si="35"/>
        <v/>
      </c>
    </row>
    <row r="79" spans="1:17" s="30" customFormat="1" ht="31.5" x14ac:dyDescent="0.3">
      <c r="A79" s="18" t="s">
        <v>78</v>
      </c>
      <c r="B79" s="10">
        <v>30</v>
      </c>
      <c r="C79" s="10">
        <v>39</v>
      </c>
      <c r="D79" s="75">
        <f t="shared" si="67"/>
        <v>15</v>
      </c>
      <c r="E79" s="66">
        <f t="shared" si="68"/>
        <v>6</v>
      </c>
      <c r="F79" s="67">
        <f t="shared" si="63"/>
        <v>0.66666666666666663</v>
      </c>
      <c r="G79" s="67">
        <f t="shared" si="64"/>
        <v>0.8666666666666667</v>
      </c>
      <c r="H79" s="67">
        <f t="shared" si="65"/>
        <v>-0.20000000000000007</v>
      </c>
      <c r="I79" s="60">
        <f t="shared" si="69"/>
        <v>0.30769230769230771</v>
      </c>
      <c r="J79" s="60">
        <f t="shared" si="70"/>
        <v>0.54065487356324859</v>
      </c>
      <c r="K79" s="60">
        <f t="shared" si="71"/>
        <v>0.10663552703486942</v>
      </c>
      <c r="L79" s="60">
        <f t="shared" si="72"/>
        <v>0.88783315322349865</v>
      </c>
      <c r="M79" s="60">
        <f t="shared" si="66"/>
        <v>0.3622047244094489</v>
      </c>
      <c r="N79" s="68">
        <f t="shared" si="62"/>
        <v>2.2303999561602807E-2</v>
      </c>
      <c r="O79" s="69" t="str">
        <f t="shared" si="34"/>
        <v/>
      </c>
      <c r="P79" s="70"/>
      <c r="Q79" s="71" t="str">
        <f t="shared" si="35"/>
        <v>Non-doers are 2.8 more likely to give this response than Doers.</v>
      </c>
    </row>
    <row r="80" spans="1:17" s="30" customFormat="1" ht="14.5" x14ac:dyDescent="0.3">
      <c r="A80" s="18" t="s">
        <v>117</v>
      </c>
      <c r="B80" s="10">
        <v>5</v>
      </c>
      <c r="C80" s="10">
        <v>7</v>
      </c>
      <c r="D80" s="75">
        <f t="shared" si="67"/>
        <v>40</v>
      </c>
      <c r="E80" s="66">
        <f t="shared" si="68"/>
        <v>38</v>
      </c>
      <c r="F80" s="67">
        <f t="shared" si="63"/>
        <v>0.1111111111111111</v>
      </c>
      <c r="G80" s="67">
        <f t="shared" si="64"/>
        <v>0.15555555555555556</v>
      </c>
      <c r="H80" s="67">
        <f t="shared" si="65"/>
        <v>-4.4444444444444453E-2</v>
      </c>
      <c r="I80" s="60">
        <f t="shared" si="69"/>
        <v>0.6785714285714286</v>
      </c>
      <c r="J80" s="60">
        <f t="shared" si="70"/>
        <v>0.62783193000262982</v>
      </c>
      <c r="K80" s="60">
        <f t="shared" si="71"/>
        <v>0.19823221869497124</v>
      </c>
      <c r="L80" s="60">
        <f t="shared" si="72"/>
        <v>2.3228271706023658</v>
      </c>
      <c r="M80" s="60">
        <f t="shared" si="66"/>
        <v>0.70220588235294135</v>
      </c>
      <c r="N80" s="68">
        <f t="shared" si="62"/>
        <v>0.37889267870050308</v>
      </c>
      <c r="O80" s="69" t="str">
        <f t="shared" si="34"/>
        <v/>
      </c>
      <c r="P80" s="70"/>
      <c r="Q80" s="71" t="str">
        <f t="shared" si="35"/>
        <v/>
      </c>
    </row>
    <row r="81" spans="1:17" s="30" customFormat="1" ht="14.5" x14ac:dyDescent="0.3">
      <c r="A81" s="18" t="s">
        <v>118</v>
      </c>
      <c r="B81" s="10">
        <v>5</v>
      </c>
      <c r="C81" s="10">
        <v>5</v>
      </c>
      <c r="D81" s="75">
        <f t="shared" si="67"/>
        <v>40</v>
      </c>
      <c r="E81" s="66">
        <f t="shared" si="68"/>
        <v>40</v>
      </c>
      <c r="F81" s="67">
        <f t="shared" si="63"/>
        <v>0.1111111111111111</v>
      </c>
      <c r="G81" s="67">
        <f t="shared" si="64"/>
        <v>0.1111111111111111</v>
      </c>
      <c r="H81" s="67">
        <f t="shared" si="65"/>
        <v>0</v>
      </c>
      <c r="I81" s="60">
        <f t="shared" si="69"/>
        <v>1</v>
      </c>
      <c r="J81" s="60">
        <f t="shared" si="70"/>
        <v>0.67082039324993692</v>
      </c>
      <c r="K81" s="60">
        <f t="shared" si="71"/>
        <v>0.26852588310717862</v>
      </c>
      <c r="L81" s="60">
        <f t="shared" si="72"/>
        <v>3.7240357928582362</v>
      </c>
      <c r="M81" s="60">
        <f t="shared" si="66"/>
        <v>1</v>
      </c>
      <c r="N81" s="68">
        <f t="shared" si="62"/>
        <v>0.6304656143090035</v>
      </c>
      <c r="O81" s="69" t="str">
        <f t="shared" si="34"/>
        <v/>
      </c>
      <c r="P81" s="70"/>
      <c r="Q81" s="71" t="str">
        <f t="shared" si="35"/>
        <v/>
      </c>
    </row>
    <row r="82" spans="1:17" s="30" customFormat="1" ht="31" x14ac:dyDescent="0.3">
      <c r="A82" s="76" t="s">
        <v>30</v>
      </c>
      <c r="B82" s="10"/>
      <c r="C82" s="10"/>
      <c r="D82" s="75"/>
      <c r="E82" s="66"/>
      <c r="F82" s="67"/>
      <c r="G82" s="67"/>
      <c r="H82" s="67"/>
      <c r="I82" s="60"/>
      <c r="J82" s="60"/>
      <c r="K82" s="60"/>
      <c r="L82" s="60"/>
      <c r="M82" s="60"/>
      <c r="N82" s="68"/>
      <c r="O82" s="69"/>
      <c r="P82" s="70"/>
      <c r="Q82" s="71"/>
    </row>
    <row r="83" spans="1:17" s="30" customFormat="1" ht="29" customHeight="1" x14ac:dyDescent="0.3">
      <c r="A83" s="64" t="s">
        <v>153</v>
      </c>
      <c r="B83" s="10">
        <v>21</v>
      </c>
      <c r="C83" s="10">
        <v>30</v>
      </c>
      <c r="D83" s="75">
        <f t="shared" si="67"/>
        <v>24</v>
      </c>
      <c r="E83" s="66">
        <f t="shared" si="68"/>
        <v>15</v>
      </c>
      <c r="F83" s="67">
        <f t="shared" si="63"/>
        <v>0.46666666666666667</v>
      </c>
      <c r="G83" s="67">
        <f t="shared" si="64"/>
        <v>0.66666666666666663</v>
      </c>
      <c r="H83" s="67">
        <f t="shared" si="65"/>
        <v>-0.19999999999999996</v>
      </c>
      <c r="I83" s="60">
        <f t="shared" si="69"/>
        <v>0.4375</v>
      </c>
      <c r="J83" s="60">
        <f t="shared" si="70"/>
        <v>0.435069780938316</v>
      </c>
      <c r="K83" s="60">
        <f t="shared" si="71"/>
        <v>0.18648297259527774</v>
      </c>
      <c r="L83" s="60">
        <f t="shared" si="72"/>
        <v>1.0264006806423405</v>
      </c>
      <c r="M83" s="60">
        <f t="shared" si="66"/>
        <v>0.47809278350515461</v>
      </c>
      <c r="N83" s="68">
        <f t="shared" si="62"/>
        <v>4.4110897090742188E-2</v>
      </c>
      <c r="O83" s="69" t="str">
        <f t="shared" si="34"/>
        <v/>
      </c>
      <c r="P83" s="70"/>
      <c r="Q83" s="71" t="str">
        <f t="shared" si="35"/>
        <v>Non-doers are 2.1 more likely to give this response than Doers.</v>
      </c>
    </row>
    <row r="84" spans="1:17" s="30" customFormat="1" ht="32" x14ac:dyDescent="0.3">
      <c r="A84" s="64" t="s">
        <v>33</v>
      </c>
      <c r="B84" s="10">
        <v>24</v>
      </c>
      <c r="C84" s="10">
        <v>14</v>
      </c>
      <c r="D84" s="75">
        <f t="shared" si="67"/>
        <v>21</v>
      </c>
      <c r="E84" s="66">
        <f t="shared" si="68"/>
        <v>31</v>
      </c>
      <c r="F84" s="67">
        <f t="shared" si="63"/>
        <v>0.53333333333333333</v>
      </c>
      <c r="G84" s="67">
        <f t="shared" si="64"/>
        <v>0.31111111111111112</v>
      </c>
      <c r="H84" s="67">
        <f t="shared" si="65"/>
        <v>0.22222222222222221</v>
      </c>
      <c r="I84" s="60">
        <f t="shared" si="69"/>
        <v>2.5306122448979593</v>
      </c>
      <c r="J84" s="60">
        <f t="shared" si="70"/>
        <v>0.43928618260812019</v>
      </c>
      <c r="K84" s="60">
        <f t="shared" si="71"/>
        <v>1.069787841222408</v>
      </c>
      <c r="L84" s="60">
        <f t="shared" si="72"/>
        <v>5.9862321174915119</v>
      </c>
      <c r="M84" s="60">
        <f t="shared" si="66"/>
        <v>2.285714285714286</v>
      </c>
      <c r="N84" s="68">
        <f t="shared" si="62"/>
        <v>2.7055751760111248E-2</v>
      </c>
      <c r="O84" s="69" t="str">
        <f t="shared" si="34"/>
        <v>Doers are 2.3 times more likely to give this response than Non-doers.</v>
      </c>
      <c r="P84" s="70"/>
      <c r="Q84" s="71"/>
    </row>
    <row r="85" spans="1:17" s="30" customFormat="1" ht="14" x14ac:dyDescent="0.3">
      <c r="A85" s="95"/>
      <c r="B85" s="65"/>
      <c r="C85" s="65"/>
      <c r="D85" s="65"/>
      <c r="E85" s="66"/>
      <c r="F85" s="67"/>
      <c r="G85" s="67"/>
      <c r="H85" s="67"/>
      <c r="I85" s="60"/>
      <c r="J85" s="60"/>
      <c r="K85" s="60"/>
      <c r="L85" s="60"/>
      <c r="M85" s="60"/>
      <c r="N85" s="68"/>
      <c r="O85" s="69"/>
      <c r="P85" s="70"/>
      <c r="Q85" s="71"/>
    </row>
    <row r="86" spans="1:17" s="30" customFormat="1" ht="28" x14ac:dyDescent="0.3">
      <c r="A86" s="26" t="s">
        <v>40</v>
      </c>
      <c r="B86" s="65"/>
      <c r="C86" s="65"/>
      <c r="D86" s="65"/>
      <c r="E86" s="66"/>
      <c r="F86" s="67"/>
      <c r="G86" s="67"/>
      <c r="H86" s="67"/>
      <c r="I86" s="60"/>
      <c r="J86" s="60"/>
      <c r="K86" s="60"/>
      <c r="L86" s="60"/>
      <c r="M86" s="60"/>
      <c r="N86" s="68"/>
      <c r="O86" s="69"/>
      <c r="P86" s="70"/>
      <c r="Q86" s="71"/>
    </row>
    <row r="87" spans="1:17" s="30" customFormat="1" ht="14" x14ac:dyDescent="0.3">
      <c r="A87" s="77" t="s">
        <v>154</v>
      </c>
      <c r="B87" s="10">
        <v>41</v>
      </c>
      <c r="C87" s="10">
        <v>41</v>
      </c>
      <c r="D87" s="65">
        <f t="shared" ref="D87" si="73">SUM($B$4-B87)</f>
        <v>4</v>
      </c>
      <c r="E87" s="66">
        <f t="shared" ref="E87" si="74">SUM($B$5-C87)</f>
        <v>4</v>
      </c>
      <c r="F87" s="67">
        <f t="shared" si="63"/>
        <v>0.91111111111111109</v>
      </c>
      <c r="G87" s="67">
        <f t="shared" si="64"/>
        <v>0.91111111111111109</v>
      </c>
      <c r="H87" s="67">
        <f t="shared" si="65"/>
        <v>0</v>
      </c>
      <c r="I87" s="60">
        <f t="shared" si="69"/>
        <v>1</v>
      </c>
      <c r="J87" s="60">
        <f t="shared" si="70"/>
        <v>0.74079719748719219</v>
      </c>
      <c r="K87" s="60">
        <f t="shared" si="71"/>
        <v>0.23411039366449304</v>
      </c>
      <c r="L87" s="60">
        <f t="shared" si="72"/>
        <v>4.2714891224911371</v>
      </c>
      <c r="M87" s="60">
        <f t="shared" si="66"/>
        <v>1.0000000000000002</v>
      </c>
      <c r="N87" s="68">
        <f t="shared" ref="N87:N105" si="75">MIN(_xlfn.HYPGEOM.DIST(C87,B87+C87,C87+E87,B87+D87+C87+E87,TRUE),_xlfn.HYPGEOM.DIST(B87,B87+C87,B87+D87,B87+D87+C87+E87,TRUE))</f>
        <v>0.64319396692451558</v>
      </c>
      <c r="O87" s="69" t="str">
        <f t="shared" si="34"/>
        <v/>
      </c>
      <c r="P87" s="70"/>
      <c r="Q87" s="71"/>
    </row>
    <row r="88" spans="1:17" s="30" customFormat="1" ht="14" x14ac:dyDescent="0.3">
      <c r="A88" s="77" t="s">
        <v>34</v>
      </c>
      <c r="B88" s="10"/>
      <c r="C88" s="10">
        <v>2</v>
      </c>
      <c r="D88" s="65">
        <f t="shared" ref="D88:D101" si="76">SUM($B$4-B88)</f>
        <v>45</v>
      </c>
      <c r="E88" s="66">
        <f t="shared" ref="E88:E101" si="77">SUM($B$5-C88)</f>
        <v>43</v>
      </c>
      <c r="F88" s="67">
        <f t="shared" si="63"/>
        <v>0</v>
      </c>
      <c r="G88" s="67">
        <f t="shared" si="64"/>
        <v>4.4444444444444446E-2</v>
      </c>
      <c r="H88" s="67">
        <f t="shared" si="65"/>
        <v>-4.4444444444444446E-2</v>
      </c>
      <c r="I88" s="60">
        <f t="shared" si="69"/>
        <v>0</v>
      </c>
      <c r="J88" s="60" t="e">
        <f t="shared" si="70"/>
        <v>#DIV/0!</v>
      </c>
      <c r="K88" s="60" t="str">
        <f t="shared" si="71"/>
        <v/>
      </c>
      <c r="L88" s="60" t="str">
        <f t="shared" si="72"/>
        <v/>
      </c>
      <c r="M88" s="60">
        <f t="shared" si="66"/>
        <v>0</v>
      </c>
      <c r="N88" s="68">
        <f t="shared" si="75"/>
        <v>0.2471910112359551</v>
      </c>
      <c r="O88" s="69" t="str">
        <f t="shared" si="34"/>
        <v/>
      </c>
      <c r="P88" s="70"/>
      <c r="Q88" s="71"/>
    </row>
    <row r="89" spans="1:17" s="30" customFormat="1" ht="14" x14ac:dyDescent="0.3">
      <c r="A89" s="77" t="s">
        <v>35</v>
      </c>
      <c r="B89" s="10">
        <v>4</v>
      </c>
      <c r="C89" s="10">
        <v>2</v>
      </c>
      <c r="D89" s="65">
        <f t="shared" si="76"/>
        <v>41</v>
      </c>
      <c r="E89" s="66">
        <f t="shared" si="77"/>
        <v>43</v>
      </c>
      <c r="F89" s="67">
        <f t="shared" si="63"/>
        <v>8.8888888888888892E-2</v>
      </c>
      <c r="G89" s="67">
        <f t="shared" si="64"/>
        <v>4.4444444444444446E-2</v>
      </c>
      <c r="H89" s="67">
        <f t="shared" si="65"/>
        <v>4.4444444444444446E-2</v>
      </c>
      <c r="I89" s="60">
        <f t="shared" si="69"/>
        <v>2.0975609756097562</v>
      </c>
      <c r="J89" s="60">
        <f t="shared" si="70"/>
        <v>0.89311032793038925</v>
      </c>
      <c r="K89" s="60">
        <f t="shared" si="71"/>
        <v>0.36432060603674871</v>
      </c>
      <c r="L89" s="60">
        <f t="shared" si="72"/>
        <v>12.07662145236208</v>
      </c>
      <c r="M89" s="60">
        <f t="shared" si="66"/>
        <v>1.8980044345897999</v>
      </c>
      <c r="N89" s="68">
        <f t="shared" si="75"/>
        <v>0.33829796932333556</v>
      </c>
      <c r="O89" s="69" t="str">
        <f t="shared" si="34"/>
        <v/>
      </c>
      <c r="P89" s="70"/>
      <c r="Q89" s="71"/>
    </row>
    <row r="90" spans="1:17" s="30" customFormat="1" ht="28" x14ac:dyDescent="0.3">
      <c r="A90" s="26" t="s">
        <v>41</v>
      </c>
      <c r="B90" s="65"/>
      <c r="C90" s="65"/>
      <c r="D90" s="65"/>
      <c r="E90" s="66"/>
      <c r="F90" s="67"/>
      <c r="G90" s="67"/>
      <c r="H90" s="67"/>
      <c r="I90" s="60"/>
      <c r="J90" s="60"/>
      <c r="K90" s="60"/>
      <c r="L90" s="60"/>
      <c r="M90" s="60"/>
      <c r="N90" s="68"/>
      <c r="O90" s="69"/>
      <c r="P90" s="70"/>
      <c r="Q90" s="71"/>
    </row>
    <row r="91" spans="1:17" s="30" customFormat="1" ht="14" x14ac:dyDescent="0.3">
      <c r="A91" s="77" t="s">
        <v>155</v>
      </c>
      <c r="B91" s="10">
        <v>30</v>
      </c>
      <c r="C91" s="10">
        <v>29</v>
      </c>
      <c r="D91" s="65">
        <f t="shared" ref="D91:D93" si="78">SUM($B$4-B91)</f>
        <v>15</v>
      </c>
      <c r="E91" s="66">
        <f t="shared" ref="E91:E93" si="79">SUM($B$5-C91)</f>
        <v>16</v>
      </c>
      <c r="F91" s="67">
        <f t="shared" si="63"/>
        <v>0.66666666666666663</v>
      </c>
      <c r="G91" s="67">
        <f t="shared" si="64"/>
        <v>0.64444444444444449</v>
      </c>
      <c r="H91" s="67">
        <f t="shared" si="65"/>
        <v>2.2222222222222143E-2</v>
      </c>
      <c r="I91" s="60">
        <f t="shared" si="69"/>
        <v>1.103448275862069</v>
      </c>
      <c r="J91" s="60">
        <f t="shared" si="70"/>
        <v>0.4438273973299639</v>
      </c>
      <c r="K91" s="60">
        <f t="shared" si="71"/>
        <v>0.46233681073199362</v>
      </c>
      <c r="L91" s="60">
        <f t="shared" si="72"/>
        <v>2.6335737696836499</v>
      </c>
      <c r="M91" s="60">
        <f t="shared" si="66"/>
        <v>1.0927835051546393</v>
      </c>
      <c r="N91" s="68">
        <f t="shared" ref="N91:N93" si="80">MIN(_xlfn.HYPGEOM.DIST(C91,B91+C91,C91+E91,B91+D91+C91+E91,TRUE),_xlfn.HYPGEOM.DIST(B91,B91+C91,B91+D91,B91+D91+C91+E91,TRUE))</f>
        <v>0.49999999999999878</v>
      </c>
      <c r="O91" s="69" t="str">
        <f t="shared" ref="O91:O93" si="81">IF(AND(N91&lt;0.05,M91&gt;1), "Doers are " &amp; ROUND(M91,1) &amp; " times more likely to give this response than Non-doers.", "")</f>
        <v/>
      </c>
      <c r="P91" s="70"/>
      <c r="Q91" s="71"/>
    </row>
    <row r="92" spans="1:17" s="30" customFormat="1" ht="14" x14ac:dyDescent="0.3">
      <c r="A92" s="77" t="s">
        <v>34</v>
      </c>
      <c r="B92" s="10"/>
      <c r="C92" s="10">
        <v>2</v>
      </c>
      <c r="D92" s="65">
        <f t="shared" si="78"/>
        <v>45</v>
      </c>
      <c r="E92" s="66">
        <f t="shared" si="79"/>
        <v>43</v>
      </c>
      <c r="F92" s="67">
        <f t="shared" si="63"/>
        <v>0</v>
      </c>
      <c r="G92" s="67">
        <f t="shared" si="64"/>
        <v>4.4444444444444446E-2</v>
      </c>
      <c r="H92" s="67">
        <f t="shared" si="65"/>
        <v>-4.4444444444444446E-2</v>
      </c>
      <c r="I92" s="60">
        <f t="shared" si="69"/>
        <v>0</v>
      </c>
      <c r="J92" s="60" t="e">
        <f t="shared" si="70"/>
        <v>#DIV/0!</v>
      </c>
      <c r="K92" s="60" t="str">
        <f t="shared" si="71"/>
        <v/>
      </c>
      <c r="L92" s="60" t="str">
        <f t="shared" si="72"/>
        <v/>
      </c>
      <c r="M92" s="60">
        <f t="shared" si="66"/>
        <v>0</v>
      </c>
      <c r="N92" s="68">
        <f t="shared" si="80"/>
        <v>0.2471910112359551</v>
      </c>
      <c r="O92" s="69" t="str">
        <f t="shared" si="81"/>
        <v/>
      </c>
      <c r="P92" s="70"/>
      <c r="Q92" s="71"/>
    </row>
    <row r="93" spans="1:17" s="30" customFormat="1" ht="14" x14ac:dyDescent="0.3">
      <c r="A93" s="77" t="s">
        <v>35</v>
      </c>
      <c r="B93" s="10">
        <v>15</v>
      </c>
      <c r="C93" s="10">
        <v>14</v>
      </c>
      <c r="D93" s="65">
        <f t="shared" si="78"/>
        <v>30</v>
      </c>
      <c r="E93" s="66">
        <f t="shared" si="79"/>
        <v>31</v>
      </c>
      <c r="F93" s="67">
        <f t="shared" si="63"/>
        <v>0.33333333333333331</v>
      </c>
      <c r="G93" s="67">
        <f t="shared" si="64"/>
        <v>0.31111111111111112</v>
      </c>
      <c r="H93" s="67">
        <f t="shared" si="65"/>
        <v>2.2222222222222199E-2</v>
      </c>
      <c r="I93" s="60">
        <f t="shared" si="69"/>
        <v>1.1071428571428572</v>
      </c>
      <c r="J93" s="60">
        <f t="shared" si="70"/>
        <v>0.45131655846500962</v>
      </c>
      <c r="K93" s="60">
        <f t="shared" si="71"/>
        <v>0.45712529357999282</v>
      </c>
      <c r="L93" s="60">
        <f t="shared" si="72"/>
        <v>2.6814646298016567</v>
      </c>
      <c r="M93" s="60">
        <f t="shared" si="66"/>
        <v>1.095744680851064</v>
      </c>
      <c r="N93" s="68">
        <f t="shared" si="80"/>
        <v>0.50000000000000022</v>
      </c>
      <c r="O93" s="69" t="str">
        <f t="shared" si="81"/>
        <v/>
      </c>
      <c r="P93" s="70"/>
      <c r="Q93" s="71"/>
    </row>
    <row r="94" spans="1:17" s="30" customFormat="1" ht="14" x14ac:dyDescent="0.3">
      <c r="A94" s="77"/>
      <c r="B94" s="10"/>
      <c r="C94" s="10"/>
      <c r="D94" s="65">
        <f t="shared" si="76"/>
        <v>45</v>
      </c>
      <c r="E94" s="66">
        <f t="shared" si="77"/>
        <v>45</v>
      </c>
      <c r="F94" s="67">
        <f t="shared" si="63"/>
        <v>0</v>
      </c>
      <c r="G94" s="67">
        <f t="shared" si="64"/>
        <v>0</v>
      </c>
      <c r="H94" s="67">
        <f t="shared" si="65"/>
        <v>0</v>
      </c>
      <c r="I94" s="60" t="str">
        <f t="shared" si="69"/>
        <v/>
      </c>
      <c r="J94" s="60" t="e">
        <f t="shared" si="70"/>
        <v>#DIV/0!</v>
      </c>
      <c r="K94" s="60" t="str">
        <f t="shared" si="71"/>
        <v/>
      </c>
      <c r="L94" s="60" t="str">
        <f t="shared" si="72"/>
        <v/>
      </c>
      <c r="M94" s="60" t="str">
        <f t="shared" si="66"/>
        <v/>
      </c>
      <c r="N94" s="68">
        <f t="shared" si="75"/>
        <v>1</v>
      </c>
      <c r="O94" s="69" t="str">
        <f>IF(AND(N94&lt;0.05,M94&gt;1), "Doers are " &amp; ROUND(M94,1) &amp; " times more likely to give this response than Non-doers.", "")</f>
        <v/>
      </c>
      <c r="P94" s="70"/>
      <c r="Q94" s="71"/>
    </row>
    <row r="95" spans="1:17" s="30" customFormat="1" ht="28" x14ac:dyDescent="0.3">
      <c r="A95" s="26" t="s">
        <v>42</v>
      </c>
      <c r="B95" s="65"/>
      <c r="C95" s="65"/>
      <c r="D95" s="65"/>
      <c r="E95" s="66"/>
      <c r="F95" s="67"/>
      <c r="G95" s="67"/>
      <c r="H95" s="67"/>
      <c r="I95" s="60"/>
      <c r="J95" s="60"/>
      <c r="K95" s="60"/>
      <c r="L95" s="60"/>
      <c r="M95" s="60"/>
      <c r="N95" s="68"/>
      <c r="O95" s="69"/>
      <c r="P95" s="70"/>
      <c r="Q95" s="71"/>
    </row>
    <row r="96" spans="1:17" s="30" customFormat="1" ht="14" x14ac:dyDescent="0.3">
      <c r="A96" s="77" t="s">
        <v>156</v>
      </c>
      <c r="B96" s="10">
        <v>39</v>
      </c>
      <c r="C96" s="10">
        <v>34</v>
      </c>
      <c r="D96" s="65">
        <f t="shared" ref="D96:D99" si="82">SUM($B$4-B96)</f>
        <v>6</v>
      </c>
      <c r="E96" s="66">
        <f t="shared" ref="E96:E99" si="83">SUM($B$5-C96)</f>
        <v>11</v>
      </c>
      <c r="F96" s="67">
        <f t="shared" si="63"/>
        <v>0.8666666666666667</v>
      </c>
      <c r="G96" s="67">
        <f t="shared" si="64"/>
        <v>0.75555555555555554</v>
      </c>
      <c r="H96" s="67">
        <f t="shared" si="65"/>
        <v>0.11111111111111116</v>
      </c>
      <c r="I96" s="60">
        <f t="shared" si="69"/>
        <v>2.1029411764705883</v>
      </c>
      <c r="J96" s="60">
        <f t="shared" si="70"/>
        <v>0.55913195931073878</v>
      </c>
      <c r="K96" s="60">
        <f t="shared" si="71"/>
        <v>0.70288518979649139</v>
      </c>
      <c r="L96" s="60">
        <f t="shared" si="72"/>
        <v>6.291726808151874</v>
      </c>
      <c r="M96" s="60">
        <f t="shared" si="66"/>
        <v>1.9782608695652171</v>
      </c>
      <c r="N96" s="68">
        <f t="shared" ref="N96:N99" si="84">MIN(_xlfn.HYPGEOM.DIST(C96,B96+C96,C96+E96,B96+D96+C96+E96,TRUE),_xlfn.HYPGEOM.DIST(B96,B96+C96,B96+D96,B96+D96+C96+E96,TRUE))</f>
        <v>0.14065428080638767</v>
      </c>
      <c r="O96" s="69" t="str">
        <f t="shared" ref="O96:O98" si="85">IF(AND(N96&lt;0.05,M96&gt;1), "Doers are " &amp; ROUND(M96,1) &amp; " times more likely to give this response than Non-doers.", "")</f>
        <v/>
      </c>
      <c r="P96" s="70"/>
      <c r="Q96" s="71"/>
    </row>
    <row r="97" spans="1:17" s="30" customFormat="1" ht="31.5" x14ac:dyDescent="0.3">
      <c r="A97" s="77" t="s">
        <v>34</v>
      </c>
      <c r="B97" s="10">
        <v>1</v>
      </c>
      <c r="C97" s="10">
        <v>7</v>
      </c>
      <c r="D97" s="65">
        <f t="shared" si="82"/>
        <v>44</v>
      </c>
      <c r="E97" s="66">
        <f t="shared" si="83"/>
        <v>38</v>
      </c>
      <c r="F97" s="67">
        <f t="shared" si="63"/>
        <v>2.2222222222222223E-2</v>
      </c>
      <c r="G97" s="67">
        <f t="shared" si="64"/>
        <v>0.15555555555555556</v>
      </c>
      <c r="H97" s="67">
        <f t="shared" si="65"/>
        <v>-0.13333333333333333</v>
      </c>
      <c r="I97" s="60">
        <f t="shared" si="69"/>
        <v>0.12337662337662338</v>
      </c>
      <c r="J97" s="60">
        <f t="shared" si="70"/>
        <v>1.0917418216126467</v>
      </c>
      <c r="K97" s="60">
        <f t="shared" si="71"/>
        <v>1.4518557886812876E-2</v>
      </c>
      <c r="L97" s="60">
        <f t="shared" si="72"/>
        <v>1.0484368567792139</v>
      </c>
      <c r="M97" s="60">
        <f t="shared" si="66"/>
        <v>0.13707386363636365</v>
      </c>
      <c r="N97" s="68">
        <f t="shared" si="84"/>
        <v>2.9124955276126522E-2</v>
      </c>
      <c r="O97" s="69" t="str">
        <f t="shared" si="85"/>
        <v/>
      </c>
      <c r="P97" s="70"/>
      <c r="Q97" s="71" t="str">
        <f t="shared" si="35"/>
        <v>Non-doers are 7.3 more likely to give this response than Doers.</v>
      </c>
    </row>
    <row r="98" spans="1:17" s="30" customFormat="1" ht="14" x14ac:dyDescent="0.3">
      <c r="A98" s="77" t="s">
        <v>35</v>
      </c>
      <c r="B98" s="10">
        <v>6</v>
      </c>
      <c r="C98" s="10">
        <v>4</v>
      </c>
      <c r="D98" s="65">
        <f t="shared" si="82"/>
        <v>39</v>
      </c>
      <c r="E98" s="66">
        <f t="shared" si="83"/>
        <v>41</v>
      </c>
      <c r="F98" s="67">
        <f t="shared" si="63"/>
        <v>0.13333333333333333</v>
      </c>
      <c r="G98" s="67">
        <f t="shared" si="64"/>
        <v>8.8888888888888892E-2</v>
      </c>
      <c r="H98" s="67">
        <f t="shared" si="65"/>
        <v>4.4444444444444439E-2</v>
      </c>
      <c r="I98" s="60">
        <f t="shared" si="69"/>
        <v>1.5769230769230769</v>
      </c>
      <c r="J98" s="60">
        <f t="shared" si="70"/>
        <v>0.68315293764290541</v>
      </c>
      <c r="K98" s="60">
        <f t="shared" si="71"/>
        <v>0.41333196104988806</v>
      </c>
      <c r="L98" s="60">
        <f t="shared" si="72"/>
        <v>6.0161967253057584</v>
      </c>
      <c r="M98" s="60">
        <f t="shared" si="66"/>
        <v>1.4945054945054945</v>
      </c>
      <c r="N98" s="68">
        <f t="shared" si="84"/>
        <v>0.36953438569099661</v>
      </c>
      <c r="O98" s="69" t="str">
        <f t="shared" si="85"/>
        <v/>
      </c>
      <c r="P98" s="70"/>
      <c r="Q98" s="71" t="str">
        <f t="shared" ref="Q95:Q98" si="86">IF(AND(N98&lt;0.05,M98&lt;1), "Non-doers are " &amp; ROUND(1/M98,1) &amp; " more likely to give this response than Doers.", "")</f>
        <v/>
      </c>
    </row>
    <row r="99" spans="1:17" s="30" customFormat="1" ht="14" x14ac:dyDescent="0.3">
      <c r="A99" s="77"/>
      <c r="B99" s="10"/>
      <c r="C99" s="10"/>
      <c r="D99" s="65">
        <f t="shared" si="82"/>
        <v>45</v>
      </c>
      <c r="E99" s="66">
        <f t="shared" si="83"/>
        <v>45</v>
      </c>
      <c r="F99" s="67">
        <f t="shared" si="63"/>
        <v>0</v>
      </c>
      <c r="G99" s="67">
        <f t="shared" si="64"/>
        <v>0</v>
      </c>
      <c r="H99" s="67">
        <f t="shared" si="65"/>
        <v>0</v>
      </c>
      <c r="I99" s="60" t="str">
        <f t="shared" si="69"/>
        <v/>
      </c>
      <c r="J99" s="60" t="e">
        <f t="shared" si="70"/>
        <v>#DIV/0!</v>
      </c>
      <c r="K99" s="60" t="str">
        <f t="shared" si="71"/>
        <v/>
      </c>
      <c r="L99" s="60" t="str">
        <f t="shared" si="72"/>
        <v/>
      </c>
      <c r="M99" s="60" t="str">
        <f t="shared" si="66"/>
        <v/>
      </c>
      <c r="N99" s="68">
        <f t="shared" si="84"/>
        <v>1</v>
      </c>
      <c r="O99" s="69" t="str">
        <f>IF(AND(N99&lt;0.05,M99&gt;1), "Doers are " &amp; ROUND(M99,1) &amp; " times more likely to give this response than Non-doers.", "")</f>
        <v/>
      </c>
      <c r="P99" s="70"/>
      <c r="Q99" s="71" t="str">
        <f>IF(AND(N99&lt;0.05,M99&lt;1), "Non-doers are " &amp; ROUND(1/M99,1) &amp; " more likely to give this response than Doers.", "")</f>
        <v/>
      </c>
    </row>
    <row r="100" spans="1:17" s="30" customFormat="1" ht="28" x14ac:dyDescent="0.3">
      <c r="A100" s="55" t="s">
        <v>43</v>
      </c>
      <c r="B100" s="65"/>
      <c r="C100" s="65"/>
      <c r="D100" s="65"/>
      <c r="E100" s="66"/>
      <c r="F100" s="67"/>
      <c r="G100" s="67"/>
      <c r="H100" s="67"/>
      <c r="I100" s="60"/>
      <c r="J100" s="60"/>
      <c r="K100" s="60"/>
      <c r="L100" s="60"/>
      <c r="M100" s="60"/>
      <c r="N100" s="68"/>
      <c r="O100" s="69"/>
      <c r="P100" s="70"/>
      <c r="Q100" s="71"/>
    </row>
    <row r="101" spans="1:17" s="30" customFormat="1" ht="14" x14ac:dyDescent="0.3">
      <c r="A101" s="77" t="s">
        <v>157</v>
      </c>
      <c r="B101" s="10">
        <v>45</v>
      </c>
      <c r="C101" s="10">
        <v>43</v>
      </c>
      <c r="D101" s="75">
        <f t="shared" si="76"/>
        <v>0</v>
      </c>
      <c r="E101" s="66">
        <f t="shared" si="77"/>
        <v>2</v>
      </c>
      <c r="F101" s="67">
        <f t="shared" si="63"/>
        <v>1</v>
      </c>
      <c r="G101" s="67">
        <f t="shared" si="64"/>
        <v>0.9555555555555556</v>
      </c>
      <c r="H101" s="67">
        <f t="shared" si="65"/>
        <v>4.4444444444444398E-2</v>
      </c>
      <c r="I101" s="60" t="str">
        <f t="shared" si="69"/>
        <v/>
      </c>
      <c r="J101" s="60" t="e">
        <f t="shared" si="70"/>
        <v>#DIV/0!</v>
      </c>
      <c r="K101" s="60" t="str">
        <f t="shared" si="71"/>
        <v/>
      </c>
      <c r="L101" s="60" t="str">
        <f t="shared" si="72"/>
        <v/>
      </c>
      <c r="M101" s="60" t="str">
        <f t="shared" si="66"/>
        <v/>
      </c>
      <c r="N101" s="68">
        <f t="shared" si="75"/>
        <v>0.24719101123595311</v>
      </c>
      <c r="O101" s="69" t="str">
        <f t="shared" ref="O101:O149" si="87">IF(AND(N101&lt;0.05,M101&gt;1), "Doers are " &amp; ROUND(M101,1) &amp; " times more likely to give this response than Non-doers.", "")</f>
        <v/>
      </c>
      <c r="P101" s="70"/>
      <c r="Q101" s="71" t="str">
        <f t="shared" ref="Q100:Q149" si="88">IF(AND(N101&lt;0.05,M101&lt;1), "Non-doers are " &amp; ROUND(1/M101,1) &amp; " more likely to give this response than Doers.", "")</f>
        <v/>
      </c>
    </row>
    <row r="102" spans="1:17" s="30" customFormat="1" ht="14" x14ac:dyDescent="0.3">
      <c r="A102" s="77" t="s">
        <v>34</v>
      </c>
      <c r="B102" s="10">
        <v>0</v>
      </c>
      <c r="C102" s="10">
        <v>0</v>
      </c>
      <c r="D102" s="65">
        <f>SUM($B$4-B102)</f>
        <v>45</v>
      </c>
      <c r="E102" s="66">
        <f>SUM($B$5-C102)</f>
        <v>45</v>
      </c>
      <c r="F102" s="67">
        <f t="shared" si="63"/>
        <v>0</v>
      </c>
      <c r="G102" s="67">
        <f t="shared" si="64"/>
        <v>0</v>
      </c>
      <c r="H102" s="67">
        <f t="shared" si="65"/>
        <v>0</v>
      </c>
      <c r="I102" s="60" t="str">
        <f t="shared" si="69"/>
        <v/>
      </c>
      <c r="J102" s="60" t="e">
        <f t="shared" si="70"/>
        <v>#DIV/0!</v>
      </c>
      <c r="K102" s="60" t="str">
        <f t="shared" si="71"/>
        <v/>
      </c>
      <c r="L102" s="60" t="str">
        <f t="shared" si="72"/>
        <v/>
      </c>
      <c r="M102" s="60" t="str">
        <f t="shared" si="66"/>
        <v/>
      </c>
      <c r="N102" s="68">
        <f t="shared" si="75"/>
        <v>1</v>
      </c>
      <c r="O102" s="69" t="str">
        <f t="shared" si="87"/>
        <v/>
      </c>
      <c r="P102" s="70"/>
      <c r="Q102" s="71" t="str">
        <f t="shared" si="88"/>
        <v/>
      </c>
    </row>
    <row r="103" spans="1:17" s="30" customFormat="1" ht="14" x14ac:dyDescent="0.3">
      <c r="A103" s="77" t="s">
        <v>35</v>
      </c>
      <c r="B103" s="10">
        <v>0</v>
      </c>
      <c r="C103" s="10">
        <v>1</v>
      </c>
      <c r="D103" s="65">
        <f>SUM($B$4-B103)</f>
        <v>45</v>
      </c>
      <c r="E103" s="66">
        <f>SUM($B$5-C103)</f>
        <v>44</v>
      </c>
      <c r="F103" s="67">
        <f t="shared" si="63"/>
        <v>0</v>
      </c>
      <c r="G103" s="67">
        <f t="shared" si="64"/>
        <v>2.2222222222222223E-2</v>
      </c>
      <c r="H103" s="67">
        <f t="shared" si="65"/>
        <v>-2.2222222222222223E-2</v>
      </c>
      <c r="I103" s="60">
        <f t="shared" si="69"/>
        <v>0</v>
      </c>
      <c r="J103" s="60" t="e">
        <f t="shared" si="70"/>
        <v>#DIV/0!</v>
      </c>
      <c r="K103" s="60" t="str">
        <f t="shared" si="71"/>
        <v/>
      </c>
      <c r="L103" s="60" t="str">
        <f t="shared" si="72"/>
        <v/>
      </c>
      <c r="M103" s="60">
        <f t="shared" si="66"/>
        <v>0</v>
      </c>
      <c r="N103" s="68">
        <f t="shared" si="75"/>
        <v>0.5</v>
      </c>
      <c r="O103" s="69" t="str">
        <f t="shared" si="87"/>
        <v/>
      </c>
      <c r="P103" s="70"/>
      <c r="Q103" s="71" t="str">
        <f t="shared" si="88"/>
        <v/>
      </c>
    </row>
    <row r="104" spans="1:17" s="30" customFormat="1" ht="14" x14ac:dyDescent="0.3">
      <c r="A104" s="77"/>
      <c r="B104" s="10"/>
      <c r="C104" s="10"/>
      <c r="D104" s="65"/>
      <c r="E104" s="66"/>
      <c r="F104" s="67"/>
      <c r="G104" s="67"/>
      <c r="H104" s="67"/>
      <c r="I104" s="60"/>
      <c r="J104" s="60"/>
      <c r="K104" s="60"/>
      <c r="L104" s="60"/>
      <c r="M104" s="60"/>
      <c r="N104" s="68"/>
      <c r="O104" s="69"/>
      <c r="P104" s="70"/>
      <c r="Q104" s="71"/>
    </row>
    <row r="105" spans="1:17" s="30" customFormat="1" ht="14" x14ac:dyDescent="0.3">
      <c r="A105" s="77"/>
      <c r="B105" s="10"/>
      <c r="C105" s="10"/>
      <c r="D105" s="75"/>
      <c r="E105" s="66"/>
      <c r="F105" s="67"/>
      <c r="G105" s="67"/>
      <c r="H105" s="67"/>
      <c r="I105" s="60"/>
      <c r="J105" s="60"/>
      <c r="K105" s="60"/>
      <c r="L105" s="60"/>
      <c r="M105" s="60"/>
      <c r="N105" s="68"/>
      <c r="O105" s="69"/>
      <c r="P105" s="70"/>
      <c r="Q105" s="71"/>
    </row>
    <row r="106" spans="1:17" s="30" customFormat="1" ht="28" x14ac:dyDescent="0.3">
      <c r="A106" s="55" t="s">
        <v>44</v>
      </c>
      <c r="B106" s="65"/>
      <c r="C106" s="65"/>
      <c r="D106" s="65"/>
      <c r="E106" s="66"/>
      <c r="F106" s="67"/>
      <c r="G106" s="67"/>
      <c r="H106" s="67"/>
      <c r="I106" s="60"/>
      <c r="J106" s="60"/>
      <c r="K106" s="60"/>
      <c r="L106" s="60"/>
      <c r="M106" s="60"/>
      <c r="N106" s="68"/>
      <c r="O106" s="69"/>
      <c r="P106" s="70"/>
      <c r="Q106" s="71"/>
    </row>
    <row r="107" spans="1:17" s="30" customFormat="1" ht="14" x14ac:dyDescent="0.3">
      <c r="A107" s="77" t="s">
        <v>157</v>
      </c>
      <c r="B107" s="10">
        <v>40</v>
      </c>
      <c r="C107" s="10">
        <v>40</v>
      </c>
      <c r="D107" s="75">
        <f t="shared" ref="D107" si="89">SUM($B$4-B107)</f>
        <v>5</v>
      </c>
      <c r="E107" s="66">
        <f t="shared" ref="E107" si="90">SUM($B$5-C107)</f>
        <v>5</v>
      </c>
      <c r="F107" s="67">
        <f t="shared" si="63"/>
        <v>0.88888888888888884</v>
      </c>
      <c r="G107" s="67">
        <f t="shared" si="64"/>
        <v>0.88888888888888884</v>
      </c>
      <c r="H107" s="67">
        <f t="shared" si="65"/>
        <v>0</v>
      </c>
      <c r="I107" s="60">
        <f t="shared" si="69"/>
        <v>1</v>
      </c>
      <c r="J107" s="60">
        <f t="shared" si="70"/>
        <v>0.67082039324993692</v>
      </c>
      <c r="K107" s="60">
        <f t="shared" si="71"/>
        <v>0.26852588310717862</v>
      </c>
      <c r="L107" s="60">
        <f t="shared" si="72"/>
        <v>3.7240357928582362</v>
      </c>
      <c r="M107" s="60">
        <f t="shared" si="66"/>
        <v>1</v>
      </c>
      <c r="N107" s="68">
        <f t="shared" ref="N107:N111" si="91">MIN(_xlfn.HYPGEOM.DIST(C107,B107+C107,C107+E107,B107+D107+C107+E107,TRUE),_xlfn.HYPGEOM.DIST(B107,B107+C107,B107+D107,B107+D107+C107+E107,TRUE))</f>
        <v>0.6304656143090005</v>
      </c>
      <c r="O107" s="69" t="str">
        <f t="shared" ref="O107:O111" si="92">IF(AND(N107&lt;0.05,M107&gt;1), "Doers are " &amp; ROUND(M107,1) &amp; " times more likely to give this response than Non-doers.", "")</f>
        <v/>
      </c>
      <c r="P107" s="70"/>
      <c r="Q107" s="71" t="str">
        <f t="shared" si="88"/>
        <v/>
      </c>
    </row>
    <row r="108" spans="1:17" s="30" customFormat="1" ht="14" x14ac:dyDescent="0.3">
      <c r="A108" s="77" t="s">
        <v>34</v>
      </c>
      <c r="B108" s="10">
        <v>0</v>
      </c>
      <c r="C108" s="10">
        <v>0</v>
      </c>
      <c r="D108" s="65">
        <f>SUM($B$4-B108)</f>
        <v>45</v>
      </c>
      <c r="E108" s="66">
        <f>SUM($B$5-C108)</f>
        <v>45</v>
      </c>
      <c r="F108" s="67">
        <f t="shared" si="63"/>
        <v>0</v>
      </c>
      <c r="G108" s="67">
        <f t="shared" si="64"/>
        <v>0</v>
      </c>
      <c r="H108" s="67">
        <f t="shared" si="65"/>
        <v>0</v>
      </c>
      <c r="I108" s="60" t="str">
        <f t="shared" si="69"/>
        <v/>
      </c>
      <c r="J108" s="60" t="e">
        <f t="shared" si="70"/>
        <v>#DIV/0!</v>
      </c>
      <c r="K108" s="60" t="str">
        <f t="shared" si="71"/>
        <v/>
      </c>
      <c r="L108" s="60" t="str">
        <f t="shared" si="72"/>
        <v/>
      </c>
      <c r="M108" s="60" t="str">
        <f t="shared" si="66"/>
        <v/>
      </c>
      <c r="N108" s="68">
        <f t="shared" si="91"/>
        <v>1</v>
      </c>
      <c r="O108" s="69" t="str">
        <f t="shared" si="92"/>
        <v/>
      </c>
      <c r="P108" s="70"/>
      <c r="Q108" s="71" t="str">
        <f t="shared" si="88"/>
        <v/>
      </c>
    </row>
    <row r="109" spans="1:17" s="30" customFormat="1" ht="14" x14ac:dyDescent="0.3">
      <c r="A109" s="77" t="s">
        <v>35</v>
      </c>
      <c r="B109" s="10">
        <v>5</v>
      </c>
      <c r="C109" s="10">
        <v>5</v>
      </c>
      <c r="D109" s="65">
        <f>SUM($B$4-B109)</f>
        <v>40</v>
      </c>
      <c r="E109" s="66">
        <f>SUM($B$5-C109)</f>
        <v>40</v>
      </c>
      <c r="F109" s="67">
        <f t="shared" si="63"/>
        <v>0.1111111111111111</v>
      </c>
      <c r="G109" s="67">
        <f t="shared" si="64"/>
        <v>0.1111111111111111</v>
      </c>
      <c r="H109" s="67">
        <f t="shared" si="65"/>
        <v>0</v>
      </c>
      <c r="I109" s="60">
        <f t="shared" si="69"/>
        <v>1</v>
      </c>
      <c r="J109" s="60">
        <f t="shared" si="70"/>
        <v>0.67082039324993692</v>
      </c>
      <c r="K109" s="60">
        <f t="shared" si="71"/>
        <v>0.26852588310717862</v>
      </c>
      <c r="L109" s="60">
        <f t="shared" si="72"/>
        <v>3.7240357928582362</v>
      </c>
      <c r="M109" s="60">
        <f t="shared" si="66"/>
        <v>1</v>
      </c>
      <c r="N109" s="68">
        <f t="shared" si="91"/>
        <v>0.6304656143090035</v>
      </c>
      <c r="O109" s="69" t="str">
        <f t="shared" si="92"/>
        <v/>
      </c>
      <c r="P109" s="70"/>
      <c r="Q109" s="71" t="str">
        <f t="shared" si="88"/>
        <v/>
      </c>
    </row>
    <row r="110" spans="1:17" s="30" customFormat="1" ht="14" x14ac:dyDescent="0.3">
      <c r="A110" s="77"/>
      <c r="B110" s="10"/>
      <c r="C110" s="10"/>
      <c r="D110" s="65"/>
      <c r="E110" s="66"/>
      <c r="F110" s="67"/>
      <c r="G110" s="67"/>
      <c r="H110" s="67"/>
      <c r="I110" s="60"/>
      <c r="J110" s="60"/>
      <c r="K110" s="60"/>
      <c r="L110" s="60"/>
      <c r="M110" s="60"/>
      <c r="N110" s="68"/>
      <c r="O110" s="69"/>
      <c r="P110" s="70"/>
      <c r="Q110" s="71"/>
    </row>
    <row r="111" spans="1:17" s="30" customFormat="1" ht="14" x14ac:dyDescent="0.3">
      <c r="A111" s="77"/>
      <c r="B111" s="10"/>
      <c r="C111" s="10"/>
      <c r="D111" s="75"/>
      <c r="E111" s="66"/>
      <c r="F111" s="67"/>
      <c r="G111" s="67"/>
      <c r="H111" s="67"/>
      <c r="I111" s="60"/>
      <c r="J111" s="60"/>
      <c r="K111" s="60"/>
      <c r="L111" s="60"/>
      <c r="M111" s="60"/>
      <c r="N111" s="68"/>
      <c r="O111" s="69"/>
      <c r="P111" s="70"/>
      <c r="Q111" s="71"/>
    </row>
    <row r="112" spans="1:17" s="30" customFormat="1" ht="28" x14ac:dyDescent="0.3">
      <c r="A112" s="55" t="s">
        <v>45</v>
      </c>
      <c r="B112" s="65"/>
      <c r="C112" s="65"/>
      <c r="D112" s="65"/>
      <c r="E112" s="66"/>
      <c r="F112" s="67"/>
      <c r="G112" s="67"/>
      <c r="H112" s="67"/>
      <c r="I112" s="60"/>
      <c r="J112" s="60"/>
      <c r="K112" s="60"/>
      <c r="L112" s="60"/>
      <c r="M112" s="60"/>
      <c r="N112" s="68"/>
      <c r="O112" s="69"/>
      <c r="P112" s="70"/>
      <c r="Q112" s="71"/>
    </row>
    <row r="113" spans="1:17" s="30" customFormat="1" ht="14" x14ac:dyDescent="0.3">
      <c r="A113" s="77" t="s">
        <v>157</v>
      </c>
      <c r="B113" s="10">
        <v>43</v>
      </c>
      <c r="C113" s="10">
        <v>41</v>
      </c>
      <c r="D113" s="75">
        <f t="shared" ref="D113" si="93">SUM($B$4-B113)</f>
        <v>2</v>
      </c>
      <c r="E113" s="66">
        <f t="shared" ref="E113" si="94">SUM($B$5-C113)</f>
        <v>4</v>
      </c>
      <c r="F113" s="67">
        <f t="shared" si="63"/>
        <v>0.9555555555555556</v>
      </c>
      <c r="G113" s="67">
        <f t="shared" si="64"/>
        <v>0.91111111111111109</v>
      </c>
      <c r="H113" s="67">
        <f t="shared" si="65"/>
        <v>4.4444444444444509E-2</v>
      </c>
      <c r="I113" s="60">
        <f t="shared" si="69"/>
        <v>2.0975609756097562</v>
      </c>
      <c r="J113" s="60">
        <f t="shared" si="70"/>
        <v>0.89311032793038925</v>
      </c>
      <c r="K113" s="60">
        <f t="shared" si="71"/>
        <v>0.36432060603674871</v>
      </c>
      <c r="L113" s="60">
        <f t="shared" si="72"/>
        <v>12.07662145236208</v>
      </c>
      <c r="M113" s="60">
        <f t="shared" si="66"/>
        <v>1.9830097087378642</v>
      </c>
      <c r="N113" s="68">
        <f t="shared" ref="N113:N117" si="95">MIN(_xlfn.HYPGEOM.DIST(C113,B113+C113,C113+E113,B113+D113+C113+E113,TRUE),_xlfn.HYPGEOM.DIST(B113,B113+C113,B113+D113,B113+D113+C113+E113,TRUE))</f>
        <v>0.33829796932333306</v>
      </c>
      <c r="O113" s="69" t="str">
        <f t="shared" ref="O113:O117" si="96">IF(AND(N113&lt;0.05,M113&gt;1), "Doers are " &amp; ROUND(M113,1) &amp; " times more likely to give this response than Non-doers.", "")</f>
        <v/>
      </c>
      <c r="P113" s="70"/>
      <c r="Q113" s="71" t="str">
        <f t="shared" si="88"/>
        <v/>
      </c>
    </row>
    <row r="114" spans="1:17" s="30" customFormat="1" ht="14" x14ac:dyDescent="0.3">
      <c r="A114" s="77" t="s">
        <v>34</v>
      </c>
      <c r="B114" s="10">
        <v>0</v>
      </c>
      <c r="C114" s="10">
        <v>0</v>
      </c>
      <c r="D114" s="65">
        <f>SUM($B$4-B114)</f>
        <v>45</v>
      </c>
      <c r="E114" s="66">
        <f>SUM($B$5-C114)</f>
        <v>45</v>
      </c>
      <c r="F114" s="67">
        <f t="shared" si="63"/>
        <v>0</v>
      </c>
      <c r="G114" s="67">
        <f t="shared" si="64"/>
        <v>0</v>
      </c>
      <c r="H114" s="67">
        <f t="shared" si="65"/>
        <v>0</v>
      </c>
      <c r="I114" s="60" t="str">
        <f t="shared" si="69"/>
        <v/>
      </c>
      <c r="J114" s="60" t="e">
        <f t="shared" si="70"/>
        <v>#DIV/0!</v>
      </c>
      <c r="K114" s="60" t="str">
        <f t="shared" si="71"/>
        <v/>
      </c>
      <c r="L114" s="60" t="str">
        <f t="shared" si="72"/>
        <v/>
      </c>
      <c r="M114" s="60" t="str">
        <f t="shared" si="66"/>
        <v/>
      </c>
      <c r="N114" s="68">
        <f t="shared" si="95"/>
        <v>1</v>
      </c>
      <c r="O114" s="69" t="str">
        <f t="shared" si="96"/>
        <v/>
      </c>
      <c r="P114" s="70"/>
      <c r="Q114" s="71" t="str">
        <f t="shared" si="88"/>
        <v/>
      </c>
    </row>
    <row r="115" spans="1:17" s="30" customFormat="1" ht="14" x14ac:dyDescent="0.3">
      <c r="A115" s="77" t="s">
        <v>35</v>
      </c>
      <c r="B115" s="10">
        <v>2</v>
      </c>
      <c r="C115" s="10">
        <v>4</v>
      </c>
      <c r="D115" s="65">
        <f>SUM($B$4-B115)</f>
        <v>43</v>
      </c>
      <c r="E115" s="66">
        <f>SUM($B$5-C115)</f>
        <v>41</v>
      </c>
      <c r="F115" s="67">
        <f t="shared" si="63"/>
        <v>4.4444444444444446E-2</v>
      </c>
      <c r="G115" s="67">
        <f t="shared" si="64"/>
        <v>8.8888888888888892E-2</v>
      </c>
      <c r="H115" s="67">
        <f t="shared" si="65"/>
        <v>-4.4444444444444446E-2</v>
      </c>
      <c r="I115" s="60">
        <f t="shared" si="69"/>
        <v>0.47674418604651164</v>
      </c>
      <c r="J115" s="60">
        <f t="shared" si="70"/>
        <v>0.89311032793038925</v>
      </c>
      <c r="K115" s="60">
        <f t="shared" si="71"/>
        <v>8.2804615839342136E-2</v>
      </c>
      <c r="L115" s="60">
        <f t="shared" si="72"/>
        <v>2.744835135400304</v>
      </c>
      <c r="M115" s="60">
        <f t="shared" si="66"/>
        <v>0.50428396572827416</v>
      </c>
      <c r="N115" s="68">
        <f t="shared" si="95"/>
        <v>0.33829796932333556</v>
      </c>
      <c r="O115" s="69" t="str">
        <f t="shared" si="96"/>
        <v/>
      </c>
      <c r="P115" s="70"/>
      <c r="Q115" s="71" t="str">
        <f t="shared" si="88"/>
        <v/>
      </c>
    </row>
    <row r="116" spans="1:17" s="30" customFormat="1" ht="14" x14ac:dyDescent="0.3">
      <c r="A116" s="77"/>
      <c r="B116" s="10"/>
      <c r="C116" s="10"/>
      <c r="D116" s="65"/>
      <c r="E116" s="66"/>
      <c r="F116" s="67"/>
      <c r="G116" s="67"/>
      <c r="H116" s="67"/>
      <c r="I116" s="60"/>
      <c r="J116" s="60"/>
      <c r="K116" s="60"/>
      <c r="L116" s="60"/>
      <c r="M116" s="60"/>
      <c r="N116" s="68"/>
      <c r="O116" s="69"/>
      <c r="P116" s="70"/>
      <c r="Q116" s="71"/>
    </row>
    <row r="117" spans="1:17" s="30" customFormat="1" ht="14" x14ac:dyDescent="0.3">
      <c r="A117" s="77"/>
      <c r="B117" s="10"/>
      <c r="C117" s="10"/>
      <c r="D117" s="75"/>
      <c r="E117" s="66"/>
      <c r="F117" s="67"/>
      <c r="G117" s="67"/>
      <c r="H117" s="67"/>
      <c r="I117" s="60"/>
      <c r="J117" s="60"/>
      <c r="K117" s="60"/>
      <c r="L117" s="60"/>
      <c r="M117" s="60"/>
      <c r="N117" s="68"/>
      <c r="O117" s="69"/>
      <c r="P117" s="70"/>
      <c r="Q117" s="71"/>
    </row>
    <row r="118" spans="1:17" s="30" customFormat="1" ht="28" x14ac:dyDescent="0.3">
      <c r="A118" s="55" t="s">
        <v>46</v>
      </c>
      <c r="B118" s="65"/>
      <c r="C118" s="65"/>
      <c r="D118" s="65"/>
      <c r="E118" s="66"/>
      <c r="F118" s="67"/>
      <c r="G118" s="67"/>
      <c r="H118" s="67"/>
      <c r="I118" s="60"/>
      <c r="J118" s="60"/>
      <c r="K118" s="60"/>
      <c r="L118" s="60"/>
      <c r="M118" s="60"/>
      <c r="N118" s="68"/>
      <c r="O118" s="69"/>
      <c r="P118" s="70"/>
      <c r="Q118" s="71"/>
    </row>
    <row r="119" spans="1:17" s="30" customFormat="1" ht="14" x14ac:dyDescent="0.3">
      <c r="A119" s="77" t="s">
        <v>157</v>
      </c>
      <c r="B119" s="10">
        <v>35</v>
      </c>
      <c r="C119" s="10">
        <v>32</v>
      </c>
      <c r="D119" s="75">
        <f>SUM($B$4-B119)</f>
        <v>10</v>
      </c>
      <c r="E119" s="66">
        <f>SUM($B$5-C119)</f>
        <v>13</v>
      </c>
      <c r="F119" s="67">
        <f t="shared" si="63"/>
        <v>0.77777777777777779</v>
      </c>
      <c r="G119" s="67">
        <f t="shared" si="64"/>
        <v>0.71111111111111114</v>
      </c>
      <c r="H119" s="67">
        <f t="shared" si="65"/>
        <v>6.6666666666666652E-2</v>
      </c>
      <c r="I119" s="60">
        <f t="shared" si="69"/>
        <v>1.421875</v>
      </c>
      <c r="J119" s="60">
        <f t="shared" si="70"/>
        <v>0.48656397882961444</v>
      </c>
      <c r="K119" s="60">
        <f t="shared" si="71"/>
        <v>0.54788548910936952</v>
      </c>
      <c r="L119" s="60">
        <f t="shared" si="72"/>
        <v>3.6900566921592994</v>
      </c>
      <c r="M119" s="60">
        <f t="shared" si="66"/>
        <v>1.376160990712074</v>
      </c>
      <c r="N119" s="68">
        <f t="shared" ref="N119:N121" si="97">MIN(_xlfn.HYPGEOM.DIST(C119,B119+C119,C119+E119,B119+D119+C119+E119,TRUE),_xlfn.HYPGEOM.DIST(B119,B119+C119,B119+D119,B119+D119+C119+E119,TRUE))</f>
        <v>0.31473713333776321</v>
      </c>
      <c r="O119" s="69" t="str">
        <f t="shared" si="87"/>
        <v/>
      </c>
      <c r="P119" s="70"/>
      <c r="Q119" s="71" t="str">
        <f t="shared" si="88"/>
        <v/>
      </c>
    </row>
    <row r="120" spans="1:17" s="30" customFormat="1" ht="14" x14ac:dyDescent="0.3">
      <c r="A120" s="77" t="s">
        <v>34</v>
      </c>
      <c r="B120" s="10">
        <v>5</v>
      </c>
      <c r="C120" s="10">
        <v>3</v>
      </c>
      <c r="D120" s="75">
        <f>SUM($B$4-B120)</f>
        <v>40</v>
      </c>
      <c r="E120" s="66">
        <f>SUM($B$5-C120)</f>
        <v>42</v>
      </c>
      <c r="F120" s="67">
        <f t="shared" si="63"/>
        <v>0.1111111111111111</v>
      </c>
      <c r="G120" s="67">
        <f t="shared" si="64"/>
        <v>6.6666666666666666E-2</v>
      </c>
      <c r="H120" s="67">
        <f t="shared" si="65"/>
        <v>4.4444444444444439E-2</v>
      </c>
      <c r="I120" s="60">
        <f t="shared" si="69"/>
        <v>1.75</v>
      </c>
      <c r="J120" s="60">
        <f t="shared" si="70"/>
        <v>0.76298286818437622</v>
      </c>
      <c r="K120" s="60">
        <f t="shared" si="71"/>
        <v>0.39225990587440684</v>
      </c>
      <c r="L120" s="60">
        <f t="shared" si="72"/>
        <v>7.8073235478227678</v>
      </c>
      <c r="M120" s="60">
        <f t="shared" si="66"/>
        <v>1.6328125</v>
      </c>
      <c r="N120" s="68">
        <f t="shared" si="97"/>
        <v>0.35680603307548409</v>
      </c>
      <c r="O120" s="69" t="str">
        <f t="shared" si="87"/>
        <v/>
      </c>
      <c r="P120" s="70"/>
      <c r="Q120" s="71" t="str">
        <f t="shared" si="88"/>
        <v/>
      </c>
    </row>
    <row r="121" spans="1:17" s="30" customFormat="1" ht="20.25" customHeight="1" x14ac:dyDescent="0.3">
      <c r="A121" s="77" t="s">
        <v>35</v>
      </c>
      <c r="B121" s="10">
        <v>5</v>
      </c>
      <c r="C121" s="10">
        <v>10</v>
      </c>
      <c r="D121" s="75">
        <f>SUM($B$4-B121)</f>
        <v>40</v>
      </c>
      <c r="E121" s="66">
        <f>SUM($B$5-C121)</f>
        <v>35</v>
      </c>
      <c r="F121" s="67">
        <f t="shared" si="63"/>
        <v>0.1111111111111111</v>
      </c>
      <c r="G121" s="67">
        <f t="shared" si="64"/>
        <v>0.22222222222222221</v>
      </c>
      <c r="H121" s="67">
        <f t="shared" si="65"/>
        <v>-0.1111111111111111</v>
      </c>
      <c r="I121" s="60">
        <f t="shared" si="69"/>
        <v>0.4375</v>
      </c>
      <c r="J121" s="60">
        <f t="shared" si="70"/>
        <v>0.59461872537906901</v>
      </c>
      <c r="K121" s="60">
        <f t="shared" si="71"/>
        <v>0.13640440015019437</v>
      </c>
      <c r="L121" s="60">
        <f t="shared" si="72"/>
        <v>1.4032263606543727</v>
      </c>
      <c r="M121" s="60">
        <f t="shared" si="66"/>
        <v>0.46710526315789475</v>
      </c>
      <c r="N121" s="68">
        <f t="shared" si="97"/>
        <v>0.12879520025316557</v>
      </c>
      <c r="O121" s="69" t="str">
        <f t="shared" si="87"/>
        <v/>
      </c>
      <c r="P121" s="70"/>
      <c r="Q121" s="71" t="str">
        <f t="shared" si="88"/>
        <v/>
      </c>
    </row>
    <row r="122" spans="1:17" s="30" customFormat="1" ht="28" x14ac:dyDescent="0.3">
      <c r="A122" s="55" t="s">
        <v>47</v>
      </c>
      <c r="B122" s="65"/>
      <c r="C122" s="65"/>
      <c r="D122" s="65"/>
      <c r="E122" s="66"/>
      <c r="F122" s="67"/>
      <c r="G122" s="67"/>
      <c r="H122" s="67"/>
      <c r="I122" s="60"/>
      <c r="J122" s="60"/>
      <c r="K122" s="60"/>
      <c r="L122" s="60"/>
      <c r="M122" s="60"/>
      <c r="N122" s="68"/>
      <c r="O122" s="69"/>
      <c r="P122" s="70"/>
      <c r="Q122" s="71"/>
    </row>
    <row r="123" spans="1:17" s="30" customFormat="1" ht="14" x14ac:dyDescent="0.3">
      <c r="A123" s="77" t="s">
        <v>10</v>
      </c>
      <c r="B123" s="10">
        <v>34</v>
      </c>
      <c r="C123" s="10">
        <v>27</v>
      </c>
      <c r="D123" s="65">
        <f t="shared" ref="D123" si="98">SUM($B$4-B123)</f>
        <v>11</v>
      </c>
      <c r="E123" s="66">
        <f t="shared" ref="E123:E128" si="99">SUM($B$5-C123)</f>
        <v>18</v>
      </c>
      <c r="F123" s="67">
        <f>IF(ISERROR(B123/$B$4),"",(B123/$B$4))</f>
        <v>0.75555555555555554</v>
      </c>
      <c r="G123" s="67">
        <f>IF(ISERROR(C123/$B$5),"",(C123/$B$5))</f>
        <v>0.6</v>
      </c>
      <c r="H123" s="67">
        <f>IF(ISERROR(F123-G123),"",(F123-G123))</f>
        <v>0.15555555555555556</v>
      </c>
      <c r="I123" s="60">
        <f t="shared" si="69"/>
        <v>2.0606060606060606</v>
      </c>
      <c r="J123" s="60">
        <f t="shared" si="70"/>
        <v>0.46142545249212885</v>
      </c>
      <c r="K123" s="60">
        <f t="shared" si="71"/>
        <v>0.83410687014267615</v>
      </c>
      <c r="L123" s="60">
        <f t="shared" si="72"/>
        <v>5.090591492526757</v>
      </c>
      <c r="M123" s="60">
        <f>IF(ISERROR(($B$6*B123/(B123+D123)/(($B$6*B123/(B123+D123)+(1-$B$6)*C123/(C123+E123))))/($B$6*D123/(B123+D123)/(($B$6*D123/(B123+D123)+(1-$B$6)*E123/(C123+E123))))),"",($B$6*B123/(B123+D123)/(($B$6*B123/(B123+D123)+(1-$B$6)*C123/(C123+E123))))/($B$6*D123/(B123+D123)/(($B$6*D123/(B123+D123)+(1-$B$6)*E123/(C123+E123)))))</f>
        <v>1.9304233672464719</v>
      </c>
      <c r="N123" s="68">
        <f t="shared" ref="N123:N128" si="100">MIN(_xlfn.HYPGEOM.DIST(C123,B123+C123,C123+E123,B123+D123+C123+E123,TRUE),_xlfn.HYPGEOM.DIST(B123,B123+C123,B123+D123,B123+D123+C123+E123,TRUE))</f>
        <v>8.7733214885660743E-2</v>
      </c>
      <c r="O123" s="69" t="str">
        <f t="shared" si="87"/>
        <v/>
      </c>
      <c r="P123" s="70"/>
      <c r="Q123" s="71" t="str">
        <f t="shared" si="88"/>
        <v/>
      </c>
    </row>
    <row r="124" spans="1:17" s="30" customFormat="1" ht="14" x14ac:dyDescent="0.3">
      <c r="A124" s="77" t="s">
        <v>11</v>
      </c>
      <c r="B124" s="10">
        <v>10</v>
      </c>
      <c r="C124" s="10">
        <v>16</v>
      </c>
      <c r="D124" s="65">
        <f t="shared" ref="D124:D128" si="101">SUM($B$4-B124)</f>
        <v>35</v>
      </c>
      <c r="E124" s="66">
        <f t="shared" si="99"/>
        <v>29</v>
      </c>
      <c r="F124" s="67">
        <f t="shared" ref="F124:F156" si="102">IF(ISERROR(B124/$B$4),"",(B124/$B$4))</f>
        <v>0.22222222222222221</v>
      </c>
      <c r="G124" s="67">
        <f t="shared" ref="G124:G156" si="103">IF(ISERROR(C124/$B$5),"",(C124/$B$5))</f>
        <v>0.35555555555555557</v>
      </c>
      <c r="H124" s="67">
        <f t="shared" ref="H124:H156" si="104">IF(ISERROR(F124-G124),"",(F124-G124))</f>
        <v>-0.13333333333333336</v>
      </c>
      <c r="I124" s="60">
        <f t="shared" si="69"/>
        <v>0.5178571428571429</v>
      </c>
      <c r="J124" s="60">
        <f t="shared" si="70"/>
        <v>0.47492545435269967</v>
      </c>
      <c r="K124" s="60">
        <f t="shared" si="71"/>
        <v>0.20414806261274698</v>
      </c>
      <c r="L124" s="60">
        <f t="shared" si="72"/>
        <v>1.3136349029031562</v>
      </c>
      <c r="M124" s="60">
        <f t="shared" ref="M124:M156" si="105">IF(ISERROR(($B$6*B124/(B124+D124)/(($B$6*B124/(B124+D124)+(1-$B$6)*C124/(C124+E124))))/($B$6*D124/(B124+D124)/(($B$6*D124/(B124+D124)+(1-$B$6)*E124/(C124+E124))))),"",($B$6*B124/(B124+D124)/(($B$6*B124/(B124+D124)+(1-$B$6)*C124/(C124+E124))))/($B$6*D124/(B124+D124)/(($B$6*D124/(B124+D124)+(1-$B$6)*E124/(C124+E124)))))</f>
        <v>0.54916512059369205</v>
      </c>
      <c r="N124" s="68">
        <f t="shared" si="100"/>
        <v>0.1223405909831488</v>
      </c>
      <c r="O124" s="69" t="str">
        <f t="shared" si="87"/>
        <v/>
      </c>
      <c r="P124" s="70"/>
      <c r="Q124" s="71" t="str">
        <f t="shared" si="88"/>
        <v/>
      </c>
    </row>
    <row r="125" spans="1:17" s="30" customFormat="1" ht="14" x14ac:dyDescent="0.3">
      <c r="A125" s="77" t="s">
        <v>35</v>
      </c>
      <c r="B125" s="10">
        <v>1</v>
      </c>
      <c r="C125" s="10">
        <v>2</v>
      </c>
      <c r="D125" s="65">
        <f t="shared" si="101"/>
        <v>44</v>
      </c>
      <c r="E125" s="66">
        <f t="shared" si="99"/>
        <v>43</v>
      </c>
      <c r="F125" s="67">
        <f t="shared" si="102"/>
        <v>2.2222222222222223E-2</v>
      </c>
      <c r="G125" s="67">
        <f t="shared" si="103"/>
        <v>4.4444444444444446E-2</v>
      </c>
      <c r="H125" s="67">
        <f t="shared" si="104"/>
        <v>-2.2222222222222223E-2</v>
      </c>
      <c r="I125" s="60">
        <f t="shared" si="69"/>
        <v>0.48863636363636365</v>
      </c>
      <c r="J125" s="60">
        <f t="shared" si="70"/>
        <v>1.243375682036914</v>
      </c>
      <c r="K125" s="60">
        <f t="shared" si="71"/>
        <v>4.271722537284553E-2</v>
      </c>
      <c r="L125" s="60">
        <f t="shared" si="72"/>
        <v>5.5894429889528121</v>
      </c>
      <c r="M125" s="60">
        <f t="shared" si="105"/>
        <v>0.51555023923444976</v>
      </c>
      <c r="N125" s="68">
        <f t="shared" si="100"/>
        <v>0.49999999999999989</v>
      </c>
      <c r="O125" s="69" t="str">
        <f t="shared" si="87"/>
        <v/>
      </c>
      <c r="P125" s="70"/>
      <c r="Q125" s="71" t="str">
        <f t="shared" si="88"/>
        <v/>
      </c>
    </row>
    <row r="126" spans="1:17" s="30" customFormat="1" ht="14" x14ac:dyDescent="0.3">
      <c r="A126" s="77"/>
      <c r="B126" s="10"/>
      <c r="C126" s="10"/>
      <c r="D126" s="65"/>
      <c r="E126" s="66"/>
      <c r="F126" s="67"/>
      <c r="G126" s="67"/>
      <c r="H126" s="67"/>
      <c r="I126" s="60"/>
      <c r="J126" s="60"/>
      <c r="K126" s="60"/>
      <c r="L126" s="60"/>
      <c r="M126" s="60"/>
      <c r="N126" s="68"/>
      <c r="O126" s="69"/>
      <c r="P126" s="70"/>
      <c r="Q126" s="71"/>
    </row>
    <row r="127" spans="1:17" s="30" customFormat="1" ht="14.5" x14ac:dyDescent="0.3">
      <c r="A127" s="78"/>
      <c r="B127" s="10"/>
      <c r="C127" s="10"/>
      <c r="D127" s="65"/>
      <c r="E127" s="66"/>
      <c r="F127" s="67"/>
      <c r="G127" s="67"/>
      <c r="H127" s="67"/>
      <c r="I127" s="60"/>
      <c r="J127" s="60"/>
      <c r="K127" s="60"/>
      <c r="L127" s="60"/>
      <c r="M127" s="60"/>
      <c r="N127" s="68"/>
      <c r="O127" s="69"/>
      <c r="P127" s="70"/>
      <c r="Q127" s="71"/>
    </row>
    <row r="128" spans="1:17" s="30" customFormat="1" ht="14" x14ac:dyDescent="0.3">
      <c r="A128" s="77"/>
      <c r="B128" s="10"/>
      <c r="C128" s="10"/>
      <c r="D128" s="75"/>
      <c r="E128" s="66"/>
      <c r="F128" s="67"/>
      <c r="G128" s="67"/>
      <c r="H128" s="67"/>
      <c r="I128" s="60"/>
      <c r="J128" s="60"/>
      <c r="K128" s="60"/>
      <c r="L128" s="60"/>
      <c r="M128" s="60"/>
      <c r="N128" s="68"/>
      <c r="O128" s="69"/>
      <c r="P128" s="70"/>
      <c r="Q128" s="71"/>
    </row>
    <row r="129" spans="1:17" s="30" customFormat="1" ht="42" x14ac:dyDescent="0.3">
      <c r="A129" s="55" t="s">
        <v>48</v>
      </c>
      <c r="B129" s="65"/>
      <c r="C129" s="65"/>
      <c r="D129" s="65"/>
      <c r="E129" s="66"/>
      <c r="F129" s="67"/>
      <c r="G129" s="67"/>
      <c r="H129" s="67"/>
      <c r="I129" s="60"/>
      <c r="J129" s="60"/>
      <c r="K129" s="60"/>
      <c r="L129" s="60"/>
      <c r="M129" s="60"/>
      <c r="N129" s="68"/>
      <c r="O129" s="69"/>
      <c r="P129" s="70"/>
      <c r="Q129" s="71"/>
    </row>
    <row r="130" spans="1:17" s="30" customFormat="1" ht="14" x14ac:dyDescent="0.3">
      <c r="A130" s="77" t="s">
        <v>10</v>
      </c>
      <c r="B130" s="10">
        <v>16</v>
      </c>
      <c r="C130" s="10">
        <v>24</v>
      </c>
      <c r="D130" s="65">
        <f t="shared" ref="D130:D133" si="106">SUM($B$4-B130)</f>
        <v>29</v>
      </c>
      <c r="E130" s="66">
        <f t="shared" ref="E130:E133" si="107">SUM($B$5-C130)</f>
        <v>21</v>
      </c>
      <c r="F130" s="67">
        <f t="shared" si="102"/>
        <v>0.35555555555555557</v>
      </c>
      <c r="G130" s="67">
        <f t="shared" si="103"/>
        <v>0.53333333333333333</v>
      </c>
      <c r="H130" s="67">
        <f t="shared" si="104"/>
        <v>-0.17777777777777776</v>
      </c>
      <c r="I130" s="60">
        <f t="shared" si="69"/>
        <v>0.48275862068965519</v>
      </c>
      <c r="J130" s="60">
        <f t="shared" si="70"/>
        <v>0.43158831414486182</v>
      </c>
      <c r="K130" s="60">
        <f t="shared" si="71"/>
        <v>0.20718325321915423</v>
      </c>
      <c r="L130" s="60">
        <f t="shared" si="72"/>
        <v>1.1248780112727383</v>
      </c>
      <c r="M130" s="60">
        <f t="shared" si="105"/>
        <v>0.51843043995243754</v>
      </c>
      <c r="N130" s="68">
        <f t="shared" ref="N130:N139" si="108">MIN(_xlfn.HYPGEOM.DIST(C130,B130+C130,C130+E130,B130+D130+C130+E130,TRUE),_xlfn.HYPGEOM.DIST(B130,B130+C130,B130+D130,B130+D130+C130+E130,TRUE))</f>
        <v>6.8564965763338426E-2</v>
      </c>
      <c r="O130" s="69" t="str">
        <f t="shared" si="87"/>
        <v/>
      </c>
      <c r="P130" s="70"/>
      <c r="Q130" s="71" t="str">
        <f t="shared" si="88"/>
        <v/>
      </c>
    </row>
    <row r="131" spans="1:17" s="30" customFormat="1" ht="14" x14ac:dyDescent="0.3">
      <c r="A131" s="77" t="s">
        <v>11</v>
      </c>
      <c r="B131" s="10">
        <v>7</v>
      </c>
      <c r="C131" s="10">
        <v>7</v>
      </c>
      <c r="D131" s="65">
        <f t="shared" si="106"/>
        <v>38</v>
      </c>
      <c r="E131" s="66">
        <f t="shared" si="107"/>
        <v>38</v>
      </c>
      <c r="F131" s="67">
        <f t="shared" si="102"/>
        <v>0.15555555555555556</v>
      </c>
      <c r="G131" s="67">
        <f t="shared" si="103"/>
        <v>0.15555555555555556</v>
      </c>
      <c r="H131" s="67">
        <f t="shared" si="104"/>
        <v>0</v>
      </c>
      <c r="I131" s="60">
        <f t="shared" si="69"/>
        <v>1</v>
      </c>
      <c r="J131" s="60">
        <f t="shared" si="70"/>
        <v>0.5816750507471109</v>
      </c>
      <c r="K131" s="60">
        <f t="shared" si="71"/>
        <v>0.31979244613113395</v>
      </c>
      <c r="L131" s="60">
        <f t="shared" si="72"/>
        <v>3.1270282087586909</v>
      </c>
      <c r="M131" s="60">
        <f t="shared" si="105"/>
        <v>1.0000000000000002</v>
      </c>
      <c r="N131" s="68">
        <f t="shared" si="108"/>
        <v>0.613917276250176</v>
      </c>
      <c r="O131" s="69" t="str">
        <f t="shared" si="87"/>
        <v/>
      </c>
      <c r="P131" s="70"/>
      <c r="Q131" s="71" t="str">
        <f t="shared" si="88"/>
        <v/>
      </c>
    </row>
    <row r="132" spans="1:17" s="30" customFormat="1" ht="14" x14ac:dyDescent="0.3">
      <c r="A132" s="77" t="s">
        <v>35</v>
      </c>
      <c r="B132" s="10">
        <v>22</v>
      </c>
      <c r="C132" s="10">
        <v>14</v>
      </c>
      <c r="D132" s="65">
        <f t="shared" si="106"/>
        <v>23</v>
      </c>
      <c r="E132" s="66">
        <f t="shared" si="107"/>
        <v>31</v>
      </c>
      <c r="F132" s="67">
        <f t="shared" si="102"/>
        <v>0.48888888888888887</v>
      </c>
      <c r="G132" s="67">
        <f t="shared" si="103"/>
        <v>0.31111111111111112</v>
      </c>
      <c r="H132" s="67">
        <f t="shared" si="104"/>
        <v>0.17777777777777776</v>
      </c>
      <c r="I132" s="60">
        <f t="shared" si="69"/>
        <v>2.1180124223602483</v>
      </c>
      <c r="J132" s="60">
        <f t="shared" si="70"/>
        <v>0.43888431535976669</v>
      </c>
      <c r="K132" s="60">
        <f t="shared" si="71"/>
        <v>0.8960714321474561</v>
      </c>
      <c r="L132" s="60">
        <f t="shared" si="72"/>
        <v>5.0062712193843506</v>
      </c>
      <c r="M132" s="60">
        <f t="shared" si="105"/>
        <v>1.9518213866039957</v>
      </c>
      <c r="N132" s="68">
        <f t="shared" si="108"/>
        <v>6.5762308148650861E-2</v>
      </c>
      <c r="O132" s="69" t="str">
        <f t="shared" si="87"/>
        <v/>
      </c>
      <c r="P132" s="70"/>
      <c r="Q132" s="71" t="str">
        <f t="shared" si="88"/>
        <v/>
      </c>
    </row>
    <row r="133" spans="1:17" s="30" customFormat="1" ht="14.5" x14ac:dyDescent="0.3">
      <c r="A133" s="78"/>
      <c r="B133" s="10"/>
      <c r="C133" s="10"/>
      <c r="D133" s="65"/>
      <c r="E133" s="66"/>
      <c r="F133" s="67"/>
      <c r="G133" s="67"/>
      <c r="H133" s="67"/>
      <c r="I133" s="60"/>
      <c r="J133" s="60"/>
      <c r="K133" s="60"/>
      <c r="L133" s="60"/>
      <c r="M133" s="60"/>
      <c r="N133" s="68"/>
      <c r="O133" s="69"/>
      <c r="P133" s="70"/>
      <c r="Q133" s="71"/>
    </row>
    <row r="134" spans="1:17" s="30" customFormat="1" ht="14" x14ac:dyDescent="0.3">
      <c r="A134" s="77"/>
      <c r="B134" s="10"/>
      <c r="C134" s="10"/>
      <c r="D134" s="65"/>
      <c r="E134" s="66"/>
      <c r="F134" s="67"/>
      <c r="G134" s="67"/>
      <c r="H134" s="67"/>
      <c r="I134" s="60"/>
      <c r="J134" s="60"/>
      <c r="K134" s="60"/>
      <c r="L134" s="60"/>
      <c r="M134" s="60"/>
      <c r="N134" s="68"/>
      <c r="O134" s="69"/>
      <c r="P134" s="70"/>
      <c r="Q134" s="71"/>
    </row>
    <row r="135" spans="1:17" s="30" customFormat="1" ht="14" x14ac:dyDescent="0.3">
      <c r="A135" s="55" t="s">
        <v>49</v>
      </c>
      <c r="B135" s="10"/>
      <c r="C135" s="10"/>
      <c r="D135" s="65"/>
      <c r="E135" s="66"/>
      <c r="F135" s="67"/>
      <c r="G135" s="67"/>
      <c r="H135" s="67"/>
      <c r="I135" s="60"/>
      <c r="J135" s="60"/>
      <c r="K135" s="60"/>
      <c r="L135" s="60"/>
      <c r="M135" s="60"/>
      <c r="N135" s="68"/>
      <c r="O135" s="69"/>
      <c r="P135" s="70"/>
      <c r="Q135" s="71"/>
    </row>
    <row r="136" spans="1:17" s="30" customFormat="1" ht="31.5" x14ac:dyDescent="0.3">
      <c r="A136" s="77" t="s">
        <v>80</v>
      </c>
      <c r="B136" s="10">
        <v>14</v>
      </c>
      <c r="C136" s="10">
        <v>25</v>
      </c>
      <c r="D136" s="65">
        <f t="shared" ref="D134:D139" si="109">SUM($B$4-B136)</f>
        <v>31</v>
      </c>
      <c r="E136" s="66">
        <f t="shared" ref="E134:E139" si="110">SUM($B$5-C136)</f>
        <v>20</v>
      </c>
      <c r="F136" s="67">
        <f t="shared" si="102"/>
        <v>0.31111111111111112</v>
      </c>
      <c r="G136" s="67">
        <f t="shared" si="103"/>
        <v>0.55555555555555558</v>
      </c>
      <c r="H136" s="67">
        <f t="shared" si="104"/>
        <v>-0.24444444444444446</v>
      </c>
      <c r="I136" s="60">
        <f t="shared" si="69"/>
        <v>0.36129032258064514</v>
      </c>
      <c r="J136" s="60">
        <f t="shared" si="70"/>
        <v>0.44009843892554368</v>
      </c>
      <c r="K136" s="60">
        <f t="shared" si="71"/>
        <v>0.15248845869636629</v>
      </c>
      <c r="L136" s="60">
        <f t="shared" si="72"/>
        <v>0.856003780917861</v>
      </c>
      <c r="M136" s="60">
        <f t="shared" si="105"/>
        <v>0.39870427858010538</v>
      </c>
      <c r="N136" s="68">
        <f t="shared" si="108"/>
        <v>1.6396285928466776E-2</v>
      </c>
      <c r="O136" s="69" t="str">
        <f t="shared" si="87"/>
        <v/>
      </c>
      <c r="P136" s="70"/>
      <c r="Q136" s="71" t="str">
        <f t="shared" si="88"/>
        <v>Non-doers are 2.5 more likely to give this response than Doers.</v>
      </c>
    </row>
    <row r="137" spans="1:17" s="30" customFormat="1" ht="14" x14ac:dyDescent="0.3">
      <c r="A137" s="77" t="s">
        <v>89</v>
      </c>
      <c r="B137" s="10">
        <v>1</v>
      </c>
      <c r="C137" s="10">
        <v>1</v>
      </c>
      <c r="D137" s="65">
        <f t="shared" si="109"/>
        <v>44</v>
      </c>
      <c r="E137" s="66">
        <f t="shared" si="110"/>
        <v>44</v>
      </c>
      <c r="F137" s="67">
        <f t="shared" si="102"/>
        <v>2.2222222222222223E-2</v>
      </c>
      <c r="G137" s="67">
        <f t="shared" si="103"/>
        <v>2.2222222222222223E-2</v>
      </c>
      <c r="H137" s="67">
        <f t="shared" si="104"/>
        <v>0</v>
      </c>
      <c r="I137" s="60">
        <f t="shared" ref="I137:I156" si="111">IF(ISERROR((B137*E137)/(C137*D137)),"",(B137*E137/(C137*D137)))</f>
        <v>1</v>
      </c>
      <c r="J137" s="60">
        <f t="shared" ref="J137:J156" si="112">POWER(1/B137+1/C137+1/D137+1/E137,1/2)</f>
        <v>1.4301938838683885</v>
      </c>
      <c r="K137" s="60">
        <f t="shared" ref="K137:K156" si="113">IF(ISERROR(EXP(LN(I137)-1.96 *J137)),"",(EXP(LN(I137)-1.96*J137)))</f>
        <v>6.0616993017689323E-2</v>
      </c>
      <c r="L137" s="60">
        <f t="shared" ref="L137:L156" si="114">IF(ISERROR(EXP(LN(I137)+1.96 *J137)),"",EXP(LN(I137)+1.96*J137))</f>
        <v>16.497024187725359</v>
      </c>
      <c r="M137" s="60">
        <f t="shared" si="105"/>
        <v>0.99999999999999989</v>
      </c>
      <c r="N137" s="68">
        <f t="shared" si="108"/>
        <v>0.75280898876404501</v>
      </c>
      <c r="O137" s="69" t="str">
        <f t="shared" si="87"/>
        <v/>
      </c>
      <c r="P137" s="70"/>
      <c r="Q137" s="71" t="str">
        <f t="shared" si="88"/>
        <v/>
      </c>
    </row>
    <row r="138" spans="1:17" s="30" customFormat="1" ht="14.5" x14ac:dyDescent="0.3">
      <c r="A138" s="78"/>
      <c r="B138" s="10"/>
      <c r="C138" s="10"/>
      <c r="D138" s="65"/>
      <c r="E138" s="66"/>
      <c r="F138" s="67"/>
      <c r="G138" s="67"/>
      <c r="H138" s="67"/>
      <c r="I138" s="60"/>
      <c r="J138" s="60"/>
      <c r="K138" s="60"/>
      <c r="L138" s="60"/>
      <c r="M138" s="60"/>
      <c r="N138" s="68"/>
      <c r="O138" s="69"/>
      <c r="P138" s="70"/>
      <c r="Q138" s="71"/>
    </row>
    <row r="139" spans="1:17" s="30" customFormat="1" ht="14.5" x14ac:dyDescent="0.3">
      <c r="A139" s="78"/>
      <c r="B139" s="10"/>
      <c r="C139" s="10"/>
      <c r="D139" s="65"/>
      <c r="E139" s="66"/>
      <c r="F139" s="67"/>
      <c r="G139" s="67"/>
      <c r="H139" s="67"/>
      <c r="I139" s="60"/>
      <c r="J139" s="60"/>
      <c r="K139" s="60"/>
      <c r="L139" s="60"/>
      <c r="M139" s="60"/>
      <c r="N139" s="68"/>
      <c r="O139" s="69"/>
      <c r="P139" s="70"/>
      <c r="Q139" s="71"/>
    </row>
    <row r="140" spans="1:17" s="30" customFormat="1" ht="28" x14ac:dyDescent="0.3">
      <c r="A140" s="55" t="s">
        <v>50</v>
      </c>
      <c r="B140" s="10"/>
      <c r="C140" s="10"/>
      <c r="D140" s="75"/>
      <c r="E140" s="66"/>
      <c r="F140" s="67"/>
      <c r="G140" s="67"/>
      <c r="H140" s="67"/>
      <c r="I140" s="60"/>
      <c r="J140" s="60"/>
      <c r="K140" s="60"/>
      <c r="L140" s="60"/>
      <c r="M140" s="60"/>
      <c r="N140" s="68"/>
      <c r="O140" s="69"/>
      <c r="P140" s="70"/>
      <c r="Q140" s="71"/>
    </row>
    <row r="141" spans="1:17" s="30" customFormat="1" ht="14" x14ac:dyDescent="0.3">
      <c r="A141" s="77" t="s">
        <v>10</v>
      </c>
      <c r="B141" s="10">
        <v>2</v>
      </c>
      <c r="C141" s="10">
        <v>2</v>
      </c>
      <c r="D141" s="65">
        <f t="shared" ref="D141:D143" si="115">SUM($B$4-B141)</f>
        <v>43</v>
      </c>
      <c r="E141" s="66">
        <f t="shared" ref="E141:E143" si="116">SUM($B$5-C141)</f>
        <v>43</v>
      </c>
      <c r="F141" s="67">
        <f t="shared" si="102"/>
        <v>4.4444444444444446E-2</v>
      </c>
      <c r="G141" s="67">
        <f t="shared" si="103"/>
        <v>4.4444444444444446E-2</v>
      </c>
      <c r="H141" s="67">
        <f t="shared" si="104"/>
        <v>0</v>
      </c>
      <c r="I141" s="60">
        <f t="shared" si="111"/>
        <v>1</v>
      </c>
      <c r="J141" s="60">
        <f t="shared" si="112"/>
        <v>1.0229915092057102</v>
      </c>
      <c r="K141" s="60">
        <f t="shared" si="113"/>
        <v>0.13465176415294866</v>
      </c>
      <c r="L141" s="60">
        <f t="shared" si="114"/>
        <v>7.4265644144410681</v>
      </c>
      <c r="M141" s="60">
        <f t="shared" si="105"/>
        <v>1</v>
      </c>
      <c r="N141" s="68">
        <f t="shared" ref="N141:N149" si="117">MIN(_xlfn.HYPGEOM.DIST(C141,B141+C141,C141+E141,B141+D141+C141+E141,TRUE),_xlfn.HYPGEOM.DIST(B141,B141+C141,B141+D141,B141+D141+C141+E141,TRUE))</f>
        <v>0.6917861294072063</v>
      </c>
      <c r="O141" s="69" t="str">
        <f t="shared" si="87"/>
        <v/>
      </c>
      <c r="P141" s="70"/>
      <c r="Q141" s="71" t="str">
        <f t="shared" si="88"/>
        <v/>
      </c>
    </row>
    <row r="142" spans="1:17" s="30" customFormat="1" ht="19.5" customHeight="1" x14ac:dyDescent="0.3">
      <c r="A142" s="77" t="s">
        <v>11</v>
      </c>
      <c r="B142" s="10">
        <v>38</v>
      </c>
      <c r="C142" s="10">
        <v>35</v>
      </c>
      <c r="D142" s="65">
        <f t="shared" si="115"/>
        <v>7</v>
      </c>
      <c r="E142" s="66">
        <f t="shared" si="116"/>
        <v>10</v>
      </c>
      <c r="F142" s="67">
        <f t="shared" si="102"/>
        <v>0.84444444444444444</v>
      </c>
      <c r="G142" s="67">
        <f t="shared" si="103"/>
        <v>0.77777777777777779</v>
      </c>
      <c r="H142" s="67">
        <f t="shared" si="104"/>
        <v>6.6666666666666652E-2</v>
      </c>
      <c r="I142" s="60">
        <f t="shared" si="111"/>
        <v>1.5510204081632653</v>
      </c>
      <c r="J142" s="60">
        <f t="shared" si="112"/>
        <v>0.54565956502406854</v>
      </c>
      <c r="K142" s="60">
        <f t="shared" si="113"/>
        <v>0.53228314420594303</v>
      </c>
      <c r="L142" s="60">
        <f t="shared" si="114"/>
        <v>4.5195199824102978</v>
      </c>
      <c r="M142" s="60">
        <f t="shared" si="105"/>
        <v>1.4917037636584378</v>
      </c>
      <c r="N142" s="68">
        <f t="shared" si="117"/>
        <v>0.29558177650662898</v>
      </c>
      <c r="O142" s="69" t="str">
        <f t="shared" si="87"/>
        <v/>
      </c>
      <c r="P142" s="70"/>
      <c r="Q142" s="71" t="str">
        <f t="shared" si="88"/>
        <v/>
      </c>
    </row>
    <row r="143" spans="1:17" s="30" customFormat="1" ht="19.5" customHeight="1" x14ac:dyDescent="0.3">
      <c r="A143" s="77" t="s">
        <v>35</v>
      </c>
      <c r="B143" s="10">
        <v>5</v>
      </c>
      <c r="C143" s="10">
        <v>8</v>
      </c>
      <c r="D143" s="65">
        <f t="shared" si="115"/>
        <v>40</v>
      </c>
      <c r="E143" s="66">
        <f t="shared" si="116"/>
        <v>37</v>
      </c>
      <c r="F143" s="67">
        <f t="shared" si="102"/>
        <v>0.1111111111111111</v>
      </c>
      <c r="G143" s="67">
        <f t="shared" si="103"/>
        <v>0.17777777777777778</v>
      </c>
      <c r="H143" s="67">
        <f t="shared" si="104"/>
        <v>-6.666666666666668E-2</v>
      </c>
      <c r="I143" s="60">
        <f t="shared" si="111"/>
        <v>0.578125</v>
      </c>
      <c r="J143" s="60">
        <f t="shared" si="112"/>
        <v>0.61402526578881678</v>
      </c>
      <c r="K143" s="60">
        <f t="shared" si="113"/>
        <v>0.1735213397187331</v>
      </c>
      <c r="L143" s="60">
        <f t="shared" si="114"/>
        <v>1.9261522309980021</v>
      </c>
      <c r="M143" s="60">
        <f t="shared" si="105"/>
        <v>0.60551948051948068</v>
      </c>
      <c r="N143" s="68">
        <f t="shared" si="117"/>
        <v>0.27508640330093465</v>
      </c>
      <c r="O143" s="69" t="str">
        <f t="shared" si="87"/>
        <v/>
      </c>
      <c r="P143" s="70"/>
      <c r="Q143" s="71" t="str">
        <f t="shared" si="88"/>
        <v/>
      </c>
    </row>
    <row r="144" spans="1:17" s="30" customFormat="1" ht="14" x14ac:dyDescent="0.3">
      <c r="A144" s="77"/>
      <c r="B144" s="10"/>
      <c r="C144" s="10"/>
      <c r="D144" s="65"/>
      <c r="E144" s="66"/>
      <c r="F144" s="67"/>
      <c r="G144" s="67"/>
      <c r="H144" s="67"/>
      <c r="I144" s="60"/>
      <c r="J144" s="60"/>
      <c r="K144" s="60"/>
      <c r="L144" s="60"/>
      <c r="M144" s="60"/>
      <c r="N144" s="68"/>
      <c r="O144" s="69"/>
      <c r="P144" s="70"/>
      <c r="Q144" s="71"/>
    </row>
    <row r="145" spans="1:17" s="30" customFormat="1" ht="14" hidden="1" x14ac:dyDescent="0.3">
      <c r="A145" s="55" t="s">
        <v>51</v>
      </c>
      <c r="B145" s="10"/>
      <c r="C145" s="10"/>
      <c r="D145" s="65"/>
      <c r="E145" s="66"/>
      <c r="F145" s="67"/>
      <c r="G145" s="67"/>
      <c r="H145" s="67"/>
      <c r="I145" s="60"/>
      <c r="J145" s="60"/>
      <c r="K145" s="60"/>
      <c r="L145" s="60"/>
      <c r="M145" s="60"/>
      <c r="N145" s="68"/>
      <c r="O145" s="69"/>
      <c r="P145" s="70"/>
      <c r="Q145" s="71"/>
    </row>
    <row r="146" spans="1:17" s="30" customFormat="1" ht="14" hidden="1" x14ac:dyDescent="0.3">
      <c r="A146" s="77"/>
      <c r="B146" s="10"/>
      <c r="C146" s="10"/>
      <c r="D146" s="65"/>
      <c r="E146" s="66"/>
      <c r="F146" s="67"/>
      <c r="G146" s="67"/>
      <c r="H146" s="67"/>
      <c r="I146" s="60"/>
      <c r="J146" s="60"/>
      <c r="K146" s="60"/>
      <c r="L146" s="60"/>
      <c r="M146" s="60"/>
      <c r="N146" s="68"/>
      <c r="O146" s="69"/>
      <c r="P146" s="70"/>
      <c r="Q146" s="71"/>
    </row>
    <row r="147" spans="1:17" s="30" customFormat="1" ht="14" hidden="1" x14ac:dyDescent="0.3">
      <c r="A147" s="77"/>
      <c r="B147" s="10"/>
      <c r="C147" s="10"/>
      <c r="D147" s="65"/>
      <c r="E147" s="66"/>
      <c r="F147" s="67"/>
      <c r="G147" s="67"/>
      <c r="H147" s="67"/>
      <c r="I147" s="60"/>
      <c r="J147" s="60"/>
      <c r="K147" s="60"/>
      <c r="L147" s="60"/>
      <c r="M147" s="60"/>
      <c r="N147" s="68"/>
      <c r="O147" s="69"/>
      <c r="P147" s="70"/>
      <c r="Q147" s="71"/>
    </row>
    <row r="148" spans="1:17" s="30" customFormat="1" ht="14" hidden="1" x14ac:dyDescent="0.3">
      <c r="A148" s="77"/>
      <c r="B148" s="10"/>
      <c r="C148" s="10"/>
      <c r="D148" s="65"/>
      <c r="E148" s="66"/>
      <c r="F148" s="67"/>
      <c r="G148" s="67"/>
      <c r="H148" s="67"/>
      <c r="I148" s="60"/>
      <c r="J148" s="60"/>
      <c r="K148" s="60"/>
      <c r="L148" s="60"/>
      <c r="M148" s="60"/>
      <c r="N148" s="68"/>
      <c r="O148" s="69"/>
      <c r="P148" s="70"/>
      <c r="Q148" s="71"/>
    </row>
    <row r="149" spans="1:17" s="30" customFormat="1" ht="14" hidden="1" x14ac:dyDescent="0.3">
      <c r="A149" s="77"/>
      <c r="B149" s="10"/>
      <c r="C149" s="10"/>
      <c r="D149" s="65"/>
      <c r="E149" s="66"/>
      <c r="F149" s="67"/>
      <c r="G149" s="67"/>
      <c r="H149" s="67"/>
      <c r="I149" s="60"/>
      <c r="J149" s="60"/>
      <c r="K149" s="60"/>
      <c r="L149" s="60"/>
      <c r="M149" s="60"/>
      <c r="N149" s="68"/>
      <c r="O149" s="69"/>
      <c r="P149" s="70"/>
      <c r="Q149" s="71"/>
    </row>
    <row r="150" spans="1:17" s="30" customFormat="1" ht="28" x14ac:dyDescent="0.3">
      <c r="A150" s="55" t="s">
        <v>52</v>
      </c>
      <c r="B150" s="65"/>
      <c r="C150" s="65"/>
      <c r="D150" s="65"/>
      <c r="E150" s="66"/>
      <c r="F150" s="67"/>
      <c r="G150" s="67"/>
      <c r="H150" s="67"/>
      <c r="I150" s="60"/>
      <c r="J150" s="60"/>
      <c r="K150" s="60"/>
      <c r="L150" s="60"/>
      <c r="M150" s="60"/>
      <c r="N150" s="68"/>
      <c r="O150" s="69"/>
      <c r="P150" s="70"/>
      <c r="Q150" s="71"/>
    </row>
    <row r="151" spans="1:17" s="30" customFormat="1" ht="14.5" x14ac:dyDescent="0.3">
      <c r="A151" s="18" t="s">
        <v>158</v>
      </c>
      <c r="B151" s="10">
        <v>14</v>
      </c>
      <c r="C151" s="10">
        <v>8</v>
      </c>
      <c r="D151" s="65">
        <f t="shared" ref="D151:D156" si="118">SUM($B$4-B151)</f>
        <v>31</v>
      </c>
      <c r="E151" s="66">
        <f t="shared" ref="E151:E156" si="119">SUM($B$5-C151)</f>
        <v>37</v>
      </c>
      <c r="F151" s="67">
        <f t="shared" si="102"/>
        <v>0.31111111111111112</v>
      </c>
      <c r="G151" s="67">
        <f t="shared" si="103"/>
        <v>0.17777777777777778</v>
      </c>
      <c r="H151" s="67">
        <f t="shared" si="104"/>
        <v>0.13333333333333333</v>
      </c>
      <c r="I151" s="60">
        <f t="shared" si="111"/>
        <v>2.088709677419355</v>
      </c>
      <c r="J151" s="60">
        <f t="shared" si="112"/>
        <v>0.50568138483804947</v>
      </c>
      <c r="K151" s="60">
        <f t="shared" si="113"/>
        <v>0.77523504000051136</v>
      </c>
      <c r="L151" s="60">
        <f t="shared" si="114"/>
        <v>5.6275940733308296</v>
      </c>
      <c r="M151" s="60">
        <f t="shared" si="105"/>
        <v>1.9114778694673673</v>
      </c>
      <c r="N151" s="68">
        <f t="shared" ref="N151:N156" si="120">MIN(_xlfn.HYPGEOM.DIST(C151,B151+C151,C151+E151,B151+D151+C151+E151,TRUE),_xlfn.HYPGEOM.DIST(B151,B151+C151,B151+D151,B151+D151+C151+E151,TRUE))</f>
        <v>0.10981203155150203</v>
      </c>
      <c r="O151" s="69" t="str">
        <f>IF(AND(N151&lt;0.05,M151&gt;1), "Doers are " &amp; ROUND(M151,1) &amp; " times more likely to give this response than Non-doers.", "")</f>
        <v/>
      </c>
      <c r="P151" s="70"/>
      <c r="Q151" s="71" t="str">
        <f>IF(AND(N151&lt;0.05,M151&lt;1), "Non-doers are " &amp; ROUND(1/M151,1) &amp; " more likely to give this response than Doers.", "")</f>
        <v/>
      </c>
    </row>
    <row r="152" spans="1:17" s="30" customFormat="1" ht="14.5" x14ac:dyDescent="0.3">
      <c r="A152" s="18" t="s">
        <v>159</v>
      </c>
      <c r="B152" s="10">
        <v>29</v>
      </c>
      <c r="C152" s="10">
        <v>30</v>
      </c>
      <c r="D152" s="65">
        <f t="shared" si="118"/>
        <v>16</v>
      </c>
      <c r="E152" s="66">
        <f t="shared" si="119"/>
        <v>15</v>
      </c>
      <c r="F152" s="67">
        <f t="shared" si="102"/>
        <v>0.64444444444444449</v>
      </c>
      <c r="G152" s="67">
        <f t="shared" si="103"/>
        <v>0.66666666666666663</v>
      </c>
      <c r="H152" s="67">
        <f t="shared" si="104"/>
        <v>-2.2222222222222143E-2</v>
      </c>
      <c r="I152" s="60">
        <f t="shared" si="111"/>
        <v>0.90625</v>
      </c>
      <c r="J152" s="60">
        <f t="shared" si="112"/>
        <v>0.4438273973299639</v>
      </c>
      <c r="K152" s="60">
        <f t="shared" si="113"/>
        <v>0.37971216584531897</v>
      </c>
      <c r="L152" s="60">
        <f t="shared" si="114"/>
        <v>2.1629253323280757</v>
      </c>
      <c r="M152" s="60">
        <f t="shared" si="105"/>
        <v>0.91534280936454882</v>
      </c>
      <c r="N152" s="68">
        <f t="shared" si="120"/>
        <v>0.49999999999999878</v>
      </c>
      <c r="O152" s="69" t="str">
        <f t="shared" ref="O152:O156" si="121">IF(AND(N152&lt;0.05,M152&gt;1), "Doers are " &amp; ROUND(M152,1) &amp; " times more likely to give this response than Non-doers.", "")</f>
        <v/>
      </c>
      <c r="P152" s="70"/>
      <c r="Q152" s="71" t="str">
        <f t="shared" ref="Q152:Q156" si="122">IF(AND(N152&lt;0.05,M152&lt;1), "Non-doers are " &amp; ROUND(1/M152,1) &amp; " more likely to give this response than Doers.", "")</f>
        <v/>
      </c>
    </row>
    <row r="153" spans="1:17" s="30" customFormat="1" ht="14.5" x14ac:dyDescent="0.3">
      <c r="A153" s="18" t="s">
        <v>128</v>
      </c>
      <c r="B153" s="10">
        <v>0</v>
      </c>
      <c r="C153" s="10">
        <v>1</v>
      </c>
      <c r="D153" s="65">
        <f t="shared" si="118"/>
        <v>45</v>
      </c>
      <c r="E153" s="66">
        <f t="shared" si="119"/>
        <v>44</v>
      </c>
      <c r="F153" s="67">
        <f t="shared" si="102"/>
        <v>0</v>
      </c>
      <c r="G153" s="67">
        <f t="shared" si="103"/>
        <v>2.2222222222222223E-2</v>
      </c>
      <c r="H153" s="67">
        <f t="shared" si="104"/>
        <v>-2.2222222222222223E-2</v>
      </c>
      <c r="I153" s="60">
        <f t="shared" si="111"/>
        <v>0</v>
      </c>
      <c r="J153" s="60" t="e">
        <f t="shared" si="112"/>
        <v>#DIV/0!</v>
      </c>
      <c r="K153" s="60" t="str">
        <f t="shared" si="113"/>
        <v/>
      </c>
      <c r="L153" s="60" t="str">
        <f t="shared" si="114"/>
        <v/>
      </c>
      <c r="M153" s="60">
        <f t="shared" si="105"/>
        <v>0</v>
      </c>
      <c r="N153" s="68">
        <f t="shared" si="120"/>
        <v>0.5</v>
      </c>
      <c r="O153" s="69" t="str">
        <f t="shared" si="121"/>
        <v/>
      </c>
      <c r="P153" s="70"/>
      <c r="Q153" s="71" t="str">
        <f t="shared" si="122"/>
        <v/>
      </c>
    </row>
    <row r="154" spans="1:17" s="30" customFormat="1" ht="14" x14ac:dyDescent="0.3">
      <c r="A154" s="77"/>
      <c r="B154" s="10"/>
      <c r="C154" s="10"/>
      <c r="D154" s="65"/>
      <c r="E154" s="66"/>
      <c r="F154" s="67"/>
      <c r="G154" s="67"/>
      <c r="H154" s="67"/>
      <c r="I154" s="60"/>
      <c r="J154" s="60"/>
      <c r="K154" s="60"/>
      <c r="L154" s="60"/>
      <c r="M154" s="60"/>
      <c r="N154" s="68"/>
      <c r="O154" s="69"/>
      <c r="P154" s="70"/>
      <c r="Q154" s="71"/>
    </row>
    <row r="155" spans="1:17" s="30" customFormat="1" ht="14" x14ac:dyDescent="0.3">
      <c r="A155" s="77"/>
      <c r="B155" s="10"/>
      <c r="C155" s="10"/>
      <c r="D155" s="75"/>
      <c r="E155" s="66"/>
      <c r="F155" s="67"/>
      <c r="G155" s="67"/>
      <c r="H155" s="67"/>
      <c r="I155" s="60"/>
      <c r="J155" s="60"/>
      <c r="K155" s="60"/>
      <c r="L155" s="60"/>
      <c r="M155" s="60"/>
      <c r="N155" s="68"/>
      <c r="O155" s="69"/>
      <c r="P155" s="70"/>
      <c r="Q155" s="71"/>
    </row>
    <row r="156" spans="1:17" s="30" customFormat="1" ht="14" x14ac:dyDescent="0.3">
      <c r="A156" s="77"/>
      <c r="B156" s="10"/>
      <c r="C156" s="10"/>
      <c r="D156" s="65"/>
      <c r="E156" s="66"/>
      <c r="F156" s="67"/>
      <c r="G156" s="67"/>
      <c r="H156" s="67"/>
      <c r="I156" s="60"/>
      <c r="J156" s="60"/>
      <c r="K156" s="60"/>
      <c r="L156" s="60"/>
      <c r="M156" s="60"/>
      <c r="N156" s="68"/>
      <c r="O156" s="69"/>
      <c r="P156" s="70"/>
      <c r="Q156" s="71"/>
    </row>
    <row r="157" spans="1:17" x14ac:dyDescent="0.4">
      <c r="D157" s="80"/>
      <c r="E157" s="80"/>
      <c r="F157" s="81"/>
      <c r="G157" s="82"/>
      <c r="H157" s="82"/>
      <c r="I157" s="83"/>
      <c r="J157" s="83"/>
      <c r="K157" s="83"/>
      <c r="L157" s="84"/>
      <c r="M157" s="84"/>
      <c r="N157" s="85"/>
      <c r="O157" s="12"/>
      <c r="P157" s="13"/>
      <c r="Q157" s="86"/>
    </row>
    <row r="158" spans="1:17" x14ac:dyDescent="0.4">
      <c r="D158" s="80"/>
      <c r="E158" s="80"/>
      <c r="F158" s="81"/>
      <c r="G158" s="82"/>
      <c r="H158" s="82"/>
      <c r="I158" s="83"/>
      <c r="J158" s="83"/>
      <c r="K158" s="83"/>
      <c r="L158" s="84"/>
      <c r="M158" s="84"/>
      <c r="N158" s="85"/>
      <c r="O158" s="12"/>
      <c r="P158" s="13"/>
      <c r="Q158" s="86"/>
    </row>
    <row r="159" spans="1:17" x14ac:dyDescent="0.4">
      <c r="D159" s="80"/>
      <c r="E159" s="80"/>
      <c r="F159" s="81"/>
      <c r="G159" s="82"/>
      <c r="H159" s="82"/>
      <c r="I159" s="83"/>
      <c r="J159" s="83"/>
      <c r="K159" s="83"/>
      <c r="L159" s="84"/>
      <c r="M159" s="84"/>
      <c r="N159" s="85"/>
      <c r="O159" s="12"/>
      <c r="P159" s="13"/>
      <c r="Q159" s="86"/>
    </row>
    <row r="160" spans="1:17" x14ac:dyDescent="0.4">
      <c r="D160" s="80"/>
      <c r="E160" s="80"/>
      <c r="F160" s="81"/>
      <c r="G160" s="82"/>
      <c r="H160" s="82"/>
      <c r="I160" s="83"/>
      <c r="J160" s="83"/>
      <c r="K160" s="83"/>
      <c r="L160" s="84"/>
      <c r="M160" s="84"/>
      <c r="N160" s="85"/>
      <c r="O160" s="12"/>
      <c r="P160" s="13"/>
      <c r="Q160" s="86"/>
    </row>
    <row r="161" spans="4:17" x14ac:dyDescent="0.4">
      <c r="D161" s="80"/>
      <c r="E161" s="80"/>
      <c r="F161" s="81"/>
      <c r="G161" s="82"/>
      <c r="H161" s="82"/>
      <c r="I161" s="83"/>
      <c r="J161" s="83"/>
      <c r="K161" s="83"/>
      <c r="L161" s="84"/>
      <c r="M161" s="84"/>
      <c r="N161" s="85"/>
      <c r="O161" s="12"/>
      <c r="P161" s="13"/>
      <c r="Q161" s="86"/>
    </row>
    <row r="162" spans="4:17" x14ac:dyDescent="0.4">
      <c r="D162" s="80"/>
      <c r="E162" s="80"/>
      <c r="F162" s="81"/>
      <c r="G162" s="82"/>
      <c r="H162" s="82"/>
      <c r="I162" s="83"/>
      <c r="J162" s="83"/>
      <c r="K162" s="83"/>
      <c r="L162" s="84"/>
      <c r="M162" s="84"/>
      <c r="N162" s="87"/>
      <c r="O162" s="12"/>
      <c r="P162" s="13"/>
      <c r="Q162" s="86"/>
    </row>
    <row r="163" spans="4:17" x14ac:dyDescent="0.4">
      <c r="D163" s="80"/>
      <c r="E163" s="80"/>
      <c r="F163" s="81"/>
      <c r="G163" s="82"/>
      <c r="H163" s="82"/>
      <c r="I163" s="83"/>
      <c r="J163" s="83"/>
      <c r="K163" s="83"/>
      <c r="L163" s="84"/>
      <c r="M163" s="84"/>
      <c r="N163" s="87"/>
      <c r="O163" s="15"/>
      <c r="P163" s="16"/>
      <c r="Q163" s="88"/>
    </row>
    <row r="164" spans="4:17" x14ac:dyDescent="0.4">
      <c r="D164" s="80"/>
      <c r="E164" s="80"/>
      <c r="F164" s="81"/>
      <c r="G164" s="82"/>
      <c r="H164" s="82"/>
      <c r="I164" s="83"/>
      <c r="J164" s="83"/>
      <c r="K164" s="83"/>
      <c r="L164" s="84"/>
      <c r="M164" s="84"/>
      <c r="N164" s="87"/>
      <c r="O164" s="15"/>
      <c r="P164" s="16"/>
      <c r="Q164" s="88"/>
    </row>
    <row r="165" spans="4:17" x14ac:dyDescent="0.4">
      <c r="D165" s="80"/>
      <c r="E165" s="80"/>
      <c r="F165" s="81"/>
      <c r="G165" s="82"/>
      <c r="H165" s="82"/>
      <c r="I165" s="83"/>
      <c r="J165" s="83"/>
      <c r="K165" s="83"/>
      <c r="L165" s="84"/>
      <c r="M165" s="84"/>
      <c r="N165" s="87"/>
      <c r="O165" s="15"/>
      <c r="P165" s="16"/>
      <c r="Q165" s="88"/>
    </row>
    <row r="166" spans="4:17" x14ac:dyDescent="0.4">
      <c r="D166" s="80"/>
      <c r="E166" s="80"/>
      <c r="F166" s="81"/>
      <c r="G166" s="82"/>
      <c r="H166" s="82"/>
      <c r="I166" s="83"/>
      <c r="J166" s="83"/>
      <c r="K166" s="83"/>
      <c r="L166" s="84"/>
      <c r="M166" s="84"/>
      <c r="N166" s="87"/>
      <c r="O166" s="15"/>
      <c r="P166" s="16"/>
      <c r="Q166" s="88"/>
    </row>
    <row r="167" spans="4:17" x14ac:dyDescent="0.4">
      <c r="D167" s="80"/>
      <c r="E167" s="80"/>
      <c r="F167" s="81"/>
      <c r="G167" s="82"/>
      <c r="H167" s="82"/>
      <c r="I167" s="83"/>
      <c r="J167" s="83"/>
      <c r="K167" s="83"/>
      <c r="L167" s="84"/>
      <c r="M167" s="84"/>
      <c r="N167" s="87"/>
      <c r="O167" s="15"/>
      <c r="P167" s="16"/>
      <c r="Q167" s="88"/>
    </row>
    <row r="168" spans="4:17" x14ac:dyDescent="0.4">
      <c r="D168" s="80"/>
      <c r="E168" s="80"/>
      <c r="F168" s="81"/>
      <c r="G168" s="82"/>
      <c r="H168" s="82"/>
      <c r="I168" s="83"/>
      <c r="J168" s="83"/>
      <c r="K168" s="83"/>
      <c r="L168" s="84"/>
      <c r="M168" s="84"/>
      <c r="N168" s="87"/>
      <c r="O168" s="15"/>
      <c r="P168" s="16"/>
      <c r="Q168" s="88"/>
    </row>
    <row r="169" spans="4:17" x14ac:dyDescent="0.4">
      <c r="D169" s="80"/>
      <c r="E169" s="80"/>
      <c r="F169" s="81"/>
      <c r="G169" s="82"/>
      <c r="H169" s="82"/>
      <c r="I169" s="83"/>
      <c r="J169" s="83"/>
      <c r="K169" s="83"/>
      <c r="L169" s="84"/>
      <c r="M169" s="84"/>
      <c r="N169" s="87"/>
      <c r="O169" s="15"/>
      <c r="P169" s="16"/>
      <c r="Q169" s="88"/>
    </row>
    <row r="170" spans="4:17" x14ac:dyDescent="0.4">
      <c r="D170" s="80"/>
      <c r="E170" s="80"/>
      <c r="F170" s="81"/>
      <c r="G170" s="82"/>
      <c r="H170" s="82"/>
      <c r="I170" s="83"/>
      <c r="J170" s="83"/>
      <c r="K170" s="83"/>
      <c r="L170" s="84"/>
      <c r="M170" s="84"/>
      <c r="N170" s="87"/>
      <c r="O170" s="15"/>
      <c r="P170" s="16"/>
      <c r="Q170" s="88"/>
    </row>
    <row r="171" spans="4:17" x14ac:dyDescent="0.4">
      <c r="D171" s="80"/>
      <c r="E171" s="80"/>
      <c r="F171" s="81"/>
      <c r="G171" s="82"/>
      <c r="H171" s="82"/>
      <c r="I171" s="83"/>
      <c r="J171" s="83"/>
      <c r="K171" s="83"/>
      <c r="L171" s="84"/>
      <c r="M171" s="84"/>
      <c r="N171" s="87"/>
      <c r="O171" s="15"/>
      <c r="P171" s="16"/>
      <c r="Q171" s="88"/>
    </row>
    <row r="172" spans="4:17" x14ac:dyDescent="0.4">
      <c r="D172" s="80"/>
      <c r="E172" s="80"/>
      <c r="F172" s="81"/>
      <c r="G172" s="82"/>
      <c r="H172" s="82"/>
      <c r="I172" s="83"/>
      <c r="J172" s="83"/>
      <c r="K172" s="83"/>
      <c r="L172" s="84"/>
      <c r="M172" s="84"/>
      <c r="N172" s="87"/>
      <c r="O172" s="15"/>
      <c r="P172" s="16"/>
      <c r="Q172" s="88"/>
    </row>
    <row r="173" spans="4:17" x14ac:dyDescent="0.4">
      <c r="D173" s="80"/>
      <c r="E173" s="80"/>
      <c r="F173" s="81"/>
      <c r="G173" s="82"/>
      <c r="H173" s="82"/>
      <c r="I173" s="83"/>
      <c r="J173" s="83"/>
      <c r="K173" s="83"/>
      <c r="L173" s="84"/>
      <c r="M173" s="84"/>
      <c r="N173" s="87"/>
      <c r="O173" s="15"/>
      <c r="P173" s="16"/>
      <c r="Q173" s="88"/>
    </row>
    <row r="174" spans="4:17" x14ac:dyDescent="0.4">
      <c r="D174" s="80"/>
      <c r="E174" s="80"/>
      <c r="F174" s="81"/>
      <c r="G174" s="82"/>
      <c r="H174" s="82"/>
      <c r="I174" s="83"/>
      <c r="J174" s="83"/>
      <c r="K174" s="83"/>
      <c r="L174" s="84"/>
      <c r="M174" s="84"/>
      <c r="N174" s="87"/>
      <c r="O174" s="15"/>
      <c r="P174" s="16"/>
      <c r="Q174" s="88"/>
    </row>
    <row r="175" spans="4:17" x14ac:dyDescent="0.4">
      <c r="D175" s="80"/>
      <c r="E175" s="80"/>
      <c r="F175" s="81"/>
      <c r="G175" s="82"/>
      <c r="H175" s="82"/>
      <c r="I175" s="83"/>
      <c r="J175" s="83"/>
      <c r="K175" s="83"/>
      <c r="L175" s="84"/>
      <c r="M175" s="84"/>
      <c r="N175" s="87"/>
      <c r="O175" s="15"/>
      <c r="P175" s="16"/>
      <c r="Q175" s="88"/>
    </row>
    <row r="176" spans="4:17" x14ac:dyDescent="0.4">
      <c r="D176" s="80"/>
      <c r="E176" s="80"/>
      <c r="F176" s="81"/>
      <c r="G176" s="82"/>
      <c r="H176" s="82"/>
      <c r="I176" s="83"/>
      <c r="J176" s="83"/>
      <c r="K176" s="83"/>
      <c r="L176" s="84"/>
      <c r="M176" s="84"/>
      <c r="N176" s="87"/>
      <c r="O176" s="15"/>
      <c r="P176" s="16"/>
      <c r="Q176" s="88"/>
    </row>
    <row r="177" spans="4:17" x14ac:dyDescent="0.4">
      <c r="D177" s="80"/>
      <c r="E177" s="80"/>
      <c r="F177" s="81"/>
      <c r="G177" s="82"/>
      <c r="H177" s="82"/>
      <c r="I177" s="83"/>
      <c r="J177" s="83"/>
      <c r="K177" s="83"/>
      <c r="L177" s="84"/>
      <c r="M177" s="84"/>
      <c r="N177" s="87"/>
      <c r="O177" s="15"/>
      <c r="P177" s="16"/>
      <c r="Q177" s="88"/>
    </row>
    <row r="178" spans="4:17" x14ac:dyDescent="0.4">
      <c r="D178" s="80"/>
      <c r="E178" s="80"/>
      <c r="F178" s="81"/>
      <c r="G178" s="82"/>
      <c r="H178" s="82"/>
      <c r="I178" s="83"/>
      <c r="J178" s="83"/>
      <c r="K178" s="83"/>
      <c r="L178" s="84"/>
      <c r="M178" s="84"/>
      <c r="N178" s="87"/>
      <c r="O178" s="15"/>
      <c r="P178" s="16"/>
      <c r="Q178" s="88"/>
    </row>
    <row r="179" spans="4:17" x14ac:dyDescent="0.4">
      <c r="D179" s="80"/>
      <c r="E179" s="80"/>
      <c r="F179" s="81"/>
      <c r="G179" s="82"/>
      <c r="H179" s="82"/>
      <c r="I179" s="83"/>
      <c r="J179" s="83"/>
      <c r="K179" s="83"/>
      <c r="L179" s="84"/>
      <c r="M179" s="84"/>
      <c r="N179" s="87"/>
      <c r="O179" s="15"/>
      <c r="P179" s="16"/>
      <c r="Q179" s="88"/>
    </row>
    <row r="180" spans="4:17" x14ac:dyDescent="0.4">
      <c r="D180" s="80"/>
      <c r="E180" s="80"/>
      <c r="F180" s="81"/>
      <c r="G180" s="82"/>
      <c r="H180" s="82"/>
      <c r="I180" s="83"/>
      <c r="J180" s="83"/>
      <c r="K180" s="83"/>
      <c r="L180" s="84"/>
      <c r="M180" s="84"/>
      <c r="N180" s="87"/>
      <c r="O180" s="15"/>
      <c r="P180" s="16"/>
      <c r="Q180" s="88"/>
    </row>
    <row r="181" spans="4:17" x14ac:dyDescent="0.4">
      <c r="D181" s="80"/>
      <c r="E181" s="80"/>
      <c r="F181" s="81"/>
      <c r="G181" s="82"/>
      <c r="H181" s="82"/>
      <c r="I181" s="83"/>
      <c r="J181" s="83"/>
      <c r="K181" s="83"/>
      <c r="L181" s="84"/>
      <c r="M181" s="84"/>
      <c r="N181" s="87"/>
      <c r="O181" s="15"/>
      <c r="P181" s="16"/>
      <c r="Q181" s="88"/>
    </row>
    <row r="182" spans="4:17" x14ac:dyDescent="0.4">
      <c r="D182" s="80"/>
      <c r="E182" s="80"/>
      <c r="F182" s="81"/>
      <c r="G182" s="82"/>
      <c r="H182" s="82"/>
      <c r="I182" s="83"/>
      <c r="J182" s="83"/>
      <c r="K182" s="83"/>
      <c r="L182" s="84"/>
      <c r="M182" s="84"/>
      <c r="N182" s="87"/>
      <c r="O182" s="15"/>
      <c r="P182" s="16"/>
      <c r="Q182" s="88"/>
    </row>
    <row r="183" spans="4:17" x14ac:dyDescent="0.4">
      <c r="D183" s="80"/>
      <c r="E183" s="80"/>
      <c r="F183" s="81"/>
      <c r="G183" s="82"/>
      <c r="H183" s="82"/>
      <c r="I183" s="83"/>
      <c r="J183" s="83"/>
      <c r="K183" s="83"/>
      <c r="L183" s="84"/>
      <c r="M183" s="84"/>
      <c r="N183" s="87"/>
      <c r="O183" s="89"/>
    </row>
    <row r="184" spans="4:17" x14ac:dyDescent="0.4">
      <c r="D184" s="80"/>
      <c r="E184" s="80"/>
      <c r="F184" s="81"/>
      <c r="G184" s="82"/>
      <c r="H184" s="82"/>
      <c r="I184" s="83"/>
      <c r="J184" s="83"/>
      <c r="K184" s="83"/>
      <c r="L184" s="84"/>
      <c r="M184" s="84"/>
      <c r="N184" s="87"/>
      <c r="O184" s="89"/>
    </row>
    <row r="185" spans="4:17" x14ac:dyDescent="0.4">
      <c r="D185" s="80"/>
      <c r="E185" s="80"/>
      <c r="F185" s="81"/>
      <c r="G185" s="82"/>
      <c r="H185" s="82"/>
      <c r="I185" s="83"/>
      <c r="J185" s="83"/>
      <c r="K185" s="83"/>
      <c r="L185" s="84"/>
      <c r="M185" s="84"/>
      <c r="N185" s="87"/>
      <c r="O185" s="89"/>
    </row>
    <row r="186" spans="4:17" x14ac:dyDescent="0.4">
      <c r="D186" s="80"/>
      <c r="E186" s="80"/>
      <c r="F186" s="81"/>
      <c r="G186" s="82"/>
      <c r="H186" s="82"/>
      <c r="I186" s="83"/>
      <c r="J186" s="83"/>
      <c r="K186" s="83"/>
      <c r="L186" s="84"/>
      <c r="M186" s="84"/>
      <c r="N186" s="87"/>
      <c r="O186" s="89"/>
    </row>
    <row r="187" spans="4:17" x14ac:dyDescent="0.4">
      <c r="D187" s="80"/>
      <c r="E187" s="80"/>
      <c r="F187" s="81"/>
      <c r="G187" s="82"/>
      <c r="H187" s="82"/>
      <c r="I187" s="83"/>
      <c r="J187" s="83"/>
      <c r="K187" s="83"/>
      <c r="L187" s="84"/>
      <c r="M187" s="84"/>
      <c r="N187" s="87"/>
      <c r="O187" s="89"/>
    </row>
    <row r="188" spans="4:17" x14ac:dyDescent="0.4">
      <c r="D188" s="80"/>
      <c r="E188" s="80"/>
      <c r="F188" s="81"/>
      <c r="G188" s="82"/>
      <c r="H188" s="82"/>
      <c r="I188" s="83"/>
      <c r="J188" s="83"/>
      <c r="K188" s="83"/>
      <c r="L188" s="84"/>
      <c r="M188" s="84"/>
      <c r="N188" s="87"/>
      <c r="O188" s="89"/>
    </row>
    <row r="189" spans="4:17" x14ac:dyDescent="0.4">
      <c r="D189" s="80"/>
      <c r="E189" s="80"/>
      <c r="F189" s="81"/>
      <c r="G189" s="82"/>
      <c r="H189" s="82"/>
      <c r="I189" s="83"/>
      <c r="J189" s="83"/>
      <c r="K189" s="83"/>
      <c r="L189" s="84"/>
      <c r="M189" s="84"/>
      <c r="N189" s="87"/>
      <c r="O189" s="89"/>
    </row>
    <row r="190" spans="4:17" x14ac:dyDescent="0.4">
      <c r="D190" s="80"/>
      <c r="E190" s="80"/>
      <c r="F190" s="81"/>
      <c r="G190" s="82"/>
      <c r="H190" s="82"/>
      <c r="I190" s="83"/>
      <c r="J190" s="83"/>
      <c r="K190" s="83"/>
      <c r="L190" s="84"/>
      <c r="M190" s="84"/>
      <c r="N190" s="87"/>
      <c r="O190" s="89"/>
    </row>
    <row r="191" spans="4:17" x14ac:dyDescent="0.4">
      <c r="D191" s="80"/>
      <c r="E191" s="80"/>
      <c r="F191" s="81"/>
      <c r="G191" s="82"/>
      <c r="H191" s="82"/>
      <c r="I191" s="83"/>
      <c r="J191" s="83"/>
      <c r="K191" s="83"/>
      <c r="L191" s="84"/>
      <c r="M191" s="84"/>
      <c r="N191" s="87"/>
      <c r="O191" s="89"/>
    </row>
    <row r="192" spans="4:17" x14ac:dyDescent="0.4">
      <c r="D192" s="80"/>
      <c r="E192" s="80"/>
      <c r="F192" s="81"/>
      <c r="G192" s="82"/>
      <c r="H192" s="82"/>
      <c r="I192" s="83"/>
      <c r="J192" s="83"/>
      <c r="K192" s="83"/>
      <c r="L192" s="84"/>
      <c r="M192" s="84"/>
      <c r="N192" s="87"/>
      <c r="O192" s="89"/>
    </row>
    <row r="193" spans="4:15" x14ac:dyDescent="0.4">
      <c r="D193" s="82"/>
      <c r="E193" s="82"/>
      <c r="F193" s="81"/>
      <c r="G193" s="82"/>
      <c r="H193" s="82"/>
      <c r="I193" s="83"/>
      <c r="J193" s="83"/>
      <c r="K193" s="83"/>
      <c r="L193" s="84"/>
      <c r="M193" s="84"/>
      <c r="N193" s="87"/>
      <c r="O193" s="89"/>
    </row>
    <row r="194" spans="4:15" x14ac:dyDescent="0.4">
      <c r="D194" s="82"/>
      <c r="E194" s="82"/>
      <c r="F194" s="81"/>
      <c r="G194" s="82"/>
      <c r="H194" s="82"/>
      <c r="I194" s="83"/>
      <c r="J194" s="83"/>
      <c r="K194" s="83"/>
      <c r="L194" s="84"/>
      <c r="M194" s="84"/>
      <c r="N194" s="87"/>
      <c r="O194" s="89"/>
    </row>
    <row r="195" spans="4:15" x14ac:dyDescent="0.4">
      <c r="D195" s="82"/>
      <c r="E195" s="82"/>
      <c r="F195" s="81"/>
      <c r="G195" s="82"/>
      <c r="H195" s="82"/>
      <c r="I195" s="83"/>
      <c r="J195" s="83"/>
      <c r="K195" s="83"/>
      <c r="L195" s="84"/>
      <c r="M195" s="84"/>
      <c r="N195" s="87"/>
      <c r="O195" s="89"/>
    </row>
    <row r="196" spans="4:15" x14ac:dyDescent="0.4">
      <c r="D196" s="82"/>
      <c r="E196" s="82"/>
      <c r="F196" s="81"/>
      <c r="G196" s="82"/>
      <c r="H196" s="82"/>
      <c r="I196" s="83"/>
      <c r="J196" s="83"/>
      <c r="K196" s="83"/>
      <c r="L196" s="84"/>
      <c r="M196" s="84"/>
      <c r="N196" s="87"/>
      <c r="O196" s="89"/>
    </row>
    <row r="197" spans="4:15" x14ac:dyDescent="0.4">
      <c r="D197" s="82"/>
      <c r="E197" s="82"/>
      <c r="F197" s="81"/>
      <c r="G197" s="82"/>
      <c r="H197" s="82"/>
      <c r="I197" s="83"/>
      <c r="J197" s="83"/>
      <c r="K197" s="83"/>
      <c r="L197" s="84"/>
      <c r="M197" s="84"/>
      <c r="N197" s="87"/>
      <c r="O197" s="89"/>
    </row>
    <row r="198" spans="4:15" x14ac:dyDescent="0.4">
      <c r="D198" s="82"/>
      <c r="E198" s="82"/>
      <c r="F198" s="81"/>
      <c r="G198" s="82"/>
      <c r="H198" s="82"/>
      <c r="I198" s="83"/>
      <c r="J198" s="83"/>
      <c r="K198" s="83"/>
      <c r="L198" s="84"/>
      <c r="M198" s="84"/>
      <c r="N198" s="87"/>
      <c r="O198" s="89"/>
    </row>
    <row r="199" spans="4:15" x14ac:dyDescent="0.4">
      <c r="D199" s="82"/>
      <c r="E199" s="82"/>
      <c r="F199" s="81"/>
      <c r="G199" s="82"/>
      <c r="H199" s="82"/>
      <c r="I199" s="83"/>
      <c r="J199" s="83"/>
      <c r="K199" s="83"/>
      <c r="L199" s="84"/>
      <c r="M199" s="84"/>
      <c r="N199" s="87"/>
      <c r="O199" s="89"/>
    </row>
    <row r="200" spans="4:15" x14ac:dyDescent="0.4">
      <c r="D200" s="82"/>
      <c r="E200" s="82"/>
      <c r="F200" s="81"/>
      <c r="G200" s="82"/>
      <c r="H200" s="82"/>
      <c r="I200" s="83"/>
      <c r="J200" s="83"/>
      <c r="K200" s="83"/>
      <c r="L200" s="84"/>
      <c r="M200" s="84"/>
      <c r="N200" s="87"/>
      <c r="O200" s="89"/>
    </row>
    <row r="201" spans="4:15" x14ac:dyDescent="0.4">
      <c r="D201" s="82"/>
      <c r="E201" s="82"/>
      <c r="F201" s="81"/>
      <c r="G201" s="82"/>
      <c r="H201" s="82"/>
      <c r="I201" s="83"/>
      <c r="J201" s="83"/>
      <c r="K201" s="83"/>
      <c r="L201" s="84"/>
      <c r="M201" s="84"/>
      <c r="N201" s="87"/>
      <c r="O201" s="89"/>
    </row>
    <row r="202" spans="4:15" x14ac:dyDescent="0.4">
      <c r="D202" s="82"/>
      <c r="E202" s="82"/>
      <c r="F202" s="81"/>
      <c r="G202" s="82"/>
      <c r="H202" s="82"/>
      <c r="I202" s="83"/>
      <c r="J202" s="83"/>
      <c r="K202" s="83"/>
      <c r="L202" s="84"/>
      <c r="M202" s="84"/>
      <c r="N202" s="87"/>
      <c r="O202" s="89"/>
    </row>
    <row r="203" spans="4:15" x14ac:dyDescent="0.4">
      <c r="D203" s="82"/>
      <c r="E203" s="82"/>
      <c r="F203" s="81"/>
      <c r="G203" s="82"/>
      <c r="H203" s="82"/>
      <c r="I203" s="83"/>
      <c r="J203" s="83"/>
      <c r="K203" s="83"/>
      <c r="L203" s="84"/>
      <c r="M203" s="84"/>
      <c r="N203" s="87"/>
      <c r="O203" s="89"/>
    </row>
    <row r="204" spans="4:15" x14ac:dyDescent="0.4">
      <c r="D204" s="82"/>
      <c r="E204" s="82"/>
      <c r="F204" s="81"/>
      <c r="G204" s="82"/>
      <c r="H204" s="82"/>
      <c r="I204" s="83"/>
      <c r="J204" s="83"/>
      <c r="K204" s="83"/>
      <c r="L204" s="84"/>
      <c r="M204" s="84"/>
      <c r="N204" s="87"/>
      <c r="O204" s="89"/>
    </row>
    <row r="205" spans="4:15" x14ac:dyDescent="0.4">
      <c r="D205" s="82"/>
      <c r="E205" s="82"/>
      <c r="F205" s="81"/>
      <c r="G205" s="82"/>
      <c r="H205" s="82"/>
      <c r="I205" s="83"/>
      <c r="J205" s="83"/>
      <c r="K205" s="83"/>
      <c r="L205" s="84"/>
      <c r="M205" s="84"/>
      <c r="N205" s="87"/>
      <c r="O205" s="89"/>
    </row>
    <row r="206" spans="4:15" x14ac:dyDescent="0.4">
      <c r="D206" s="82"/>
      <c r="E206" s="82"/>
      <c r="F206" s="81"/>
      <c r="G206" s="82"/>
      <c r="H206" s="82"/>
      <c r="I206" s="83"/>
      <c r="J206" s="83"/>
      <c r="K206" s="83"/>
      <c r="L206" s="84"/>
      <c r="M206" s="84"/>
      <c r="N206" s="87"/>
      <c r="O206" s="89"/>
    </row>
    <row r="207" spans="4:15" x14ac:dyDescent="0.4">
      <c r="D207" s="82"/>
      <c r="E207" s="82"/>
      <c r="F207" s="81"/>
      <c r="G207" s="82"/>
      <c r="H207" s="82"/>
      <c r="I207" s="83"/>
      <c r="J207" s="83"/>
      <c r="K207" s="83"/>
      <c r="L207" s="84"/>
      <c r="M207" s="84"/>
      <c r="N207" s="87"/>
      <c r="O207" s="89"/>
    </row>
    <row r="208" spans="4:15" x14ac:dyDescent="0.4">
      <c r="D208" s="82"/>
      <c r="E208" s="82"/>
      <c r="F208" s="81"/>
      <c r="G208" s="82"/>
      <c r="H208" s="82"/>
      <c r="I208" s="83"/>
      <c r="J208" s="83"/>
      <c r="K208" s="83"/>
      <c r="L208" s="84"/>
      <c r="M208" s="84"/>
      <c r="N208" s="87"/>
      <c r="O208" s="89"/>
    </row>
    <row r="209" spans="4:15" x14ac:dyDescent="0.4">
      <c r="D209" s="82"/>
      <c r="E209" s="82"/>
      <c r="F209" s="81"/>
      <c r="G209" s="82"/>
      <c r="H209" s="82"/>
      <c r="I209" s="83"/>
      <c r="J209" s="83"/>
      <c r="K209" s="83"/>
      <c r="L209" s="84"/>
      <c r="M209" s="84"/>
      <c r="N209" s="87"/>
      <c r="O209" s="89"/>
    </row>
    <row r="210" spans="4:15" x14ac:dyDescent="0.4">
      <c r="D210" s="82"/>
      <c r="E210" s="82"/>
      <c r="F210" s="81"/>
      <c r="G210" s="82"/>
      <c r="H210" s="82"/>
      <c r="I210" s="83"/>
      <c r="J210" s="83"/>
      <c r="K210" s="83"/>
      <c r="L210" s="84"/>
      <c r="M210" s="84"/>
      <c r="N210" s="87"/>
      <c r="O210" s="89"/>
    </row>
    <row r="211" spans="4:15" x14ac:dyDescent="0.4">
      <c r="D211" s="82"/>
      <c r="E211" s="82"/>
      <c r="F211" s="81"/>
      <c r="G211" s="82"/>
      <c r="H211" s="82"/>
      <c r="I211" s="83"/>
      <c r="J211" s="83"/>
      <c r="K211" s="83"/>
      <c r="L211" s="84"/>
      <c r="M211" s="84"/>
      <c r="N211" s="87"/>
      <c r="O211" s="89"/>
    </row>
    <row r="212" spans="4:15" x14ac:dyDescent="0.4">
      <c r="D212" s="82"/>
      <c r="E212" s="82"/>
      <c r="F212" s="81"/>
      <c r="G212" s="82"/>
      <c r="H212" s="82"/>
      <c r="I212" s="83"/>
      <c r="J212" s="83"/>
      <c r="K212" s="83"/>
      <c r="L212" s="84"/>
      <c r="M212" s="84"/>
      <c r="N212" s="87"/>
      <c r="O212" s="89"/>
    </row>
    <row r="213" spans="4:15" x14ac:dyDescent="0.4">
      <c r="D213" s="82"/>
      <c r="E213" s="82"/>
      <c r="F213" s="81"/>
      <c r="G213" s="82"/>
      <c r="H213" s="82"/>
      <c r="I213" s="83"/>
      <c r="J213" s="83"/>
      <c r="K213" s="83"/>
      <c r="L213" s="84"/>
      <c r="M213" s="84"/>
      <c r="N213" s="87"/>
      <c r="O213" s="89"/>
    </row>
    <row r="214" spans="4:15" x14ac:dyDescent="0.4">
      <c r="D214" s="82"/>
      <c r="E214" s="82"/>
      <c r="F214" s="81"/>
      <c r="G214" s="82"/>
      <c r="H214" s="82"/>
      <c r="I214" s="83"/>
      <c r="J214" s="83"/>
      <c r="K214" s="83"/>
      <c r="L214" s="84"/>
      <c r="M214" s="84"/>
      <c r="N214" s="87"/>
      <c r="O214" s="89"/>
    </row>
    <row r="215" spans="4:15" x14ac:dyDescent="0.4">
      <c r="D215" s="82"/>
      <c r="E215" s="82"/>
      <c r="F215" s="81"/>
      <c r="G215" s="82"/>
      <c r="H215" s="82"/>
      <c r="I215" s="83"/>
      <c r="J215" s="83"/>
      <c r="K215" s="83"/>
      <c r="L215" s="84"/>
      <c r="M215" s="84"/>
      <c r="N215" s="87"/>
      <c r="O215" s="89"/>
    </row>
    <row r="216" spans="4:15" x14ac:dyDescent="0.4">
      <c r="D216" s="82"/>
      <c r="E216" s="82"/>
      <c r="F216" s="81"/>
      <c r="G216" s="82"/>
      <c r="H216" s="82"/>
      <c r="I216" s="83"/>
      <c r="J216" s="83"/>
      <c r="K216" s="83"/>
      <c r="L216" s="84"/>
      <c r="M216" s="84"/>
      <c r="N216" s="87"/>
      <c r="O216" s="89"/>
    </row>
    <row r="217" spans="4:15" x14ac:dyDescent="0.4">
      <c r="D217" s="82"/>
      <c r="E217" s="82"/>
      <c r="F217" s="81"/>
      <c r="G217" s="82"/>
      <c r="H217" s="82"/>
      <c r="I217" s="83"/>
      <c r="J217" s="83"/>
      <c r="K217" s="83"/>
      <c r="L217" s="84"/>
      <c r="M217" s="84"/>
      <c r="N217" s="87"/>
      <c r="O217" s="89"/>
    </row>
    <row r="218" spans="4:15" x14ac:dyDescent="0.4">
      <c r="D218" s="82"/>
      <c r="E218" s="82"/>
      <c r="F218" s="81"/>
      <c r="G218" s="82"/>
      <c r="H218" s="82"/>
      <c r="I218" s="83"/>
      <c r="J218" s="83"/>
      <c r="K218" s="83"/>
      <c r="L218" s="84"/>
      <c r="M218" s="84"/>
      <c r="N218" s="87"/>
      <c r="O218" s="89"/>
    </row>
    <row r="219" spans="4:15" x14ac:dyDescent="0.4">
      <c r="D219" s="82"/>
      <c r="E219" s="82"/>
      <c r="F219" s="81"/>
      <c r="G219" s="82"/>
      <c r="H219" s="82"/>
      <c r="I219" s="83"/>
      <c r="J219" s="83"/>
      <c r="K219" s="83"/>
      <c r="L219" s="84"/>
      <c r="M219" s="84"/>
      <c r="N219" s="87"/>
      <c r="O219" s="89"/>
    </row>
    <row r="220" spans="4:15" x14ac:dyDescent="0.4">
      <c r="D220" s="82"/>
      <c r="E220" s="82"/>
      <c r="F220" s="81"/>
      <c r="G220" s="82"/>
      <c r="H220" s="82"/>
      <c r="I220" s="83"/>
      <c r="J220" s="83"/>
      <c r="K220" s="83"/>
      <c r="L220" s="84"/>
      <c r="M220" s="84"/>
      <c r="N220" s="87"/>
      <c r="O220" s="89"/>
    </row>
    <row r="221" spans="4:15" x14ac:dyDescent="0.4">
      <c r="D221" s="82"/>
      <c r="E221" s="82"/>
      <c r="F221" s="81"/>
      <c r="G221" s="82"/>
      <c r="H221" s="82"/>
      <c r="I221" s="83"/>
      <c r="J221" s="83"/>
      <c r="K221" s="83"/>
      <c r="L221" s="84"/>
      <c r="M221" s="84"/>
      <c r="N221" s="87"/>
      <c r="O221" s="89"/>
    </row>
    <row r="222" spans="4:15" x14ac:dyDescent="0.4">
      <c r="D222" s="82"/>
      <c r="E222" s="82"/>
      <c r="F222" s="81"/>
      <c r="G222" s="82"/>
      <c r="H222" s="82"/>
      <c r="I222" s="83"/>
      <c r="J222" s="83"/>
      <c r="K222" s="83"/>
      <c r="L222" s="84"/>
      <c r="M222" s="84"/>
      <c r="N222" s="87"/>
      <c r="O222" s="89"/>
    </row>
    <row r="223" spans="4:15" x14ac:dyDescent="0.4">
      <c r="D223" s="82"/>
      <c r="E223" s="82"/>
      <c r="F223" s="81"/>
      <c r="G223" s="82"/>
      <c r="H223" s="82"/>
      <c r="I223" s="83"/>
      <c r="J223" s="83"/>
      <c r="K223" s="83"/>
      <c r="L223" s="84"/>
      <c r="M223" s="84"/>
      <c r="N223" s="87"/>
      <c r="O223" s="89"/>
    </row>
    <row r="224" spans="4:15" x14ac:dyDescent="0.4">
      <c r="D224" s="82"/>
      <c r="E224" s="82"/>
      <c r="F224" s="81"/>
      <c r="G224" s="82"/>
      <c r="H224" s="82"/>
      <c r="I224" s="83"/>
      <c r="J224" s="83"/>
      <c r="K224" s="83"/>
      <c r="L224" s="84"/>
      <c r="M224" s="84"/>
      <c r="N224" s="87"/>
      <c r="O224" s="89"/>
    </row>
    <row r="225" spans="4:15" x14ac:dyDescent="0.4">
      <c r="D225" s="82"/>
      <c r="E225" s="82"/>
      <c r="F225" s="81"/>
      <c r="G225" s="82"/>
      <c r="H225" s="82"/>
      <c r="I225" s="83"/>
      <c r="J225" s="83"/>
      <c r="K225" s="83"/>
      <c r="L225" s="84"/>
      <c r="M225" s="84"/>
      <c r="N225" s="87"/>
      <c r="O225" s="89"/>
    </row>
    <row r="226" spans="4:15" x14ac:dyDescent="0.4">
      <c r="D226" s="82"/>
      <c r="E226" s="82"/>
      <c r="F226" s="81"/>
      <c r="G226" s="82"/>
      <c r="H226" s="82"/>
      <c r="I226" s="83"/>
      <c r="J226" s="83"/>
      <c r="K226" s="83"/>
      <c r="L226" s="84"/>
      <c r="M226" s="84"/>
      <c r="N226" s="87"/>
      <c r="O226" s="89"/>
    </row>
    <row r="227" spans="4:15" x14ac:dyDescent="0.4">
      <c r="D227" s="82"/>
      <c r="E227" s="82"/>
      <c r="F227" s="81"/>
      <c r="G227" s="82"/>
      <c r="H227" s="82"/>
      <c r="I227" s="83"/>
      <c r="J227" s="83"/>
      <c r="K227" s="83"/>
      <c r="L227" s="84"/>
      <c r="M227" s="84"/>
      <c r="N227" s="87"/>
      <c r="O227" s="89"/>
    </row>
    <row r="228" spans="4:15" x14ac:dyDescent="0.4">
      <c r="D228" s="82"/>
      <c r="E228" s="82"/>
      <c r="F228" s="81"/>
      <c r="G228" s="82"/>
      <c r="H228" s="82"/>
      <c r="I228" s="83"/>
      <c r="J228" s="83"/>
      <c r="K228" s="83"/>
      <c r="L228" s="84"/>
      <c r="M228" s="84"/>
      <c r="N228" s="87"/>
      <c r="O228" s="89"/>
    </row>
    <row r="229" spans="4:15" x14ac:dyDescent="0.4">
      <c r="D229" s="82"/>
      <c r="E229" s="82"/>
      <c r="F229" s="81"/>
      <c r="G229" s="82"/>
      <c r="H229" s="82"/>
      <c r="I229" s="83"/>
      <c r="J229" s="83"/>
      <c r="K229" s="83"/>
      <c r="L229" s="84"/>
      <c r="M229" s="84"/>
      <c r="N229" s="87"/>
      <c r="O229" s="89"/>
    </row>
    <row r="230" spans="4:15" x14ac:dyDescent="0.4">
      <c r="D230" s="82"/>
      <c r="E230" s="82"/>
      <c r="F230" s="81"/>
      <c r="G230" s="82"/>
      <c r="H230" s="82"/>
      <c r="I230" s="83"/>
      <c r="J230" s="83"/>
      <c r="K230" s="83"/>
      <c r="L230" s="84"/>
      <c r="M230" s="84"/>
      <c r="N230" s="87"/>
      <c r="O230" s="89"/>
    </row>
    <row r="231" spans="4:15" x14ac:dyDescent="0.4">
      <c r="D231" s="82"/>
      <c r="E231" s="82"/>
      <c r="F231" s="81"/>
      <c r="G231" s="82"/>
      <c r="H231" s="82"/>
      <c r="I231" s="83"/>
      <c r="J231" s="83"/>
      <c r="K231" s="83"/>
      <c r="L231" s="84"/>
      <c r="M231" s="84"/>
      <c r="N231" s="87"/>
      <c r="O231" s="89"/>
    </row>
    <row r="232" spans="4:15" x14ac:dyDescent="0.4">
      <c r="D232" s="82"/>
      <c r="E232" s="82"/>
      <c r="F232" s="81"/>
      <c r="G232" s="82"/>
      <c r="H232" s="82"/>
      <c r="I232" s="83"/>
      <c r="J232" s="83"/>
      <c r="K232" s="83"/>
      <c r="L232" s="84"/>
      <c r="M232" s="84"/>
      <c r="N232" s="87"/>
      <c r="O232" s="89"/>
    </row>
    <row r="233" spans="4:15" x14ac:dyDescent="0.4">
      <c r="D233" s="82"/>
      <c r="E233" s="82"/>
      <c r="F233" s="81"/>
      <c r="G233" s="82"/>
      <c r="H233" s="82"/>
      <c r="I233" s="83"/>
      <c r="J233" s="83"/>
      <c r="K233" s="83"/>
      <c r="L233" s="84"/>
      <c r="M233" s="84"/>
      <c r="N233" s="87"/>
      <c r="O233" s="89"/>
    </row>
    <row r="234" spans="4:15" x14ac:dyDescent="0.4">
      <c r="D234" s="82"/>
      <c r="E234" s="82"/>
      <c r="F234" s="81"/>
      <c r="G234" s="82"/>
      <c r="H234" s="82"/>
      <c r="I234" s="83"/>
      <c r="J234" s="83"/>
      <c r="K234" s="83"/>
      <c r="L234" s="84"/>
      <c r="M234" s="84"/>
      <c r="N234" s="87"/>
      <c r="O234" s="89"/>
    </row>
    <row r="235" spans="4:15" x14ac:dyDescent="0.4">
      <c r="D235" s="82"/>
      <c r="E235" s="82"/>
      <c r="F235" s="81"/>
      <c r="G235" s="82"/>
      <c r="H235" s="82"/>
      <c r="I235" s="83"/>
      <c r="J235" s="83"/>
      <c r="K235" s="83"/>
      <c r="L235" s="84"/>
      <c r="M235" s="84"/>
      <c r="N235" s="87"/>
      <c r="O235" s="89"/>
    </row>
    <row r="236" spans="4:15" x14ac:dyDescent="0.4">
      <c r="D236" s="82"/>
      <c r="E236" s="82"/>
      <c r="F236" s="81"/>
      <c r="G236" s="82"/>
      <c r="H236" s="82"/>
      <c r="I236" s="83"/>
      <c r="J236" s="83"/>
      <c r="K236" s="83"/>
      <c r="L236" s="84"/>
      <c r="M236" s="84"/>
      <c r="N236" s="87"/>
      <c r="O236" s="89"/>
    </row>
    <row r="237" spans="4:15" x14ac:dyDescent="0.4">
      <c r="D237" s="82"/>
      <c r="E237" s="82"/>
      <c r="F237" s="81"/>
      <c r="G237" s="82"/>
      <c r="H237" s="82"/>
      <c r="I237" s="83"/>
      <c r="J237" s="83"/>
      <c r="K237" s="83"/>
      <c r="L237" s="84"/>
      <c r="M237" s="84"/>
      <c r="N237" s="87"/>
      <c r="O237" s="89"/>
    </row>
    <row r="238" spans="4:15" x14ac:dyDescent="0.4">
      <c r="D238" s="82"/>
      <c r="E238" s="82"/>
      <c r="F238" s="81"/>
      <c r="G238" s="82"/>
      <c r="H238" s="82"/>
      <c r="I238" s="83"/>
      <c r="J238" s="83"/>
      <c r="K238" s="83"/>
      <c r="L238" s="84"/>
      <c r="M238" s="84"/>
      <c r="N238" s="87"/>
      <c r="O238" s="89"/>
    </row>
    <row r="239" spans="4:15" x14ac:dyDescent="0.4">
      <c r="D239" s="82"/>
      <c r="E239" s="82"/>
      <c r="F239" s="81"/>
      <c r="G239" s="82"/>
      <c r="H239" s="82"/>
      <c r="I239" s="83"/>
      <c r="J239" s="83"/>
      <c r="K239" s="83"/>
      <c r="L239" s="84"/>
      <c r="M239" s="84"/>
      <c r="N239" s="87"/>
      <c r="O239" s="89"/>
    </row>
    <row r="240" spans="4:15" x14ac:dyDescent="0.4">
      <c r="D240" s="82"/>
      <c r="E240" s="82"/>
      <c r="F240" s="81"/>
      <c r="G240" s="82"/>
      <c r="H240" s="82"/>
      <c r="I240" s="83"/>
      <c r="J240" s="83"/>
      <c r="K240" s="83"/>
      <c r="L240" s="84"/>
      <c r="M240" s="84"/>
      <c r="N240" s="87"/>
      <c r="O240" s="89"/>
    </row>
    <row r="241" spans="4:15" x14ac:dyDescent="0.4">
      <c r="D241" s="82"/>
      <c r="E241" s="82"/>
      <c r="F241" s="81"/>
      <c r="G241" s="82"/>
      <c r="H241" s="82"/>
      <c r="I241" s="83"/>
      <c r="J241" s="83"/>
      <c r="K241" s="83"/>
      <c r="L241" s="84"/>
      <c r="M241" s="84"/>
      <c r="N241" s="87"/>
      <c r="O241" s="89"/>
    </row>
    <row r="242" spans="4:15" x14ac:dyDescent="0.4">
      <c r="D242" s="82"/>
      <c r="E242" s="82"/>
      <c r="F242" s="81"/>
      <c r="G242" s="82"/>
      <c r="H242" s="82"/>
      <c r="I242" s="83"/>
      <c r="J242" s="83"/>
      <c r="K242" s="83"/>
      <c r="L242" s="84"/>
      <c r="M242" s="84"/>
      <c r="N242" s="87"/>
      <c r="O242" s="89"/>
    </row>
    <row r="243" spans="4:15" x14ac:dyDescent="0.4">
      <c r="D243" s="82"/>
      <c r="E243" s="82"/>
      <c r="F243" s="81"/>
      <c r="G243" s="82"/>
      <c r="H243" s="82"/>
      <c r="I243" s="83"/>
      <c r="J243" s="83"/>
      <c r="K243" s="83"/>
      <c r="L243" s="84"/>
      <c r="M243" s="84"/>
      <c r="N243" s="87"/>
      <c r="O243" s="89"/>
    </row>
    <row r="244" spans="4:15" x14ac:dyDescent="0.4">
      <c r="D244" s="82"/>
      <c r="E244" s="82"/>
      <c r="F244" s="81"/>
      <c r="G244" s="82"/>
      <c r="H244" s="82"/>
      <c r="I244" s="83"/>
      <c r="J244" s="83"/>
      <c r="K244" s="83"/>
      <c r="L244" s="84"/>
      <c r="M244" s="84"/>
      <c r="N244" s="87"/>
      <c r="O244" s="89"/>
    </row>
    <row r="245" spans="4:15" x14ac:dyDescent="0.4">
      <c r="D245" s="82"/>
      <c r="E245" s="82"/>
      <c r="F245" s="81"/>
      <c r="G245" s="82"/>
      <c r="H245" s="82"/>
      <c r="I245" s="83"/>
      <c r="J245" s="83"/>
      <c r="K245" s="83"/>
      <c r="L245" s="84"/>
      <c r="M245" s="84"/>
      <c r="N245" s="87"/>
      <c r="O245" s="89"/>
    </row>
    <row r="246" spans="4:15" x14ac:dyDescent="0.4">
      <c r="D246" s="82"/>
      <c r="E246" s="82"/>
      <c r="F246" s="81"/>
      <c r="G246" s="82"/>
      <c r="H246" s="82"/>
      <c r="I246" s="83"/>
      <c r="J246" s="83"/>
      <c r="K246" s="83"/>
      <c r="L246" s="84"/>
      <c r="M246" s="84"/>
      <c r="N246" s="87"/>
      <c r="O246" s="89"/>
    </row>
    <row r="247" spans="4:15" x14ac:dyDescent="0.4">
      <c r="D247" s="82"/>
      <c r="E247" s="82"/>
      <c r="F247" s="81"/>
      <c r="G247" s="82"/>
      <c r="H247" s="82"/>
      <c r="I247" s="83"/>
      <c r="J247" s="83"/>
      <c r="K247" s="83"/>
      <c r="L247" s="84"/>
      <c r="M247" s="84"/>
      <c r="N247" s="87"/>
      <c r="O247" s="89"/>
    </row>
    <row r="248" spans="4:15" x14ac:dyDescent="0.4">
      <c r="D248" s="82"/>
      <c r="E248" s="82"/>
      <c r="F248" s="81"/>
      <c r="G248" s="82"/>
      <c r="H248" s="82"/>
      <c r="I248" s="83"/>
      <c r="J248" s="83"/>
      <c r="K248" s="83"/>
      <c r="L248" s="84"/>
      <c r="M248" s="84"/>
      <c r="N248" s="87"/>
      <c r="O248" s="89"/>
    </row>
    <row r="249" spans="4:15" x14ac:dyDescent="0.4">
      <c r="D249" s="82"/>
      <c r="E249" s="82"/>
      <c r="F249" s="81"/>
      <c r="G249" s="82"/>
      <c r="H249" s="82"/>
      <c r="I249" s="83"/>
      <c r="J249" s="83"/>
      <c r="K249" s="83"/>
      <c r="L249" s="84"/>
      <c r="M249" s="84"/>
      <c r="N249" s="87"/>
      <c r="O249" s="89"/>
    </row>
    <row r="250" spans="4:15" x14ac:dyDescent="0.4">
      <c r="D250" s="82"/>
      <c r="E250" s="82"/>
      <c r="F250" s="81"/>
      <c r="G250" s="82"/>
      <c r="H250" s="82"/>
      <c r="I250" s="83"/>
      <c r="J250" s="83"/>
      <c r="K250" s="83"/>
      <c r="L250" s="84"/>
      <c r="M250" s="84"/>
      <c r="N250" s="87"/>
      <c r="O250" s="89"/>
    </row>
    <row r="251" spans="4:15" x14ac:dyDescent="0.4">
      <c r="D251" s="82"/>
      <c r="E251" s="82"/>
      <c r="F251" s="81"/>
      <c r="G251" s="82"/>
      <c r="H251" s="82"/>
      <c r="I251" s="83"/>
      <c r="J251" s="83"/>
      <c r="K251" s="83"/>
      <c r="L251" s="84"/>
      <c r="M251" s="84"/>
      <c r="N251" s="87"/>
      <c r="O251" s="89"/>
    </row>
    <row r="252" spans="4:15" x14ac:dyDescent="0.4">
      <c r="D252" s="82"/>
      <c r="E252" s="82"/>
      <c r="F252" s="81"/>
      <c r="G252" s="82"/>
      <c r="H252" s="82"/>
      <c r="I252" s="83"/>
      <c r="J252" s="83"/>
      <c r="K252" s="83"/>
      <c r="L252" s="84"/>
      <c r="M252" s="84"/>
      <c r="N252" s="87"/>
      <c r="O252" s="89"/>
    </row>
    <row r="253" spans="4:15" x14ac:dyDescent="0.4">
      <c r="D253" s="82"/>
      <c r="E253" s="82"/>
      <c r="F253" s="81"/>
      <c r="G253" s="82"/>
      <c r="H253" s="82"/>
      <c r="I253" s="83"/>
      <c r="J253" s="83"/>
      <c r="K253" s="83"/>
      <c r="L253" s="84"/>
      <c r="M253" s="84"/>
      <c r="N253" s="87"/>
      <c r="O253" s="89"/>
    </row>
    <row r="254" spans="4:15" x14ac:dyDescent="0.4">
      <c r="D254" s="82"/>
      <c r="E254" s="82"/>
      <c r="F254" s="81"/>
      <c r="G254" s="82"/>
      <c r="H254" s="82"/>
      <c r="I254" s="83"/>
      <c r="J254" s="83"/>
      <c r="K254" s="83"/>
      <c r="L254" s="84"/>
      <c r="M254" s="84"/>
      <c r="N254" s="87"/>
      <c r="O254" s="89"/>
    </row>
    <row r="255" spans="4:15" x14ac:dyDescent="0.4">
      <c r="D255" s="82"/>
      <c r="E255" s="82"/>
      <c r="F255" s="81"/>
      <c r="G255" s="82"/>
      <c r="H255" s="82"/>
      <c r="I255" s="83"/>
      <c r="J255" s="83"/>
      <c r="K255" s="83"/>
      <c r="L255" s="84"/>
      <c r="M255" s="84"/>
      <c r="N255" s="87"/>
      <c r="O255" s="89"/>
    </row>
    <row r="256" spans="4:15" x14ac:dyDescent="0.4">
      <c r="D256" s="82"/>
      <c r="E256" s="82"/>
      <c r="F256" s="81"/>
      <c r="G256" s="82"/>
      <c r="H256" s="82"/>
      <c r="I256" s="83"/>
      <c r="J256" s="83"/>
      <c r="K256" s="83"/>
      <c r="L256" s="84"/>
      <c r="M256" s="84"/>
      <c r="N256" s="87"/>
      <c r="O256" s="89"/>
    </row>
    <row r="257" spans="4:15" x14ac:dyDescent="0.4">
      <c r="D257" s="82"/>
      <c r="E257" s="82"/>
      <c r="F257" s="81"/>
      <c r="G257" s="82"/>
      <c r="H257" s="82"/>
      <c r="I257" s="83"/>
      <c r="J257" s="83"/>
      <c r="K257" s="83"/>
      <c r="L257" s="84"/>
      <c r="M257" s="84"/>
      <c r="N257" s="87"/>
      <c r="O257" s="89"/>
    </row>
    <row r="258" spans="4:15" x14ac:dyDescent="0.4">
      <c r="D258" s="82"/>
      <c r="E258" s="82"/>
      <c r="F258" s="81"/>
      <c r="G258" s="82"/>
      <c r="H258" s="82"/>
      <c r="I258" s="83"/>
      <c r="J258" s="83"/>
      <c r="K258" s="83"/>
      <c r="L258" s="84"/>
      <c r="M258" s="84"/>
      <c r="N258" s="87"/>
      <c r="O258" s="89"/>
    </row>
    <row r="259" spans="4:15" x14ac:dyDescent="0.4">
      <c r="D259" s="82"/>
      <c r="E259" s="82"/>
      <c r="F259" s="81"/>
      <c r="G259" s="82"/>
      <c r="H259" s="82"/>
      <c r="I259" s="83"/>
      <c r="J259" s="83"/>
      <c r="K259" s="83"/>
      <c r="L259" s="84"/>
      <c r="M259" s="84"/>
      <c r="N259" s="87"/>
      <c r="O259" s="89"/>
    </row>
    <row r="260" spans="4:15" x14ac:dyDescent="0.4">
      <c r="D260" s="82"/>
      <c r="E260" s="82"/>
      <c r="F260" s="81"/>
      <c r="G260" s="82"/>
      <c r="H260" s="82"/>
      <c r="I260" s="83"/>
      <c r="J260" s="83"/>
      <c r="K260" s="83"/>
      <c r="L260" s="84"/>
      <c r="M260" s="84"/>
      <c r="N260" s="87"/>
      <c r="O260" s="89"/>
    </row>
    <row r="261" spans="4:15" x14ac:dyDescent="0.4">
      <c r="D261" s="82"/>
      <c r="E261" s="82"/>
      <c r="F261" s="81"/>
      <c r="G261" s="82"/>
      <c r="H261" s="82"/>
      <c r="I261" s="83"/>
      <c r="J261" s="83"/>
      <c r="K261" s="83"/>
      <c r="L261" s="84"/>
      <c r="M261" s="84"/>
      <c r="N261" s="87"/>
      <c r="O261" s="89"/>
    </row>
    <row r="262" spans="4:15" x14ac:dyDescent="0.4">
      <c r="D262" s="82"/>
      <c r="E262" s="82"/>
      <c r="F262" s="81"/>
      <c r="G262" s="82"/>
      <c r="H262" s="82"/>
      <c r="I262" s="83"/>
      <c r="J262" s="83"/>
      <c r="K262" s="83"/>
      <c r="L262" s="84"/>
      <c r="M262" s="84"/>
      <c r="N262" s="87"/>
      <c r="O262" s="89"/>
    </row>
    <row r="263" spans="4:15" x14ac:dyDescent="0.4">
      <c r="D263" s="82"/>
      <c r="E263" s="82"/>
      <c r="F263" s="81"/>
      <c r="G263" s="82"/>
      <c r="H263" s="82"/>
      <c r="I263" s="83"/>
      <c r="J263" s="83"/>
      <c r="K263" s="83"/>
      <c r="L263" s="84"/>
      <c r="M263" s="84"/>
      <c r="N263" s="87"/>
      <c r="O263" s="89"/>
    </row>
    <row r="264" spans="4:15" x14ac:dyDescent="0.4">
      <c r="D264" s="82"/>
      <c r="E264" s="82"/>
      <c r="F264" s="81"/>
      <c r="G264" s="82"/>
      <c r="H264" s="82"/>
      <c r="I264" s="83"/>
      <c r="J264" s="83"/>
      <c r="K264" s="83"/>
      <c r="L264" s="84"/>
      <c r="M264" s="84"/>
      <c r="N264" s="87"/>
      <c r="O264" s="89"/>
    </row>
    <row r="265" spans="4:15" x14ac:dyDescent="0.4">
      <c r="D265" s="82"/>
      <c r="E265" s="82"/>
      <c r="F265" s="81"/>
      <c r="G265" s="82"/>
      <c r="H265" s="82"/>
      <c r="I265" s="83"/>
      <c r="J265" s="83"/>
      <c r="K265" s="83"/>
      <c r="L265" s="84"/>
      <c r="M265" s="84"/>
      <c r="N265" s="87"/>
      <c r="O265" s="89"/>
    </row>
    <row r="266" spans="4:15" x14ac:dyDescent="0.4">
      <c r="D266" s="82"/>
      <c r="E266" s="82"/>
      <c r="F266" s="81"/>
      <c r="G266" s="82"/>
      <c r="H266" s="82"/>
      <c r="I266" s="83"/>
      <c r="J266" s="83"/>
      <c r="K266" s="83"/>
      <c r="L266" s="84"/>
      <c r="M266" s="84"/>
      <c r="N266" s="87"/>
      <c r="O266" s="89"/>
    </row>
    <row r="267" spans="4:15" x14ac:dyDescent="0.4">
      <c r="D267" s="82"/>
      <c r="E267" s="82"/>
      <c r="F267" s="81"/>
      <c r="G267" s="82"/>
      <c r="H267" s="82"/>
      <c r="I267" s="83"/>
      <c r="J267" s="83"/>
      <c r="K267" s="83"/>
      <c r="L267" s="84"/>
      <c r="M267" s="84"/>
      <c r="N267" s="87"/>
      <c r="O267" s="89"/>
    </row>
    <row r="268" spans="4:15" x14ac:dyDescent="0.4">
      <c r="D268" s="82"/>
      <c r="E268" s="82"/>
      <c r="F268" s="81"/>
      <c r="G268" s="82"/>
      <c r="H268" s="82"/>
      <c r="I268" s="83"/>
      <c r="J268" s="83"/>
      <c r="K268" s="83"/>
      <c r="L268" s="84"/>
      <c r="M268" s="84"/>
      <c r="N268" s="87"/>
      <c r="O268" s="89"/>
    </row>
    <row r="269" spans="4:15" x14ac:dyDescent="0.4">
      <c r="D269" s="82"/>
      <c r="E269" s="82"/>
      <c r="F269" s="81"/>
      <c r="G269" s="82"/>
      <c r="H269" s="82"/>
      <c r="I269" s="83"/>
      <c r="J269" s="83"/>
      <c r="K269" s="83"/>
      <c r="L269" s="84"/>
      <c r="M269" s="84"/>
      <c r="N269" s="87"/>
    </row>
    <row r="270" spans="4:15" x14ac:dyDescent="0.4">
      <c r="D270" s="82"/>
      <c r="E270" s="82"/>
      <c r="F270" s="81"/>
      <c r="G270" s="82"/>
      <c r="H270" s="82"/>
      <c r="I270" s="83"/>
      <c r="J270" s="83"/>
      <c r="K270" s="83"/>
      <c r="L270" s="84"/>
      <c r="M270" s="84"/>
      <c r="N270" s="87"/>
    </row>
    <row r="271" spans="4:15" x14ac:dyDescent="0.4">
      <c r="D271" s="82"/>
      <c r="E271" s="82"/>
      <c r="F271" s="81"/>
      <c r="G271" s="82"/>
      <c r="H271" s="82"/>
      <c r="I271" s="83"/>
      <c r="J271" s="83"/>
      <c r="K271" s="83"/>
      <c r="L271" s="84"/>
      <c r="M271" s="84"/>
      <c r="N271" s="87"/>
    </row>
    <row r="272" spans="4:15" x14ac:dyDescent="0.4">
      <c r="D272" s="82"/>
      <c r="E272" s="82"/>
      <c r="F272" s="81"/>
      <c r="G272" s="82"/>
      <c r="H272" s="82"/>
      <c r="I272" s="83"/>
      <c r="J272" s="83"/>
      <c r="K272" s="83"/>
      <c r="L272" s="84"/>
      <c r="M272" s="84"/>
      <c r="N272" s="87"/>
    </row>
    <row r="273" spans="4:14" x14ac:dyDescent="0.4">
      <c r="D273" s="82"/>
      <c r="E273" s="82"/>
      <c r="F273" s="81"/>
      <c r="G273" s="82"/>
      <c r="H273" s="82"/>
      <c r="I273" s="83"/>
      <c r="J273" s="83"/>
      <c r="K273" s="83"/>
      <c r="L273" s="84"/>
      <c r="M273" s="84"/>
      <c r="N273" s="87"/>
    </row>
    <row r="274" spans="4:14" x14ac:dyDescent="0.4">
      <c r="D274" s="82"/>
      <c r="E274" s="82"/>
      <c r="F274" s="81"/>
      <c r="G274" s="82"/>
      <c r="H274" s="82"/>
      <c r="I274" s="83"/>
      <c r="J274" s="83"/>
      <c r="K274" s="83"/>
      <c r="L274" s="84"/>
      <c r="M274" s="84"/>
      <c r="N274" s="87"/>
    </row>
    <row r="275" spans="4:14" x14ac:dyDescent="0.4">
      <c r="D275" s="82"/>
      <c r="E275" s="82"/>
      <c r="F275" s="81"/>
      <c r="G275" s="82"/>
      <c r="H275" s="82"/>
      <c r="I275" s="83"/>
      <c r="J275" s="83"/>
      <c r="K275" s="83"/>
      <c r="L275" s="84"/>
      <c r="M275" s="84"/>
      <c r="N275" s="87"/>
    </row>
    <row r="276" spans="4:14" x14ac:dyDescent="0.4">
      <c r="D276" s="82"/>
      <c r="E276" s="82"/>
      <c r="F276" s="81"/>
      <c r="G276" s="82"/>
      <c r="H276" s="82"/>
      <c r="I276" s="83"/>
      <c r="J276" s="83"/>
      <c r="K276" s="83"/>
      <c r="L276" s="84"/>
      <c r="M276" s="84"/>
      <c r="N276" s="87"/>
    </row>
    <row r="277" spans="4:14" x14ac:dyDescent="0.4">
      <c r="D277" s="82"/>
      <c r="E277" s="82"/>
      <c r="F277" s="81"/>
      <c r="G277" s="82"/>
      <c r="H277" s="82"/>
      <c r="I277" s="83"/>
      <c r="J277" s="83"/>
      <c r="K277" s="83"/>
      <c r="L277" s="84"/>
      <c r="M277" s="84"/>
      <c r="N277" s="87"/>
    </row>
    <row r="278" spans="4:14" x14ac:dyDescent="0.4">
      <c r="D278" s="82"/>
      <c r="E278" s="82"/>
      <c r="F278" s="81"/>
      <c r="G278" s="82"/>
      <c r="H278" s="82"/>
      <c r="I278" s="83"/>
      <c r="J278" s="83"/>
      <c r="K278" s="83"/>
      <c r="L278" s="84"/>
      <c r="M278" s="84"/>
      <c r="N278" s="87"/>
    </row>
    <row r="279" spans="4:14" x14ac:dyDescent="0.4">
      <c r="D279" s="82"/>
      <c r="E279" s="82"/>
      <c r="F279" s="81"/>
      <c r="G279" s="82"/>
      <c r="H279" s="82"/>
      <c r="I279" s="83"/>
      <c r="J279" s="83"/>
      <c r="K279" s="83"/>
      <c r="L279" s="84"/>
      <c r="M279" s="84"/>
      <c r="N279" s="87"/>
    </row>
    <row r="280" spans="4:14" x14ac:dyDescent="0.4">
      <c r="D280" s="82"/>
      <c r="E280" s="82"/>
      <c r="F280" s="81"/>
      <c r="G280" s="82"/>
      <c r="H280" s="82"/>
      <c r="I280" s="83"/>
      <c r="J280" s="83"/>
      <c r="K280" s="83"/>
      <c r="L280" s="84"/>
      <c r="M280" s="84"/>
      <c r="N280" s="87"/>
    </row>
    <row r="281" spans="4:14" x14ac:dyDescent="0.4">
      <c r="D281" s="82"/>
      <c r="E281" s="82"/>
      <c r="F281" s="81"/>
      <c r="G281" s="82"/>
      <c r="H281" s="82"/>
      <c r="I281" s="83"/>
      <c r="J281" s="83"/>
      <c r="K281" s="83"/>
      <c r="L281" s="84"/>
      <c r="M281" s="84"/>
      <c r="N281" s="87"/>
    </row>
    <row r="282" spans="4:14" x14ac:dyDescent="0.4">
      <c r="D282" s="82"/>
      <c r="E282" s="82"/>
      <c r="F282" s="81"/>
      <c r="G282" s="82"/>
      <c r="H282" s="82"/>
      <c r="I282" s="83"/>
      <c r="J282" s="83"/>
      <c r="K282" s="83"/>
      <c r="L282" s="84"/>
      <c r="M282" s="84"/>
      <c r="N282" s="87"/>
    </row>
    <row r="283" spans="4:14" x14ac:dyDescent="0.4">
      <c r="D283" s="82"/>
      <c r="E283" s="82"/>
      <c r="F283" s="81"/>
      <c r="G283" s="82"/>
      <c r="H283" s="82"/>
      <c r="I283" s="83"/>
      <c r="J283" s="83"/>
      <c r="K283" s="83"/>
      <c r="L283" s="84"/>
      <c r="M283" s="84"/>
      <c r="N283" s="87"/>
    </row>
    <row r="284" spans="4:14" x14ac:dyDescent="0.4">
      <c r="D284" s="82"/>
      <c r="E284" s="82"/>
      <c r="F284" s="81"/>
      <c r="G284" s="82"/>
      <c r="H284" s="82"/>
      <c r="I284" s="83"/>
      <c r="J284" s="83"/>
      <c r="K284" s="83"/>
      <c r="L284" s="84"/>
      <c r="M284" s="84"/>
      <c r="N284" s="87"/>
    </row>
    <row r="285" spans="4:14" x14ac:dyDescent="0.4">
      <c r="D285" s="82"/>
      <c r="E285" s="82"/>
      <c r="F285" s="81"/>
      <c r="G285" s="82"/>
      <c r="H285" s="82"/>
      <c r="I285" s="83"/>
      <c r="J285" s="83"/>
      <c r="K285" s="83"/>
      <c r="L285" s="84"/>
      <c r="M285" s="84"/>
      <c r="N285" s="87"/>
    </row>
    <row r="286" spans="4:14" x14ac:dyDescent="0.4">
      <c r="D286" s="82"/>
      <c r="E286" s="82"/>
      <c r="F286" s="81"/>
      <c r="G286" s="82"/>
      <c r="H286" s="82"/>
      <c r="I286" s="83"/>
      <c r="J286" s="83"/>
      <c r="K286" s="83"/>
      <c r="L286" s="84"/>
      <c r="M286" s="84"/>
      <c r="N286" s="87"/>
    </row>
    <row r="287" spans="4:14" x14ac:dyDescent="0.4">
      <c r="D287" s="82"/>
      <c r="E287" s="82"/>
      <c r="F287" s="81"/>
      <c r="G287" s="82"/>
      <c r="H287" s="82"/>
      <c r="I287" s="83"/>
      <c r="J287" s="83"/>
      <c r="K287" s="83"/>
      <c r="L287" s="84"/>
      <c r="M287" s="84"/>
      <c r="N287" s="87"/>
    </row>
    <row r="288" spans="4:14" x14ac:dyDescent="0.4">
      <c r="D288" s="82"/>
      <c r="E288" s="82"/>
      <c r="F288" s="81"/>
      <c r="G288" s="82"/>
      <c r="H288" s="82"/>
      <c r="I288" s="83"/>
      <c r="J288" s="83"/>
      <c r="K288" s="83"/>
      <c r="L288" s="84"/>
      <c r="M288" s="84"/>
      <c r="N288" s="87"/>
    </row>
    <row r="289" spans="4:14" x14ac:dyDescent="0.4">
      <c r="D289" s="82"/>
      <c r="E289" s="82"/>
      <c r="F289" s="81"/>
      <c r="G289" s="82"/>
      <c r="H289" s="82"/>
      <c r="I289" s="83"/>
      <c r="J289" s="83"/>
      <c r="K289" s="83"/>
      <c r="L289" s="84"/>
      <c r="M289" s="84"/>
      <c r="N289" s="87"/>
    </row>
    <row r="290" spans="4:14" x14ac:dyDescent="0.4">
      <c r="D290" s="82"/>
      <c r="E290" s="82"/>
      <c r="F290" s="81"/>
      <c r="G290" s="82"/>
      <c r="H290" s="82"/>
      <c r="I290" s="83"/>
      <c r="J290" s="83"/>
      <c r="K290" s="83"/>
      <c r="L290" s="84"/>
      <c r="M290" s="84"/>
      <c r="N290" s="87"/>
    </row>
    <row r="291" spans="4:14" x14ac:dyDescent="0.4">
      <c r="D291" s="82"/>
      <c r="E291" s="82"/>
      <c r="F291" s="81"/>
      <c r="G291" s="82"/>
      <c r="H291" s="82"/>
      <c r="I291" s="83"/>
      <c r="J291" s="83"/>
      <c r="K291" s="83"/>
      <c r="L291" s="84"/>
      <c r="M291" s="84"/>
      <c r="N291" s="87"/>
    </row>
    <row r="292" spans="4:14" x14ac:dyDescent="0.4">
      <c r="D292" s="82"/>
      <c r="E292" s="82"/>
      <c r="F292" s="81"/>
      <c r="G292" s="82"/>
      <c r="H292" s="82"/>
      <c r="I292" s="83"/>
      <c r="J292" s="83"/>
      <c r="K292" s="83"/>
      <c r="L292" s="84"/>
      <c r="M292" s="84"/>
      <c r="N292" s="87"/>
    </row>
    <row r="293" spans="4:14" x14ac:dyDescent="0.4">
      <c r="D293" s="82"/>
      <c r="E293" s="82"/>
      <c r="F293" s="81"/>
      <c r="G293" s="82"/>
      <c r="H293" s="82"/>
      <c r="I293" s="83"/>
      <c r="J293" s="83"/>
      <c r="K293" s="83"/>
      <c r="L293" s="84"/>
      <c r="M293" s="84"/>
      <c r="N293" s="87"/>
    </row>
    <row r="294" spans="4:14" x14ac:dyDescent="0.4">
      <c r="D294" s="82"/>
      <c r="E294" s="82"/>
      <c r="F294" s="81"/>
      <c r="G294" s="82"/>
      <c r="H294" s="82"/>
      <c r="I294" s="83"/>
      <c r="J294" s="83"/>
      <c r="K294" s="83"/>
      <c r="L294" s="84"/>
      <c r="M294" s="84"/>
      <c r="N294" s="87"/>
    </row>
    <row r="295" spans="4:14" x14ac:dyDescent="0.4">
      <c r="D295" s="82"/>
      <c r="E295" s="82"/>
      <c r="F295" s="81"/>
      <c r="G295" s="82"/>
      <c r="H295" s="82"/>
      <c r="I295" s="83"/>
      <c r="J295" s="83"/>
      <c r="K295" s="83"/>
      <c r="L295" s="84"/>
      <c r="M295" s="84"/>
      <c r="N295" s="87"/>
    </row>
    <row r="296" spans="4:14" x14ac:dyDescent="0.4">
      <c r="D296" s="82"/>
      <c r="E296" s="82"/>
      <c r="F296" s="81"/>
      <c r="G296" s="82"/>
      <c r="H296" s="82"/>
      <c r="I296" s="83"/>
      <c r="J296" s="83"/>
      <c r="K296" s="83"/>
      <c r="L296" s="84"/>
      <c r="M296" s="84"/>
      <c r="N296" s="87"/>
    </row>
    <row r="297" spans="4:14" x14ac:dyDescent="0.4">
      <c r="D297" s="82"/>
      <c r="E297" s="82"/>
      <c r="F297" s="81"/>
      <c r="G297" s="82"/>
      <c r="H297" s="82"/>
      <c r="I297" s="83"/>
      <c r="J297" s="83"/>
      <c r="K297" s="83"/>
      <c r="L297" s="84"/>
      <c r="M297" s="84"/>
      <c r="N297" s="87"/>
    </row>
    <row r="298" spans="4:14" x14ac:dyDescent="0.4">
      <c r="D298" s="82"/>
      <c r="E298" s="82"/>
      <c r="F298" s="81"/>
      <c r="G298" s="82"/>
      <c r="H298" s="82"/>
      <c r="I298" s="83"/>
      <c r="J298" s="83"/>
      <c r="K298" s="83"/>
      <c r="L298" s="84"/>
      <c r="M298" s="84"/>
      <c r="N298" s="87"/>
    </row>
    <row r="299" spans="4:14" x14ac:dyDescent="0.4">
      <c r="D299" s="82"/>
      <c r="E299" s="82"/>
      <c r="F299" s="81"/>
      <c r="G299" s="82"/>
      <c r="H299" s="82"/>
      <c r="I299" s="83"/>
      <c r="J299" s="83"/>
      <c r="K299" s="83"/>
      <c r="L299" s="84"/>
      <c r="M299" s="84"/>
      <c r="N299" s="87"/>
    </row>
    <row r="300" spans="4:14" x14ac:dyDescent="0.4">
      <c r="D300" s="82"/>
      <c r="E300" s="82"/>
      <c r="F300" s="81"/>
      <c r="G300" s="82"/>
      <c r="H300" s="82"/>
      <c r="I300" s="83"/>
      <c r="J300" s="83"/>
      <c r="K300" s="83"/>
      <c r="L300" s="84"/>
      <c r="M300" s="84"/>
      <c r="N300" s="87"/>
    </row>
    <row r="301" spans="4:14" x14ac:dyDescent="0.4">
      <c r="D301" s="82"/>
      <c r="E301" s="82"/>
      <c r="F301" s="81"/>
      <c r="G301" s="82"/>
      <c r="H301" s="82"/>
      <c r="I301" s="83"/>
      <c r="J301" s="83"/>
      <c r="K301" s="83"/>
      <c r="L301" s="84"/>
      <c r="M301" s="84"/>
      <c r="N301" s="87"/>
    </row>
    <row r="302" spans="4:14" x14ac:dyDescent="0.4">
      <c r="D302" s="82"/>
      <c r="E302" s="82"/>
      <c r="F302" s="81"/>
      <c r="G302" s="82"/>
      <c r="H302" s="82"/>
      <c r="I302" s="83"/>
      <c r="J302" s="83"/>
      <c r="K302" s="83"/>
      <c r="L302" s="84"/>
      <c r="M302" s="84"/>
      <c r="N302" s="87"/>
    </row>
    <row r="303" spans="4:14" x14ac:dyDescent="0.4">
      <c r="D303" s="82"/>
      <c r="E303" s="82"/>
      <c r="F303" s="81"/>
      <c r="G303" s="82"/>
      <c r="H303" s="82"/>
      <c r="I303" s="83"/>
      <c r="J303" s="83"/>
      <c r="K303" s="83"/>
      <c r="L303" s="84"/>
      <c r="M303" s="84"/>
      <c r="N303" s="87"/>
    </row>
    <row r="304" spans="4:14" x14ac:dyDescent="0.4">
      <c r="D304" s="82"/>
      <c r="E304" s="82"/>
      <c r="F304" s="81"/>
      <c r="G304" s="82"/>
      <c r="H304" s="82"/>
      <c r="I304" s="83"/>
      <c r="J304" s="83"/>
      <c r="K304" s="83"/>
      <c r="L304" s="84"/>
      <c r="M304" s="84"/>
      <c r="N304" s="87"/>
    </row>
    <row r="305" spans="4:14" x14ac:dyDescent="0.4">
      <c r="D305" s="82"/>
      <c r="E305" s="82"/>
      <c r="F305" s="81"/>
      <c r="G305" s="82"/>
      <c r="H305" s="82"/>
      <c r="I305" s="83"/>
      <c r="J305" s="83"/>
      <c r="K305" s="83"/>
      <c r="L305" s="84"/>
      <c r="M305" s="84"/>
      <c r="N305" s="87"/>
    </row>
    <row r="306" spans="4:14" x14ac:dyDescent="0.4">
      <c r="D306" s="82"/>
      <c r="E306" s="82"/>
      <c r="F306" s="81"/>
      <c r="G306" s="82"/>
      <c r="H306" s="82"/>
      <c r="I306" s="83"/>
      <c r="J306" s="83"/>
      <c r="K306" s="83"/>
      <c r="L306" s="84"/>
      <c r="M306" s="84"/>
      <c r="N306" s="87"/>
    </row>
    <row r="307" spans="4:14" x14ac:dyDescent="0.4">
      <c r="D307" s="82"/>
      <c r="E307" s="82"/>
      <c r="F307" s="81"/>
      <c r="G307" s="82"/>
      <c r="H307" s="82"/>
      <c r="I307" s="83"/>
      <c r="J307" s="83"/>
      <c r="K307" s="83"/>
      <c r="L307" s="84"/>
      <c r="M307" s="84"/>
      <c r="N307" s="87"/>
    </row>
    <row r="308" spans="4:14" x14ac:dyDescent="0.4">
      <c r="D308" s="82"/>
      <c r="E308" s="82"/>
      <c r="F308" s="81"/>
      <c r="G308" s="82"/>
      <c r="H308" s="82"/>
      <c r="I308" s="83"/>
      <c r="J308" s="83"/>
      <c r="K308" s="83"/>
      <c r="L308" s="84"/>
      <c r="M308" s="84"/>
      <c r="N308" s="87"/>
    </row>
    <row r="309" spans="4:14" x14ac:dyDescent="0.4">
      <c r="D309" s="82"/>
      <c r="E309" s="82"/>
      <c r="F309" s="81"/>
      <c r="G309" s="82"/>
      <c r="H309" s="82"/>
      <c r="I309" s="83"/>
      <c r="J309" s="83"/>
      <c r="K309" s="83"/>
      <c r="L309" s="84"/>
      <c r="M309" s="84"/>
      <c r="N309" s="87"/>
    </row>
    <row r="310" spans="4:14" x14ac:dyDescent="0.4">
      <c r="D310" s="82"/>
      <c r="E310" s="82"/>
      <c r="F310" s="81"/>
      <c r="G310" s="82"/>
      <c r="H310" s="82"/>
      <c r="I310" s="83"/>
      <c r="J310" s="83"/>
      <c r="K310" s="83"/>
      <c r="L310" s="84"/>
      <c r="M310" s="84"/>
      <c r="N310" s="87"/>
    </row>
    <row r="311" spans="4:14" x14ac:dyDescent="0.4">
      <c r="D311" s="82"/>
      <c r="E311" s="82"/>
      <c r="F311" s="81"/>
      <c r="G311" s="82"/>
      <c r="H311" s="82"/>
      <c r="I311" s="83"/>
      <c r="J311" s="83"/>
      <c r="K311" s="83"/>
      <c r="L311" s="84"/>
      <c r="M311" s="84"/>
      <c r="N311" s="87"/>
    </row>
    <row r="312" spans="4:14" x14ac:dyDescent="0.4">
      <c r="D312" s="82"/>
      <c r="E312" s="82"/>
      <c r="F312" s="81"/>
      <c r="G312" s="82"/>
      <c r="H312" s="82"/>
      <c r="I312" s="83"/>
      <c r="J312" s="83"/>
      <c r="K312" s="83"/>
      <c r="L312" s="84"/>
      <c r="M312" s="84"/>
      <c r="N312" s="87"/>
    </row>
    <row r="313" spans="4:14" x14ac:dyDescent="0.4">
      <c r="D313" s="82"/>
      <c r="E313" s="82"/>
      <c r="F313" s="81"/>
      <c r="G313" s="82"/>
      <c r="H313" s="82"/>
      <c r="I313" s="83"/>
      <c r="J313" s="83"/>
      <c r="K313" s="83"/>
      <c r="L313" s="84"/>
      <c r="M313" s="84"/>
      <c r="N313" s="87"/>
    </row>
    <row r="314" spans="4:14" x14ac:dyDescent="0.4">
      <c r="D314" s="82"/>
      <c r="E314" s="82"/>
      <c r="F314" s="81"/>
      <c r="G314" s="82"/>
      <c r="H314" s="82"/>
      <c r="I314" s="83"/>
      <c r="J314" s="83"/>
      <c r="K314" s="83"/>
      <c r="L314" s="84"/>
      <c r="M314" s="84"/>
      <c r="N314" s="87"/>
    </row>
    <row r="315" spans="4:14" x14ac:dyDescent="0.4">
      <c r="D315" s="82"/>
      <c r="E315" s="82"/>
      <c r="F315" s="81"/>
      <c r="G315" s="82"/>
      <c r="H315" s="82"/>
      <c r="I315" s="83"/>
      <c r="J315" s="83"/>
      <c r="K315" s="83"/>
      <c r="L315" s="84"/>
      <c r="M315" s="84"/>
      <c r="N315" s="87"/>
    </row>
    <row r="316" spans="4:14" x14ac:dyDescent="0.4">
      <c r="D316" s="82"/>
      <c r="E316" s="82"/>
      <c r="F316" s="81"/>
      <c r="G316" s="82"/>
      <c r="H316" s="82"/>
      <c r="I316" s="83"/>
      <c r="J316" s="83"/>
      <c r="K316" s="83"/>
      <c r="L316" s="84"/>
      <c r="M316" s="84"/>
      <c r="N316" s="87"/>
    </row>
    <row r="317" spans="4:14" x14ac:dyDescent="0.4">
      <c r="D317" s="82"/>
      <c r="E317" s="82"/>
      <c r="F317" s="81"/>
      <c r="G317" s="82"/>
      <c r="H317" s="82"/>
      <c r="I317" s="83"/>
      <c r="J317" s="83"/>
      <c r="K317" s="83"/>
      <c r="L317" s="84"/>
      <c r="M317" s="84"/>
      <c r="N317" s="87"/>
    </row>
    <row r="318" spans="4:14" x14ac:dyDescent="0.4">
      <c r="D318" s="82"/>
      <c r="E318" s="82"/>
      <c r="F318" s="81"/>
      <c r="G318" s="82"/>
      <c r="H318" s="82"/>
      <c r="I318" s="83"/>
      <c r="J318" s="83"/>
      <c r="K318" s="83"/>
      <c r="L318" s="84"/>
      <c r="M318" s="84"/>
      <c r="N318" s="87"/>
    </row>
    <row r="319" spans="4:14" x14ac:dyDescent="0.4">
      <c r="D319" s="82"/>
      <c r="E319" s="82"/>
      <c r="F319" s="81"/>
      <c r="G319" s="82"/>
      <c r="H319" s="82"/>
      <c r="I319" s="83"/>
      <c r="J319" s="83"/>
      <c r="K319" s="83"/>
      <c r="L319" s="84"/>
      <c r="M319" s="84"/>
      <c r="N319" s="87"/>
    </row>
    <row r="320" spans="4:14" x14ac:dyDescent="0.4">
      <c r="D320" s="82"/>
      <c r="E320" s="82"/>
      <c r="F320" s="81"/>
      <c r="G320" s="82"/>
      <c r="H320" s="82"/>
      <c r="I320" s="83"/>
      <c r="J320" s="83"/>
      <c r="K320" s="83"/>
      <c r="L320" s="84"/>
      <c r="M320" s="84"/>
      <c r="N320" s="87"/>
    </row>
    <row r="321" spans="4:14" x14ac:dyDescent="0.4">
      <c r="D321" s="82"/>
      <c r="E321" s="82"/>
      <c r="F321" s="81"/>
      <c r="G321" s="82"/>
      <c r="H321" s="82"/>
      <c r="I321" s="83"/>
      <c r="J321" s="83"/>
      <c r="K321" s="83"/>
      <c r="L321" s="84"/>
      <c r="M321" s="84"/>
      <c r="N321" s="87"/>
    </row>
    <row r="322" spans="4:14" x14ac:dyDescent="0.4">
      <c r="D322" s="82"/>
      <c r="E322" s="82"/>
      <c r="F322" s="81"/>
      <c r="G322" s="82"/>
      <c r="H322" s="82"/>
      <c r="I322" s="83"/>
      <c r="J322" s="83"/>
      <c r="K322" s="83"/>
      <c r="L322" s="84"/>
      <c r="M322" s="84"/>
      <c r="N322" s="87"/>
    </row>
    <row r="323" spans="4:14" x14ac:dyDescent="0.4">
      <c r="D323" s="82"/>
      <c r="E323" s="82"/>
      <c r="F323" s="81"/>
      <c r="G323" s="82"/>
      <c r="H323" s="82"/>
      <c r="I323" s="83"/>
      <c r="J323" s="83"/>
      <c r="K323" s="83"/>
      <c r="L323" s="84"/>
      <c r="M323" s="84"/>
      <c r="N323" s="87"/>
    </row>
    <row r="324" spans="4:14" x14ac:dyDescent="0.4">
      <c r="D324" s="82"/>
      <c r="E324" s="82"/>
      <c r="F324" s="81"/>
      <c r="G324" s="82"/>
      <c r="H324" s="82"/>
      <c r="I324" s="83"/>
      <c r="J324" s="83"/>
      <c r="K324" s="83"/>
      <c r="L324" s="84"/>
      <c r="M324" s="84"/>
      <c r="N324" s="87"/>
    </row>
    <row r="325" spans="4:14" x14ac:dyDescent="0.4">
      <c r="D325" s="82"/>
      <c r="E325" s="82"/>
      <c r="F325" s="81"/>
      <c r="G325" s="82"/>
      <c r="H325" s="82"/>
      <c r="I325" s="83"/>
      <c r="J325" s="83"/>
      <c r="K325" s="83"/>
      <c r="L325" s="84"/>
      <c r="M325" s="84"/>
      <c r="N325" s="87"/>
    </row>
    <row r="326" spans="4:14" x14ac:dyDescent="0.4">
      <c r="D326" s="82"/>
      <c r="E326" s="82"/>
      <c r="F326" s="81"/>
      <c r="G326" s="82"/>
      <c r="H326" s="82"/>
      <c r="I326" s="83"/>
      <c r="J326" s="83"/>
      <c r="K326" s="83"/>
      <c r="L326" s="84"/>
      <c r="M326" s="84"/>
      <c r="N326" s="87"/>
    </row>
    <row r="327" spans="4:14" x14ac:dyDescent="0.4">
      <c r="D327" s="82"/>
      <c r="E327" s="82"/>
      <c r="F327" s="81"/>
      <c r="G327" s="82"/>
      <c r="H327" s="82"/>
      <c r="I327" s="83"/>
      <c r="J327" s="83"/>
      <c r="K327" s="83"/>
      <c r="L327" s="84"/>
      <c r="M327" s="84"/>
      <c r="N327" s="87"/>
    </row>
    <row r="328" spans="4:14" x14ac:dyDescent="0.4">
      <c r="D328" s="82"/>
      <c r="E328" s="82"/>
      <c r="F328" s="81"/>
      <c r="G328" s="82"/>
      <c r="H328" s="82"/>
      <c r="I328" s="83"/>
      <c r="J328" s="83"/>
      <c r="K328" s="83"/>
      <c r="L328" s="84"/>
      <c r="M328" s="84"/>
      <c r="N328" s="87"/>
    </row>
    <row r="329" spans="4:14" x14ac:dyDescent="0.4">
      <c r="D329" s="82"/>
      <c r="E329" s="82"/>
      <c r="F329" s="81"/>
      <c r="G329" s="82"/>
      <c r="H329" s="82"/>
      <c r="I329" s="83"/>
      <c r="J329" s="83"/>
      <c r="K329" s="83"/>
      <c r="L329" s="84"/>
      <c r="M329" s="84"/>
      <c r="N329" s="87"/>
    </row>
    <row r="330" spans="4:14" x14ac:dyDescent="0.4">
      <c r="D330" s="82"/>
      <c r="E330" s="82"/>
      <c r="F330" s="81"/>
      <c r="G330" s="82"/>
      <c r="H330" s="82"/>
      <c r="I330" s="83"/>
      <c r="J330" s="83"/>
      <c r="K330" s="83"/>
      <c r="L330" s="84"/>
      <c r="M330" s="84"/>
      <c r="N330" s="87"/>
    </row>
    <row r="331" spans="4:14" x14ac:dyDescent="0.4">
      <c r="D331" s="82"/>
      <c r="E331" s="82"/>
      <c r="F331" s="81"/>
      <c r="G331" s="82"/>
      <c r="H331" s="82"/>
      <c r="I331" s="83"/>
      <c r="J331" s="83"/>
      <c r="K331" s="83"/>
      <c r="L331" s="84"/>
      <c r="M331" s="84"/>
      <c r="N331" s="87"/>
    </row>
    <row r="332" spans="4:14" x14ac:dyDescent="0.4">
      <c r="D332" s="82"/>
      <c r="E332" s="82"/>
      <c r="F332" s="81"/>
      <c r="G332" s="82"/>
      <c r="H332" s="82"/>
      <c r="I332" s="83"/>
      <c r="J332" s="83"/>
      <c r="K332" s="83"/>
      <c r="L332" s="84"/>
      <c r="M332" s="84"/>
      <c r="N332" s="87"/>
    </row>
    <row r="333" spans="4:14" x14ac:dyDescent="0.4">
      <c r="D333" s="82"/>
      <c r="E333" s="82"/>
      <c r="F333" s="81"/>
      <c r="G333" s="82"/>
      <c r="H333" s="82"/>
      <c r="I333" s="83"/>
      <c r="J333" s="83"/>
      <c r="K333" s="83"/>
      <c r="L333" s="84"/>
      <c r="M333" s="84"/>
      <c r="N333" s="87"/>
    </row>
    <row r="334" spans="4:14" x14ac:dyDescent="0.4">
      <c r="D334" s="82"/>
      <c r="E334" s="82"/>
      <c r="F334" s="81"/>
      <c r="G334" s="82"/>
      <c r="H334" s="82"/>
      <c r="I334" s="83"/>
      <c r="J334" s="83"/>
      <c r="K334" s="83"/>
      <c r="L334" s="84"/>
      <c r="M334" s="84"/>
      <c r="N334" s="87"/>
    </row>
    <row r="335" spans="4:14" x14ac:dyDescent="0.4">
      <c r="D335" s="82"/>
      <c r="E335" s="82"/>
      <c r="F335" s="81"/>
      <c r="G335" s="82"/>
      <c r="H335" s="82"/>
      <c r="I335" s="83"/>
      <c r="J335" s="83"/>
      <c r="K335" s="83"/>
      <c r="L335" s="84"/>
      <c r="M335" s="84"/>
      <c r="N335" s="87"/>
    </row>
    <row r="336" spans="4:14" x14ac:dyDescent="0.4">
      <c r="D336" s="82"/>
      <c r="E336" s="82"/>
      <c r="F336" s="81"/>
      <c r="G336" s="82"/>
      <c r="H336" s="82"/>
      <c r="I336" s="83"/>
      <c r="J336" s="83"/>
      <c r="K336" s="83"/>
      <c r="L336" s="84"/>
      <c r="M336" s="84"/>
      <c r="N336" s="87"/>
    </row>
    <row r="337" spans="4:14" x14ac:dyDescent="0.4">
      <c r="D337" s="82"/>
      <c r="E337" s="82"/>
      <c r="F337" s="81"/>
      <c r="G337" s="82"/>
      <c r="H337" s="82"/>
      <c r="I337" s="83"/>
      <c r="J337" s="83"/>
      <c r="K337" s="83"/>
      <c r="L337" s="84"/>
      <c r="M337" s="84"/>
      <c r="N337" s="87"/>
    </row>
    <row r="338" spans="4:14" x14ac:dyDescent="0.4">
      <c r="D338" s="82"/>
      <c r="E338" s="82"/>
      <c r="F338" s="81"/>
      <c r="G338" s="82"/>
      <c r="H338" s="82"/>
      <c r="I338" s="83"/>
      <c r="J338" s="83"/>
      <c r="K338" s="83"/>
      <c r="L338" s="84"/>
      <c r="M338" s="84"/>
      <c r="N338" s="87"/>
    </row>
    <row r="339" spans="4:14" x14ac:dyDescent="0.4">
      <c r="D339" s="82"/>
      <c r="E339" s="82"/>
      <c r="F339" s="81"/>
      <c r="G339" s="82"/>
      <c r="H339" s="82"/>
      <c r="I339" s="83"/>
      <c r="J339" s="83"/>
      <c r="K339" s="83"/>
      <c r="L339" s="84"/>
      <c r="M339" s="84"/>
      <c r="N339" s="87"/>
    </row>
    <row r="340" spans="4:14" x14ac:dyDescent="0.4">
      <c r="D340" s="82"/>
      <c r="E340" s="82"/>
      <c r="F340" s="81"/>
      <c r="G340" s="82"/>
      <c r="H340" s="82"/>
      <c r="I340" s="83"/>
      <c r="J340" s="83"/>
      <c r="K340" s="83"/>
      <c r="L340" s="84"/>
      <c r="M340" s="84"/>
      <c r="N340" s="87"/>
    </row>
    <row r="341" spans="4:14" x14ac:dyDescent="0.4">
      <c r="D341" s="82"/>
      <c r="E341" s="82"/>
      <c r="F341" s="81"/>
      <c r="G341" s="82"/>
      <c r="H341" s="82"/>
      <c r="I341" s="83"/>
      <c r="J341" s="83"/>
      <c r="K341" s="83"/>
      <c r="L341" s="84"/>
      <c r="M341" s="84"/>
      <c r="N341" s="87"/>
    </row>
    <row r="342" spans="4:14" x14ac:dyDescent="0.4">
      <c r="D342" s="82"/>
      <c r="E342" s="82"/>
      <c r="F342" s="81"/>
      <c r="G342" s="82"/>
      <c r="H342" s="82"/>
      <c r="I342" s="83"/>
      <c r="J342" s="83"/>
      <c r="K342" s="83"/>
      <c r="L342" s="84"/>
      <c r="M342" s="84"/>
      <c r="N342" s="87"/>
    </row>
    <row r="343" spans="4:14" x14ac:dyDescent="0.4">
      <c r="D343" s="82"/>
      <c r="E343" s="82"/>
      <c r="F343" s="81"/>
      <c r="G343" s="82"/>
      <c r="H343" s="82"/>
      <c r="I343" s="83"/>
      <c r="J343" s="83"/>
      <c r="K343" s="83"/>
      <c r="L343" s="84"/>
      <c r="M343" s="84"/>
      <c r="N343" s="87"/>
    </row>
    <row r="344" spans="4:14" x14ac:dyDescent="0.4">
      <c r="D344" s="82"/>
      <c r="E344" s="82"/>
      <c r="F344" s="81"/>
      <c r="G344" s="82"/>
      <c r="H344" s="82"/>
      <c r="I344" s="83"/>
      <c r="J344" s="83"/>
      <c r="K344" s="83"/>
      <c r="L344" s="84"/>
      <c r="M344" s="84"/>
      <c r="N344" s="87"/>
    </row>
    <row r="345" spans="4:14" x14ac:dyDescent="0.4">
      <c r="D345" s="82"/>
      <c r="E345" s="82"/>
      <c r="F345" s="81"/>
      <c r="G345" s="82"/>
      <c r="H345" s="82"/>
      <c r="I345" s="83"/>
      <c r="J345" s="83"/>
      <c r="K345" s="83"/>
      <c r="L345" s="84"/>
      <c r="M345" s="84"/>
      <c r="N345" s="87"/>
    </row>
    <row r="346" spans="4:14" x14ac:dyDescent="0.4">
      <c r="D346" s="82"/>
      <c r="E346" s="82"/>
      <c r="F346" s="81"/>
      <c r="G346" s="82"/>
      <c r="H346" s="82"/>
      <c r="I346" s="83"/>
      <c r="J346" s="83"/>
      <c r="K346" s="83"/>
      <c r="L346" s="84"/>
      <c r="M346" s="84"/>
      <c r="N346" s="87"/>
    </row>
    <row r="347" spans="4:14" x14ac:dyDescent="0.4">
      <c r="D347" s="82"/>
      <c r="E347" s="82"/>
      <c r="F347" s="81"/>
      <c r="G347" s="82"/>
      <c r="H347" s="82"/>
      <c r="I347" s="83"/>
      <c r="J347" s="83"/>
      <c r="K347" s="83"/>
      <c r="L347" s="84"/>
      <c r="M347" s="84"/>
      <c r="N347" s="87"/>
    </row>
    <row r="348" spans="4:14" x14ac:dyDescent="0.4">
      <c r="D348" s="82"/>
      <c r="E348" s="82"/>
      <c r="F348" s="81"/>
      <c r="G348" s="82"/>
      <c r="H348" s="82"/>
      <c r="I348" s="83"/>
      <c r="J348" s="83"/>
      <c r="K348" s="83"/>
      <c r="L348" s="84"/>
      <c r="M348" s="84"/>
      <c r="N348" s="87"/>
    </row>
    <row r="349" spans="4:14" x14ac:dyDescent="0.4">
      <c r="D349" s="82"/>
      <c r="E349" s="82"/>
      <c r="F349" s="81"/>
      <c r="G349" s="82"/>
      <c r="H349" s="82"/>
      <c r="I349" s="83"/>
      <c r="J349" s="83"/>
      <c r="K349" s="83"/>
      <c r="L349" s="84"/>
      <c r="M349" s="84"/>
      <c r="N349" s="87"/>
    </row>
    <row r="350" spans="4:14" x14ac:dyDescent="0.4">
      <c r="D350" s="82"/>
      <c r="E350" s="82"/>
      <c r="F350" s="81"/>
      <c r="G350" s="82"/>
      <c r="H350" s="82"/>
      <c r="I350" s="83"/>
      <c r="J350" s="83"/>
      <c r="K350" s="83"/>
      <c r="L350" s="84"/>
      <c r="M350" s="84"/>
      <c r="N350" s="87"/>
    </row>
    <row r="351" spans="4:14" x14ac:dyDescent="0.4">
      <c r="D351" s="82"/>
      <c r="E351" s="82"/>
      <c r="F351" s="81"/>
      <c r="G351" s="82"/>
      <c r="H351" s="82"/>
      <c r="I351" s="83"/>
      <c r="J351" s="83"/>
      <c r="K351" s="83"/>
      <c r="L351" s="84"/>
      <c r="M351" s="84"/>
      <c r="N351" s="87"/>
    </row>
    <row r="352" spans="4:14" x14ac:dyDescent="0.4">
      <c r="D352" s="82"/>
      <c r="E352" s="82"/>
      <c r="F352" s="81"/>
      <c r="G352" s="82"/>
      <c r="H352" s="82"/>
      <c r="I352" s="83"/>
      <c r="J352" s="83"/>
      <c r="K352" s="83"/>
      <c r="L352" s="84"/>
      <c r="M352" s="84"/>
      <c r="N352" s="87"/>
    </row>
    <row r="353" spans="4:14" x14ac:dyDescent="0.4">
      <c r="D353" s="82"/>
      <c r="E353" s="82"/>
      <c r="F353" s="81"/>
      <c r="G353" s="82"/>
      <c r="H353" s="82"/>
      <c r="I353" s="83"/>
      <c r="J353" s="83"/>
      <c r="K353" s="83"/>
      <c r="L353" s="84"/>
      <c r="M353" s="84"/>
      <c r="N353" s="87"/>
    </row>
    <row r="354" spans="4:14" x14ac:dyDescent="0.4">
      <c r="D354" s="82"/>
      <c r="E354" s="82"/>
      <c r="F354" s="81"/>
      <c r="G354" s="82"/>
      <c r="H354" s="82"/>
      <c r="I354" s="83"/>
      <c r="J354" s="83"/>
      <c r="K354" s="83"/>
      <c r="L354" s="84"/>
      <c r="M354" s="84"/>
      <c r="N354" s="87"/>
    </row>
    <row r="355" spans="4:14" x14ac:dyDescent="0.4">
      <c r="D355" s="82"/>
      <c r="E355" s="82"/>
      <c r="F355" s="81"/>
      <c r="G355" s="82"/>
      <c r="H355" s="82"/>
      <c r="I355" s="83"/>
      <c r="J355" s="83"/>
      <c r="K355" s="83"/>
      <c r="L355" s="84"/>
      <c r="M355" s="84"/>
      <c r="N355" s="87"/>
    </row>
    <row r="356" spans="4:14" x14ac:dyDescent="0.4">
      <c r="D356" s="82"/>
      <c r="E356" s="82"/>
      <c r="F356" s="81"/>
      <c r="G356" s="82"/>
      <c r="H356" s="82"/>
      <c r="I356" s="83"/>
      <c r="J356" s="83"/>
      <c r="K356" s="83"/>
      <c r="L356" s="84"/>
      <c r="M356" s="84"/>
      <c r="N356" s="87"/>
    </row>
    <row r="357" spans="4:14" x14ac:dyDescent="0.4">
      <c r="D357" s="82"/>
      <c r="E357" s="82"/>
      <c r="F357" s="81"/>
      <c r="G357" s="82"/>
      <c r="H357" s="82"/>
      <c r="I357" s="83"/>
      <c r="J357" s="83"/>
      <c r="K357" s="83"/>
      <c r="L357" s="84"/>
      <c r="M357" s="84"/>
      <c r="N357" s="87"/>
    </row>
    <row r="358" spans="4:14" x14ac:dyDescent="0.4">
      <c r="D358" s="82"/>
      <c r="E358" s="82"/>
      <c r="F358" s="81"/>
      <c r="G358" s="82"/>
      <c r="H358" s="82"/>
      <c r="I358" s="83"/>
      <c r="J358" s="83"/>
      <c r="K358" s="83"/>
      <c r="L358" s="84"/>
      <c r="M358" s="84"/>
      <c r="N358" s="87"/>
    </row>
    <row r="359" spans="4:14" x14ac:dyDescent="0.4">
      <c r="D359" s="82"/>
      <c r="E359" s="82"/>
      <c r="F359" s="81"/>
      <c r="G359" s="82"/>
      <c r="H359" s="82"/>
      <c r="I359" s="83"/>
      <c r="J359" s="83"/>
      <c r="K359" s="83"/>
      <c r="L359" s="84"/>
      <c r="M359" s="84"/>
      <c r="N359" s="87"/>
    </row>
    <row r="360" spans="4:14" x14ac:dyDescent="0.4">
      <c r="D360" s="82"/>
      <c r="E360" s="82"/>
      <c r="F360" s="81"/>
      <c r="G360" s="82"/>
      <c r="H360" s="82"/>
      <c r="I360" s="83"/>
      <c r="J360" s="83"/>
      <c r="K360" s="83"/>
      <c r="L360" s="84"/>
      <c r="M360" s="84"/>
      <c r="N360" s="87"/>
    </row>
    <row r="361" spans="4:14" x14ac:dyDescent="0.4">
      <c r="D361" s="82"/>
      <c r="E361" s="82"/>
      <c r="F361" s="81"/>
      <c r="G361" s="82"/>
      <c r="H361" s="82"/>
      <c r="I361" s="83"/>
      <c r="J361" s="83"/>
      <c r="K361" s="83"/>
      <c r="L361" s="84"/>
      <c r="M361" s="84"/>
      <c r="N361" s="87"/>
    </row>
    <row r="362" spans="4:14" x14ac:dyDescent="0.4">
      <c r="D362" s="82"/>
      <c r="E362" s="82"/>
      <c r="F362" s="81"/>
      <c r="G362" s="82"/>
      <c r="H362" s="82"/>
      <c r="I362" s="83"/>
      <c r="J362" s="83"/>
      <c r="K362" s="83"/>
      <c r="L362" s="84"/>
      <c r="M362" s="84"/>
      <c r="N362" s="87"/>
    </row>
    <row r="363" spans="4:14" x14ac:dyDescent="0.4">
      <c r="D363" s="82"/>
      <c r="E363" s="82"/>
      <c r="F363" s="81"/>
      <c r="G363" s="82"/>
      <c r="H363" s="82"/>
      <c r="I363" s="83"/>
      <c r="J363" s="83"/>
      <c r="K363" s="83"/>
      <c r="L363" s="84"/>
      <c r="M363" s="84"/>
      <c r="N363" s="87"/>
    </row>
    <row r="364" spans="4:14" x14ac:dyDescent="0.4">
      <c r="D364" s="82"/>
      <c r="E364" s="82"/>
      <c r="F364" s="81"/>
      <c r="G364" s="82"/>
      <c r="H364" s="82"/>
      <c r="I364" s="83"/>
      <c r="J364" s="83"/>
      <c r="K364" s="83"/>
      <c r="L364" s="84"/>
      <c r="M364" s="84"/>
      <c r="N364" s="87"/>
    </row>
    <row r="365" spans="4:14" x14ac:dyDescent="0.4">
      <c r="D365" s="82"/>
      <c r="E365" s="82"/>
      <c r="F365" s="81"/>
      <c r="G365" s="82"/>
      <c r="H365" s="82"/>
      <c r="I365" s="83"/>
      <c r="J365" s="83"/>
      <c r="K365" s="83"/>
      <c r="L365" s="84"/>
      <c r="M365" s="84"/>
      <c r="N365" s="87"/>
    </row>
    <row r="366" spans="4:14" x14ac:dyDescent="0.4">
      <c r="D366" s="82"/>
      <c r="E366" s="82"/>
      <c r="F366" s="81"/>
      <c r="G366" s="82"/>
      <c r="H366" s="82"/>
      <c r="I366" s="83"/>
      <c r="J366" s="83"/>
      <c r="K366" s="83"/>
      <c r="L366" s="84"/>
      <c r="M366" s="84"/>
      <c r="N366" s="87"/>
    </row>
    <row r="367" spans="4:14" x14ac:dyDescent="0.4">
      <c r="D367" s="82"/>
      <c r="E367" s="82"/>
      <c r="F367" s="81"/>
      <c r="G367" s="82"/>
      <c r="H367" s="82"/>
      <c r="I367" s="83"/>
      <c r="J367" s="83"/>
      <c r="K367" s="83"/>
      <c r="L367" s="84"/>
      <c r="M367" s="84"/>
      <c r="N367" s="87"/>
    </row>
    <row r="368" spans="4:14" x14ac:dyDescent="0.4">
      <c r="D368" s="82"/>
      <c r="E368" s="82"/>
      <c r="F368" s="81"/>
      <c r="G368" s="82"/>
      <c r="H368" s="82"/>
      <c r="I368" s="83"/>
      <c r="J368" s="83"/>
      <c r="K368" s="83"/>
      <c r="L368" s="84"/>
      <c r="M368" s="84"/>
      <c r="N368" s="87"/>
    </row>
    <row r="369" spans="4:14" x14ac:dyDescent="0.4">
      <c r="D369" s="82"/>
      <c r="E369" s="82"/>
      <c r="F369" s="81"/>
      <c r="G369" s="82"/>
      <c r="H369" s="82"/>
      <c r="I369" s="83"/>
      <c r="J369" s="83"/>
      <c r="K369" s="83"/>
      <c r="L369" s="84"/>
      <c r="M369" s="84"/>
      <c r="N369" s="87"/>
    </row>
    <row r="370" spans="4:14" x14ac:dyDescent="0.4">
      <c r="D370" s="82"/>
      <c r="E370" s="82"/>
      <c r="F370" s="81"/>
      <c r="G370" s="82"/>
      <c r="H370" s="82"/>
      <c r="I370" s="83"/>
      <c r="J370" s="83"/>
      <c r="K370" s="83"/>
      <c r="L370" s="84"/>
      <c r="M370" s="84"/>
      <c r="N370" s="87"/>
    </row>
    <row r="371" spans="4:14" x14ac:dyDescent="0.4">
      <c r="D371" s="82"/>
      <c r="E371" s="82"/>
      <c r="F371" s="81"/>
      <c r="G371" s="82"/>
      <c r="H371" s="82"/>
      <c r="I371" s="83"/>
      <c r="J371" s="83"/>
      <c r="K371" s="83"/>
      <c r="L371" s="84"/>
      <c r="M371" s="84"/>
      <c r="N371" s="87"/>
    </row>
    <row r="372" spans="4:14" x14ac:dyDescent="0.4">
      <c r="D372" s="82"/>
      <c r="E372" s="82"/>
      <c r="F372" s="81"/>
      <c r="G372" s="82"/>
      <c r="H372" s="82"/>
      <c r="I372" s="83"/>
      <c r="J372" s="83"/>
      <c r="K372" s="83"/>
      <c r="L372" s="84"/>
      <c r="M372" s="84"/>
      <c r="N372" s="87"/>
    </row>
    <row r="373" spans="4:14" x14ac:dyDescent="0.4">
      <c r="D373" s="82"/>
      <c r="E373" s="82"/>
      <c r="F373" s="81"/>
      <c r="G373" s="82"/>
      <c r="H373" s="82"/>
      <c r="I373" s="83"/>
      <c r="J373" s="83"/>
      <c r="K373" s="83"/>
      <c r="L373" s="84"/>
      <c r="M373" s="84"/>
      <c r="N373" s="87"/>
    </row>
    <row r="374" spans="4:14" x14ac:dyDescent="0.4">
      <c r="D374" s="82"/>
      <c r="E374" s="82"/>
      <c r="F374" s="81"/>
      <c r="G374" s="82"/>
      <c r="H374" s="82"/>
      <c r="I374" s="83"/>
      <c r="J374" s="83"/>
      <c r="K374" s="83"/>
      <c r="L374" s="84"/>
      <c r="M374" s="84"/>
      <c r="N374" s="87"/>
    </row>
    <row r="375" spans="4:14" x14ac:dyDescent="0.4">
      <c r="D375" s="82"/>
      <c r="E375" s="82"/>
      <c r="F375" s="81"/>
      <c r="G375" s="82"/>
      <c r="H375" s="82"/>
      <c r="I375" s="83"/>
      <c r="J375" s="83"/>
      <c r="K375" s="83"/>
      <c r="L375" s="84"/>
      <c r="M375" s="84"/>
      <c r="N375" s="87"/>
    </row>
    <row r="376" spans="4:14" x14ac:dyDescent="0.4">
      <c r="D376" s="82"/>
      <c r="E376" s="82"/>
      <c r="F376" s="81"/>
      <c r="G376" s="82"/>
      <c r="H376" s="82"/>
      <c r="I376" s="83"/>
      <c r="J376" s="83"/>
      <c r="K376" s="83"/>
      <c r="L376" s="84"/>
      <c r="M376" s="84"/>
      <c r="N376" s="87"/>
    </row>
    <row r="377" spans="4:14" x14ac:dyDescent="0.4">
      <c r="D377" s="82"/>
      <c r="E377" s="82"/>
      <c r="F377" s="81"/>
      <c r="G377" s="82"/>
      <c r="H377" s="82"/>
      <c r="I377" s="83"/>
      <c r="J377" s="83"/>
      <c r="K377" s="83"/>
      <c r="L377" s="84"/>
      <c r="M377" s="84"/>
      <c r="N377" s="87"/>
    </row>
    <row r="378" spans="4:14" x14ac:dyDescent="0.4">
      <c r="D378" s="82"/>
      <c r="E378" s="82"/>
      <c r="F378" s="81"/>
      <c r="G378" s="82"/>
      <c r="H378" s="82"/>
      <c r="I378" s="83"/>
      <c r="J378" s="83"/>
      <c r="K378" s="83"/>
      <c r="L378" s="84"/>
      <c r="M378" s="84"/>
      <c r="N378" s="87"/>
    </row>
    <row r="379" spans="4:14" x14ac:dyDescent="0.4">
      <c r="D379" s="82"/>
      <c r="E379" s="82"/>
      <c r="F379" s="81"/>
      <c r="G379" s="82"/>
      <c r="H379" s="82"/>
      <c r="I379" s="83"/>
      <c r="J379" s="83"/>
      <c r="K379" s="83"/>
      <c r="L379" s="84"/>
      <c r="M379" s="84"/>
      <c r="N379" s="87"/>
    </row>
    <row r="380" spans="4:14" x14ac:dyDescent="0.4">
      <c r="D380" s="82"/>
      <c r="E380" s="82"/>
      <c r="F380" s="81"/>
      <c r="G380" s="82"/>
      <c r="H380" s="82"/>
      <c r="I380" s="83"/>
      <c r="J380" s="83"/>
      <c r="K380" s="83"/>
      <c r="L380" s="84"/>
      <c r="M380" s="84"/>
      <c r="N380" s="87"/>
    </row>
    <row r="381" spans="4:14" x14ac:dyDescent="0.4">
      <c r="D381" s="82"/>
      <c r="E381" s="82"/>
      <c r="F381" s="81"/>
      <c r="G381" s="82"/>
      <c r="H381" s="82"/>
      <c r="I381" s="83"/>
      <c r="J381" s="83"/>
      <c r="K381" s="83"/>
      <c r="L381" s="84"/>
      <c r="M381" s="84"/>
      <c r="N381" s="87"/>
    </row>
    <row r="382" spans="4:14" x14ac:dyDescent="0.4">
      <c r="D382" s="82"/>
      <c r="E382" s="82"/>
      <c r="F382" s="81"/>
      <c r="G382" s="82"/>
      <c r="H382" s="82"/>
      <c r="I382" s="83"/>
      <c r="J382" s="83"/>
      <c r="K382" s="83"/>
      <c r="L382" s="84"/>
      <c r="M382" s="84"/>
      <c r="N382" s="87"/>
    </row>
    <row r="383" spans="4:14" x14ac:dyDescent="0.4">
      <c r="D383" s="82"/>
      <c r="E383" s="82"/>
      <c r="F383" s="81"/>
      <c r="G383" s="82"/>
      <c r="H383" s="82"/>
      <c r="I383" s="83"/>
      <c r="J383" s="83"/>
      <c r="K383" s="83"/>
      <c r="L383" s="84"/>
      <c r="M383" s="84"/>
      <c r="N383" s="87"/>
    </row>
    <row r="384" spans="4:14" x14ac:dyDescent="0.4">
      <c r="D384" s="82"/>
      <c r="E384" s="82"/>
      <c r="F384" s="81"/>
      <c r="G384" s="82"/>
      <c r="H384" s="82"/>
      <c r="I384" s="83"/>
      <c r="J384" s="83"/>
      <c r="K384" s="83"/>
      <c r="L384" s="84"/>
      <c r="M384" s="84"/>
      <c r="N384" s="87"/>
    </row>
    <row r="385" spans="4:14" x14ac:dyDescent="0.4">
      <c r="D385" s="82"/>
      <c r="E385" s="82"/>
      <c r="F385" s="81"/>
      <c r="G385" s="82"/>
      <c r="H385" s="82"/>
      <c r="I385" s="83"/>
      <c r="J385" s="83"/>
      <c r="K385" s="83"/>
      <c r="L385" s="84"/>
      <c r="M385" s="84"/>
      <c r="N385" s="87"/>
    </row>
    <row r="386" spans="4:14" x14ac:dyDescent="0.4">
      <c r="D386" s="82"/>
      <c r="E386" s="82"/>
      <c r="F386" s="81"/>
      <c r="G386" s="82"/>
      <c r="H386" s="82"/>
      <c r="I386" s="83"/>
      <c r="J386" s="83"/>
      <c r="K386" s="83"/>
      <c r="L386" s="84"/>
      <c r="M386" s="84"/>
      <c r="N386" s="87"/>
    </row>
    <row r="387" spans="4:14" x14ac:dyDescent="0.4">
      <c r="D387" s="82"/>
      <c r="E387" s="82"/>
      <c r="F387" s="81"/>
      <c r="G387" s="82"/>
      <c r="H387" s="82"/>
      <c r="I387" s="83"/>
      <c r="J387" s="83"/>
      <c r="K387" s="83"/>
      <c r="L387" s="84"/>
      <c r="M387" s="84"/>
      <c r="N387" s="87"/>
    </row>
    <row r="388" spans="4:14" x14ac:dyDescent="0.4">
      <c r="D388" s="82"/>
      <c r="E388" s="82"/>
      <c r="F388" s="81"/>
      <c r="G388" s="82"/>
      <c r="H388" s="82"/>
      <c r="I388" s="83"/>
      <c r="J388" s="83"/>
      <c r="K388" s="83"/>
      <c r="L388" s="84"/>
      <c r="M388" s="84"/>
      <c r="N388" s="87"/>
    </row>
    <row r="389" spans="4:14" x14ac:dyDescent="0.4">
      <c r="D389" s="82"/>
      <c r="E389" s="82"/>
      <c r="F389" s="81"/>
      <c r="G389" s="82"/>
      <c r="H389" s="82"/>
      <c r="I389" s="83"/>
      <c r="J389" s="83"/>
      <c r="K389" s="83"/>
      <c r="L389" s="84"/>
      <c r="M389" s="84"/>
      <c r="N389" s="87"/>
    </row>
    <row r="390" spans="4:14" x14ac:dyDescent="0.4">
      <c r="D390" s="82"/>
      <c r="E390" s="82"/>
      <c r="F390" s="81"/>
      <c r="G390" s="82"/>
      <c r="H390" s="82"/>
      <c r="I390" s="83"/>
      <c r="J390" s="83"/>
      <c r="K390" s="83"/>
      <c r="L390" s="84"/>
      <c r="M390" s="84"/>
      <c r="N390" s="87"/>
    </row>
    <row r="391" spans="4:14" x14ac:dyDescent="0.4">
      <c r="D391" s="82"/>
      <c r="E391" s="82"/>
      <c r="F391" s="81"/>
      <c r="G391" s="82"/>
      <c r="H391" s="82"/>
      <c r="I391" s="83"/>
      <c r="J391" s="83"/>
      <c r="K391" s="83"/>
      <c r="L391" s="84"/>
      <c r="M391" s="84"/>
      <c r="N391" s="87"/>
    </row>
    <row r="392" spans="4:14" x14ac:dyDescent="0.4">
      <c r="D392" s="82"/>
      <c r="E392" s="82"/>
      <c r="F392" s="81"/>
      <c r="G392" s="82"/>
      <c r="H392" s="82"/>
      <c r="I392" s="83"/>
      <c r="J392" s="83"/>
      <c r="K392" s="83"/>
      <c r="L392" s="84"/>
      <c r="M392" s="84"/>
      <c r="N392" s="87"/>
    </row>
    <row r="393" spans="4:14" x14ac:dyDescent="0.4">
      <c r="D393" s="82"/>
      <c r="E393" s="82"/>
      <c r="F393" s="81"/>
      <c r="G393" s="82"/>
      <c r="H393" s="82"/>
      <c r="I393" s="83"/>
      <c r="J393" s="83"/>
      <c r="K393" s="83"/>
      <c r="L393" s="84"/>
      <c r="M393" s="84"/>
      <c r="N393" s="87"/>
    </row>
    <row r="394" spans="4:14" x14ac:dyDescent="0.4">
      <c r="D394" s="82"/>
      <c r="E394" s="82"/>
      <c r="F394" s="81"/>
      <c r="G394" s="82"/>
      <c r="H394" s="82"/>
      <c r="I394" s="83"/>
      <c r="J394" s="83"/>
      <c r="K394" s="83"/>
      <c r="L394" s="84"/>
      <c r="M394" s="84"/>
      <c r="N394" s="87"/>
    </row>
    <row r="395" spans="4:14" x14ac:dyDescent="0.4">
      <c r="D395" s="82"/>
      <c r="E395" s="82"/>
      <c r="F395" s="81"/>
      <c r="G395" s="82"/>
      <c r="H395" s="82"/>
      <c r="I395" s="83"/>
      <c r="J395" s="83"/>
      <c r="K395" s="83"/>
      <c r="L395" s="84"/>
      <c r="M395" s="84"/>
      <c r="N395" s="87"/>
    </row>
    <row r="396" spans="4:14" x14ac:dyDescent="0.4">
      <c r="D396" s="82"/>
      <c r="E396" s="82"/>
      <c r="F396" s="81"/>
      <c r="G396" s="82"/>
      <c r="H396" s="82"/>
      <c r="I396" s="83"/>
      <c r="J396" s="83"/>
      <c r="K396" s="83"/>
      <c r="L396" s="84"/>
      <c r="M396" s="84"/>
      <c r="N396" s="87"/>
    </row>
    <row r="397" spans="4:14" x14ac:dyDescent="0.4">
      <c r="D397" s="82"/>
      <c r="E397" s="82"/>
      <c r="F397" s="81"/>
      <c r="G397" s="82"/>
      <c r="H397" s="82"/>
      <c r="I397" s="83"/>
      <c r="J397" s="83"/>
      <c r="K397" s="83"/>
      <c r="L397" s="84"/>
      <c r="M397" s="84"/>
      <c r="N397" s="87"/>
    </row>
    <row r="398" spans="4:14" x14ac:dyDescent="0.4">
      <c r="D398" s="82"/>
      <c r="E398" s="82"/>
      <c r="F398" s="81"/>
      <c r="G398" s="82"/>
      <c r="H398" s="82"/>
      <c r="I398" s="83"/>
      <c r="J398" s="83"/>
      <c r="K398" s="83"/>
      <c r="L398" s="84"/>
      <c r="M398" s="84"/>
      <c r="N398" s="87"/>
    </row>
    <row r="399" spans="4:14" x14ac:dyDescent="0.4">
      <c r="D399" s="82"/>
      <c r="E399" s="82"/>
      <c r="F399" s="81"/>
      <c r="G399" s="82"/>
      <c r="H399" s="82"/>
      <c r="I399" s="83"/>
      <c r="J399" s="83"/>
      <c r="K399" s="83"/>
      <c r="L399" s="84"/>
      <c r="M399" s="84"/>
      <c r="N399" s="87"/>
    </row>
    <row r="400" spans="4:14" x14ac:dyDescent="0.4">
      <c r="D400" s="82"/>
      <c r="E400" s="82"/>
      <c r="F400" s="81"/>
      <c r="G400" s="82"/>
      <c r="H400" s="82"/>
      <c r="I400" s="83"/>
      <c r="J400" s="83"/>
      <c r="K400" s="83"/>
      <c r="L400" s="84"/>
      <c r="M400" s="84"/>
      <c r="N400" s="87"/>
    </row>
    <row r="401" spans="4:14" x14ac:dyDescent="0.4">
      <c r="D401" s="82"/>
      <c r="E401" s="82"/>
      <c r="F401" s="81"/>
      <c r="G401" s="82"/>
      <c r="H401" s="82"/>
      <c r="I401" s="83"/>
      <c r="J401" s="83"/>
      <c r="K401" s="83"/>
      <c r="L401" s="84"/>
      <c r="M401" s="84"/>
      <c r="N401" s="87"/>
    </row>
    <row r="402" spans="4:14" x14ac:dyDescent="0.4">
      <c r="D402" s="82"/>
      <c r="E402" s="82"/>
      <c r="F402" s="81"/>
      <c r="G402" s="82"/>
      <c r="H402" s="82"/>
      <c r="I402" s="83"/>
      <c r="J402" s="83"/>
      <c r="K402" s="83"/>
      <c r="L402" s="84"/>
      <c r="M402" s="84"/>
      <c r="N402" s="87"/>
    </row>
    <row r="403" spans="4:14" x14ac:dyDescent="0.4">
      <c r="D403" s="82"/>
      <c r="E403" s="82"/>
      <c r="F403" s="81"/>
      <c r="G403" s="82"/>
      <c r="H403" s="82"/>
      <c r="I403" s="83"/>
      <c r="J403" s="83"/>
      <c r="K403" s="83"/>
      <c r="L403" s="84"/>
      <c r="M403" s="84"/>
      <c r="N403" s="87"/>
    </row>
    <row r="404" spans="4:14" x14ac:dyDescent="0.4">
      <c r="D404" s="82"/>
      <c r="E404" s="82"/>
      <c r="F404" s="81"/>
      <c r="G404" s="82"/>
      <c r="H404" s="82"/>
      <c r="I404" s="83"/>
      <c r="J404" s="83"/>
      <c r="K404" s="83"/>
      <c r="L404" s="84"/>
      <c r="M404" s="84"/>
      <c r="N404" s="87"/>
    </row>
    <row r="405" spans="4:14" x14ac:dyDescent="0.4">
      <c r="D405" s="82"/>
      <c r="E405" s="82"/>
      <c r="F405" s="81"/>
      <c r="G405" s="82"/>
      <c r="H405" s="82"/>
      <c r="I405" s="83"/>
      <c r="J405" s="83"/>
      <c r="K405" s="83"/>
      <c r="L405" s="84"/>
      <c r="M405" s="84"/>
      <c r="N405" s="87"/>
    </row>
    <row r="406" spans="4:14" x14ac:dyDescent="0.4">
      <c r="D406" s="82"/>
      <c r="E406" s="82"/>
      <c r="F406" s="81"/>
      <c r="G406" s="82"/>
      <c r="H406" s="82"/>
      <c r="I406" s="83"/>
      <c r="J406" s="83"/>
      <c r="K406" s="83"/>
      <c r="L406" s="84"/>
      <c r="M406" s="84"/>
      <c r="N406" s="87"/>
    </row>
    <row r="407" spans="4:14" x14ac:dyDescent="0.4">
      <c r="D407" s="82"/>
      <c r="E407" s="82"/>
      <c r="F407" s="81"/>
      <c r="G407" s="82"/>
      <c r="H407" s="82"/>
      <c r="I407" s="83"/>
      <c r="J407" s="83"/>
      <c r="K407" s="83"/>
      <c r="L407" s="84"/>
      <c r="M407" s="84"/>
      <c r="N407" s="87"/>
    </row>
    <row r="408" spans="4:14" x14ac:dyDescent="0.4">
      <c r="D408" s="82"/>
      <c r="E408" s="82"/>
      <c r="F408" s="81"/>
      <c r="G408" s="82"/>
      <c r="H408" s="82"/>
      <c r="I408" s="83"/>
      <c r="J408" s="83"/>
      <c r="K408" s="83"/>
      <c r="L408" s="84"/>
      <c r="M408" s="84"/>
      <c r="N408" s="87"/>
    </row>
    <row r="409" spans="4:14" x14ac:dyDescent="0.4">
      <c r="D409" s="82"/>
      <c r="E409" s="82"/>
      <c r="F409" s="81"/>
      <c r="G409" s="82"/>
      <c r="H409" s="82"/>
      <c r="I409" s="83"/>
      <c r="J409" s="83"/>
      <c r="K409" s="83"/>
      <c r="L409" s="84"/>
      <c r="M409" s="84"/>
      <c r="N409" s="87"/>
    </row>
    <row r="410" spans="4:14" x14ac:dyDescent="0.4">
      <c r="D410" s="82"/>
      <c r="E410" s="82"/>
      <c r="F410" s="81"/>
      <c r="G410" s="82"/>
      <c r="H410" s="82"/>
      <c r="I410" s="83"/>
      <c r="J410" s="83"/>
      <c r="K410" s="83"/>
      <c r="L410" s="84"/>
      <c r="M410" s="84"/>
      <c r="N410" s="87"/>
    </row>
    <row r="411" spans="4:14" x14ac:dyDescent="0.4">
      <c r="D411" s="82"/>
      <c r="E411" s="82"/>
      <c r="F411" s="81"/>
      <c r="G411" s="82"/>
      <c r="H411" s="82"/>
      <c r="I411" s="83"/>
      <c r="J411" s="83"/>
      <c r="K411" s="83"/>
      <c r="L411" s="84"/>
      <c r="M411" s="84"/>
      <c r="N411" s="87"/>
    </row>
    <row r="412" spans="4:14" x14ac:dyDescent="0.4">
      <c r="D412" s="82"/>
      <c r="E412" s="82"/>
      <c r="F412" s="81"/>
      <c r="G412" s="82"/>
      <c r="H412" s="82"/>
      <c r="I412" s="83"/>
      <c r="J412" s="83"/>
      <c r="K412" s="83"/>
      <c r="L412" s="84"/>
      <c r="M412" s="84"/>
      <c r="N412" s="87"/>
    </row>
    <row r="413" spans="4:14" x14ac:dyDescent="0.4">
      <c r="D413" s="82"/>
      <c r="E413" s="82"/>
      <c r="F413" s="81"/>
      <c r="G413" s="82"/>
      <c r="H413" s="82"/>
      <c r="I413" s="83"/>
      <c r="J413" s="83"/>
      <c r="K413" s="83"/>
      <c r="L413" s="84"/>
      <c r="M413" s="84"/>
      <c r="N413" s="87"/>
    </row>
    <row r="414" spans="4:14" x14ac:dyDescent="0.4">
      <c r="D414" s="82"/>
      <c r="E414" s="82"/>
      <c r="F414" s="81"/>
      <c r="G414" s="82"/>
      <c r="H414" s="82"/>
      <c r="I414" s="83"/>
      <c r="J414" s="83"/>
      <c r="K414" s="83"/>
      <c r="L414" s="84"/>
      <c r="M414" s="84"/>
      <c r="N414" s="87"/>
    </row>
    <row r="415" spans="4:14" x14ac:dyDescent="0.4">
      <c r="D415" s="82"/>
      <c r="E415" s="82"/>
      <c r="F415" s="81"/>
      <c r="G415" s="82"/>
      <c r="H415" s="82"/>
      <c r="I415" s="83"/>
      <c r="J415" s="83"/>
      <c r="K415" s="83"/>
      <c r="L415" s="84"/>
      <c r="M415" s="84"/>
      <c r="N415" s="87"/>
    </row>
    <row r="416" spans="4:14" x14ac:dyDescent="0.4">
      <c r="D416" s="82"/>
      <c r="E416" s="82"/>
      <c r="F416" s="81"/>
      <c r="G416" s="82"/>
      <c r="H416" s="82"/>
      <c r="I416" s="83"/>
      <c r="J416" s="83"/>
      <c r="K416" s="83"/>
      <c r="L416" s="84"/>
      <c r="M416" s="84"/>
      <c r="N416" s="87"/>
    </row>
    <row r="417" spans="4:14" x14ac:dyDescent="0.4">
      <c r="D417" s="82"/>
      <c r="E417" s="82"/>
      <c r="F417" s="81"/>
      <c r="G417" s="82"/>
      <c r="H417" s="82"/>
      <c r="I417" s="83"/>
      <c r="J417" s="83"/>
      <c r="K417" s="83"/>
      <c r="L417" s="84"/>
      <c r="M417" s="84"/>
      <c r="N417" s="87"/>
    </row>
    <row r="418" spans="4:14" x14ac:dyDescent="0.4">
      <c r="D418" s="82"/>
      <c r="E418" s="82"/>
      <c r="F418" s="81"/>
      <c r="G418" s="82"/>
      <c r="H418" s="82"/>
      <c r="I418" s="83"/>
      <c r="J418" s="83"/>
      <c r="K418" s="83"/>
      <c r="L418" s="84"/>
      <c r="M418" s="84"/>
      <c r="N418" s="87"/>
    </row>
    <row r="419" spans="4:14" x14ac:dyDescent="0.4">
      <c r="D419" s="82"/>
      <c r="E419" s="82"/>
      <c r="F419" s="81"/>
      <c r="G419" s="82"/>
      <c r="H419" s="82"/>
      <c r="I419" s="83"/>
      <c r="J419" s="83"/>
      <c r="K419" s="83"/>
      <c r="L419" s="84"/>
      <c r="M419" s="84"/>
      <c r="N419" s="87"/>
    </row>
    <row r="420" spans="4:14" x14ac:dyDescent="0.4">
      <c r="D420" s="82"/>
      <c r="E420" s="82"/>
      <c r="F420" s="81"/>
      <c r="G420" s="82"/>
      <c r="H420" s="82"/>
      <c r="I420" s="83"/>
      <c r="J420" s="83"/>
      <c r="K420" s="83"/>
      <c r="L420" s="84"/>
      <c r="M420" s="84"/>
      <c r="N420" s="87"/>
    </row>
    <row r="421" spans="4:14" x14ac:dyDescent="0.4">
      <c r="D421" s="82"/>
      <c r="E421" s="82"/>
      <c r="F421" s="81"/>
      <c r="G421" s="82"/>
      <c r="H421" s="82"/>
      <c r="I421" s="83"/>
      <c r="J421" s="83"/>
      <c r="K421" s="83"/>
      <c r="L421" s="84"/>
      <c r="M421" s="84"/>
      <c r="N421" s="87"/>
    </row>
    <row r="422" spans="4:14" x14ac:dyDescent="0.4">
      <c r="D422" s="82"/>
      <c r="E422" s="82"/>
      <c r="F422" s="81"/>
      <c r="G422" s="82"/>
      <c r="H422" s="82"/>
      <c r="I422" s="83"/>
      <c r="J422" s="83"/>
      <c r="K422" s="83"/>
      <c r="L422" s="84"/>
      <c r="M422" s="84"/>
      <c r="N422" s="87"/>
    </row>
    <row r="423" spans="4:14" x14ac:dyDescent="0.4">
      <c r="D423" s="82"/>
      <c r="E423" s="82"/>
      <c r="F423" s="81"/>
      <c r="G423" s="82"/>
      <c r="H423" s="82"/>
      <c r="I423" s="83"/>
      <c r="J423" s="83"/>
      <c r="K423" s="83"/>
      <c r="L423" s="84"/>
      <c r="M423" s="84"/>
      <c r="N423" s="87"/>
    </row>
    <row r="424" spans="4:14" x14ac:dyDescent="0.4">
      <c r="D424" s="82"/>
      <c r="E424" s="82"/>
      <c r="F424" s="81"/>
      <c r="G424" s="82"/>
      <c r="H424" s="82"/>
      <c r="I424" s="83"/>
      <c r="J424" s="83"/>
      <c r="K424" s="83"/>
      <c r="L424" s="84"/>
      <c r="M424" s="84"/>
      <c r="N424" s="87"/>
    </row>
    <row r="425" spans="4:14" x14ac:dyDescent="0.4">
      <c r="D425" s="82"/>
      <c r="E425" s="82"/>
      <c r="F425" s="81"/>
      <c r="G425" s="82"/>
      <c r="H425" s="82"/>
      <c r="I425" s="83"/>
      <c r="J425" s="83"/>
      <c r="K425" s="83"/>
      <c r="L425" s="84"/>
      <c r="M425" s="84"/>
      <c r="N425" s="87"/>
    </row>
    <row r="426" spans="4:14" x14ac:dyDescent="0.4">
      <c r="D426" s="82"/>
      <c r="E426" s="82"/>
      <c r="F426" s="81"/>
      <c r="G426" s="82"/>
      <c r="H426" s="82"/>
      <c r="I426" s="83"/>
      <c r="J426" s="83"/>
      <c r="K426" s="83"/>
      <c r="L426" s="84"/>
      <c r="M426" s="84"/>
      <c r="N426" s="87"/>
    </row>
    <row r="427" spans="4:14" x14ac:dyDescent="0.4">
      <c r="D427" s="82"/>
      <c r="E427" s="82"/>
      <c r="F427" s="81"/>
      <c r="G427" s="82"/>
      <c r="H427" s="82"/>
      <c r="I427" s="83"/>
      <c r="J427" s="83"/>
      <c r="K427" s="83"/>
      <c r="L427" s="84"/>
      <c r="M427" s="84"/>
      <c r="N427" s="87"/>
    </row>
    <row r="428" spans="4:14" x14ac:dyDescent="0.4">
      <c r="D428" s="82"/>
      <c r="E428" s="82"/>
      <c r="F428" s="81"/>
      <c r="G428" s="82"/>
      <c r="H428" s="82"/>
      <c r="I428" s="83"/>
      <c r="J428" s="83"/>
      <c r="K428" s="83"/>
      <c r="L428" s="84"/>
      <c r="M428" s="84"/>
      <c r="N428" s="87"/>
    </row>
    <row r="429" spans="4:14" x14ac:dyDescent="0.4">
      <c r="D429" s="82"/>
      <c r="E429" s="82"/>
      <c r="F429" s="81"/>
      <c r="G429" s="82"/>
      <c r="H429" s="82"/>
      <c r="I429" s="83"/>
      <c r="J429" s="83"/>
      <c r="K429" s="83"/>
      <c r="L429" s="84"/>
      <c r="M429" s="84"/>
      <c r="N429" s="87"/>
    </row>
    <row r="430" spans="4:14" x14ac:dyDescent="0.4">
      <c r="D430" s="82"/>
      <c r="E430" s="82"/>
      <c r="F430" s="81"/>
      <c r="G430" s="82"/>
      <c r="H430" s="82"/>
      <c r="I430" s="83"/>
      <c r="J430" s="83"/>
      <c r="K430" s="83"/>
      <c r="L430" s="84"/>
      <c r="M430" s="84"/>
      <c r="N430" s="87"/>
    </row>
    <row r="431" spans="4:14" x14ac:dyDescent="0.4">
      <c r="D431" s="82"/>
      <c r="E431" s="82"/>
      <c r="F431" s="81"/>
      <c r="G431" s="82"/>
      <c r="H431" s="82"/>
      <c r="I431" s="83"/>
      <c r="J431" s="83"/>
      <c r="K431" s="83"/>
      <c r="L431" s="84"/>
      <c r="M431" s="84"/>
      <c r="N431" s="87"/>
    </row>
    <row r="432" spans="4:14" x14ac:dyDescent="0.4">
      <c r="D432" s="82"/>
      <c r="E432" s="82"/>
      <c r="F432" s="81"/>
      <c r="G432" s="82"/>
      <c r="H432" s="82"/>
      <c r="I432" s="83"/>
      <c r="J432" s="83"/>
      <c r="K432" s="83"/>
      <c r="L432" s="84"/>
      <c r="M432" s="84"/>
      <c r="N432" s="87"/>
    </row>
    <row r="433" spans="4:14" x14ac:dyDescent="0.4">
      <c r="D433" s="82"/>
      <c r="E433" s="82"/>
      <c r="F433" s="81"/>
      <c r="G433" s="82"/>
      <c r="H433" s="82"/>
      <c r="I433" s="83"/>
      <c r="J433" s="83"/>
      <c r="K433" s="83"/>
      <c r="L433" s="84"/>
      <c r="M433" s="84"/>
      <c r="N433" s="87"/>
    </row>
    <row r="434" spans="4:14" x14ac:dyDescent="0.4">
      <c r="D434" s="82"/>
      <c r="E434" s="82"/>
      <c r="F434" s="81"/>
      <c r="G434" s="82"/>
      <c r="H434" s="82"/>
      <c r="I434" s="83"/>
      <c r="J434" s="83"/>
      <c r="K434" s="83"/>
      <c r="L434" s="84"/>
      <c r="M434" s="84"/>
      <c r="N434" s="87"/>
    </row>
    <row r="435" spans="4:14" x14ac:dyDescent="0.4">
      <c r="D435" s="82"/>
      <c r="E435" s="82"/>
      <c r="F435" s="81"/>
      <c r="G435" s="82"/>
      <c r="H435" s="82"/>
      <c r="I435" s="83"/>
      <c r="J435" s="83"/>
      <c r="K435" s="83"/>
      <c r="L435" s="84"/>
      <c r="M435" s="84"/>
      <c r="N435" s="87"/>
    </row>
    <row r="436" spans="4:14" x14ac:dyDescent="0.4">
      <c r="D436" s="82"/>
      <c r="E436" s="82"/>
      <c r="F436" s="81"/>
      <c r="G436" s="82"/>
      <c r="H436" s="82"/>
      <c r="I436" s="83"/>
      <c r="J436" s="83"/>
      <c r="K436" s="83"/>
      <c r="L436" s="84"/>
      <c r="M436" s="84"/>
      <c r="N436" s="87"/>
    </row>
    <row r="437" spans="4:14" x14ac:dyDescent="0.4">
      <c r="D437" s="82"/>
      <c r="E437" s="82"/>
      <c r="F437" s="81"/>
      <c r="G437" s="82"/>
      <c r="H437" s="82"/>
      <c r="I437" s="83"/>
      <c r="J437" s="83"/>
      <c r="K437" s="83"/>
      <c r="L437" s="84"/>
      <c r="M437" s="84"/>
      <c r="N437" s="87"/>
    </row>
    <row r="438" spans="4:14" x14ac:dyDescent="0.4">
      <c r="D438" s="82"/>
      <c r="E438" s="82"/>
      <c r="F438" s="81"/>
      <c r="G438" s="82"/>
      <c r="H438" s="82"/>
      <c r="I438" s="83"/>
      <c r="J438" s="83"/>
      <c r="K438" s="83"/>
      <c r="L438" s="84"/>
      <c r="M438" s="84"/>
      <c r="N438" s="87"/>
    </row>
    <row r="439" spans="4:14" x14ac:dyDescent="0.4">
      <c r="D439" s="82"/>
      <c r="E439" s="82"/>
      <c r="F439" s="81"/>
      <c r="G439" s="82"/>
      <c r="H439" s="82"/>
      <c r="I439" s="83"/>
      <c r="J439" s="83"/>
      <c r="K439" s="83"/>
      <c r="L439" s="84"/>
      <c r="M439" s="84"/>
      <c r="N439" s="87"/>
    </row>
    <row r="440" spans="4:14" x14ac:dyDescent="0.4">
      <c r="D440" s="82"/>
      <c r="E440" s="82"/>
      <c r="F440" s="81"/>
      <c r="G440" s="82"/>
      <c r="H440" s="82"/>
      <c r="I440" s="83"/>
      <c r="J440" s="83"/>
      <c r="K440" s="83"/>
      <c r="L440" s="84"/>
      <c r="M440" s="84"/>
      <c r="N440" s="87"/>
    </row>
    <row r="441" spans="4:14" x14ac:dyDescent="0.4">
      <c r="D441" s="82"/>
      <c r="E441" s="82"/>
      <c r="F441" s="81"/>
      <c r="G441" s="82"/>
      <c r="H441" s="82"/>
      <c r="I441" s="83"/>
      <c r="J441" s="83"/>
      <c r="K441" s="83"/>
      <c r="L441" s="84"/>
      <c r="M441" s="84"/>
      <c r="N441" s="87"/>
    </row>
    <row r="442" spans="4:14" x14ac:dyDescent="0.4">
      <c r="D442" s="82"/>
      <c r="E442" s="82"/>
      <c r="F442" s="81"/>
      <c r="G442" s="82"/>
      <c r="H442" s="82"/>
      <c r="I442" s="83"/>
      <c r="J442" s="83"/>
      <c r="K442" s="83"/>
      <c r="L442" s="84"/>
      <c r="M442" s="84"/>
      <c r="N442" s="87"/>
    </row>
    <row r="443" spans="4:14" x14ac:dyDescent="0.4">
      <c r="D443" s="82"/>
      <c r="E443" s="82"/>
      <c r="F443" s="81"/>
      <c r="G443" s="82"/>
      <c r="H443" s="82"/>
      <c r="I443" s="83"/>
      <c r="J443" s="83"/>
      <c r="K443" s="83"/>
      <c r="L443" s="84"/>
      <c r="M443" s="84"/>
      <c r="N443" s="87"/>
    </row>
    <row r="444" spans="4:14" x14ac:dyDescent="0.4">
      <c r="D444" s="82"/>
      <c r="E444" s="82"/>
      <c r="F444" s="81"/>
      <c r="G444" s="82"/>
      <c r="H444" s="82"/>
      <c r="I444" s="83"/>
      <c r="J444" s="83"/>
      <c r="K444" s="83"/>
      <c r="L444" s="84"/>
      <c r="M444" s="84"/>
      <c r="N444" s="87"/>
    </row>
    <row r="445" spans="4:14" x14ac:dyDescent="0.4">
      <c r="D445" s="82"/>
      <c r="E445" s="82"/>
      <c r="F445" s="81"/>
      <c r="G445" s="82"/>
      <c r="H445" s="82"/>
      <c r="I445" s="83"/>
      <c r="J445" s="83"/>
      <c r="K445" s="83"/>
      <c r="L445" s="84"/>
      <c r="M445" s="84"/>
      <c r="N445" s="87"/>
    </row>
    <row r="446" spans="4:14" x14ac:dyDescent="0.4">
      <c r="D446" s="82"/>
      <c r="E446" s="82"/>
      <c r="F446" s="81"/>
      <c r="G446" s="82"/>
      <c r="H446" s="82"/>
      <c r="I446" s="83"/>
      <c r="J446" s="83"/>
      <c r="K446" s="83"/>
      <c r="L446" s="84"/>
      <c r="M446" s="84"/>
      <c r="N446" s="87"/>
    </row>
    <row r="447" spans="4:14" x14ac:dyDescent="0.4">
      <c r="D447" s="82"/>
      <c r="E447" s="82"/>
      <c r="F447" s="81"/>
      <c r="G447" s="82"/>
      <c r="H447" s="82"/>
      <c r="I447" s="83"/>
      <c r="J447" s="83"/>
      <c r="K447" s="83"/>
      <c r="L447" s="84"/>
      <c r="M447" s="84"/>
      <c r="N447" s="87"/>
    </row>
    <row r="448" spans="4:14" x14ac:dyDescent="0.4">
      <c r="D448" s="82"/>
      <c r="E448" s="82"/>
      <c r="F448" s="81"/>
      <c r="G448" s="82"/>
      <c r="H448" s="82"/>
      <c r="I448" s="83"/>
      <c r="J448" s="83"/>
      <c r="K448" s="83"/>
      <c r="L448" s="84"/>
      <c r="M448" s="84"/>
      <c r="N448" s="87"/>
    </row>
    <row r="449" spans="4:14" x14ac:dyDescent="0.4">
      <c r="D449" s="82"/>
      <c r="E449" s="82"/>
      <c r="F449" s="81"/>
      <c r="G449" s="82"/>
      <c r="H449" s="82"/>
      <c r="I449" s="83"/>
      <c r="J449" s="83"/>
      <c r="K449" s="83"/>
      <c r="L449" s="84"/>
      <c r="M449" s="84"/>
      <c r="N449" s="87"/>
    </row>
    <row r="450" spans="4:14" x14ac:dyDescent="0.4">
      <c r="D450" s="82"/>
      <c r="E450" s="82"/>
      <c r="F450" s="81"/>
      <c r="G450" s="82"/>
      <c r="H450" s="82"/>
      <c r="I450" s="83"/>
      <c r="J450" s="83"/>
      <c r="K450" s="83"/>
      <c r="L450" s="84"/>
      <c r="M450" s="84"/>
      <c r="N450" s="87"/>
    </row>
    <row r="451" spans="4:14" x14ac:dyDescent="0.4">
      <c r="D451" s="82"/>
      <c r="E451" s="82"/>
      <c r="F451" s="81"/>
      <c r="G451" s="82"/>
      <c r="H451" s="82"/>
      <c r="I451" s="83"/>
      <c r="J451" s="83"/>
      <c r="K451" s="83"/>
      <c r="L451" s="84"/>
      <c r="M451" s="84"/>
      <c r="N451" s="87"/>
    </row>
    <row r="452" spans="4:14" x14ac:dyDescent="0.4">
      <c r="D452" s="82"/>
      <c r="E452" s="82"/>
      <c r="F452" s="81"/>
      <c r="G452" s="82"/>
      <c r="H452" s="82"/>
      <c r="I452" s="83"/>
      <c r="J452" s="83"/>
      <c r="K452" s="83"/>
      <c r="L452" s="84"/>
      <c r="M452" s="84"/>
      <c r="N452" s="87"/>
    </row>
    <row r="453" spans="4:14" x14ac:dyDescent="0.4">
      <c r="D453" s="82"/>
      <c r="E453" s="82"/>
      <c r="F453" s="81"/>
      <c r="G453" s="82"/>
      <c r="H453" s="82"/>
      <c r="I453" s="83"/>
      <c r="J453" s="83"/>
      <c r="K453" s="83"/>
      <c r="L453" s="84"/>
      <c r="M453" s="84"/>
      <c r="N453" s="87"/>
    </row>
    <row r="454" spans="4:14" x14ac:dyDescent="0.4">
      <c r="D454" s="82"/>
      <c r="E454" s="82"/>
      <c r="F454" s="81"/>
      <c r="G454" s="82"/>
      <c r="H454" s="82"/>
      <c r="I454" s="83"/>
      <c r="J454" s="83"/>
      <c r="K454" s="83"/>
      <c r="L454" s="84"/>
      <c r="M454" s="84"/>
      <c r="N454" s="87"/>
    </row>
    <row r="455" spans="4:14" x14ac:dyDescent="0.4">
      <c r="D455" s="82"/>
      <c r="E455" s="82"/>
      <c r="F455" s="81"/>
      <c r="G455" s="82"/>
      <c r="H455" s="82"/>
      <c r="I455" s="83"/>
      <c r="J455" s="83"/>
      <c r="K455" s="83"/>
      <c r="L455" s="84"/>
      <c r="M455" s="84"/>
      <c r="N455" s="87"/>
    </row>
    <row r="456" spans="4:14" x14ac:dyDescent="0.4">
      <c r="D456" s="82"/>
      <c r="E456" s="82"/>
      <c r="F456" s="81"/>
      <c r="G456" s="82"/>
      <c r="H456" s="82"/>
      <c r="I456" s="83"/>
      <c r="J456" s="83"/>
      <c r="K456" s="83"/>
      <c r="L456" s="84"/>
      <c r="M456" s="84"/>
      <c r="N456" s="87"/>
    </row>
    <row r="457" spans="4:14" x14ac:dyDescent="0.4">
      <c r="D457" s="82"/>
      <c r="E457" s="82"/>
      <c r="F457" s="81"/>
      <c r="G457" s="82"/>
      <c r="H457" s="82"/>
      <c r="I457" s="83"/>
      <c r="J457" s="83"/>
      <c r="K457" s="83"/>
      <c r="L457" s="84"/>
      <c r="M457" s="84"/>
      <c r="N457" s="87"/>
    </row>
    <row r="458" spans="4:14" x14ac:dyDescent="0.4">
      <c r="D458" s="82"/>
      <c r="E458" s="82"/>
      <c r="F458" s="81"/>
      <c r="G458" s="82"/>
      <c r="H458" s="82"/>
      <c r="I458" s="83"/>
      <c r="J458" s="83"/>
      <c r="K458" s="83"/>
      <c r="L458" s="84"/>
      <c r="M458" s="84"/>
      <c r="N458" s="87"/>
    </row>
    <row r="459" spans="4:14" x14ac:dyDescent="0.4">
      <c r="D459" s="82"/>
      <c r="E459" s="82"/>
      <c r="F459" s="81"/>
      <c r="G459" s="82"/>
      <c r="H459" s="82"/>
      <c r="I459" s="83"/>
      <c r="J459" s="83"/>
      <c r="K459" s="83"/>
      <c r="L459" s="84"/>
      <c r="M459" s="84"/>
      <c r="N459" s="87"/>
    </row>
    <row r="460" spans="4:14" x14ac:dyDescent="0.4">
      <c r="D460" s="82"/>
      <c r="E460" s="82"/>
      <c r="F460" s="81"/>
      <c r="G460" s="82"/>
      <c r="H460" s="82"/>
      <c r="I460" s="83"/>
      <c r="J460" s="83"/>
      <c r="K460" s="83"/>
      <c r="L460" s="84"/>
      <c r="M460" s="84"/>
      <c r="N460" s="87"/>
    </row>
    <row r="461" spans="4:14" x14ac:dyDescent="0.4">
      <c r="D461" s="82"/>
      <c r="E461" s="82"/>
      <c r="F461" s="81"/>
      <c r="G461" s="82"/>
      <c r="H461" s="82"/>
      <c r="I461" s="83"/>
      <c r="J461" s="83"/>
      <c r="K461" s="83"/>
      <c r="L461" s="84"/>
      <c r="M461" s="84"/>
      <c r="N461" s="87"/>
    </row>
    <row r="462" spans="4:14" x14ac:dyDescent="0.4">
      <c r="D462" s="82"/>
      <c r="E462" s="82"/>
      <c r="F462" s="81"/>
      <c r="G462" s="82"/>
      <c r="H462" s="82"/>
      <c r="I462" s="83"/>
      <c r="J462" s="83"/>
      <c r="K462" s="83"/>
      <c r="L462" s="84"/>
      <c r="M462" s="84"/>
      <c r="N462" s="87"/>
    </row>
    <row r="463" spans="4:14" x14ac:dyDescent="0.4">
      <c r="D463" s="82"/>
      <c r="E463" s="82"/>
      <c r="F463" s="81"/>
      <c r="G463" s="82"/>
      <c r="H463" s="82"/>
      <c r="I463" s="83"/>
      <c r="J463" s="83"/>
      <c r="K463" s="83"/>
      <c r="L463" s="84"/>
      <c r="M463" s="84"/>
      <c r="N463" s="87"/>
    </row>
    <row r="464" spans="4:14" x14ac:dyDescent="0.4">
      <c r="D464" s="82"/>
      <c r="E464" s="82"/>
      <c r="F464" s="81"/>
      <c r="G464" s="82"/>
      <c r="H464" s="82"/>
      <c r="I464" s="83"/>
      <c r="J464" s="83"/>
      <c r="K464" s="83"/>
      <c r="L464" s="84"/>
      <c r="M464" s="84"/>
      <c r="N464" s="87"/>
    </row>
    <row r="465" spans="4:14" x14ac:dyDescent="0.4">
      <c r="D465" s="82"/>
      <c r="E465" s="82"/>
      <c r="F465" s="81"/>
      <c r="G465" s="82"/>
      <c r="H465" s="82"/>
      <c r="I465" s="83"/>
      <c r="J465" s="83"/>
      <c r="K465" s="83"/>
      <c r="L465" s="84"/>
      <c r="M465" s="84"/>
      <c r="N465" s="87"/>
    </row>
    <row r="466" spans="4:14" x14ac:dyDescent="0.4">
      <c r="D466" s="82"/>
      <c r="E466" s="82"/>
      <c r="F466" s="81"/>
      <c r="G466" s="82"/>
      <c r="H466" s="82"/>
      <c r="I466" s="83"/>
      <c r="J466" s="83"/>
      <c r="K466" s="83"/>
      <c r="L466" s="84"/>
      <c r="M466" s="84"/>
      <c r="N466" s="87"/>
    </row>
    <row r="467" spans="4:14" x14ac:dyDescent="0.4">
      <c r="D467" s="82"/>
      <c r="E467" s="82"/>
      <c r="F467" s="81"/>
      <c r="G467" s="82"/>
      <c r="H467" s="82"/>
      <c r="I467" s="83"/>
      <c r="J467" s="83"/>
      <c r="K467" s="83"/>
      <c r="L467" s="84"/>
      <c r="M467" s="84"/>
      <c r="N467" s="87"/>
    </row>
    <row r="468" spans="4:14" x14ac:dyDescent="0.4">
      <c r="D468" s="82"/>
      <c r="E468" s="82"/>
      <c r="F468" s="81"/>
      <c r="G468" s="82"/>
      <c r="H468" s="82"/>
      <c r="I468" s="83"/>
      <c r="J468" s="83"/>
      <c r="K468" s="83"/>
      <c r="L468" s="84"/>
      <c r="M468" s="84"/>
      <c r="N468" s="87"/>
    </row>
    <row r="469" spans="4:14" x14ac:dyDescent="0.4">
      <c r="D469" s="82"/>
      <c r="E469" s="82"/>
      <c r="F469" s="81"/>
      <c r="G469" s="82"/>
      <c r="H469" s="82"/>
      <c r="I469" s="83"/>
      <c r="J469" s="83"/>
      <c r="K469" s="83"/>
      <c r="L469" s="84"/>
      <c r="M469" s="84"/>
      <c r="N469" s="87"/>
    </row>
    <row r="470" spans="4:14" x14ac:dyDescent="0.4">
      <c r="D470" s="82"/>
      <c r="E470" s="82"/>
      <c r="F470" s="81"/>
      <c r="G470" s="82"/>
      <c r="H470" s="82"/>
      <c r="I470" s="83"/>
      <c r="J470" s="83"/>
      <c r="K470" s="83"/>
      <c r="L470" s="84"/>
      <c r="M470" s="84"/>
      <c r="N470" s="87"/>
    </row>
    <row r="471" spans="4:14" x14ac:dyDescent="0.4">
      <c r="D471" s="82"/>
      <c r="E471" s="82"/>
      <c r="F471" s="81"/>
      <c r="G471" s="82"/>
      <c r="H471" s="82"/>
      <c r="I471" s="83"/>
      <c r="J471" s="83"/>
      <c r="K471" s="83"/>
      <c r="L471" s="84"/>
      <c r="M471" s="84"/>
      <c r="N471" s="87"/>
    </row>
    <row r="472" spans="4:14" x14ac:dyDescent="0.4">
      <c r="D472" s="82"/>
      <c r="E472" s="82"/>
      <c r="F472" s="81"/>
      <c r="G472" s="82"/>
      <c r="H472" s="82"/>
      <c r="I472" s="83"/>
      <c r="J472" s="83"/>
      <c r="K472" s="83"/>
      <c r="L472" s="84"/>
      <c r="M472" s="84"/>
      <c r="N472" s="87"/>
    </row>
    <row r="473" spans="4:14" x14ac:dyDescent="0.4">
      <c r="D473" s="82"/>
      <c r="E473" s="82"/>
      <c r="F473" s="81"/>
      <c r="G473" s="82"/>
      <c r="H473" s="82"/>
      <c r="I473" s="83"/>
      <c r="J473" s="83"/>
      <c r="K473" s="83"/>
      <c r="L473" s="84"/>
      <c r="M473" s="84"/>
      <c r="N473" s="87"/>
    </row>
    <row r="474" spans="4:14" x14ac:dyDescent="0.4">
      <c r="D474" s="82"/>
      <c r="E474" s="82"/>
      <c r="F474" s="81"/>
      <c r="G474" s="82"/>
      <c r="H474" s="82"/>
      <c r="I474" s="83"/>
      <c r="J474" s="83"/>
      <c r="K474" s="83"/>
      <c r="L474" s="84"/>
      <c r="M474" s="84"/>
      <c r="N474" s="87"/>
    </row>
    <row r="475" spans="4:14" x14ac:dyDescent="0.4">
      <c r="D475" s="82"/>
      <c r="E475" s="82"/>
      <c r="F475" s="81"/>
      <c r="G475" s="82"/>
      <c r="H475" s="82"/>
      <c r="I475" s="83"/>
      <c r="J475" s="83"/>
      <c r="K475" s="83"/>
      <c r="L475" s="84"/>
      <c r="M475" s="84"/>
      <c r="N475" s="87"/>
    </row>
    <row r="476" spans="4:14" x14ac:dyDescent="0.4">
      <c r="D476" s="82"/>
      <c r="E476" s="82"/>
      <c r="F476" s="81"/>
      <c r="G476" s="82"/>
      <c r="H476" s="82"/>
      <c r="I476" s="83"/>
      <c r="J476" s="83"/>
      <c r="K476" s="83"/>
      <c r="L476" s="84"/>
      <c r="M476" s="84"/>
      <c r="N476" s="87"/>
    </row>
    <row r="477" spans="4:14" x14ac:dyDescent="0.4">
      <c r="D477" s="82"/>
      <c r="E477" s="82"/>
      <c r="F477" s="81"/>
      <c r="G477" s="82"/>
      <c r="H477" s="82"/>
      <c r="I477" s="83"/>
      <c r="J477" s="83"/>
      <c r="K477" s="83"/>
      <c r="L477" s="84"/>
      <c r="M477" s="84"/>
      <c r="N477" s="87"/>
    </row>
    <row r="478" spans="4:14" x14ac:dyDescent="0.4">
      <c r="D478" s="82"/>
      <c r="E478" s="82"/>
      <c r="F478" s="81"/>
      <c r="G478" s="82"/>
      <c r="H478" s="82"/>
      <c r="I478" s="83"/>
      <c r="J478" s="83"/>
      <c r="K478" s="83"/>
      <c r="L478" s="84"/>
      <c r="M478" s="84"/>
      <c r="N478" s="87"/>
    </row>
    <row r="479" spans="4:14" x14ac:dyDescent="0.4">
      <c r="D479" s="82"/>
      <c r="E479" s="82"/>
      <c r="F479" s="81"/>
      <c r="G479" s="82"/>
      <c r="H479" s="82"/>
      <c r="I479" s="83"/>
      <c r="J479" s="83"/>
      <c r="K479" s="83"/>
      <c r="L479" s="84"/>
      <c r="M479" s="84"/>
      <c r="N479" s="87"/>
    </row>
    <row r="480" spans="4:14" x14ac:dyDescent="0.4">
      <c r="D480" s="82"/>
      <c r="E480" s="82"/>
      <c r="F480" s="81"/>
      <c r="G480" s="82"/>
      <c r="H480" s="82"/>
      <c r="I480" s="83"/>
      <c r="J480" s="83"/>
      <c r="K480" s="83"/>
      <c r="L480" s="84"/>
      <c r="M480" s="84"/>
      <c r="N480" s="87"/>
    </row>
    <row r="481" spans="4:14" x14ac:dyDescent="0.4">
      <c r="D481" s="82"/>
      <c r="E481" s="82"/>
      <c r="F481" s="81"/>
      <c r="G481" s="82"/>
      <c r="H481" s="82"/>
      <c r="I481" s="83"/>
      <c r="J481" s="83"/>
      <c r="K481" s="83"/>
      <c r="L481" s="84"/>
      <c r="M481" s="84"/>
      <c r="N481" s="87"/>
    </row>
    <row r="482" spans="4:14" x14ac:dyDescent="0.4">
      <c r="D482" s="82"/>
      <c r="E482" s="82"/>
      <c r="F482" s="81"/>
      <c r="G482" s="82"/>
      <c r="H482" s="82"/>
      <c r="I482" s="83"/>
      <c r="J482" s="83"/>
      <c r="K482" s="83"/>
      <c r="L482" s="84"/>
      <c r="M482" s="84"/>
      <c r="N482" s="87"/>
    </row>
    <row r="483" spans="4:14" x14ac:dyDescent="0.4">
      <c r="D483" s="82"/>
      <c r="E483" s="82"/>
      <c r="F483" s="81"/>
      <c r="G483" s="82"/>
      <c r="H483" s="82"/>
      <c r="I483" s="83"/>
      <c r="J483" s="83"/>
      <c r="K483" s="83"/>
      <c r="L483" s="84"/>
      <c r="M483" s="84"/>
      <c r="N483" s="87"/>
    </row>
    <row r="484" spans="4:14" x14ac:dyDescent="0.4">
      <c r="D484" s="82"/>
      <c r="E484" s="82"/>
      <c r="F484" s="81"/>
      <c r="G484" s="82"/>
      <c r="H484" s="82"/>
      <c r="I484" s="83"/>
      <c r="J484" s="83"/>
      <c r="K484" s="83"/>
      <c r="L484" s="84"/>
      <c r="M484" s="84"/>
      <c r="N484" s="87"/>
    </row>
    <row r="485" spans="4:14" x14ac:dyDescent="0.4">
      <c r="D485" s="82"/>
      <c r="E485" s="82"/>
      <c r="F485" s="81"/>
      <c r="G485" s="82"/>
      <c r="H485" s="82"/>
      <c r="I485" s="83"/>
      <c r="J485" s="83"/>
      <c r="K485" s="83"/>
      <c r="L485" s="84"/>
      <c r="M485" s="84"/>
      <c r="N485" s="87"/>
    </row>
    <row r="486" spans="4:14" x14ac:dyDescent="0.4">
      <c r="D486" s="82"/>
      <c r="E486" s="82"/>
      <c r="F486" s="81"/>
      <c r="G486" s="82"/>
      <c r="H486" s="82"/>
      <c r="I486" s="83"/>
      <c r="J486" s="83"/>
      <c r="K486" s="83"/>
      <c r="L486" s="84"/>
      <c r="M486" s="84"/>
      <c r="N486" s="87"/>
    </row>
    <row r="487" spans="4:14" x14ac:dyDescent="0.4">
      <c r="D487" s="82"/>
      <c r="E487" s="82"/>
      <c r="F487" s="81"/>
      <c r="G487" s="82"/>
      <c r="H487" s="82"/>
      <c r="I487" s="83"/>
      <c r="J487" s="83"/>
      <c r="K487" s="83"/>
      <c r="L487" s="84"/>
      <c r="M487" s="84"/>
      <c r="N487" s="87"/>
    </row>
    <row r="488" spans="4:14" x14ac:dyDescent="0.4">
      <c r="D488" s="82"/>
      <c r="E488" s="82"/>
      <c r="F488" s="81"/>
      <c r="G488" s="82"/>
      <c r="H488" s="82"/>
      <c r="I488" s="83"/>
      <c r="J488" s="83"/>
      <c r="K488" s="83"/>
      <c r="L488" s="84"/>
      <c r="M488" s="84"/>
      <c r="N488" s="87"/>
    </row>
    <row r="489" spans="4:14" x14ac:dyDescent="0.4">
      <c r="D489" s="82"/>
      <c r="E489" s="82"/>
      <c r="F489" s="81"/>
      <c r="G489" s="82"/>
      <c r="H489" s="82"/>
      <c r="I489" s="83"/>
      <c r="J489" s="83"/>
      <c r="K489" s="83"/>
      <c r="L489" s="84"/>
      <c r="M489" s="84"/>
      <c r="N489" s="87"/>
    </row>
    <row r="490" spans="4:14" x14ac:dyDescent="0.4">
      <c r="D490" s="82"/>
      <c r="E490" s="82"/>
      <c r="F490" s="81"/>
      <c r="G490" s="82"/>
      <c r="H490" s="82"/>
      <c r="I490" s="83"/>
      <c r="J490" s="83"/>
      <c r="K490" s="83"/>
      <c r="L490" s="84"/>
      <c r="M490" s="84"/>
      <c r="N490" s="87"/>
    </row>
    <row r="491" spans="4:14" x14ac:dyDescent="0.4">
      <c r="D491" s="82"/>
      <c r="E491" s="82"/>
      <c r="F491" s="81"/>
      <c r="G491" s="82"/>
      <c r="H491" s="82"/>
      <c r="I491" s="83"/>
      <c r="J491" s="83"/>
      <c r="K491" s="83"/>
      <c r="L491" s="84"/>
      <c r="M491" s="84"/>
      <c r="N491" s="87"/>
    </row>
    <row r="492" spans="4:14" x14ac:dyDescent="0.4">
      <c r="D492" s="82"/>
      <c r="E492" s="82"/>
      <c r="F492" s="81"/>
      <c r="G492" s="82"/>
      <c r="H492" s="82"/>
      <c r="I492" s="83"/>
      <c r="J492" s="83"/>
      <c r="K492" s="83"/>
      <c r="L492" s="84"/>
      <c r="M492" s="84"/>
      <c r="N492" s="87"/>
    </row>
    <row r="493" spans="4:14" x14ac:dyDescent="0.4">
      <c r="D493" s="82"/>
      <c r="E493" s="82"/>
      <c r="F493" s="81"/>
      <c r="G493" s="82"/>
      <c r="H493" s="82"/>
      <c r="I493" s="83"/>
      <c r="J493" s="83"/>
      <c r="K493" s="83"/>
      <c r="L493" s="84"/>
      <c r="M493" s="84"/>
      <c r="N493" s="87"/>
    </row>
    <row r="494" spans="4:14" x14ac:dyDescent="0.4">
      <c r="D494" s="82"/>
      <c r="E494" s="82"/>
      <c r="F494" s="81"/>
      <c r="G494" s="82"/>
      <c r="H494" s="82"/>
      <c r="I494" s="83"/>
      <c r="J494" s="83"/>
      <c r="K494" s="83"/>
      <c r="L494" s="84"/>
      <c r="M494" s="84"/>
      <c r="N494" s="87"/>
    </row>
    <row r="495" spans="4:14" x14ac:dyDescent="0.4">
      <c r="D495" s="82"/>
      <c r="E495" s="82"/>
      <c r="F495" s="81"/>
      <c r="G495" s="82"/>
      <c r="H495" s="82"/>
      <c r="I495" s="83"/>
      <c r="J495" s="83"/>
      <c r="K495" s="83"/>
      <c r="L495" s="84"/>
      <c r="M495" s="84"/>
      <c r="N495" s="87"/>
    </row>
    <row r="496" spans="4:14" x14ac:dyDescent="0.4">
      <c r="D496" s="82"/>
      <c r="E496" s="82"/>
      <c r="F496" s="81"/>
      <c r="G496" s="82"/>
      <c r="H496" s="82"/>
      <c r="I496" s="83"/>
      <c r="J496" s="83"/>
      <c r="K496" s="83"/>
      <c r="L496" s="84"/>
      <c r="M496" s="84"/>
      <c r="N496" s="87"/>
    </row>
    <row r="497" spans="4:14" x14ac:dyDescent="0.4">
      <c r="D497" s="82"/>
      <c r="E497" s="82"/>
      <c r="F497" s="81"/>
      <c r="G497" s="82"/>
      <c r="H497" s="82"/>
      <c r="I497" s="83"/>
      <c r="J497" s="83"/>
      <c r="K497" s="83"/>
      <c r="L497" s="84"/>
      <c r="M497" s="84"/>
      <c r="N497" s="87"/>
    </row>
    <row r="498" spans="4:14" x14ac:dyDescent="0.4">
      <c r="D498" s="82"/>
      <c r="E498" s="82"/>
      <c r="F498" s="81"/>
      <c r="G498" s="82"/>
      <c r="H498" s="82"/>
      <c r="I498" s="83"/>
      <c r="J498" s="83"/>
      <c r="K498" s="83"/>
      <c r="L498" s="84"/>
      <c r="M498" s="84"/>
      <c r="N498" s="87"/>
    </row>
    <row r="499" spans="4:14" x14ac:dyDescent="0.4">
      <c r="D499" s="82"/>
      <c r="E499" s="82"/>
      <c r="F499" s="81"/>
      <c r="G499" s="82"/>
      <c r="H499" s="82"/>
      <c r="I499" s="83"/>
      <c r="J499" s="83"/>
      <c r="K499" s="83"/>
      <c r="L499" s="84"/>
      <c r="M499" s="84"/>
      <c r="N499" s="87"/>
    </row>
    <row r="500" spans="4:14" x14ac:dyDescent="0.4">
      <c r="D500" s="82"/>
      <c r="E500" s="82"/>
      <c r="F500" s="81"/>
      <c r="G500" s="82"/>
      <c r="H500" s="82"/>
      <c r="I500" s="83"/>
      <c r="J500" s="83"/>
      <c r="K500" s="83"/>
      <c r="L500" s="84"/>
      <c r="M500" s="84"/>
      <c r="N500" s="87"/>
    </row>
    <row r="501" spans="4:14" x14ac:dyDescent="0.4">
      <c r="D501" s="82"/>
      <c r="E501" s="82"/>
      <c r="F501" s="81"/>
      <c r="G501" s="82"/>
      <c r="H501" s="82"/>
      <c r="I501" s="83"/>
      <c r="J501" s="83"/>
      <c r="K501" s="83"/>
      <c r="L501" s="84"/>
      <c r="M501" s="84"/>
      <c r="N501" s="87"/>
    </row>
    <row r="502" spans="4:14" x14ac:dyDescent="0.4">
      <c r="D502" s="82"/>
      <c r="E502" s="82"/>
      <c r="F502" s="81"/>
      <c r="G502" s="82"/>
      <c r="H502" s="82"/>
      <c r="I502" s="83"/>
      <c r="J502" s="83"/>
      <c r="K502" s="83"/>
      <c r="L502" s="84"/>
      <c r="M502" s="84"/>
      <c r="N502" s="87"/>
    </row>
    <row r="503" spans="4:14" x14ac:dyDescent="0.4">
      <c r="D503" s="82"/>
      <c r="E503" s="82"/>
      <c r="F503" s="81"/>
      <c r="G503" s="82"/>
      <c r="H503" s="82"/>
      <c r="I503" s="83"/>
      <c r="J503" s="83"/>
      <c r="K503" s="83"/>
      <c r="L503" s="84"/>
      <c r="M503" s="84"/>
      <c r="N503" s="87"/>
    </row>
    <row r="504" spans="4:14" x14ac:dyDescent="0.4">
      <c r="D504" s="82"/>
      <c r="E504" s="82"/>
      <c r="F504" s="81"/>
      <c r="G504" s="82"/>
      <c r="H504" s="82"/>
      <c r="I504" s="83"/>
      <c r="J504" s="83"/>
      <c r="K504" s="83"/>
      <c r="L504" s="84"/>
      <c r="M504" s="84"/>
      <c r="N504" s="87"/>
    </row>
    <row r="505" spans="4:14" x14ac:dyDescent="0.4">
      <c r="D505" s="82"/>
      <c r="E505" s="82"/>
      <c r="F505" s="81"/>
      <c r="G505" s="82"/>
      <c r="H505" s="82"/>
      <c r="I505" s="83"/>
      <c r="J505" s="83"/>
      <c r="K505" s="83"/>
      <c r="L505" s="84"/>
      <c r="M505" s="84"/>
      <c r="N505" s="87"/>
    </row>
    <row r="506" spans="4:14" x14ac:dyDescent="0.4">
      <c r="D506" s="82"/>
      <c r="E506" s="82"/>
      <c r="F506" s="81"/>
      <c r="G506" s="82"/>
      <c r="H506" s="82"/>
      <c r="I506" s="83"/>
      <c r="J506" s="83"/>
      <c r="K506" s="83"/>
      <c r="L506" s="84"/>
      <c r="M506" s="84"/>
      <c r="N506" s="87"/>
    </row>
    <row r="507" spans="4:14" x14ac:dyDescent="0.4">
      <c r="D507" s="82"/>
      <c r="E507" s="82"/>
      <c r="F507" s="81"/>
      <c r="G507" s="82"/>
      <c r="H507" s="82"/>
      <c r="I507" s="83"/>
      <c r="J507" s="83"/>
      <c r="K507" s="83"/>
      <c r="L507" s="84"/>
      <c r="M507" s="84"/>
      <c r="N507" s="87"/>
    </row>
    <row r="508" spans="4:14" x14ac:dyDescent="0.4">
      <c r="D508" s="82"/>
      <c r="E508" s="82"/>
      <c r="F508" s="81"/>
      <c r="G508" s="82"/>
      <c r="H508" s="82"/>
      <c r="I508" s="83"/>
      <c r="J508" s="83"/>
      <c r="K508" s="83"/>
      <c r="L508" s="84"/>
      <c r="M508" s="84"/>
      <c r="N508" s="87"/>
    </row>
    <row r="509" spans="4:14" x14ac:dyDescent="0.4">
      <c r="D509" s="82"/>
      <c r="E509" s="82"/>
      <c r="F509" s="81"/>
      <c r="G509" s="82"/>
      <c r="H509" s="82"/>
      <c r="I509" s="83"/>
      <c r="J509" s="83"/>
      <c r="K509" s="83"/>
      <c r="L509" s="84"/>
      <c r="M509" s="84"/>
      <c r="N509" s="87"/>
    </row>
    <row r="510" spans="4:14" x14ac:dyDescent="0.4">
      <c r="D510" s="82"/>
      <c r="E510" s="82"/>
      <c r="F510" s="81"/>
      <c r="G510" s="82"/>
      <c r="H510" s="82"/>
      <c r="I510" s="83"/>
      <c r="J510" s="83"/>
      <c r="K510" s="83"/>
      <c r="L510" s="84"/>
      <c r="M510" s="84"/>
      <c r="N510" s="87"/>
    </row>
    <row r="511" spans="4:14" x14ac:dyDescent="0.4">
      <c r="D511" s="82"/>
      <c r="E511" s="82"/>
      <c r="F511" s="81"/>
      <c r="G511" s="82"/>
      <c r="H511" s="82"/>
      <c r="I511" s="83"/>
      <c r="J511" s="83"/>
      <c r="K511" s="83"/>
      <c r="L511" s="84"/>
      <c r="M511" s="84"/>
      <c r="N511" s="87"/>
    </row>
    <row r="512" spans="4:14" x14ac:dyDescent="0.4">
      <c r="D512" s="82"/>
      <c r="E512" s="82"/>
      <c r="F512" s="81"/>
      <c r="G512" s="82"/>
      <c r="H512" s="82"/>
      <c r="I512" s="83"/>
      <c r="J512" s="83"/>
      <c r="K512" s="83"/>
      <c r="L512" s="84"/>
      <c r="M512" s="84"/>
      <c r="N512" s="87"/>
    </row>
    <row r="513" spans="4:14" x14ac:dyDescent="0.4">
      <c r="D513" s="82"/>
      <c r="E513" s="82"/>
      <c r="F513" s="81"/>
      <c r="G513" s="82"/>
      <c r="H513" s="82"/>
      <c r="I513" s="83"/>
      <c r="J513" s="83"/>
      <c r="K513" s="83"/>
      <c r="L513" s="84"/>
      <c r="M513" s="84"/>
      <c r="N513" s="87"/>
    </row>
    <row r="514" spans="4:14" x14ac:dyDescent="0.4">
      <c r="D514" s="82"/>
      <c r="E514" s="82"/>
      <c r="F514" s="81"/>
      <c r="G514" s="82"/>
      <c r="H514" s="82"/>
      <c r="I514" s="83"/>
      <c r="J514" s="83"/>
      <c r="K514" s="83"/>
      <c r="L514" s="84"/>
      <c r="M514" s="84"/>
      <c r="N514" s="87"/>
    </row>
    <row r="515" spans="4:14" x14ac:dyDescent="0.4">
      <c r="D515" s="82"/>
      <c r="E515" s="82"/>
      <c r="F515" s="81"/>
      <c r="G515" s="82"/>
      <c r="H515" s="82"/>
      <c r="I515" s="83"/>
      <c r="J515" s="83"/>
      <c r="K515" s="83"/>
      <c r="L515" s="84"/>
      <c r="M515" s="84"/>
      <c r="N515" s="87"/>
    </row>
    <row r="516" spans="4:14" x14ac:dyDescent="0.4">
      <c r="D516" s="82"/>
      <c r="E516" s="82"/>
      <c r="F516" s="81"/>
      <c r="G516" s="82"/>
      <c r="H516" s="82"/>
      <c r="I516" s="83"/>
      <c r="J516" s="83"/>
      <c r="K516" s="83"/>
      <c r="L516" s="84"/>
      <c r="M516" s="84"/>
      <c r="N516" s="87"/>
    </row>
    <row r="517" spans="4:14" x14ac:dyDescent="0.4">
      <c r="D517" s="82"/>
      <c r="E517" s="82"/>
      <c r="F517" s="81"/>
      <c r="G517" s="82"/>
      <c r="H517" s="82"/>
      <c r="I517" s="83"/>
      <c r="J517" s="83"/>
      <c r="K517" s="83"/>
      <c r="L517" s="84"/>
      <c r="M517" s="84"/>
      <c r="N517" s="87"/>
    </row>
    <row r="518" spans="4:14" x14ac:dyDescent="0.4">
      <c r="D518" s="82"/>
      <c r="E518" s="82"/>
      <c r="F518" s="81"/>
      <c r="G518" s="82"/>
      <c r="H518" s="82"/>
      <c r="I518" s="83"/>
      <c r="J518" s="83"/>
      <c r="K518" s="83"/>
      <c r="L518" s="84"/>
      <c r="M518" s="84"/>
      <c r="N518" s="87"/>
    </row>
    <row r="519" spans="4:14" x14ac:dyDescent="0.4">
      <c r="D519" s="82"/>
      <c r="E519" s="82"/>
      <c r="F519" s="81"/>
      <c r="G519" s="82"/>
      <c r="H519" s="82"/>
      <c r="I519" s="83"/>
      <c r="J519" s="83"/>
      <c r="K519" s="83"/>
      <c r="L519" s="84"/>
      <c r="M519" s="84"/>
      <c r="N519" s="87"/>
    </row>
    <row r="520" spans="4:14" x14ac:dyDescent="0.4">
      <c r="D520" s="82"/>
      <c r="E520" s="82"/>
      <c r="F520" s="81"/>
      <c r="G520" s="82"/>
      <c r="H520" s="82"/>
      <c r="I520" s="83"/>
      <c r="J520" s="83"/>
      <c r="K520" s="83"/>
      <c r="L520" s="84"/>
      <c r="M520" s="84"/>
      <c r="N520" s="87"/>
    </row>
    <row r="521" spans="4:14" x14ac:dyDescent="0.4">
      <c r="D521" s="82"/>
      <c r="E521" s="82"/>
      <c r="F521" s="81"/>
      <c r="G521" s="82"/>
      <c r="H521" s="82"/>
      <c r="I521" s="83"/>
      <c r="J521" s="83"/>
      <c r="K521" s="83"/>
      <c r="L521" s="84"/>
      <c r="M521" s="84"/>
      <c r="N521" s="87"/>
    </row>
    <row r="522" spans="4:14" x14ac:dyDescent="0.4">
      <c r="D522" s="82"/>
      <c r="E522" s="82"/>
      <c r="F522" s="81"/>
      <c r="G522" s="82"/>
      <c r="H522" s="82"/>
      <c r="I522" s="83"/>
      <c r="J522" s="83"/>
      <c r="K522" s="83"/>
      <c r="L522" s="84"/>
      <c r="M522" s="84"/>
      <c r="N522" s="87"/>
    </row>
    <row r="523" spans="4:14" x14ac:dyDescent="0.4">
      <c r="D523" s="82"/>
      <c r="E523" s="82"/>
      <c r="F523" s="81"/>
      <c r="G523" s="82"/>
      <c r="H523" s="82"/>
      <c r="I523" s="83"/>
      <c r="J523" s="83"/>
      <c r="K523" s="83"/>
      <c r="L523" s="84"/>
      <c r="M523" s="84"/>
      <c r="N523" s="87"/>
    </row>
    <row r="524" spans="4:14" x14ac:dyDescent="0.4">
      <c r="D524" s="82"/>
      <c r="E524" s="82"/>
      <c r="F524" s="81"/>
      <c r="G524" s="82"/>
      <c r="H524" s="82"/>
      <c r="I524" s="83"/>
      <c r="J524" s="83"/>
      <c r="K524" s="83"/>
      <c r="L524" s="84"/>
      <c r="M524" s="84"/>
      <c r="N524" s="87"/>
    </row>
    <row r="525" spans="4:14" x14ac:dyDescent="0.4">
      <c r="D525" s="82"/>
      <c r="E525" s="82"/>
      <c r="F525" s="81"/>
      <c r="G525" s="82"/>
      <c r="H525" s="82"/>
      <c r="I525" s="83"/>
      <c r="J525" s="83"/>
      <c r="K525" s="83"/>
      <c r="L525" s="84"/>
      <c r="M525" s="84"/>
      <c r="N525" s="87"/>
    </row>
    <row r="526" spans="4:14" x14ac:dyDescent="0.4">
      <c r="D526" s="82"/>
      <c r="E526" s="82"/>
      <c r="F526" s="81"/>
      <c r="G526" s="82"/>
      <c r="H526" s="82"/>
      <c r="I526" s="83"/>
      <c r="J526" s="83"/>
      <c r="K526" s="83"/>
      <c r="L526" s="84"/>
      <c r="M526" s="84"/>
      <c r="N526" s="87"/>
    </row>
    <row r="527" spans="4:14" x14ac:dyDescent="0.4">
      <c r="D527" s="82"/>
      <c r="E527" s="82"/>
      <c r="F527" s="81"/>
      <c r="G527" s="82"/>
      <c r="H527" s="82"/>
      <c r="I527" s="83"/>
      <c r="J527" s="83"/>
      <c r="K527" s="83"/>
      <c r="L527" s="84"/>
      <c r="M527" s="84"/>
      <c r="N527" s="87"/>
    </row>
    <row r="528" spans="4:14" x14ac:dyDescent="0.4">
      <c r="D528" s="82"/>
      <c r="E528" s="82"/>
      <c r="F528" s="81"/>
      <c r="G528" s="82"/>
      <c r="H528" s="82"/>
      <c r="I528" s="83"/>
      <c r="J528" s="83"/>
      <c r="K528" s="83"/>
      <c r="L528" s="84"/>
      <c r="M528" s="84"/>
      <c r="N528" s="87"/>
    </row>
    <row r="529" spans="4:14" x14ac:dyDescent="0.4">
      <c r="D529" s="82"/>
      <c r="E529" s="82"/>
      <c r="F529" s="81"/>
      <c r="G529" s="82"/>
      <c r="H529" s="82"/>
      <c r="I529" s="83"/>
      <c r="J529" s="83"/>
      <c r="K529" s="83"/>
      <c r="L529" s="84"/>
      <c r="M529" s="84"/>
      <c r="N529" s="87"/>
    </row>
    <row r="530" spans="4:14" x14ac:dyDescent="0.4">
      <c r="D530" s="82"/>
      <c r="E530" s="82"/>
      <c r="F530" s="81"/>
      <c r="G530" s="82"/>
      <c r="H530" s="82"/>
      <c r="I530" s="83"/>
      <c r="J530" s="83"/>
      <c r="K530" s="83"/>
      <c r="L530" s="84"/>
      <c r="M530" s="84"/>
      <c r="N530" s="87"/>
    </row>
    <row r="531" spans="4:14" x14ac:dyDescent="0.4">
      <c r="D531" s="82"/>
      <c r="E531" s="82"/>
      <c r="F531" s="81"/>
      <c r="G531" s="82"/>
      <c r="H531" s="82"/>
      <c r="I531" s="83"/>
      <c r="J531" s="83"/>
      <c r="K531" s="83"/>
      <c r="L531" s="84"/>
      <c r="M531" s="84"/>
      <c r="N531" s="87"/>
    </row>
    <row r="532" spans="4:14" x14ac:dyDescent="0.4">
      <c r="D532" s="82"/>
      <c r="E532" s="82"/>
      <c r="F532" s="81"/>
      <c r="G532" s="82"/>
      <c r="H532" s="82"/>
      <c r="I532" s="83"/>
      <c r="J532" s="83"/>
      <c r="K532" s="83"/>
      <c r="L532" s="84"/>
      <c r="M532" s="84"/>
      <c r="N532" s="87"/>
    </row>
    <row r="533" spans="4:14" x14ac:dyDescent="0.4">
      <c r="D533" s="82"/>
      <c r="E533" s="82"/>
      <c r="F533" s="81"/>
      <c r="G533" s="82"/>
      <c r="H533" s="82"/>
      <c r="I533" s="83"/>
      <c r="J533" s="83"/>
      <c r="K533" s="83"/>
      <c r="L533" s="84"/>
      <c r="M533" s="84"/>
      <c r="N533" s="87"/>
    </row>
    <row r="534" spans="4:14" x14ac:dyDescent="0.4">
      <c r="D534" s="82"/>
      <c r="E534" s="82"/>
      <c r="F534" s="81"/>
      <c r="G534" s="82"/>
      <c r="H534" s="82"/>
      <c r="I534" s="83"/>
      <c r="J534" s="83"/>
      <c r="K534" s="83"/>
      <c r="L534" s="84"/>
      <c r="M534" s="84"/>
      <c r="N534" s="87"/>
    </row>
    <row r="535" spans="4:14" x14ac:dyDescent="0.4">
      <c r="D535" s="82"/>
      <c r="E535" s="82"/>
      <c r="F535" s="81"/>
      <c r="G535" s="82"/>
      <c r="H535" s="82"/>
      <c r="I535" s="83"/>
      <c r="J535" s="83"/>
      <c r="K535" s="83"/>
      <c r="L535" s="84"/>
      <c r="M535" s="84"/>
      <c r="N535" s="87"/>
    </row>
    <row r="536" spans="4:14" x14ac:dyDescent="0.4">
      <c r="D536" s="82"/>
      <c r="E536" s="82"/>
      <c r="F536" s="81"/>
      <c r="G536" s="82"/>
      <c r="H536" s="82"/>
      <c r="I536" s="83"/>
      <c r="J536" s="83"/>
      <c r="K536" s="83"/>
      <c r="L536" s="84"/>
      <c r="M536" s="84"/>
      <c r="N536" s="87"/>
    </row>
    <row r="537" spans="4:14" x14ac:dyDescent="0.4">
      <c r="D537" s="82"/>
      <c r="E537" s="82"/>
      <c r="F537" s="81"/>
      <c r="G537" s="82"/>
      <c r="H537" s="82"/>
      <c r="I537" s="83"/>
      <c r="J537" s="83"/>
      <c r="K537" s="83"/>
      <c r="L537" s="84"/>
      <c r="M537" s="84"/>
      <c r="N537" s="87"/>
    </row>
    <row r="538" spans="4:14" x14ac:dyDescent="0.4">
      <c r="D538" s="82"/>
      <c r="E538" s="82"/>
      <c r="F538" s="81"/>
      <c r="G538" s="82"/>
      <c r="H538" s="82"/>
      <c r="I538" s="83"/>
      <c r="J538" s="83"/>
      <c r="K538" s="83"/>
      <c r="L538" s="84"/>
      <c r="M538" s="84"/>
      <c r="N538" s="87"/>
    </row>
    <row r="539" spans="4:14" x14ac:dyDescent="0.4">
      <c r="D539" s="82"/>
      <c r="E539" s="82"/>
      <c r="F539" s="81"/>
      <c r="G539" s="82"/>
      <c r="H539" s="82"/>
      <c r="I539" s="83"/>
      <c r="J539" s="83"/>
      <c r="K539" s="83"/>
      <c r="L539" s="84"/>
      <c r="M539" s="84"/>
      <c r="N539" s="87"/>
    </row>
    <row r="540" spans="4:14" x14ac:dyDescent="0.4">
      <c r="D540" s="82"/>
      <c r="E540" s="82"/>
      <c r="F540" s="81"/>
      <c r="G540" s="82"/>
      <c r="H540" s="82"/>
      <c r="I540" s="83"/>
      <c r="J540" s="83"/>
      <c r="K540" s="83"/>
      <c r="L540" s="84"/>
      <c r="M540" s="84"/>
      <c r="N540" s="87"/>
    </row>
    <row r="541" spans="4:14" x14ac:dyDescent="0.4">
      <c r="D541" s="82"/>
      <c r="E541" s="82"/>
      <c r="F541" s="81"/>
      <c r="G541" s="82"/>
      <c r="H541" s="82"/>
      <c r="I541" s="83"/>
      <c r="J541" s="83"/>
      <c r="K541" s="83"/>
      <c r="L541" s="84"/>
      <c r="M541" s="84"/>
      <c r="N541" s="87"/>
    </row>
    <row r="542" spans="4:14" x14ac:dyDescent="0.4">
      <c r="D542" s="82"/>
      <c r="E542" s="82"/>
      <c r="F542" s="81"/>
      <c r="G542" s="82"/>
      <c r="H542" s="82"/>
      <c r="I542" s="83"/>
      <c r="J542" s="83"/>
      <c r="K542" s="83"/>
      <c r="L542" s="84"/>
      <c r="M542" s="84"/>
      <c r="N542" s="87"/>
    </row>
    <row r="543" spans="4:14" x14ac:dyDescent="0.4">
      <c r="D543" s="82"/>
      <c r="E543" s="82"/>
      <c r="F543" s="81"/>
      <c r="G543" s="82"/>
      <c r="H543" s="82"/>
      <c r="I543" s="83"/>
      <c r="J543" s="83"/>
      <c r="K543" s="83"/>
      <c r="L543" s="84"/>
      <c r="M543" s="84"/>
      <c r="N543" s="87"/>
    </row>
    <row r="544" spans="4:14" x14ac:dyDescent="0.4">
      <c r="D544" s="82"/>
      <c r="E544" s="82"/>
      <c r="F544" s="81"/>
      <c r="G544" s="82"/>
      <c r="H544" s="82"/>
      <c r="I544" s="83"/>
      <c r="J544" s="83"/>
      <c r="K544" s="83"/>
      <c r="L544" s="84"/>
      <c r="M544" s="84"/>
      <c r="N544" s="87"/>
    </row>
    <row r="545" spans="4:14" x14ac:dyDescent="0.4">
      <c r="D545" s="82"/>
      <c r="E545" s="82"/>
      <c r="F545" s="81"/>
      <c r="G545" s="82"/>
      <c r="H545" s="82"/>
      <c r="I545" s="83"/>
      <c r="J545" s="83"/>
      <c r="K545" s="83"/>
      <c r="L545" s="84"/>
      <c r="M545" s="84"/>
      <c r="N545" s="87"/>
    </row>
    <row r="546" spans="4:14" x14ac:dyDescent="0.4">
      <c r="D546" s="82"/>
      <c r="E546" s="82"/>
      <c r="F546" s="81"/>
      <c r="G546" s="82"/>
      <c r="H546" s="82"/>
      <c r="I546" s="83"/>
      <c r="J546" s="83"/>
      <c r="K546" s="83"/>
      <c r="L546" s="84"/>
      <c r="M546" s="84"/>
      <c r="N546" s="87"/>
    </row>
    <row r="547" spans="4:14" x14ac:dyDescent="0.4">
      <c r="D547" s="82"/>
      <c r="E547" s="82"/>
      <c r="F547" s="81"/>
      <c r="G547" s="82"/>
      <c r="H547" s="82"/>
      <c r="I547" s="83"/>
      <c r="J547" s="83"/>
      <c r="K547" s="83"/>
      <c r="L547" s="84"/>
      <c r="M547" s="84"/>
      <c r="N547" s="87"/>
    </row>
    <row r="548" spans="4:14" x14ac:dyDescent="0.4">
      <c r="D548" s="82"/>
      <c r="E548" s="82"/>
      <c r="F548" s="81"/>
      <c r="G548" s="82"/>
      <c r="H548" s="82"/>
      <c r="I548" s="83"/>
      <c r="J548" s="83"/>
      <c r="K548" s="83"/>
      <c r="L548" s="84"/>
      <c r="M548" s="84"/>
      <c r="N548" s="87"/>
    </row>
    <row r="549" spans="4:14" x14ac:dyDescent="0.4">
      <c r="D549" s="82"/>
      <c r="E549" s="82"/>
      <c r="F549" s="81"/>
      <c r="G549" s="82"/>
      <c r="H549" s="82"/>
      <c r="I549" s="83"/>
      <c r="J549" s="83"/>
      <c r="K549" s="83"/>
      <c r="L549" s="84"/>
      <c r="M549" s="84"/>
      <c r="N549" s="87"/>
    </row>
    <row r="550" spans="4:14" x14ac:dyDescent="0.4">
      <c r="D550" s="82"/>
      <c r="E550" s="82"/>
      <c r="F550" s="81"/>
      <c r="G550" s="82"/>
      <c r="H550" s="82"/>
      <c r="I550" s="83"/>
      <c r="J550" s="83"/>
      <c r="K550" s="83"/>
      <c r="L550" s="84"/>
      <c r="M550" s="84"/>
      <c r="N550" s="87"/>
    </row>
    <row r="551" spans="4:14" x14ac:dyDescent="0.4">
      <c r="D551" s="82"/>
      <c r="E551" s="82"/>
      <c r="F551" s="81"/>
      <c r="G551" s="82"/>
      <c r="H551" s="82"/>
      <c r="I551" s="83"/>
      <c r="J551" s="83"/>
      <c r="K551" s="83"/>
      <c r="L551" s="84"/>
      <c r="M551" s="84"/>
      <c r="N551" s="87"/>
    </row>
    <row r="552" spans="4:14" x14ac:dyDescent="0.4">
      <c r="D552" s="82"/>
      <c r="E552" s="82"/>
      <c r="F552" s="81"/>
      <c r="G552" s="82"/>
      <c r="H552" s="82"/>
      <c r="I552" s="83"/>
      <c r="J552" s="83"/>
      <c r="K552" s="83"/>
      <c r="L552" s="84"/>
      <c r="M552" s="84"/>
      <c r="N552" s="87"/>
    </row>
    <row r="553" spans="4:14" x14ac:dyDescent="0.4">
      <c r="D553" s="82"/>
      <c r="E553" s="82"/>
      <c r="F553" s="81"/>
      <c r="G553" s="82"/>
      <c r="H553" s="82"/>
      <c r="I553" s="83"/>
      <c r="J553" s="83"/>
      <c r="K553" s="83"/>
      <c r="L553" s="84"/>
      <c r="M553" s="84"/>
      <c r="N553" s="87"/>
    </row>
    <row r="554" spans="4:14" x14ac:dyDescent="0.4">
      <c r="D554" s="82"/>
      <c r="E554" s="82"/>
      <c r="F554" s="81"/>
      <c r="G554" s="82"/>
      <c r="H554" s="82"/>
      <c r="I554" s="83"/>
      <c r="J554" s="83"/>
      <c r="K554" s="83"/>
      <c r="L554" s="84"/>
      <c r="M554" s="84"/>
      <c r="N554" s="87"/>
    </row>
    <row r="555" spans="4:14" x14ac:dyDescent="0.4">
      <c r="D555" s="82"/>
      <c r="E555" s="82"/>
      <c r="F555" s="81"/>
      <c r="G555" s="82"/>
      <c r="H555" s="82"/>
      <c r="I555" s="83"/>
      <c r="J555" s="83"/>
      <c r="K555" s="83"/>
      <c r="L555" s="84"/>
      <c r="M555" s="84"/>
      <c r="N555" s="87"/>
    </row>
    <row r="556" spans="4:14" x14ac:dyDescent="0.4">
      <c r="D556" s="82"/>
      <c r="E556" s="82"/>
      <c r="F556" s="81"/>
      <c r="G556" s="82"/>
      <c r="H556" s="82"/>
      <c r="I556" s="83"/>
      <c r="J556" s="83"/>
      <c r="K556" s="83"/>
      <c r="L556" s="84"/>
      <c r="M556" s="84"/>
      <c r="N556" s="87"/>
    </row>
    <row r="557" spans="4:14" x14ac:dyDescent="0.4">
      <c r="D557" s="82"/>
      <c r="E557" s="82"/>
      <c r="F557" s="81"/>
      <c r="G557" s="82"/>
      <c r="H557" s="82"/>
      <c r="I557" s="83"/>
      <c r="J557" s="83"/>
      <c r="K557" s="83"/>
      <c r="L557" s="84"/>
      <c r="M557" s="84"/>
      <c r="N557" s="87"/>
    </row>
    <row r="558" spans="4:14" x14ac:dyDescent="0.4">
      <c r="D558" s="82"/>
      <c r="E558" s="82"/>
      <c r="F558" s="81"/>
      <c r="G558" s="82"/>
      <c r="H558" s="82"/>
      <c r="I558" s="83"/>
      <c r="J558" s="83"/>
      <c r="K558" s="83"/>
      <c r="L558" s="84"/>
      <c r="M558" s="84"/>
      <c r="N558" s="87"/>
    </row>
    <row r="559" spans="4:14" x14ac:dyDescent="0.4">
      <c r="D559" s="82"/>
      <c r="E559" s="82"/>
      <c r="F559" s="81"/>
      <c r="G559" s="82"/>
      <c r="H559" s="82"/>
      <c r="I559" s="83"/>
      <c r="J559" s="83"/>
      <c r="K559" s="83"/>
      <c r="L559" s="84"/>
      <c r="M559" s="84"/>
      <c r="N559" s="87"/>
    </row>
    <row r="560" spans="4:14" x14ac:dyDescent="0.4">
      <c r="D560" s="82"/>
      <c r="E560" s="82"/>
      <c r="F560" s="81"/>
      <c r="G560" s="82"/>
      <c r="H560" s="82"/>
      <c r="I560" s="83"/>
      <c r="J560" s="83"/>
      <c r="K560" s="83"/>
      <c r="L560" s="84"/>
      <c r="M560" s="84"/>
      <c r="N560" s="87"/>
    </row>
    <row r="561" spans="4:14" x14ac:dyDescent="0.4">
      <c r="D561" s="82"/>
      <c r="E561" s="82"/>
      <c r="F561" s="81"/>
      <c r="G561" s="82"/>
      <c r="H561" s="82"/>
      <c r="I561" s="83"/>
      <c r="J561" s="83"/>
      <c r="K561" s="83"/>
      <c r="L561" s="84"/>
      <c r="M561" s="84"/>
      <c r="N561" s="87"/>
    </row>
    <row r="562" spans="4:14" x14ac:dyDescent="0.4">
      <c r="D562" s="82"/>
      <c r="E562" s="82"/>
      <c r="F562" s="81"/>
      <c r="G562" s="82"/>
      <c r="H562" s="82"/>
      <c r="I562" s="83"/>
      <c r="J562" s="83"/>
      <c r="K562" s="83"/>
      <c r="L562" s="84"/>
      <c r="M562" s="84"/>
      <c r="N562" s="87"/>
    </row>
    <row r="563" spans="4:14" x14ac:dyDescent="0.4">
      <c r="D563" s="82"/>
      <c r="E563" s="82"/>
      <c r="F563" s="81"/>
      <c r="G563" s="82"/>
      <c r="H563" s="82"/>
      <c r="I563" s="83"/>
      <c r="J563" s="83"/>
      <c r="K563" s="83"/>
      <c r="L563" s="84"/>
      <c r="M563" s="84"/>
      <c r="N563" s="87"/>
    </row>
    <row r="564" spans="4:14" x14ac:dyDescent="0.4">
      <c r="D564" s="82"/>
      <c r="E564" s="82"/>
      <c r="F564" s="81"/>
      <c r="G564" s="82"/>
      <c r="H564" s="82"/>
      <c r="I564" s="83"/>
      <c r="J564" s="83"/>
      <c r="K564" s="83"/>
      <c r="L564" s="84"/>
      <c r="M564" s="84"/>
      <c r="N564" s="87"/>
    </row>
    <row r="565" spans="4:14" x14ac:dyDescent="0.4">
      <c r="D565" s="82"/>
      <c r="E565" s="82"/>
      <c r="F565" s="81"/>
      <c r="G565" s="82"/>
      <c r="H565" s="82"/>
      <c r="I565" s="83"/>
      <c r="J565" s="83"/>
      <c r="K565" s="83"/>
      <c r="L565" s="84"/>
      <c r="M565" s="84"/>
      <c r="N565" s="87"/>
    </row>
    <row r="566" spans="4:14" x14ac:dyDescent="0.4">
      <c r="D566" s="82"/>
      <c r="E566" s="82"/>
      <c r="F566" s="81"/>
      <c r="G566" s="82"/>
      <c r="H566" s="82"/>
      <c r="I566" s="83"/>
      <c r="J566" s="83"/>
      <c r="K566" s="83"/>
      <c r="L566" s="84"/>
      <c r="M566" s="84"/>
      <c r="N566" s="87"/>
    </row>
    <row r="567" spans="4:14" x14ac:dyDescent="0.4">
      <c r="D567" s="82"/>
      <c r="E567" s="82"/>
      <c r="F567" s="81"/>
      <c r="G567" s="82"/>
      <c r="H567" s="82"/>
      <c r="I567" s="83"/>
      <c r="J567" s="83"/>
      <c r="K567" s="83"/>
      <c r="L567" s="84"/>
      <c r="M567" s="84"/>
      <c r="N567" s="87"/>
    </row>
    <row r="568" spans="4:14" x14ac:dyDescent="0.4">
      <c r="D568" s="82"/>
      <c r="E568" s="82"/>
      <c r="F568" s="81"/>
      <c r="G568" s="82"/>
      <c r="H568" s="82"/>
      <c r="I568" s="83"/>
      <c r="J568" s="83"/>
      <c r="K568" s="83"/>
      <c r="L568" s="84"/>
      <c r="M568" s="84"/>
      <c r="N568" s="87"/>
    </row>
    <row r="569" spans="4:14" x14ac:dyDescent="0.4">
      <c r="D569" s="82"/>
      <c r="E569" s="82"/>
      <c r="F569" s="81"/>
      <c r="G569" s="82"/>
      <c r="H569" s="82"/>
      <c r="I569" s="83"/>
      <c r="J569" s="83"/>
      <c r="K569" s="83"/>
      <c r="L569" s="84"/>
      <c r="M569" s="84"/>
      <c r="N569" s="87"/>
    </row>
    <row r="570" spans="4:14" x14ac:dyDescent="0.4">
      <c r="D570" s="82"/>
      <c r="E570" s="82"/>
      <c r="F570" s="81"/>
      <c r="G570" s="82"/>
      <c r="H570" s="82"/>
      <c r="I570" s="83"/>
      <c r="J570" s="83"/>
      <c r="K570" s="83"/>
      <c r="L570" s="84"/>
      <c r="M570" s="84"/>
      <c r="N570" s="87"/>
    </row>
    <row r="571" spans="4:14" x14ac:dyDescent="0.4">
      <c r="D571" s="82"/>
      <c r="E571" s="82"/>
      <c r="F571" s="81"/>
      <c r="G571" s="82"/>
      <c r="H571" s="82"/>
      <c r="I571" s="83"/>
      <c r="J571" s="83"/>
      <c r="K571" s="83"/>
      <c r="L571" s="84"/>
      <c r="M571" s="84"/>
      <c r="N571" s="87"/>
    </row>
    <row r="572" spans="4:14" x14ac:dyDescent="0.4">
      <c r="D572" s="82"/>
      <c r="E572" s="82"/>
      <c r="F572" s="81"/>
      <c r="G572" s="82"/>
      <c r="H572" s="82"/>
      <c r="I572" s="83"/>
      <c r="J572" s="83"/>
      <c r="K572" s="83"/>
      <c r="L572" s="84"/>
      <c r="M572" s="84"/>
      <c r="N572" s="87"/>
    </row>
    <row r="573" spans="4:14" x14ac:dyDescent="0.4">
      <c r="D573" s="82"/>
      <c r="E573" s="82"/>
      <c r="F573" s="81"/>
      <c r="G573" s="82"/>
      <c r="H573" s="82"/>
      <c r="I573" s="83"/>
      <c r="J573" s="83"/>
      <c r="K573" s="83"/>
      <c r="L573" s="84"/>
      <c r="M573" s="84"/>
      <c r="N573" s="87"/>
    </row>
    <row r="574" spans="4:14" x14ac:dyDescent="0.4">
      <c r="D574" s="82"/>
      <c r="E574" s="82"/>
      <c r="F574" s="81"/>
      <c r="G574" s="82"/>
      <c r="H574" s="82"/>
      <c r="I574" s="83"/>
      <c r="J574" s="83"/>
      <c r="K574" s="83"/>
      <c r="L574" s="84"/>
      <c r="M574" s="84"/>
      <c r="N574" s="87"/>
    </row>
    <row r="575" spans="4:14" x14ac:dyDescent="0.4">
      <c r="D575" s="82"/>
      <c r="E575" s="82"/>
      <c r="F575" s="81"/>
      <c r="G575" s="82"/>
      <c r="H575" s="82"/>
      <c r="I575" s="83"/>
      <c r="J575" s="83"/>
      <c r="K575" s="83"/>
      <c r="L575" s="84"/>
      <c r="M575" s="84"/>
      <c r="N575" s="87"/>
    </row>
    <row r="576" spans="4:14" x14ac:dyDescent="0.4">
      <c r="D576" s="82"/>
      <c r="E576" s="82"/>
      <c r="F576" s="81"/>
      <c r="G576" s="82"/>
      <c r="H576" s="82"/>
      <c r="I576" s="83"/>
      <c r="J576" s="83"/>
      <c r="K576" s="83"/>
      <c r="L576" s="84"/>
      <c r="M576" s="84"/>
      <c r="N576" s="87"/>
    </row>
    <row r="577" spans="4:14" x14ac:dyDescent="0.4">
      <c r="D577" s="82"/>
      <c r="E577" s="82"/>
      <c r="F577" s="81"/>
      <c r="G577" s="82"/>
      <c r="H577" s="82"/>
      <c r="I577" s="83"/>
      <c r="J577" s="83"/>
      <c r="K577" s="83"/>
      <c r="L577" s="84"/>
      <c r="M577" s="84"/>
      <c r="N577" s="87"/>
    </row>
    <row r="578" spans="4:14" x14ac:dyDescent="0.4">
      <c r="D578" s="82"/>
      <c r="E578" s="82"/>
      <c r="F578" s="81"/>
      <c r="G578" s="82"/>
      <c r="H578" s="82"/>
      <c r="I578" s="83"/>
      <c r="J578" s="83"/>
      <c r="K578" s="83"/>
      <c r="L578" s="84"/>
      <c r="M578" s="84"/>
      <c r="N578" s="87"/>
    </row>
    <row r="579" spans="4:14" x14ac:dyDescent="0.4">
      <c r="D579" s="82"/>
      <c r="E579" s="82"/>
      <c r="F579" s="81"/>
      <c r="G579" s="82"/>
      <c r="H579" s="82"/>
      <c r="I579" s="83"/>
      <c r="J579" s="83"/>
      <c r="K579" s="83"/>
      <c r="L579" s="84"/>
      <c r="M579" s="84"/>
      <c r="N579" s="87"/>
    </row>
    <row r="580" spans="4:14" x14ac:dyDescent="0.4">
      <c r="D580" s="82"/>
      <c r="E580" s="82"/>
      <c r="F580" s="81"/>
      <c r="G580" s="82"/>
      <c r="H580" s="82"/>
      <c r="I580" s="83"/>
      <c r="J580" s="83"/>
      <c r="K580" s="83"/>
      <c r="L580" s="84"/>
      <c r="M580" s="84"/>
      <c r="N580" s="87"/>
    </row>
    <row r="581" spans="4:14" x14ac:dyDescent="0.4">
      <c r="D581" s="82"/>
      <c r="E581" s="82"/>
      <c r="F581" s="81"/>
      <c r="G581" s="82"/>
      <c r="H581" s="82"/>
      <c r="I581" s="83"/>
      <c r="J581" s="83"/>
      <c r="K581" s="83"/>
      <c r="L581" s="84"/>
      <c r="M581" s="84"/>
      <c r="N581" s="87"/>
    </row>
    <row r="582" spans="4:14" x14ac:dyDescent="0.4">
      <c r="D582" s="82"/>
      <c r="E582" s="82"/>
      <c r="F582" s="81"/>
      <c r="G582" s="82"/>
      <c r="H582" s="82"/>
      <c r="I582" s="83"/>
      <c r="J582" s="83"/>
      <c r="K582" s="83"/>
      <c r="L582" s="84"/>
      <c r="M582" s="84"/>
      <c r="N582" s="87"/>
    </row>
    <row r="583" spans="4:14" x14ac:dyDescent="0.4">
      <c r="D583" s="82"/>
      <c r="E583" s="82"/>
      <c r="F583" s="81"/>
      <c r="G583" s="82"/>
      <c r="H583" s="82"/>
      <c r="I583" s="83"/>
      <c r="J583" s="83"/>
      <c r="K583" s="83"/>
      <c r="L583" s="84"/>
      <c r="M583" s="84"/>
      <c r="N583" s="87"/>
    </row>
    <row r="584" spans="4:14" x14ac:dyDescent="0.4">
      <c r="D584" s="82"/>
      <c r="E584" s="82"/>
      <c r="F584" s="81"/>
      <c r="G584" s="82"/>
      <c r="H584" s="82"/>
      <c r="I584" s="83"/>
      <c r="J584" s="83"/>
      <c r="K584" s="83"/>
      <c r="L584" s="84"/>
      <c r="M584" s="84"/>
      <c r="N584" s="87"/>
    </row>
    <row r="585" spans="4:14" x14ac:dyDescent="0.4">
      <c r="D585" s="82"/>
      <c r="E585" s="82"/>
      <c r="F585" s="81"/>
      <c r="G585" s="82"/>
      <c r="H585" s="82"/>
      <c r="I585" s="83"/>
      <c r="J585" s="83"/>
      <c r="K585" s="83"/>
      <c r="L585" s="84"/>
      <c r="M585" s="84"/>
      <c r="N585" s="87"/>
    </row>
    <row r="586" spans="4:14" x14ac:dyDescent="0.4">
      <c r="D586" s="82"/>
      <c r="E586" s="82"/>
      <c r="F586" s="81"/>
      <c r="G586" s="82"/>
      <c r="H586" s="82"/>
      <c r="I586" s="83"/>
      <c r="J586" s="83"/>
      <c r="K586" s="83"/>
      <c r="L586" s="84"/>
      <c r="M586" s="84"/>
      <c r="N586" s="87"/>
    </row>
    <row r="587" spans="4:14" x14ac:dyDescent="0.4">
      <c r="D587" s="82"/>
      <c r="E587" s="82"/>
      <c r="F587" s="81"/>
      <c r="G587" s="82"/>
      <c r="H587" s="82"/>
      <c r="I587" s="83"/>
      <c r="J587" s="83"/>
      <c r="K587" s="83"/>
      <c r="L587" s="84"/>
      <c r="M587" s="84"/>
      <c r="N587" s="87"/>
    </row>
    <row r="588" spans="4:14" x14ac:dyDescent="0.4">
      <c r="D588" s="82"/>
      <c r="E588" s="82"/>
      <c r="F588" s="81"/>
      <c r="G588" s="82"/>
      <c r="H588" s="82"/>
      <c r="I588" s="83"/>
      <c r="J588" s="83"/>
      <c r="K588" s="83"/>
      <c r="L588" s="84"/>
      <c r="M588" s="84"/>
      <c r="N588" s="87"/>
    </row>
    <row r="589" spans="4:14" x14ac:dyDescent="0.4">
      <c r="D589" s="82"/>
      <c r="E589" s="82"/>
      <c r="F589" s="81"/>
      <c r="G589" s="82"/>
      <c r="H589" s="82"/>
      <c r="I589" s="83"/>
      <c r="J589" s="83"/>
      <c r="K589" s="83"/>
      <c r="L589" s="84"/>
      <c r="M589" s="84"/>
      <c r="N589" s="87"/>
    </row>
    <row r="590" spans="4:14" x14ac:dyDescent="0.4">
      <c r="D590" s="82"/>
      <c r="E590" s="82"/>
      <c r="F590" s="81"/>
      <c r="G590" s="82"/>
      <c r="H590" s="82"/>
      <c r="I590" s="83"/>
      <c r="J590" s="83"/>
      <c r="K590" s="83"/>
      <c r="L590" s="84"/>
      <c r="M590" s="84"/>
      <c r="N590" s="87"/>
    </row>
    <row r="591" spans="4:14" x14ac:dyDescent="0.4">
      <c r="D591" s="82"/>
      <c r="E591" s="82"/>
      <c r="F591" s="81"/>
      <c r="G591" s="82"/>
      <c r="H591" s="82"/>
      <c r="I591" s="83"/>
      <c r="J591" s="83"/>
      <c r="K591" s="83"/>
      <c r="L591" s="84"/>
      <c r="M591" s="84"/>
      <c r="N591" s="87"/>
    </row>
    <row r="592" spans="4:14" x14ac:dyDescent="0.4">
      <c r="D592" s="82"/>
      <c r="E592" s="82"/>
      <c r="F592" s="81"/>
      <c r="G592" s="82"/>
      <c r="H592" s="82"/>
      <c r="I592" s="83"/>
      <c r="J592" s="83"/>
      <c r="K592" s="83"/>
      <c r="L592" s="84"/>
      <c r="M592" s="84"/>
      <c r="N592" s="87"/>
    </row>
    <row r="593" spans="4:14" x14ac:dyDescent="0.4">
      <c r="D593" s="82"/>
      <c r="E593" s="82"/>
      <c r="F593" s="81"/>
      <c r="G593" s="82"/>
      <c r="H593" s="82"/>
      <c r="I593" s="83"/>
      <c r="J593" s="83"/>
      <c r="K593" s="83"/>
      <c r="L593" s="84"/>
      <c r="M593" s="84"/>
      <c r="N593" s="87"/>
    </row>
    <row r="594" spans="4:14" x14ac:dyDescent="0.4">
      <c r="D594" s="82"/>
      <c r="E594" s="82"/>
      <c r="F594" s="81"/>
      <c r="G594" s="82"/>
      <c r="H594" s="82"/>
      <c r="I594" s="83"/>
      <c r="J594" s="83"/>
      <c r="K594" s="83"/>
      <c r="L594" s="84"/>
      <c r="M594" s="84"/>
      <c r="N594" s="87"/>
    </row>
    <row r="595" spans="4:14" x14ac:dyDescent="0.4">
      <c r="D595" s="82"/>
      <c r="E595" s="82"/>
      <c r="F595" s="81"/>
      <c r="G595" s="82"/>
      <c r="H595" s="82"/>
      <c r="I595" s="83"/>
      <c r="J595" s="83"/>
      <c r="K595" s="83"/>
      <c r="L595" s="84"/>
      <c r="M595" s="84"/>
      <c r="N595" s="87"/>
    </row>
    <row r="596" spans="4:14" x14ac:dyDescent="0.4">
      <c r="D596" s="82"/>
      <c r="E596" s="82"/>
      <c r="F596" s="81"/>
      <c r="G596" s="82"/>
      <c r="H596" s="82"/>
      <c r="I596" s="83"/>
      <c r="J596" s="83"/>
      <c r="K596" s="83"/>
      <c r="L596" s="84"/>
      <c r="M596" s="84"/>
      <c r="N596" s="87"/>
    </row>
    <row r="597" spans="4:14" x14ac:dyDescent="0.4">
      <c r="D597" s="82"/>
      <c r="E597" s="82"/>
      <c r="F597" s="81"/>
      <c r="G597" s="82"/>
      <c r="H597" s="82"/>
      <c r="I597" s="83"/>
      <c r="J597" s="83"/>
      <c r="K597" s="83"/>
      <c r="L597" s="84"/>
      <c r="M597" s="84"/>
      <c r="N597" s="87"/>
    </row>
    <row r="598" spans="4:14" x14ac:dyDescent="0.4">
      <c r="D598" s="82"/>
      <c r="E598" s="82"/>
      <c r="F598" s="81"/>
      <c r="G598" s="82"/>
      <c r="H598" s="82"/>
      <c r="I598" s="83"/>
      <c r="J598" s="83"/>
      <c r="K598" s="83"/>
      <c r="L598" s="84"/>
      <c r="M598" s="84"/>
      <c r="N598" s="87"/>
    </row>
    <row r="599" spans="4:14" x14ac:dyDescent="0.4">
      <c r="D599" s="82"/>
      <c r="E599" s="82"/>
      <c r="F599" s="81"/>
      <c r="G599" s="82"/>
      <c r="H599" s="82"/>
      <c r="I599" s="83"/>
      <c r="J599" s="83"/>
      <c r="K599" s="83"/>
      <c r="L599" s="84"/>
      <c r="M599" s="84"/>
      <c r="N599" s="87"/>
    </row>
    <row r="600" spans="4:14" x14ac:dyDescent="0.4">
      <c r="D600" s="82"/>
      <c r="E600" s="82"/>
      <c r="F600" s="81"/>
      <c r="G600" s="82"/>
      <c r="H600" s="82"/>
      <c r="I600" s="83"/>
      <c r="J600" s="83"/>
      <c r="K600" s="83"/>
      <c r="L600" s="84"/>
      <c r="M600" s="84"/>
      <c r="N600" s="87"/>
    </row>
    <row r="601" spans="4:14" x14ac:dyDescent="0.4">
      <c r="D601" s="82"/>
      <c r="E601" s="82"/>
      <c r="F601" s="81"/>
      <c r="G601" s="82"/>
      <c r="H601" s="82"/>
      <c r="I601" s="83"/>
      <c r="J601" s="83"/>
      <c r="K601" s="83"/>
      <c r="L601" s="84"/>
      <c r="M601" s="84"/>
      <c r="N601" s="87"/>
    </row>
    <row r="602" spans="4:14" x14ac:dyDescent="0.4">
      <c r="D602" s="82"/>
      <c r="E602" s="82"/>
      <c r="F602" s="81"/>
      <c r="G602" s="82"/>
      <c r="H602" s="82"/>
      <c r="I602" s="83"/>
      <c r="J602" s="83"/>
      <c r="K602" s="83"/>
      <c r="L602" s="84"/>
      <c r="M602" s="84"/>
      <c r="N602" s="87"/>
    </row>
    <row r="603" spans="4:14" x14ac:dyDescent="0.4">
      <c r="D603" s="82"/>
      <c r="E603" s="82"/>
      <c r="F603" s="81"/>
      <c r="G603" s="82"/>
      <c r="H603" s="82"/>
      <c r="I603" s="83"/>
      <c r="J603" s="83"/>
      <c r="K603" s="83"/>
      <c r="L603" s="84"/>
      <c r="M603" s="84"/>
      <c r="N603" s="87"/>
    </row>
    <row r="604" spans="4:14" x14ac:dyDescent="0.4">
      <c r="D604" s="82"/>
      <c r="E604" s="82"/>
      <c r="F604" s="81"/>
      <c r="G604" s="82"/>
      <c r="H604" s="82"/>
      <c r="I604" s="83"/>
      <c r="J604" s="83"/>
      <c r="K604" s="83"/>
      <c r="L604" s="84"/>
      <c r="M604" s="84"/>
      <c r="N604" s="87"/>
    </row>
    <row r="605" spans="4:14" x14ac:dyDescent="0.4">
      <c r="D605" s="82"/>
      <c r="E605" s="82"/>
      <c r="F605" s="81"/>
      <c r="G605" s="82"/>
      <c r="H605" s="82"/>
      <c r="I605" s="83"/>
      <c r="J605" s="83"/>
      <c r="K605" s="83"/>
      <c r="L605" s="84"/>
      <c r="M605" s="84"/>
      <c r="N605" s="87"/>
    </row>
    <row r="606" spans="4:14" x14ac:dyDescent="0.4">
      <c r="D606" s="82"/>
      <c r="E606" s="82"/>
      <c r="F606" s="81"/>
      <c r="G606" s="82"/>
      <c r="H606" s="82"/>
      <c r="I606" s="83"/>
      <c r="J606" s="83"/>
      <c r="K606" s="83"/>
      <c r="L606" s="84"/>
      <c r="M606" s="84"/>
      <c r="N606" s="87"/>
    </row>
    <row r="607" spans="4:14" x14ac:dyDescent="0.4">
      <c r="D607" s="82"/>
      <c r="E607" s="82"/>
      <c r="F607" s="81"/>
      <c r="G607" s="82"/>
      <c r="H607" s="82"/>
      <c r="I607" s="83"/>
      <c r="J607" s="83"/>
      <c r="K607" s="83"/>
      <c r="L607" s="84"/>
      <c r="M607" s="84"/>
      <c r="N607" s="87"/>
    </row>
    <row r="608" spans="4:14" x14ac:dyDescent="0.4">
      <c r="D608" s="82"/>
      <c r="E608" s="82"/>
      <c r="F608" s="81"/>
      <c r="G608" s="82"/>
      <c r="H608" s="82"/>
      <c r="I608" s="83"/>
      <c r="J608" s="83"/>
      <c r="K608" s="83"/>
      <c r="L608" s="84"/>
      <c r="M608" s="84"/>
      <c r="N608" s="87"/>
    </row>
    <row r="609" spans="4:14" x14ac:dyDescent="0.4">
      <c r="D609" s="82"/>
      <c r="E609" s="82"/>
      <c r="F609" s="81"/>
      <c r="G609" s="82"/>
      <c r="H609" s="82"/>
      <c r="I609" s="83"/>
      <c r="J609" s="83"/>
      <c r="K609" s="83"/>
      <c r="L609" s="84"/>
      <c r="M609" s="84"/>
      <c r="N609" s="87"/>
    </row>
    <row r="610" spans="4:14" x14ac:dyDescent="0.4">
      <c r="D610" s="82"/>
      <c r="E610" s="82"/>
      <c r="F610" s="81"/>
      <c r="G610" s="82"/>
      <c r="H610" s="82"/>
      <c r="I610" s="83"/>
      <c r="J610" s="83"/>
      <c r="K610" s="83"/>
      <c r="L610" s="84"/>
      <c r="M610" s="84"/>
      <c r="N610" s="87"/>
    </row>
    <row r="611" spans="4:14" x14ac:dyDescent="0.4">
      <c r="D611" s="82"/>
      <c r="E611" s="82"/>
      <c r="F611" s="81"/>
      <c r="G611" s="82"/>
      <c r="H611" s="82"/>
      <c r="I611" s="83"/>
      <c r="J611" s="83"/>
      <c r="K611" s="83"/>
      <c r="L611" s="84"/>
      <c r="M611" s="84"/>
      <c r="N611" s="87"/>
    </row>
    <row r="612" spans="4:14" x14ac:dyDescent="0.4">
      <c r="D612" s="82"/>
      <c r="E612" s="82"/>
      <c r="F612" s="81"/>
      <c r="G612" s="82"/>
      <c r="H612" s="82"/>
      <c r="I612" s="83"/>
      <c r="J612" s="83"/>
      <c r="K612" s="83"/>
      <c r="L612" s="84"/>
      <c r="M612" s="84"/>
      <c r="N612" s="87"/>
    </row>
    <row r="613" spans="4:14" x14ac:dyDescent="0.4">
      <c r="D613" s="82"/>
      <c r="E613" s="82"/>
      <c r="F613" s="81"/>
      <c r="G613" s="82"/>
      <c r="H613" s="82"/>
      <c r="I613" s="83"/>
      <c r="J613" s="83"/>
      <c r="K613" s="83"/>
      <c r="L613" s="84"/>
      <c r="M613" s="84"/>
      <c r="N613" s="87"/>
    </row>
    <row r="614" spans="4:14" x14ac:dyDescent="0.4">
      <c r="D614" s="82"/>
      <c r="E614" s="82"/>
      <c r="F614" s="81"/>
      <c r="G614" s="82"/>
      <c r="H614" s="82"/>
      <c r="I614" s="83"/>
      <c r="J614" s="83"/>
      <c r="K614" s="83"/>
      <c r="L614" s="84"/>
      <c r="M614" s="84"/>
      <c r="N614" s="87"/>
    </row>
    <row r="615" spans="4:14" x14ac:dyDescent="0.4">
      <c r="D615" s="82"/>
      <c r="E615" s="82"/>
      <c r="F615" s="81"/>
      <c r="G615" s="82"/>
      <c r="H615" s="82"/>
      <c r="I615" s="83"/>
      <c r="J615" s="83"/>
      <c r="K615" s="83"/>
      <c r="L615" s="84"/>
      <c r="M615" s="84"/>
      <c r="N615" s="87"/>
    </row>
    <row r="616" spans="4:14" x14ac:dyDescent="0.4">
      <c r="D616" s="82"/>
      <c r="E616" s="82"/>
      <c r="F616" s="81"/>
      <c r="G616" s="82"/>
      <c r="H616" s="82"/>
      <c r="I616" s="83"/>
      <c r="J616" s="83"/>
      <c r="K616" s="83"/>
      <c r="L616" s="84"/>
      <c r="M616" s="84"/>
      <c r="N616" s="87"/>
    </row>
    <row r="617" spans="4:14" x14ac:dyDescent="0.4">
      <c r="D617" s="82"/>
      <c r="E617" s="82"/>
      <c r="F617" s="81"/>
      <c r="G617" s="82"/>
      <c r="H617" s="82"/>
      <c r="I617" s="83"/>
      <c r="J617" s="83"/>
      <c r="K617" s="83"/>
      <c r="L617" s="84"/>
      <c r="M617" s="84"/>
      <c r="N617" s="87"/>
    </row>
    <row r="618" spans="4:14" x14ac:dyDescent="0.4">
      <c r="D618" s="82"/>
      <c r="E618" s="82"/>
      <c r="F618" s="81"/>
      <c r="G618" s="82"/>
      <c r="H618" s="82"/>
      <c r="I618" s="83"/>
      <c r="J618" s="83"/>
      <c r="K618" s="83"/>
      <c r="L618" s="84"/>
      <c r="M618" s="84"/>
      <c r="N618" s="87"/>
    </row>
    <row r="619" spans="4:14" x14ac:dyDescent="0.4">
      <c r="D619" s="82"/>
      <c r="E619" s="82"/>
      <c r="F619" s="81"/>
      <c r="G619" s="82"/>
      <c r="H619" s="82"/>
      <c r="I619" s="83"/>
      <c r="J619" s="83"/>
      <c r="K619" s="83"/>
      <c r="L619" s="84"/>
      <c r="M619" s="84"/>
      <c r="N619" s="87"/>
    </row>
    <row r="620" spans="4:14" x14ac:dyDescent="0.4">
      <c r="D620" s="82"/>
      <c r="E620" s="82"/>
      <c r="F620" s="81"/>
      <c r="G620" s="82"/>
      <c r="H620" s="82"/>
      <c r="I620" s="83"/>
      <c r="J620" s="83"/>
      <c r="K620" s="83"/>
      <c r="L620" s="84"/>
      <c r="M620" s="84"/>
      <c r="N620" s="87"/>
    </row>
    <row r="621" spans="4:14" x14ac:dyDescent="0.4">
      <c r="D621" s="82"/>
      <c r="E621" s="82"/>
      <c r="F621" s="81"/>
      <c r="G621" s="82"/>
      <c r="H621" s="82"/>
      <c r="I621" s="83"/>
      <c r="J621" s="83"/>
      <c r="K621" s="83"/>
      <c r="L621" s="84"/>
      <c r="M621" s="84"/>
      <c r="N621" s="87"/>
    </row>
    <row r="622" spans="4:14" x14ac:dyDescent="0.4">
      <c r="D622" s="82"/>
      <c r="E622" s="82"/>
      <c r="F622" s="81"/>
      <c r="G622" s="82"/>
      <c r="H622" s="82"/>
      <c r="I622" s="83"/>
      <c r="J622" s="83"/>
      <c r="K622" s="83"/>
      <c r="L622" s="84"/>
      <c r="M622" s="84"/>
      <c r="N622" s="87"/>
    </row>
    <row r="623" spans="4:14" x14ac:dyDescent="0.4">
      <c r="D623" s="82"/>
      <c r="E623" s="82"/>
      <c r="F623" s="81"/>
      <c r="G623" s="82"/>
      <c r="H623" s="82"/>
      <c r="I623" s="83"/>
      <c r="J623" s="83"/>
      <c r="K623" s="83"/>
      <c r="L623" s="84"/>
      <c r="M623" s="84"/>
      <c r="N623" s="87"/>
    </row>
    <row r="624" spans="4:14" x14ac:dyDescent="0.4">
      <c r="D624" s="82"/>
      <c r="E624" s="82"/>
      <c r="F624" s="81"/>
      <c r="G624" s="82"/>
      <c r="H624" s="82"/>
      <c r="I624" s="83"/>
      <c r="J624" s="83"/>
      <c r="K624" s="83"/>
      <c r="L624" s="84"/>
      <c r="M624" s="84"/>
      <c r="N624" s="87"/>
    </row>
    <row r="625" spans="4:14" x14ac:dyDescent="0.4">
      <c r="D625" s="82"/>
      <c r="E625" s="82"/>
      <c r="F625" s="81"/>
      <c r="G625" s="82"/>
      <c r="H625" s="82"/>
      <c r="I625" s="83"/>
      <c r="J625" s="83"/>
      <c r="K625" s="83"/>
      <c r="L625" s="84"/>
      <c r="M625" s="84"/>
      <c r="N625" s="87"/>
    </row>
    <row r="626" spans="4:14" x14ac:dyDescent="0.4">
      <c r="D626" s="82"/>
      <c r="E626" s="82"/>
      <c r="F626" s="81"/>
      <c r="G626" s="82"/>
      <c r="H626" s="82"/>
      <c r="I626" s="83"/>
      <c r="J626" s="83"/>
      <c r="K626" s="83"/>
      <c r="L626" s="84"/>
      <c r="M626" s="84"/>
      <c r="N626" s="87"/>
    </row>
    <row r="627" spans="4:14" x14ac:dyDescent="0.4">
      <c r="D627" s="82"/>
      <c r="E627" s="82"/>
      <c r="F627" s="81"/>
      <c r="G627" s="82"/>
      <c r="H627" s="82"/>
      <c r="I627" s="83"/>
      <c r="J627" s="83"/>
      <c r="K627" s="83"/>
      <c r="L627" s="84"/>
      <c r="M627" s="84"/>
      <c r="N627" s="87"/>
    </row>
    <row r="628" spans="4:14" x14ac:dyDescent="0.4">
      <c r="D628" s="82"/>
      <c r="E628" s="82"/>
      <c r="F628" s="81"/>
      <c r="G628" s="82"/>
      <c r="H628" s="82"/>
      <c r="I628" s="83"/>
      <c r="J628" s="83"/>
      <c r="K628" s="83"/>
      <c r="L628" s="84"/>
      <c r="M628" s="84"/>
      <c r="N628" s="87"/>
    </row>
    <row r="629" spans="4:14" x14ac:dyDescent="0.4">
      <c r="D629" s="82"/>
      <c r="E629" s="82"/>
      <c r="F629" s="81"/>
      <c r="G629" s="82"/>
      <c r="H629" s="82"/>
      <c r="I629" s="83"/>
      <c r="J629" s="83"/>
      <c r="K629" s="83"/>
      <c r="L629" s="84"/>
      <c r="M629" s="84"/>
      <c r="N629" s="87"/>
    </row>
    <row r="630" spans="4:14" x14ac:dyDescent="0.4">
      <c r="D630" s="82"/>
      <c r="E630" s="82"/>
      <c r="F630" s="81"/>
      <c r="G630" s="82"/>
      <c r="H630" s="82"/>
      <c r="I630" s="83"/>
      <c r="J630" s="83"/>
      <c r="K630" s="83"/>
      <c r="L630" s="84"/>
      <c r="M630" s="84"/>
      <c r="N630" s="87"/>
    </row>
    <row r="631" spans="4:14" x14ac:dyDescent="0.4">
      <c r="D631" s="82"/>
      <c r="E631" s="82"/>
      <c r="F631" s="81"/>
      <c r="G631" s="82"/>
      <c r="H631" s="82"/>
      <c r="I631" s="83"/>
      <c r="J631" s="83"/>
      <c r="K631" s="83"/>
      <c r="L631" s="84"/>
      <c r="M631" s="84"/>
      <c r="N631" s="87"/>
    </row>
    <row r="632" spans="4:14" x14ac:dyDescent="0.4">
      <c r="D632" s="82"/>
      <c r="E632" s="82"/>
      <c r="F632" s="81"/>
      <c r="G632" s="82"/>
      <c r="H632" s="82"/>
      <c r="I632" s="83"/>
      <c r="J632" s="83"/>
      <c r="K632" s="83"/>
      <c r="L632" s="84"/>
      <c r="M632" s="84"/>
      <c r="N632" s="87"/>
    </row>
    <row r="633" spans="4:14" x14ac:dyDescent="0.4">
      <c r="D633" s="82"/>
      <c r="E633" s="82"/>
      <c r="F633" s="81"/>
      <c r="G633" s="82"/>
      <c r="H633" s="82"/>
      <c r="I633" s="83"/>
      <c r="J633" s="83"/>
      <c r="K633" s="83"/>
      <c r="L633" s="84"/>
      <c r="M633" s="84"/>
      <c r="N633" s="87"/>
    </row>
    <row r="634" spans="4:14" x14ac:dyDescent="0.4">
      <c r="D634" s="82"/>
      <c r="E634" s="82"/>
      <c r="F634" s="81"/>
      <c r="G634" s="82"/>
      <c r="H634" s="82"/>
      <c r="I634" s="83"/>
      <c r="J634" s="83"/>
      <c r="K634" s="83"/>
      <c r="L634" s="84"/>
      <c r="M634" s="84"/>
      <c r="N634" s="87"/>
    </row>
    <row r="635" spans="4:14" x14ac:dyDescent="0.4">
      <c r="D635" s="82"/>
      <c r="E635" s="82"/>
      <c r="F635" s="81"/>
      <c r="G635" s="82"/>
      <c r="H635" s="82"/>
      <c r="I635" s="83"/>
      <c r="J635" s="83"/>
      <c r="K635" s="83"/>
      <c r="L635" s="84"/>
      <c r="M635" s="84"/>
      <c r="N635" s="87"/>
    </row>
    <row r="636" spans="4:14" x14ac:dyDescent="0.4">
      <c r="D636" s="82"/>
      <c r="E636" s="82"/>
      <c r="F636" s="81"/>
      <c r="G636" s="82"/>
      <c r="H636" s="82"/>
      <c r="I636" s="83"/>
      <c r="J636" s="83"/>
      <c r="K636" s="83"/>
      <c r="L636" s="84"/>
      <c r="M636" s="84"/>
      <c r="N636" s="87"/>
    </row>
    <row r="637" spans="4:14" x14ac:dyDescent="0.4">
      <c r="D637" s="82"/>
      <c r="E637" s="82"/>
      <c r="F637" s="81"/>
      <c r="G637" s="82"/>
      <c r="H637" s="82"/>
      <c r="I637" s="83"/>
      <c r="J637" s="83"/>
      <c r="K637" s="83"/>
      <c r="L637" s="84"/>
      <c r="M637" s="84"/>
      <c r="N637" s="87"/>
    </row>
    <row r="638" spans="4:14" x14ac:dyDescent="0.4">
      <c r="D638" s="82"/>
      <c r="E638" s="82"/>
      <c r="F638" s="81"/>
      <c r="G638" s="82"/>
      <c r="H638" s="82"/>
      <c r="I638" s="83"/>
      <c r="J638" s="83"/>
      <c r="K638" s="83"/>
      <c r="L638" s="84"/>
      <c r="M638" s="84"/>
      <c r="N638" s="87"/>
    </row>
    <row r="639" spans="4:14" x14ac:dyDescent="0.4">
      <c r="D639" s="82"/>
      <c r="E639" s="82"/>
      <c r="F639" s="81"/>
      <c r="G639" s="82"/>
      <c r="H639" s="82"/>
      <c r="I639" s="83"/>
      <c r="J639" s="83"/>
      <c r="K639" s="83"/>
      <c r="L639" s="84"/>
      <c r="M639" s="84"/>
      <c r="N639" s="87"/>
    </row>
    <row r="640" spans="4:14" x14ac:dyDescent="0.4">
      <c r="D640" s="82"/>
      <c r="E640" s="82"/>
      <c r="F640" s="81"/>
      <c r="G640" s="82"/>
      <c r="H640" s="82"/>
      <c r="I640" s="83"/>
      <c r="J640" s="83"/>
      <c r="K640" s="83"/>
      <c r="L640" s="84"/>
      <c r="M640" s="84"/>
      <c r="N640" s="87"/>
    </row>
    <row r="641" spans="4:14" x14ac:dyDescent="0.4">
      <c r="D641" s="82"/>
      <c r="E641" s="82"/>
      <c r="F641" s="81"/>
      <c r="G641" s="82"/>
      <c r="H641" s="82"/>
      <c r="I641" s="83"/>
      <c r="J641" s="83"/>
      <c r="K641" s="83"/>
      <c r="L641" s="84"/>
      <c r="M641" s="84"/>
      <c r="N641" s="87"/>
    </row>
    <row r="642" spans="4:14" x14ac:dyDescent="0.4">
      <c r="D642" s="82"/>
      <c r="E642" s="82"/>
      <c r="F642" s="81"/>
      <c r="G642" s="82"/>
      <c r="H642" s="82"/>
      <c r="I642" s="83"/>
      <c r="J642" s="83"/>
      <c r="K642" s="83"/>
      <c r="L642" s="84"/>
      <c r="M642" s="84"/>
      <c r="N642" s="87"/>
    </row>
    <row r="643" spans="4:14" x14ac:dyDescent="0.4">
      <c r="D643" s="82"/>
      <c r="E643" s="82"/>
      <c r="F643" s="81"/>
      <c r="G643" s="82"/>
      <c r="H643" s="82"/>
      <c r="I643" s="83"/>
      <c r="J643" s="83"/>
      <c r="K643" s="83"/>
      <c r="L643" s="84"/>
      <c r="M643" s="84"/>
      <c r="N643" s="87"/>
    </row>
    <row r="644" spans="4:14" x14ac:dyDescent="0.4">
      <c r="D644" s="82"/>
      <c r="E644" s="82"/>
      <c r="F644" s="81"/>
      <c r="G644" s="82"/>
      <c r="H644" s="82"/>
      <c r="I644" s="83"/>
      <c r="J644" s="83"/>
      <c r="K644" s="83"/>
      <c r="L644" s="84"/>
      <c r="M644" s="84"/>
      <c r="N644" s="87"/>
    </row>
    <row r="645" spans="4:14" x14ac:dyDescent="0.4">
      <c r="D645" s="82"/>
      <c r="E645" s="82"/>
      <c r="F645" s="81"/>
      <c r="G645" s="82"/>
      <c r="H645" s="82"/>
      <c r="I645" s="83"/>
      <c r="J645" s="83"/>
      <c r="K645" s="83"/>
      <c r="L645" s="84"/>
      <c r="M645" s="84"/>
      <c r="N645" s="87"/>
    </row>
    <row r="646" spans="4:14" x14ac:dyDescent="0.4">
      <c r="D646" s="82"/>
      <c r="E646" s="82"/>
      <c r="F646" s="81"/>
      <c r="G646" s="82"/>
      <c r="H646" s="82"/>
      <c r="I646" s="83"/>
      <c r="J646" s="83"/>
      <c r="K646" s="83"/>
      <c r="L646" s="84"/>
      <c r="M646" s="84"/>
      <c r="N646" s="87"/>
    </row>
    <row r="647" spans="4:14" x14ac:dyDescent="0.4">
      <c r="D647" s="82"/>
      <c r="E647" s="82"/>
      <c r="F647" s="81"/>
      <c r="G647" s="82"/>
      <c r="H647" s="82"/>
      <c r="I647" s="83"/>
      <c r="J647" s="83"/>
      <c r="K647" s="83"/>
      <c r="L647" s="84"/>
      <c r="M647" s="84"/>
      <c r="N647" s="87"/>
    </row>
    <row r="648" spans="4:14" x14ac:dyDescent="0.4">
      <c r="D648" s="82"/>
      <c r="E648" s="82"/>
      <c r="F648" s="81"/>
      <c r="G648" s="82"/>
      <c r="H648" s="82"/>
      <c r="I648" s="83"/>
      <c r="J648" s="83"/>
      <c r="K648" s="83"/>
      <c r="L648" s="84"/>
      <c r="M648" s="84"/>
      <c r="N648" s="87"/>
    </row>
    <row r="649" spans="4:14" x14ac:dyDescent="0.4">
      <c r="D649" s="82"/>
      <c r="E649" s="82"/>
      <c r="F649" s="81"/>
      <c r="G649" s="82"/>
      <c r="H649" s="82"/>
      <c r="I649" s="83"/>
      <c r="J649" s="83"/>
      <c r="K649" s="83"/>
      <c r="L649" s="84"/>
      <c r="M649" s="84"/>
      <c r="N649" s="87"/>
    </row>
    <row r="650" spans="4:14" x14ac:dyDescent="0.4">
      <c r="D650" s="82"/>
      <c r="E650" s="82"/>
      <c r="F650" s="81"/>
      <c r="G650" s="82"/>
      <c r="H650" s="82"/>
      <c r="I650" s="83"/>
      <c r="J650" s="83"/>
      <c r="K650" s="83"/>
      <c r="L650" s="84"/>
      <c r="M650" s="84"/>
      <c r="N650" s="87"/>
    </row>
    <row r="651" spans="4:14" x14ac:dyDescent="0.4">
      <c r="D651" s="82"/>
      <c r="E651" s="82"/>
      <c r="F651" s="81"/>
      <c r="G651" s="82"/>
      <c r="H651" s="82"/>
      <c r="I651" s="83"/>
      <c r="J651" s="83"/>
      <c r="K651" s="83"/>
      <c r="L651" s="84"/>
      <c r="M651" s="84"/>
      <c r="N651" s="87"/>
    </row>
    <row r="652" spans="4:14" x14ac:dyDescent="0.4">
      <c r="D652" s="82"/>
      <c r="E652" s="82"/>
      <c r="F652" s="81"/>
      <c r="G652" s="82"/>
      <c r="H652" s="82"/>
      <c r="I652" s="83"/>
      <c r="J652" s="83"/>
      <c r="K652" s="83"/>
      <c r="L652" s="84"/>
      <c r="M652" s="84"/>
      <c r="N652" s="87"/>
    </row>
    <row r="653" spans="4:14" x14ac:dyDescent="0.4">
      <c r="D653" s="82"/>
      <c r="E653" s="82"/>
      <c r="F653" s="81"/>
      <c r="G653" s="82"/>
      <c r="H653" s="82"/>
      <c r="I653" s="83"/>
      <c r="J653" s="83"/>
      <c r="K653" s="83"/>
      <c r="L653" s="84"/>
      <c r="M653" s="84"/>
      <c r="N653" s="87"/>
    </row>
    <row r="654" spans="4:14" x14ac:dyDescent="0.4">
      <c r="D654" s="82"/>
      <c r="E654" s="82"/>
      <c r="F654" s="81"/>
      <c r="G654" s="82"/>
      <c r="H654" s="82"/>
      <c r="I654" s="83"/>
      <c r="J654" s="83"/>
      <c r="K654" s="83"/>
      <c r="L654" s="84"/>
      <c r="M654" s="84"/>
      <c r="N654" s="87"/>
    </row>
    <row r="655" spans="4:14" x14ac:dyDescent="0.4">
      <c r="D655" s="82"/>
      <c r="E655" s="82"/>
      <c r="F655" s="81"/>
      <c r="G655" s="82"/>
      <c r="H655" s="82"/>
      <c r="I655" s="83"/>
      <c r="J655" s="83"/>
      <c r="K655" s="83"/>
      <c r="L655" s="84"/>
      <c r="M655" s="84"/>
      <c r="N655" s="87"/>
    </row>
    <row r="656" spans="4:14" x14ac:dyDescent="0.4">
      <c r="D656" s="82"/>
      <c r="E656" s="82"/>
      <c r="F656" s="81"/>
      <c r="G656" s="82"/>
      <c r="H656" s="82"/>
      <c r="I656" s="83"/>
      <c r="J656" s="83"/>
      <c r="K656" s="83"/>
      <c r="L656" s="84"/>
      <c r="M656" s="84"/>
      <c r="N656" s="87"/>
    </row>
    <row r="657" spans="4:14" x14ac:dyDescent="0.4">
      <c r="D657" s="82"/>
      <c r="E657" s="82"/>
      <c r="F657" s="81"/>
      <c r="G657" s="82"/>
      <c r="H657" s="82"/>
      <c r="I657" s="83"/>
      <c r="J657" s="83"/>
      <c r="K657" s="83"/>
      <c r="L657" s="84"/>
      <c r="M657" s="84"/>
      <c r="N657" s="87"/>
    </row>
    <row r="658" spans="4:14" x14ac:dyDescent="0.4">
      <c r="D658" s="82"/>
      <c r="E658" s="82"/>
      <c r="F658" s="81"/>
      <c r="G658" s="82"/>
      <c r="H658" s="82"/>
      <c r="I658" s="83"/>
      <c r="J658" s="83"/>
      <c r="K658" s="83"/>
      <c r="L658" s="84"/>
      <c r="M658" s="84"/>
      <c r="N658" s="87"/>
    </row>
    <row r="659" spans="4:14" x14ac:dyDescent="0.4">
      <c r="D659" s="82"/>
      <c r="E659" s="82"/>
      <c r="F659" s="81"/>
      <c r="G659" s="82"/>
      <c r="H659" s="82"/>
      <c r="I659" s="83"/>
      <c r="J659" s="83"/>
      <c r="K659" s="83"/>
      <c r="L659" s="84"/>
      <c r="M659" s="84"/>
      <c r="N659" s="87"/>
    </row>
    <row r="660" spans="4:14" x14ac:dyDescent="0.4">
      <c r="D660" s="82"/>
      <c r="E660" s="82"/>
      <c r="F660" s="81"/>
      <c r="G660" s="82"/>
      <c r="H660" s="82"/>
      <c r="I660" s="83"/>
      <c r="J660" s="83"/>
      <c r="K660" s="83"/>
      <c r="L660" s="84"/>
      <c r="M660" s="84"/>
      <c r="N660" s="87"/>
    </row>
    <row r="661" spans="4:14" x14ac:dyDescent="0.4">
      <c r="D661" s="82"/>
      <c r="E661" s="82"/>
      <c r="F661" s="81"/>
      <c r="G661" s="82"/>
      <c r="H661" s="82"/>
      <c r="I661" s="83"/>
      <c r="J661" s="83"/>
      <c r="K661" s="83"/>
      <c r="L661" s="84"/>
      <c r="M661" s="84"/>
      <c r="N661" s="87"/>
    </row>
    <row r="662" spans="4:14" x14ac:dyDescent="0.4">
      <c r="D662" s="82"/>
      <c r="E662" s="82"/>
      <c r="F662" s="81"/>
      <c r="G662" s="82"/>
      <c r="H662" s="82"/>
      <c r="I662" s="83"/>
      <c r="J662" s="83"/>
      <c r="K662" s="83"/>
      <c r="L662" s="84"/>
      <c r="M662" s="84"/>
      <c r="N662" s="87"/>
    </row>
    <row r="663" spans="4:14" x14ac:dyDescent="0.4">
      <c r="D663" s="82"/>
      <c r="E663" s="82"/>
      <c r="F663" s="81"/>
      <c r="G663" s="82"/>
      <c r="H663" s="82"/>
      <c r="I663" s="83"/>
      <c r="J663" s="83"/>
      <c r="K663" s="83"/>
      <c r="L663" s="84"/>
      <c r="M663" s="84"/>
      <c r="N663" s="87"/>
    </row>
    <row r="664" spans="4:14" x14ac:dyDescent="0.4">
      <c r="D664" s="82"/>
      <c r="E664" s="82"/>
      <c r="F664" s="81"/>
      <c r="G664" s="82"/>
      <c r="H664" s="82"/>
      <c r="I664" s="83"/>
      <c r="J664" s="83"/>
      <c r="K664" s="83"/>
      <c r="L664" s="84"/>
      <c r="M664" s="84"/>
      <c r="N664" s="87"/>
    </row>
    <row r="665" spans="4:14" x14ac:dyDescent="0.4">
      <c r="D665" s="82"/>
      <c r="E665" s="82"/>
      <c r="F665" s="81"/>
      <c r="G665" s="82"/>
      <c r="H665" s="82"/>
      <c r="I665" s="83"/>
      <c r="J665" s="83"/>
      <c r="K665" s="83"/>
      <c r="L665" s="84"/>
      <c r="M665" s="84"/>
      <c r="N665" s="87"/>
    </row>
    <row r="666" spans="4:14" x14ac:dyDescent="0.4">
      <c r="D666" s="82"/>
      <c r="E666" s="82"/>
      <c r="F666" s="81"/>
      <c r="G666" s="82"/>
      <c r="H666" s="82"/>
      <c r="I666" s="83"/>
      <c r="J666" s="83"/>
      <c r="K666" s="83"/>
      <c r="L666" s="84"/>
      <c r="M666" s="84"/>
      <c r="N666" s="87"/>
    </row>
    <row r="667" spans="4:14" x14ac:dyDescent="0.4">
      <c r="D667" s="82"/>
      <c r="E667" s="82"/>
      <c r="F667" s="81"/>
      <c r="G667" s="82"/>
      <c r="H667" s="82"/>
      <c r="I667" s="83"/>
      <c r="J667" s="83"/>
      <c r="K667" s="83"/>
      <c r="L667" s="84"/>
      <c r="M667" s="84"/>
      <c r="N667" s="87"/>
    </row>
    <row r="668" spans="4:14" x14ac:dyDescent="0.4">
      <c r="D668" s="82"/>
      <c r="E668" s="82"/>
      <c r="F668" s="81"/>
      <c r="G668" s="82"/>
      <c r="H668" s="82"/>
      <c r="I668" s="83"/>
      <c r="J668" s="83"/>
      <c r="K668" s="83"/>
      <c r="L668" s="84"/>
      <c r="M668" s="84"/>
      <c r="N668" s="87"/>
    </row>
    <row r="669" spans="4:14" x14ac:dyDescent="0.4">
      <c r="D669" s="82"/>
      <c r="E669" s="82"/>
      <c r="F669" s="81"/>
      <c r="G669" s="82"/>
      <c r="H669" s="82"/>
      <c r="I669" s="83"/>
      <c r="J669" s="83"/>
      <c r="K669" s="83"/>
      <c r="L669" s="84"/>
      <c r="M669" s="84"/>
      <c r="N669" s="87"/>
    </row>
    <row r="670" spans="4:14" x14ac:dyDescent="0.4">
      <c r="D670" s="82"/>
      <c r="E670" s="82"/>
      <c r="F670" s="81"/>
      <c r="G670" s="82"/>
      <c r="H670" s="82"/>
      <c r="I670" s="83"/>
      <c r="J670" s="83"/>
      <c r="K670" s="83"/>
      <c r="L670" s="84"/>
      <c r="M670" s="84"/>
      <c r="N670" s="87"/>
    </row>
    <row r="671" spans="4:14" x14ac:dyDescent="0.4">
      <c r="D671" s="82"/>
      <c r="E671" s="82"/>
      <c r="F671" s="81"/>
      <c r="G671" s="82"/>
      <c r="H671" s="82"/>
      <c r="I671" s="83"/>
      <c r="J671" s="83"/>
      <c r="K671" s="83"/>
      <c r="L671" s="84"/>
      <c r="M671" s="84"/>
      <c r="N671" s="87"/>
    </row>
    <row r="672" spans="4:14" x14ac:dyDescent="0.4">
      <c r="D672" s="82"/>
      <c r="E672" s="82"/>
      <c r="F672" s="81"/>
      <c r="G672" s="82"/>
      <c r="H672" s="82"/>
      <c r="I672" s="83"/>
      <c r="J672" s="83"/>
      <c r="K672" s="83"/>
      <c r="L672" s="84"/>
      <c r="M672" s="84"/>
      <c r="N672" s="87"/>
    </row>
    <row r="673" spans="4:14" x14ac:dyDescent="0.4">
      <c r="D673" s="82"/>
      <c r="E673" s="82"/>
      <c r="F673" s="81"/>
      <c r="G673" s="82"/>
      <c r="H673" s="82"/>
      <c r="I673" s="83"/>
      <c r="J673" s="83"/>
      <c r="K673" s="83"/>
      <c r="L673" s="84"/>
      <c r="M673" s="84"/>
      <c r="N673" s="87"/>
    </row>
    <row r="674" spans="4:14" x14ac:dyDescent="0.4">
      <c r="D674" s="82"/>
      <c r="E674" s="82"/>
      <c r="F674" s="81"/>
      <c r="G674" s="82"/>
      <c r="H674" s="82"/>
      <c r="I674" s="83"/>
      <c r="J674" s="83"/>
      <c r="K674" s="83"/>
      <c r="L674" s="84"/>
      <c r="M674" s="84"/>
      <c r="N674" s="87"/>
    </row>
    <row r="675" spans="4:14" x14ac:dyDescent="0.4">
      <c r="D675" s="82"/>
      <c r="E675" s="82"/>
      <c r="F675" s="81"/>
      <c r="G675" s="82"/>
      <c r="H675" s="82"/>
      <c r="I675" s="83"/>
      <c r="J675" s="83"/>
      <c r="K675" s="83"/>
      <c r="L675" s="84"/>
      <c r="M675" s="84"/>
      <c r="N675" s="87"/>
    </row>
    <row r="676" spans="4:14" x14ac:dyDescent="0.4">
      <c r="D676" s="82"/>
      <c r="E676" s="82"/>
      <c r="F676" s="81"/>
      <c r="G676" s="82"/>
      <c r="H676" s="82"/>
      <c r="I676" s="83"/>
      <c r="J676" s="83"/>
      <c r="K676" s="83"/>
      <c r="L676" s="84"/>
      <c r="M676" s="84"/>
      <c r="N676" s="87"/>
    </row>
    <row r="677" spans="4:14" x14ac:dyDescent="0.4">
      <c r="D677" s="82"/>
      <c r="E677" s="82"/>
      <c r="F677" s="81"/>
      <c r="G677" s="82"/>
      <c r="H677" s="82"/>
      <c r="I677" s="83"/>
      <c r="J677" s="83"/>
      <c r="K677" s="83"/>
      <c r="L677" s="84"/>
      <c r="M677" s="84"/>
      <c r="N677" s="87"/>
    </row>
    <row r="678" spans="4:14" x14ac:dyDescent="0.4">
      <c r="D678" s="82"/>
      <c r="E678" s="82"/>
      <c r="F678" s="81"/>
      <c r="G678" s="82"/>
      <c r="H678" s="82"/>
      <c r="I678" s="83"/>
      <c r="J678" s="83"/>
      <c r="K678" s="83"/>
      <c r="L678" s="84"/>
      <c r="M678" s="84"/>
      <c r="N678" s="87"/>
    </row>
    <row r="679" spans="4:14" x14ac:dyDescent="0.4">
      <c r="D679" s="82"/>
      <c r="E679" s="82"/>
      <c r="F679" s="81"/>
      <c r="G679" s="82"/>
      <c r="H679" s="82"/>
      <c r="I679" s="83"/>
      <c r="J679" s="83"/>
      <c r="K679" s="83"/>
      <c r="L679" s="84"/>
      <c r="M679" s="84"/>
      <c r="N679" s="87"/>
    </row>
    <row r="680" spans="4:14" x14ac:dyDescent="0.4">
      <c r="D680" s="82"/>
      <c r="E680" s="82"/>
      <c r="F680" s="81"/>
      <c r="G680" s="82"/>
      <c r="H680" s="82"/>
      <c r="I680" s="83"/>
      <c r="J680" s="83"/>
      <c r="K680" s="83"/>
      <c r="L680" s="84"/>
      <c r="M680" s="84"/>
      <c r="N680" s="87"/>
    </row>
    <row r="681" spans="4:14" x14ac:dyDescent="0.4">
      <c r="D681" s="82"/>
      <c r="E681" s="82"/>
      <c r="F681" s="81"/>
      <c r="G681" s="82"/>
      <c r="H681" s="82"/>
      <c r="I681" s="83"/>
      <c r="J681" s="83"/>
      <c r="K681" s="83"/>
      <c r="L681" s="84"/>
      <c r="M681" s="84"/>
      <c r="N681" s="87"/>
    </row>
    <row r="682" spans="4:14" x14ac:dyDescent="0.4">
      <c r="D682" s="82"/>
      <c r="E682" s="82"/>
      <c r="F682" s="81"/>
      <c r="G682" s="82"/>
      <c r="H682" s="82"/>
      <c r="I682" s="83"/>
      <c r="J682" s="83"/>
      <c r="K682" s="83"/>
      <c r="L682" s="84"/>
      <c r="M682" s="84"/>
      <c r="N682" s="87"/>
    </row>
    <row r="683" spans="4:14" x14ac:dyDescent="0.4">
      <c r="D683" s="82"/>
      <c r="E683" s="82"/>
      <c r="F683" s="81"/>
      <c r="G683" s="82"/>
      <c r="H683" s="82"/>
      <c r="I683" s="83"/>
      <c r="J683" s="83"/>
      <c r="K683" s="83"/>
      <c r="L683" s="84"/>
      <c r="M683" s="84"/>
      <c r="N683" s="87"/>
    </row>
    <row r="684" spans="4:14" x14ac:dyDescent="0.4">
      <c r="D684" s="82"/>
      <c r="E684" s="82"/>
      <c r="F684" s="81"/>
      <c r="G684" s="82"/>
      <c r="H684" s="82"/>
      <c r="I684" s="83"/>
      <c r="J684" s="83"/>
      <c r="K684" s="83"/>
      <c r="L684" s="84"/>
      <c r="M684" s="84"/>
      <c r="N684" s="87"/>
    </row>
    <row r="685" spans="4:14" x14ac:dyDescent="0.4">
      <c r="D685" s="82"/>
      <c r="E685" s="82"/>
      <c r="F685" s="81"/>
      <c r="G685" s="82"/>
      <c r="H685" s="82"/>
      <c r="I685" s="83"/>
      <c r="J685" s="83"/>
      <c r="K685" s="83"/>
      <c r="L685" s="84"/>
      <c r="M685" s="84"/>
      <c r="N685" s="87"/>
    </row>
    <row r="686" spans="4:14" x14ac:dyDescent="0.4">
      <c r="D686" s="82"/>
      <c r="E686" s="82"/>
      <c r="F686" s="81"/>
      <c r="G686" s="82"/>
      <c r="H686" s="82"/>
      <c r="I686" s="83"/>
      <c r="J686" s="83"/>
      <c r="K686" s="83"/>
      <c r="L686" s="84"/>
      <c r="M686" s="84"/>
      <c r="N686" s="87"/>
    </row>
    <row r="687" spans="4:14" x14ac:dyDescent="0.4">
      <c r="D687" s="82"/>
      <c r="E687" s="82"/>
      <c r="F687" s="81"/>
      <c r="G687" s="82"/>
      <c r="H687" s="82"/>
      <c r="I687" s="83"/>
      <c r="J687" s="83"/>
      <c r="K687" s="83"/>
      <c r="L687" s="84"/>
      <c r="M687" s="84"/>
      <c r="N687" s="87"/>
    </row>
    <row r="688" spans="4:14" x14ac:dyDescent="0.4">
      <c r="D688" s="82"/>
      <c r="E688" s="82"/>
      <c r="F688" s="81"/>
      <c r="G688" s="82"/>
      <c r="H688" s="82"/>
      <c r="I688" s="83"/>
      <c r="J688" s="83"/>
      <c r="K688" s="83"/>
      <c r="L688" s="84"/>
      <c r="M688" s="84"/>
      <c r="N688" s="87"/>
    </row>
    <row r="689" spans="4:14" x14ac:dyDescent="0.4">
      <c r="D689" s="82"/>
      <c r="E689" s="82"/>
      <c r="F689" s="81"/>
      <c r="G689" s="82"/>
      <c r="H689" s="82"/>
      <c r="I689" s="83"/>
      <c r="J689" s="83"/>
      <c r="K689" s="83"/>
      <c r="L689" s="84"/>
      <c r="M689" s="84"/>
      <c r="N689" s="87"/>
    </row>
    <row r="690" spans="4:14" x14ac:dyDescent="0.4">
      <c r="D690" s="82"/>
      <c r="E690" s="82"/>
      <c r="F690" s="81"/>
      <c r="G690" s="82"/>
      <c r="H690" s="82"/>
      <c r="I690" s="83"/>
      <c r="J690" s="83"/>
      <c r="K690" s="83"/>
      <c r="L690" s="84"/>
      <c r="M690" s="84"/>
      <c r="N690" s="87"/>
    </row>
    <row r="691" spans="4:14" x14ac:dyDescent="0.4">
      <c r="D691" s="82"/>
      <c r="E691" s="82"/>
      <c r="F691" s="81"/>
      <c r="G691" s="82"/>
      <c r="H691" s="82"/>
      <c r="I691" s="83"/>
      <c r="J691" s="83"/>
      <c r="K691" s="83"/>
      <c r="L691" s="84"/>
      <c r="M691" s="84"/>
      <c r="N691" s="87"/>
    </row>
    <row r="692" spans="4:14" x14ac:dyDescent="0.4">
      <c r="D692" s="82"/>
      <c r="E692" s="82"/>
      <c r="F692" s="81"/>
      <c r="G692" s="82"/>
      <c r="H692" s="82"/>
      <c r="I692" s="83"/>
      <c r="J692" s="83"/>
      <c r="K692" s="83"/>
      <c r="L692" s="84"/>
      <c r="M692" s="84"/>
      <c r="N692" s="87"/>
    </row>
    <row r="693" spans="4:14" x14ac:dyDescent="0.4">
      <c r="D693" s="82"/>
      <c r="E693" s="82"/>
      <c r="F693" s="81"/>
      <c r="G693" s="82"/>
      <c r="H693" s="82"/>
      <c r="I693" s="83"/>
      <c r="J693" s="83"/>
      <c r="K693" s="83"/>
      <c r="L693" s="84"/>
      <c r="M693" s="84"/>
      <c r="N693" s="87"/>
    </row>
    <row r="694" spans="4:14" x14ac:dyDescent="0.4">
      <c r="D694" s="82"/>
      <c r="E694" s="82"/>
      <c r="F694" s="81"/>
      <c r="G694" s="82"/>
      <c r="H694" s="82"/>
      <c r="I694" s="83"/>
      <c r="J694" s="83"/>
      <c r="K694" s="83"/>
      <c r="L694" s="84"/>
      <c r="M694" s="84"/>
      <c r="N694" s="87"/>
    </row>
    <row r="695" spans="4:14" x14ac:dyDescent="0.4">
      <c r="D695" s="82"/>
      <c r="E695" s="82"/>
      <c r="F695" s="81"/>
      <c r="G695" s="82"/>
      <c r="H695" s="82"/>
      <c r="I695" s="83"/>
      <c r="J695" s="83"/>
      <c r="K695" s="83"/>
      <c r="L695" s="84"/>
      <c r="M695" s="84"/>
      <c r="N695" s="87"/>
    </row>
    <row r="696" spans="4:14" x14ac:dyDescent="0.4">
      <c r="D696" s="82"/>
      <c r="E696" s="82"/>
      <c r="F696" s="81"/>
      <c r="G696" s="82"/>
      <c r="H696" s="82"/>
      <c r="I696" s="83"/>
      <c r="J696" s="83"/>
      <c r="K696" s="83"/>
      <c r="L696" s="84"/>
      <c r="M696" s="84"/>
      <c r="N696" s="87"/>
    </row>
    <row r="697" spans="4:14" x14ac:dyDescent="0.4">
      <c r="D697" s="82"/>
      <c r="E697" s="82"/>
      <c r="F697" s="81"/>
      <c r="G697" s="82"/>
      <c r="H697" s="82"/>
      <c r="I697" s="83"/>
      <c r="J697" s="83"/>
      <c r="K697" s="83"/>
      <c r="L697" s="84"/>
      <c r="M697" s="84"/>
      <c r="N697" s="87"/>
    </row>
    <row r="698" spans="4:14" x14ac:dyDescent="0.4">
      <c r="D698" s="82"/>
      <c r="E698" s="82"/>
      <c r="F698" s="81"/>
      <c r="G698" s="82"/>
      <c r="H698" s="82"/>
      <c r="I698" s="83"/>
      <c r="J698" s="83"/>
      <c r="K698" s="83"/>
      <c r="L698" s="84"/>
      <c r="M698" s="84"/>
      <c r="N698" s="87"/>
    </row>
    <row r="699" spans="4:14" x14ac:dyDescent="0.4">
      <c r="D699" s="82"/>
      <c r="E699" s="82"/>
      <c r="F699" s="81"/>
      <c r="G699" s="82"/>
      <c r="H699" s="82"/>
      <c r="I699" s="83"/>
      <c r="J699" s="83"/>
      <c r="K699" s="83"/>
      <c r="L699" s="84"/>
      <c r="M699" s="84"/>
      <c r="N699" s="87"/>
    </row>
    <row r="700" spans="4:14" x14ac:dyDescent="0.4">
      <c r="D700" s="82"/>
      <c r="E700" s="82"/>
      <c r="F700" s="81"/>
      <c r="G700" s="82"/>
      <c r="H700" s="82"/>
      <c r="I700" s="83"/>
      <c r="J700" s="83"/>
      <c r="K700" s="83"/>
      <c r="L700" s="84"/>
      <c r="M700" s="84"/>
      <c r="N700" s="87"/>
    </row>
    <row r="701" spans="4:14" x14ac:dyDescent="0.4">
      <c r="D701" s="82"/>
      <c r="E701" s="82"/>
      <c r="F701" s="81"/>
      <c r="G701" s="82"/>
      <c r="H701" s="82"/>
      <c r="I701" s="83"/>
      <c r="J701" s="83"/>
      <c r="K701" s="83"/>
      <c r="L701" s="84"/>
      <c r="M701" s="84"/>
      <c r="N701" s="87"/>
    </row>
    <row r="702" spans="4:14" x14ac:dyDescent="0.4">
      <c r="D702" s="82"/>
      <c r="E702" s="82"/>
      <c r="F702" s="81"/>
      <c r="G702" s="82"/>
      <c r="H702" s="82"/>
      <c r="I702" s="83"/>
      <c r="J702" s="83"/>
      <c r="K702" s="83"/>
      <c r="L702" s="84"/>
      <c r="M702" s="84"/>
      <c r="N702" s="87"/>
    </row>
    <row r="703" spans="4:14" x14ac:dyDescent="0.4">
      <c r="D703" s="82"/>
      <c r="E703" s="82"/>
      <c r="F703" s="81"/>
      <c r="G703" s="82"/>
      <c r="H703" s="82"/>
      <c r="I703" s="83"/>
      <c r="J703" s="83"/>
      <c r="K703" s="83"/>
      <c r="L703" s="84"/>
      <c r="M703" s="84"/>
      <c r="N703" s="87"/>
    </row>
    <row r="704" spans="4:14" x14ac:dyDescent="0.4">
      <c r="D704" s="82"/>
      <c r="E704" s="82"/>
      <c r="F704" s="81"/>
      <c r="G704" s="82"/>
      <c r="H704" s="82"/>
      <c r="I704" s="83"/>
      <c r="J704" s="83"/>
      <c r="K704" s="83"/>
      <c r="L704" s="84"/>
      <c r="M704" s="84"/>
      <c r="N704" s="87"/>
    </row>
    <row r="705" spans="4:14" x14ac:dyDescent="0.4">
      <c r="D705" s="82"/>
      <c r="E705" s="82"/>
      <c r="F705" s="81"/>
      <c r="G705" s="82"/>
      <c r="H705" s="82"/>
      <c r="I705" s="83"/>
      <c r="J705" s="83"/>
      <c r="K705" s="83"/>
      <c r="L705" s="84"/>
      <c r="M705" s="84"/>
      <c r="N705" s="87"/>
    </row>
    <row r="706" spans="4:14" x14ac:dyDescent="0.4">
      <c r="D706" s="82"/>
      <c r="E706" s="82"/>
      <c r="F706" s="81"/>
      <c r="G706" s="82"/>
      <c r="H706" s="82"/>
      <c r="I706" s="83"/>
      <c r="J706" s="83"/>
      <c r="K706" s="83"/>
      <c r="L706" s="84"/>
      <c r="M706" s="84"/>
      <c r="N706" s="87"/>
    </row>
    <row r="707" spans="4:14" x14ac:dyDescent="0.4">
      <c r="D707" s="82"/>
      <c r="E707" s="82"/>
      <c r="F707" s="81"/>
      <c r="G707" s="82"/>
      <c r="H707" s="82"/>
      <c r="I707" s="83"/>
      <c r="J707" s="83"/>
      <c r="K707" s="83"/>
      <c r="L707" s="84"/>
      <c r="M707" s="84"/>
      <c r="N707" s="87"/>
    </row>
    <row r="708" spans="4:14" x14ac:dyDescent="0.4">
      <c r="D708" s="82"/>
      <c r="E708" s="82"/>
      <c r="F708" s="81"/>
      <c r="G708" s="82"/>
      <c r="H708" s="82"/>
      <c r="I708" s="83"/>
      <c r="J708" s="83"/>
      <c r="K708" s="83"/>
      <c r="L708" s="84"/>
      <c r="M708" s="84"/>
      <c r="N708" s="87"/>
    </row>
    <row r="709" spans="4:14" x14ac:dyDescent="0.4">
      <c r="D709" s="82"/>
      <c r="E709" s="82"/>
      <c r="F709" s="81"/>
      <c r="G709" s="82"/>
      <c r="H709" s="82"/>
      <c r="I709" s="83"/>
      <c r="J709" s="83"/>
      <c r="K709" s="83"/>
      <c r="L709" s="84"/>
      <c r="M709" s="84"/>
      <c r="N709" s="87"/>
    </row>
    <row r="710" spans="4:14" x14ac:dyDescent="0.4">
      <c r="D710" s="82"/>
      <c r="E710" s="82"/>
      <c r="F710" s="81"/>
      <c r="G710" s="82"/>
      <c r="H710" s="82"/>
      <c r="I710" s="83"/>
      <c r="J710" s="83"/>
      <c r="K710" s="83"/>
      <c r="L710" s="84"/>
      <c r="M710" s="84"/>
      <c r="N710" s="87"/>
    </row>
    <row r="711" spans="4:14" x14ac:dyDescent="0.4">
      <c r="D711" s="82"/>
      <c r="E711" s="82"/>
      <c r="F711" s="81"/>
      <c r="G711" s="82"/>
      <c r="H711" s="82"/>
      <c r="I711" s="83"/>
      <c r="J711" s="83"/>
      <c r="K711" s="83"/>
      <c r="L711" s="84"/>
      <c r="M711" s="84"/>
      <c r="N711" s="87"/>
    </row>
    <row r="712" spans="4:14" x14ac:dyDescent="0.4">
      <c r="D712" s="82"/>
      <c r="E712" s="82"/>
      <c r="F712" s="81"/>
      <c r="G712" s="82"/>
      <c r="H712" s="82"/>
      <c r="I712" s="83"/>
      <c r="J712" s="83"/>
      <c r="K712" s="83"/>
      <c r="L712" s="84"/>
      <c r="M712" s="84"/>
      <c r="N712" s="87"/>
    </row>
    <row r="713" spans="4:14" x14ac:dyDescent="0.4">
      <c r="D713" s="82"/>
      <c r="E713" s="82"/>
      <c r="F713" s="81"/>
      <c r="G713" s="82"/>
      <c r="H713" s="82"/>
      <c r="I713" s="83"/>
      <c r="J713" s="83"/>
      <c r="K713" s="83"/>
      <c r="L713" s="84"/>
      <c r="M713" s="84"/>
      <c r="N713" s="87"/>
    </row>
    <row r="714" spans="4:14" x14ac:dyDescent="0.4">
      <c r="D714" s="82"/>
      <c r="E714" s="82"/>
      <c r="F714" s="81"/>
      <c r="G714" s="82"/>
      <c r="H714" s="82"/>
      <c r="I714" s="83"/>
      <c r="J714" s="83"/>
      <c r="K714" s="83"/>
      <c r="L714" s="84"/>
      <c r="M714" s="84"/>
      <c r="N714" s="87"/>
    </row>
    <row r="715" spans="4:14" x14ac:dyDescent="0.4">
      <c r="D715" s="82"/>
      <c r="E715" s="82"/>
      <c r="F715" s="81"/>
      <c r="G715" s="82"/>
      <c r="H715" s="82"/>
      <c r="I715" s="83"/>
      <c r="J715" s="83"/>
      <c r="K715" s="83"/>
      <c r="L715" s="84"/>
      <c r="M715" s="84"/>
      <c r="N715" s="87"/>
    </row>
    <row r="716" spans="4:14" x14ac:dyDescent="0.4">
      <c r="D716" s="82"/>
      <c r="E716" s="82"/>
      <c r="F716" s="81"/>
      <c r="G716" s="82"/>
      <c r="H716" s="82"/>
      <c r="I716" s="83"/>
      <c r="J716" s="83"/>
      <c r="K716" s="83"/>
      <c r="L716" s="84"/>
      <c r="M716" s="84"/>
      <c r="N716" s="87"/>
    </row>
    <row r="717" spans="4:14" x14ac:dyDescent="0.4">
      <c r="D717" s="82"/>
      <c r="E717" s="82"/>
      <c r="F717" s="81"/>
      <c r="G717" s="82"/>
      <c r="H717" s="82"/>
      <c r="I717" s="83"/>
      <c r="J717" s="83"/>
      <c r="K717" s="83"/>
      <c r="L717" s="84"/>
      <c r="M717" s="84"/>
      <c r="N717" s="87"/>
    </row>
    <row r="718" spans="4:14" x14ac:dyDescent="0.4">
      <c r="D718" s="82"/>
      <c r="E718" s="82"/>
      <c r="F718" s="81"/>
      <c r="G718" s="82"/>
      <c r="H718" s="82"/>
      <c r="I718" s="83"/>
      <c r="J718" s="83"/>
      <c r="K718" s="83"/>
      <c r="L718" s="84"/>
      <c r="M718" s="84"/>
      <c r="N718" s="87"/>
    </row>
    <row r="719" spans="4:14" x14ac:dyDescent="0.4">
      <c r="D719" s="82"/>
      <c r="E719" s="82"/>
      <c r="F719" s="81"/>
      <c r="G719" s="82"/>
      <c r="H719" s="82"/>
      <c r="I719" s="83"/>
      <c r="J719" s="83"/>
      <c r="K719" s="83"/>
      <c r="L719" s="84"/>
      <c r="M719" s="84"/>
      <c r="N719" s="87"/>
    </row>
    <row r="720" spans="4:14" x14ac:dyDescent="0.4">
      <c r="D720" s="82"/>
      <c r="E720" s="82"/>
      <c r="F720" s="81"/>
      <c r="G720" s="82"/>
      <c r="H720" s="82"/>
      <c r="I720" s="83"/>
      <c r="J720" s="83"/>
      <c r="K720" s="83"/>
      <c r="L720" s="84"/>
      <c r="M720" s="84"/>
      <c r="N720" s="87"/>
    </row>
    <row r="721" spans="4:14" x14ac:dyDescent="0.4">
      <c r="D721" s="82"/>
      <c r="E721" s="82"/>
      <c r="F721" s="81"/>
      <c r="G721" s="82"/>
      <c r="H721" s="82"/>
      <c r="I721" s="83"/>
      <c r="J721" s="83"/>
      <c r="K721" s="83"/>
      <c r="L721" s="84"/>
      <c r="M721" s="84"/>
      <c r="N721" s="87"/>
    </row>
    <row r="722" spans="4:14" x14ac:dyDescent="0.4">
      <c r="D722" s="82"/>
      <c r="E722" s="82"/>
      <c r="F722" s="81"/>
      <c r="G722" s="82"/>
      <c r="H722" s="82"/>
      <c r="I722" s="83"/>
      <c r="J722" s="83"/>
      <c r="K722" s="83"/>
      <c r="L722" s="84"/>
      <c r="M722" s="84"/>
      <c r="N722" s="87"/>
    </row>
    <row r="723" spans="4:14" x14ac:dyDescent="0.4">
      <c r="D723" s="82"/>
      <c r="E723" s="82"/>
      <c r="F723" s="81"/>
      <c r="G723" s="82"/>
      <c r="H723" s="82"/>
      <c r="I723" s="83"/>
      <c r="J723" s="83"/>
      <c r="K723" s="83"/>
      <c r="L723" s="84"/>
      <c r="M723" s="84"/>
      <c r="N723" s="87"/>
    </row>
    <row r="724" spans="4:14" x14ac:dyDescent="0.4">
      <c r="D724" s="82"/>
      <c r="E724" s="82"/>
      <c r="F724" s="81"/>
      <c r="G724" s="82"/>
      <c r="H724" s="82"/>
      <c r="I724" s="83"/>
      <c r="J724" s="83"/>
      <c r="K724" s="83"/>
      <c r="L724" s="84"/>
      <c r="M724" s="84"/>
      <c r="N724" s="87"/>
    </row>
    <row r="725" spans="4:14" x14ac:dyDescent="0.4">
      <c r="D725" s="82"/>
      <c r="E725" s="82"/>
      <c r="F725" s="81"/>
      <c r="G725" s="82"/>
      <c r="H725" s="82"/>
      <c r="I725" s="83"/>
      <c r="J725" s="83"/>
      <c r="K725" s="83"/>
      <c r="L725" s="84"/>
      <c r="M725" s="84"/>
      <c r="N725" s="87"/>
    </row>
    <row r="726" spans="4:14" x14ac:dyDescent="0.4">
      <c r="D726" s="82"/>
      <c r="E726" s="82"/>
      <c r="F726" s="81"/>
      <c r="G726" s="82"/>
      <c r="H726" s="82"/>
      <c r="I726" s="83"/>
      <c r="J726" s="83"/>
      <c r="K726" s="83"/>
      <c r="L726" s="84"/>
      <c r="M726" s="84"/>
      <c r="N726" s="87"/>
    </row>
    <row r="727" spans="4:14" x14ac:dyDescent="0.4">
      <c r="D727" s="82"/>
      <c r="E727" s="82"/>
      <c r="F727" s="81"/>
      <c r="G727" s="82"/>
      <c r="H727" s="82"/>
      <c r="I727" s="83"/>
      <c r="J727" s="83"/>
      <c r="K727" s="83"/>
      <c r="L727" s="84"/>
      <c r="M727" s="84"/>
      <c r="N727" s="87"/>
    </row>
    <row r="728" spans="4:14" x14ac:dyDescent="0.4">
      <c r="D728" s="82"/>
      <c r="E728" s="82"/>
      <c r="F728" s="81"/>
      <c r="G728" s="82"/>
      <c r="H728" s="82"/>
      <c r="I728" s="83"/>
      <c r="J728" s="83"/>
      <c r="K728" s="83"/>
      <c r="L728" s="84"/>
      <c r="M728" s="84"/>
      <c r="N728" s="87"/>
    </row>
    <row r="729" spans="4:14" x14ac:dyDescent="0.4">
      <c r="D729" s="82"/>
      <c r="E729" s="82"/>
      <c r="F729" s="81"/>
      <c r="G729" s="82"/>
      <c r="H729" s="82"/>
      <c r="I729" s="83"/>
      <c r="J729" s="83"/>
      <c r="K729" s="83"/>
      <c r="L729" s="84"/>
      <c r="M729" s="84"/>
      <c r="N729" s="87"/>
    </row>
    <row r="730" spans="4:14" x14ac:dyDescent="0.4">
      <c r="D730" s="82"/>
      <c r="E730" s="82"/>
      <c r="F730" s="81"/>
      <c r="G730" s="82"/>
      <c r="H730" s="82"/>
      <c r="I730" s="83"/>
      <c r="J730" s="83"/>
      <c r="K730" s="83"/>
      <c r="L730" s="84"/>
      <c r="M730" s="84"/>
      <c r="N730" s="87"/>
    </row>
    <row r="731" spans="4:14" x14ac:dyDescent="0.4">
      <c r="D731" s="82"/>
      <c r="E731" s="82"/>
      <c r="F731" s="81"/>
      <c r="G731" s="82"/>
      <c r="H731" s="82"/>
      <c r="I731" s="83"/>
      <c r="J731" s="83"/>
      <c r="K731" s="83"/>
      <c r="L731" s="84"/>
      <c r="M731" s="84"/>
      <c r="N731" s="87"/>
    </row>
    <row r="732" spans="4:14" x14ac:dyDescent="0.4">
      <c r="D732" s="82"/>
      <c r="E732" s="82"/>
      <c r="F732" s="81"/>
      <c r="G732" s="82"/>
      <c r="H732" s="82"/>
      <c r="I732" s="83"/>
      <c r="J732" s="83"/>
      <c r="K732" s="83"/>
      <c r="L732" s="84"/>
      <c r="M732" s="84"/>
      <c r="N732" s="87"/>
    </row>
    <row r="733" spans="4:14" x14ac:dyDescent="0.4">
      <c r="D733" s="82"/>
      <c r="E733" s="82"/>
      <c r="F733" s="81"/>
      <c r="G733" s="82"/>
      <c r="H733" s="82"/>
      <c r="I733" s="83"/>
      <c r="J733" s="83"/>
      <c r="K733" s="83"/>
      <c r="L733" s="84"/>
      <c r="M733" s="84"/>
      <c r="N733" s="87"/>
    </row>
    <row r="734" spans="4:14" x14ac:dyDescent="0.4">
      <c r="D734" s="82"/>
      <c r="E734" s="82"/>
      <c r="F734" s="81"/>
      <c r="G734" s="82"/>
      <c r="H734" s="82"/>
      <c r="I734" s="83"/>
      <c r="J734" s="83"/>
      <c r="K734" s="83"/>
      <c r="L734" s="84"/>
      <c r="M734" s="84"/>
      <c r="N734" s="87"/>
    </row>
    <row r="735" spans="4:14" x14ac:dyDescent="0.4">
      <c r="D735" s="82"/>
      <c r="E735" s="82"/>
      <c r="F735" s="81"/>
      <c r="G735" s="82"/>
      <c r="H735" s="82"/>
      <c r="I735" s="83"/>
      <c r="J735" s="83"/>
      <c r="K735" s="83"/>
      <c r="L735" s="84"/>
      <c r="M735" s="84"/>
      <c r="N735" s="87"/>
    </row>
    <row r="736" spans="4:14" x14ac:dyDescent="0.4">
      <c r="D736" s="82"/>
      <c r="E736" s="82"/>
      <c r="F736" s="81"/>
      <c r="G736" s="82"/>
      <c r="H736" s="82"/>
      <c r="I736" s="83"/>
      <c r="J736" s="83"/>
      <c r="K736" s="83"/>
      <c r="L736" s="84"/>
      <c r="M736" s="84"/>
      <c r="N736" s="87"/>
    </row>
    <row r="737" spans="4:14" x14ac:dyDescent="0.4">
      <c r="D737" s="82"/>
      <c r="E737" s="82"/>
      <c r="F737" s="81"/>
      <c r="G737" s="82"/>
      <c r="H737" s="82"/>
      <c r="I737" s="83"/>
      <c r="J737" s="83"/>
      <c r="K737" s="83"/>
      <c r="L737" s="84"/>
      <c r="M737" s="84"/>
      <c r="N737" s="87"/>
    </row>
    <row r="738" spans="4:14" x14ac:dyDescent="0.4">
      <c r="D738" s="82"/>
      <c r="E738" s="82"/>
      <c r="F738" s="81"/>
      <c r="G738" s="82"/>
      <c r="H738" s="82"/>
      <c r="I738" s="83"/>
      <c r="J738" s="83"/>
      <c r="K738" s="83"/>
      <c r="L738" s="84"/>
      <c r="M738" s="84"/>
      <c r="N738" s="87"/>
    </row>
    <row r="739" spans="4:14" x14ac:dyDescent="0.4">
      <c r="D739" s="82"/>
      <c r="E739" s="82"/>
      <c r="F739" s="81"/>
      <c r="G739" s="82"/>
      <c r="H739" s="82"/>
      <c r="I739" s="83"/>
      <c r="J739" s="83"/>
      <c r="K739" s="83"/>
      <c r="L739" s="84"/>
      <c r="M739" s="84"/>
      <c r="N739" s="87"/>
    </row>
    <row r="740" spans="4:14" x14ac:dyDescent="0.4">
      <c r="D740" s="82"/>
      <c r="E740" s="82"/>
      <c r="F740" s="81"/>
      <c r="G740" s="82"/>
      <c r="H740" s="82"/>
      <c r="I740" s="83"/>
      <c r="J740" s="83"/>
      <c r="K740" s="83"/>
      <c r="L740" s="84"/>
      <c r="M740" s="84"/>
      <c r="N740" s="87"/>
    </row>
    <row r="741" spans="4:14" x14ac:dyDescent="0.4">
      <c r="D741" s="82"/>
      <c r="E741" s="82"/>
      <c r="F741" s="81"/>
      <c r="G741" s="82"/>
      <c r="H741" s="82"/>
      <c r="I741" s="83"/>
      <c r="J741" s="83"/>
      <c r="K741" s="83"/>
      <c r="L741" s="84"/>
      <c r="M741" s="84"/>
      <c r="N741" s="87"/>
    </row>
    <row r="742" spans="4:14" x14ac:dyDescent="0.4">
      <c r="D742" s="82"/>
      <c r="E742" s="82"/>
      <c r="F742" s="81"/>
      <c r="G742" s="82"/>
      <c r="H742" s="82"/>
      <c r="I742" s="83"/>
      <c r="J742" s="83"/>
      <c r="K742" s="83"/>
      <c r="L742" s="84"/>
      <c r="M742" s="84"/>
      <c r="N742" s="87"/>
    </row>
    <row r="743" spans="4:14" x14ac:dyDescent="0.4">
      <c r="D743" s="82"/>
      <c r="E743" s="82"/>
      <c r="F743" s="81"/>
      <c r="G743" s="82"/>
      <c r="H743" s="82"/>
      <c r="I743" s="83"/>
      <c r="J743" s="83"/>
      <c r="K743" s="83"/>
      <c r="L743" s="84"/>
      <c r="M743" s="84"/>
      <c r="N743" s="87"/>
    </row>
    <row r="744" spans="4:14" x14ac:dyDescent="0.4">
      <c r="D744" s="82"/>
      <c r="E744" s="82"/>
      <c r="F744" s="81"/>
      <c r="G744" s="82"/>
      <c r="H744" s="82"/>
      <c r="I744" s="83"/>
      <c r="J744" s="83"/>
      <c r="K744" s="83"/>
      <c r="L744" s="84"/>
      <c r="M744" s="84"/>
      <c r="N744" s="87"/>
    </row>
    <row r="745" spans="4:14" x14ac:dyDescent="0.4">
      <c r="D745" s="82"/>
      <c r="E745" s="82"/>
      <c r="F745" s="81"/>
      <c r="G745" s="82"/>
      <c r="H745" s="82"/>
      <c r="I745" s="83"/>
      <c r="J745" s="83"/>
      <c r="K745" s="83"/>
      <c r="L745" s="84"/>
      <c r="M745" s="84"/>
      <c r="N745" s="87"/>
    </row>
    <row r="746" spans="4:14" x14ac:dyDescent="0.4">
      <c r="D746" s="82"/>
      <c r="E746" s="82"/>
      <c r="F746" s="81"/>
      <c r="G746" s="82"/>
      <c r="H746" s="82"/>
      <c r="I746" s="83"/>
      <c r="J746" s="83"/>
      <c r="K746" s="83"/>
      <c r="L746" s="84"/>
      <c r="M746" s="84"/>
      <c r="N746" s="87"/>
    </row>
    <row r="747" spans="4:14" x14ac:dyDescent="0.4">
      <c r="D747" s="82"/>
      <c r="E747" s="82"/>
      <c r="F747" s="81"/>
      <c r="G747" s="82"/>
      <c r="H747" s="82"/>
      <c r="I747" s="83"/>
      <c r="J747" s="83"/>
      <c r="K747" s="83"/>
      <c r="L747" s="84"/>
      <c r="M747" s="84"/>
      <c r="N747" s="87"/>
    </row>
    <row r="748" spans="4:14" x14ac:dyDescent="0.4">
      <c r="D748" s="82"/>
      <c r="E748" s="82"/>
      <c r="F748" s="81"/>
      <c r="G748" s="82"/>
      <c r="H748" s="82"/>
      <c r="I748" s="83"/>
      <c r="J748" s="83"/>
      <c r="K748" s="83"/>
      <c r="L748" s="84"/>
      <c r="M748" s="84"/>
      <c r="N748" s="87"/>
    </row>
    <row r="749" spans="4:14" x14ac:dyDescent="0.4">
      <c r="D749" s="82"/>
      <c r="E749" s="82"/>
      <c r="F749" s="81"/>
      <c r="G749" s="82"/>
      <c r="H749" s="82"/>
      <c r="I749" s="83"/>
      <c r="J749" s="83"/>
      <c r="K749" s="83"/>
      <c r="L749" s="84"/>
      <c r="M749" s="84"/>
      <c r="N749" s="87"/>
    </row>
    <row r="750" spans="4:14" x14ac:dyDescent="0.4">
      <c r="D750" s="82"/>
      <c r="E750" s="82"/>
      <c r="F750" s="81"/>
      <c r="G750" s="82"/>
      <c r="H750" s="82"/>
      <c r="I750" s="83"/>
      <c r="J750" s="83"/>
      <c r="K750" s="83"/>
      <c r="L750" s="84"/>
      <c r="M750" s="84"/>
      <c r="N750" s="87"/>
    </row>
    <row r="751" spans="4:14" x14ac:dyDescent="0.4">
      <c r="D751" s="82"/>
      <c r="E751" s="82"/>
      <c r="F751" s="81"/>
      <c r="G751" s="82"/>
      <c r="H751" s="82"/>
      <c r="I751" s="83"/>
      <c r="J751" s="83"/>
      <c r="K751" s="83"/>
      <c r="L751" s="84"/>
      <c r="M751" s="84"/>
      <c r="N751" s="87"/>
    </row>
    <row r="752" spans="4:14" x14ac:dyDescent="0.4">
      <c r="D752" s="82"/>
      <c r="E752" s="82"/>
      <c r="F752" s="81"/>
      <c r="G752" s="82"/>
      <c r="H752" s="82"/>
      <c r="I752" s="83"/>
      <c r="J752" s="83"/>
      <c r="K752" s="83"/>
      <c r="L752" s="84"/>
      <c r="M752" s="84"/>
      <c r="N752" s="87"/>
    </row>
    <row r="753" spans="4:14" x14ac:dyDescent="0.4">
      <c r="D753" s="82"/>
      <c r="E753" s="82"/>
      <c r="F753" s="81"/>
      <c r="G753" s="82"/>
      <c r="H753" s="82"/>
      <c r="I753" s="83"/>
      <c r="J753" s="83"/>
      <c r="K753" s="83"/>
      <c r="L753" s="84"/>
      <c r="M753" s="84"/>
      <c r="N753" s="87"/>
    </row>
    <row r="754" spans="4:14" x14ac:dyDescent="0.4">
      <c r="D754" s="82"/>
      <c r="E754" s="82"/>
      <c r="F754" s="81"/>
      <c r="G754" s="82"/>
      <c r="H754" s="82"/>
      <c r="I754" s="83"/>
      <c r="J754" s="83"/>
      <c r="K754" s="83"/>
      <c r="L754" s="84"/>
      <c r="M754" s="84"/>
      <c r="N754" s="87"/>
    </row>
    <row r="755" spans="4:14" x14ac:dyDescent="0.4">
      <c r="D755" s="82"/>
      <c r="E755" s="82"/>
      <c r="F755" s="81"/>
      <c r="G755" s="82"/>
      <c r="H755" s="82"/>
      <c r="I755" s="83"/>
      <c r="J755" s="83"/>
      <c r="K755" s="83"/>
      <c r="L755" s="84"/>
      <c r="M755" s="84"/>
      <c r="N755" s="87"/>
    </row>
    <row r="756" spans="4:14" x14ac:dyDescent="0.4">
      <c r="D756" s="82"/>
      <c r="E756" s="82"/>
      <c r="F756" s="81"/>
      <c r="G756" s="82"/>
      <c r="H756" s="82"/>
      <c r="I756" s="83"/>
      <c r="J756" s="83"/>
      <c r="K756" s="83"/>
      <c r="L756" s="84"/>
      <c r="M756" s="84"/>
      <c r="N756" s="87"/>
    </row>
    <row r="757" spans="4:14" x14ac:dyDescent="0.4">
      <c r="D757" s="82"/>
      <c r="E757" s="82"/>
      <c r="F757" s="81"/>
      <c r="G757" s="82"/>
      <c r="H757" s="82"/>
      <c r="I757" s="83"/>
      <c r="J757" s="83"/>
      <c r="K757" s="83"/>
      <c r="L757" s="84"/>
      <c r="M757" s="84"/>
      <c r="N757" s="87"/>
    </row>
    <row r="758" spans="4:14" x14ac:dyDescent="0.4">
      <c r="D758" s="82"/>
      <c r="E758" s="82"/>
      <c r="F758" s="81"/>
      <c r="G758" s="82"/>
      <c r="H758" s="82"/>
      <c r="I758" s="83"/>
      <c r="J758" s="83"/>
      <c r="K758" s="83"/>
      <c r="L758" s="84"/>
      <c r="M758" s="84"/>
      <c r="N758" s="87"/>
    </row>
    <row r="759" spans="4:14" x14ac:dyDescent="0.4">
      <c r="D759" s="82"/>
      <c r="E759" s="82"/>
      <c r="F759" s="81"/>
      <c r="G759" s="82"/>
      <c r="H759" s="82"/>
      <c r="I759" s="83"/>
      <c r="J759" s="83"/>
      <c r="K759" s="83"/>
      <c r="L759" s="84"/>
      <c r="M759" s="84"/>
      <c r="N759" s="87"/>
    </row>
    <row r="760" spans="4:14" x14ac:dyDescent="0.4">
      <c r="D760" s="82"/>
      <c r="E760" s="82"/>
      <c r="F760" s="81"/>
      <c r="G760" s="82"/>
      <c r="H760" s="82"/>
      <c r="I760" s="83"/>
      <c r="J760" s="83"/>
      <c r="K760" s="83"/>
      <c r="L760" s="84"/>
      <c r="M760" s="84"/>
      <c r="N760" s="87"/>
    </row>
    <row r="761" spans="4:14" x14ac:dyDescent="0.4">
      <c r="D761" s="82"/>
      <c r="E761" s="82"/>
      <c r="F761" s="81"/>
      <c r="G761" s="82"/>
      <c r="H761" s="82"/>
      <c r="I761" s="83"/>
      <c r="J761" s="83"/>
      <c r="K761" s="83"/>
      <c r="L761" s="84"/>
      <c r="M761" s="84"/>
      <c r="N761" s="87"/>
    </row>
    <row r="762" spans="4:14" x14ac:dyDescent="0.4">
      <c r="D762" s="82"/>
      <c r="E762" s="82"/>
      <c r="F762" s="81"/>
      <c r="G762" s="82"/>
      <c r="H762" s="82"/>
      <c r="I762" s="83"/>
      <c r="J762" s="83"/>
      <c r="K762" s="83"/>
      <c r="L762" s="84"/>
      <c r="M762" s="84"/>
      <c r="N762" s="87"/>
    </row>
    <row r="763" spans="4:14" x14ac:dyDescent="0.4">
      <c r="D763" s="82"/>
      <c r="E763" s="82"/>
      <c r="F763" s="81"/>
      <c r="G763" s="82"/>
      <c r="H763" s="82"/>
      <c r="I763" s="83"/>
      <c r="J763" s="83"/>
      <c r="K763" s="83"/>
      <c r="L763" s="84"/>
      <c r="M763" s="84"/>
      <c r="N763" s="87"/>
    </row>
    <row r="764" spans="4:14" x14ac:dyDescent="0.4">
      <c r="D764" s="82"/>
      <c r="E764" s="82"/>
      <c r="F764" s="81"/>
      <c r="G764" s="82"/>
      <c r="H764" s="82"/>
      <c r="I764" s="83"/>
      <c r="J764" s="83"/>
      <c r="K764" s="83"/>
      <c r="L764" s="84"/>
      <c r="M764" s="84"/>
      <c r="N764" s="87"/>
    </row>
    <row r="765" spans="4:14" x14ac:dyDescent="0.4">
      <c r="D765" s="82"/>
      <c r="E765" s="82"/>
      <c r="F765" s="81"/>
      <c r="G765" s="82"/>
      <c r="H765" s="82"/>
      <c r="I765" s="83"/>
      <c r="J765" s="83"/>
      <c r="K765" s="83"/>
      <c r="L765" s="84"/>
      <c r="M765" s="84"/>
      <c r="N765" s="87"/>
    </row>
    <row r="766" spans="4:14" x14ac:dyDescent="0.4">
      <c r="D766" s="82"/>
      <c r="E766" s="82"/>
      <c r="F766" s="81"/>
      <c r="G766" s="82"/>
      <c r="H766" s="82"/>
      <c r="I766" s="83"/>
      <c r="J766" s="83"/>
      <c r="K766" s="83"/>
      <c r="L766" s="84"/>
      <c r="M766" s="84"/>
      <c r="N766" s="87"/>
    </row>
    <row r="767" spans="4:14" x14ac:dyDescent="0.4">
      <c r="D767" s="82"/>
      <c r="E767" s="82"/>
      <c r="F767" s="81"/>
      <c r="G767" s="82"/>
      <c r="H767" s="82"/>
      <c r="I767" s="83"/>
      <c r="J767" s="83"/>
      <c r="K767" s="83"/>
      <c r="L767" s="84"/>
      <c r="M767" s="84"/>
      <c r="N767" s="87"/>
    </row>
    <row r="768" spans="4:14" x14ac:dyDescent="0.4">
      <c r="D768" s="82"/>
      <c r="E768" s="82"/>
      <c r="F768" s="81"/>
      <c r="G768" s="82"/>
      <c r="H768" s="82"/>
      <c r="I768" s="83"/>
      <c r="J768" s="83"/>
      <c r="K768" s="83"/>
      <c r="L768" s="84"/>
      <c r="M768" s="84"/>
      <c r="N768" s="87"/>
    </row>
    <row r="769" spans="4:14" x14ac:dyDescent="0.4">
      <c r="D769" s="82"/>
      <c r="E769" s="82"/>
      <c r="F769" s="81"/>
      <c r="G769" s="82"/>
      <c r="H769" s="82"/>
      <c r="I769" s="83"/>
      <c r="J769" s="83"/>
      <c r="K769" s="83"/>
      <c r="L769" s="84"/>
      <c r="M769" s="84"/>
      <c r="N769" s="87"/>
    </row>
    <row r="770" spans="4:14" x14ac:dyDescent="0.4">
      <c r="D770" s="82"/>
      <c r="E770" s="82"/>
      <c r="F770" s="81"/>
      <c r="G770" s="82"/>
      <c r="H770" s="82"/>
      <c r="I770" s="83"/>
      <c r="J770" s="83"/>
      <c r="K770" s="83"/>
      <c r="L770" s="84"/>
      <c r="M770" s="84"/>
      <c r="N770" s="87"/>
    </row>
    <row r="771" spans="4:14" x14ac:dyDescent="0.4">
      <c r="D771" s="82"/>
      <c r="E771" s="82"/>
      <c r="F771" s="81"/>
      <c r="G771" s="82"/>
      <c r="H771" s="82"/>
      <c r="I771" s="83"/>
      <c r="J771" s="83"/>
      <c r="K771" s="83"/>
      <c r="L771" s="84"/>
      <c r="M771" s="84"/>
      <c r="N771" s="87"/>
    </row>
    <row r="772" spans="4:14" x14ac:dyDescent="0.4">
      <c r="D772" s="82"/>
      <c r="E772" s="82"/>
      <c r="F772" s="81"/>
      <c r="G772" s="82"/>
      <c r="H772" s="82"/>
      <c r="I772" s="83"/>
      <c r="J772" s="83"/>
      <c r="K772" s="83"/>
      <c r="L772" s="84"/>
      <c r="M772" s="84"/>
      <c r="N772" s="87"/>
    </row>
    <row r="773" spans="4:14" x14ac:dyDescent="0.4">
      <c r="D773" s="82"/>
      <c r="E773" s="82"/>
      <c r="F773" s="81"/>
      <c r="G773" s="82"/>
      <c r="H773" s="82"/>
      <c r="I773" s="83"/>
      <c r="J773" s="83"/>
      <c r="K773" s="83"/>
      <c r="L773" s="84"/>
      <c r="M773" s="84"/>
      <c r="N773" s="87"/>
    </row>
    <row r="774" spans="4:14" x14ac:dyDescent="0.4">
      <c r="D774" s="82"/>
      <c r="E774" s="82"/>
      <c r="F774" s="81"/>
      <c r="G774" s="82"/>
      <c r="H774" s="82"/>
      <c r="I774" s="83"/>
      <c r="J774" s="83"/>
      <c r="K774" s="83"/>
      <c r="L774" s="84"/>
      <c r="M774" s="84"/>
      <c r="N774" s="87"/>
    </row>
    <row r="775" spans="4:14" x14ac:dyDescent="0.4">
      <c r="D775" s="82"/>
      <c r="E775" s="82"/>
      <c r="F775" s="81"/>
      <c r="G775" s="82"/>
      <c r="H775" s="82"/>
      <c r="I775" s="83"/>
      <c r="J775" s="83"/>
      <c r="K775" s="83"/>
      <c r="L775" s="84"/>
      <c r="M775" s="84"/>
      <c r="N775" s="87"/>
    </row>
    <row r="776" spans="4:14" x14ac:dyDescent="0.4">
      <c r="D776" s="82"/>
      <c r="E776" s="82"/>
      <c r="F776" s="81"/>
      <c r="G776" s="82"/>
      <c r="H776" s="82"/>
      <c r="I776" s="83"/>
      <c r="J776" s="83"/>
      <c r="K776" s="83"/>
      <c r="L776" s="84"/>
      <c r="M776" s="84"/>
      <c r="N776" s="87"/>
    </row>
    <row r="777" spans="4:14" x14ac:dyDescent="0.4">
      <c r="D777" s="82"/>
      <c r="E777" s="82"/>
      <c r="F777" s="81"/>
      <c r="G777" s="82"/>
      <c r="H777" s="82"/>
      <c r="I777" s="83"/>
      <c r="J777" s="83"/>
      <c r="K777" s="83"/>
      <c r="L777" s="84"/>
      <c r="M777" s="84"/>
      <c r="N777" s="87"/>
    </row>
    <row r="778" spans="4:14" x14ac:dyDescent="0.4">
      <c r="D778" s="82"/>
      <c r="E778" s="82"/>
      <c r="F778" s="81"/>
      <c r="G778" s="82"/>
      <c r="H778" s="82"/>
      <c r="I778" s="83"/>
      <c r="J778" s="83"/>
      <c r="K778" s="83"/>
      <c r="L778" s="84"/>
      <c r="M778" s="84"/>
      <c r="N778" s="87"/>
    </row>
    <row r="779" spans="4:14" x14ac:dyDescent="0.4">
      <c r="D779" s="82"/>
      <c r="E779" s="82"/>
      <c r="F779" s="81"/>
      <c r="G779" s="82"/>
      <c r="H779" s="82"/>
      <c r="I779" s="83"/>
      <c r="J779" s="83"/>
      <c r="K779" s="83"/>
      <c r="L779" s="84"/>
      <c r="M779" s="84"/>
      <c r="N779" s="87"/>
    </row>
    <row r="780" spans="4:14" x14ac:dyDescent="0.4">
      <c r="D780" s="82"/>
      <c r="E780" s="82"/>
      <c r="F780" s="81"/>
      <c r="G780" s="82"/>
      <c r="H780" s="82"/>
      <c r="I780" s="83"/>
      <c r="J780" s="83"/>
      <c r="K780" s="83"/>
      <c r="L780" s="84"/>
      <c r="M780" s="84"/>
      <c r="N780" s="87"/>
    </row>
    <row r="781" spans="4:14" x14ac:dyDescent="0.4">
      <c r="D781" s="82"/>
      <c r="E781" s="82"/>
      <c r="F781" s="81"/>
      <c r="G781" s="82"/>
      <c r="H781" s="82"/>
      <c r="I781" s="83"/>
      <c r="J781" s="83"/>
      <c r="K781" s="83"/>
      <c r="L781" s="84"/>
      <c r="M781" s="84"/>
      <c r="N781" s="87"/>
    </row>
    <row r="782" spans="4:14" x14ac:dyDescent="0.4">
      <c r="D782" s="82"/>
      <c r="E782" s="82"/>
      <c r="F782" s="81"/>
      <c r="G782" s="82"/>
      <c r="H782" s="82"/>
      <c r="I782" s="83"/>
      <c r="J782" s="83"/>
      <c r="K782" s="83"/>
      <c r="L782" s="84"/>
      <c r="M782" s="84"/>
      <c r="N782" s="87"/>
    </row>
    <row r="783" spans="4:14" x14ac:dyDescent="0.4">
      <c r="D783" s="82"/>
      <c r="E783" s="82"/>
      <c r="F783" s="81"/>
      <c r="G783" s="82"/>
      <c r="H783" s="82"/>
      <c r="I783" s="83"/>
      <c r="J783" s="83"/>
      <c r="K783" s="83"/>
      <c r="L783" s="84"/>
      <c r="M783" s="84"/>
      <c r="N783" s="87"/>
    </row>
    <row r="784" spans="4:14" x14ac:dyDescent="0.4">
      <c r="D784" s="82"/>
      <c r="E784" s="82"/>
      <c r="F784" s="81"/>
      <c r="G784" s="82"/>
      <c r="H784" s="82"/>
      <c r="I784" s="83"/>
      <c r="J784" s="83"/>
      <c r="K784" s="83"/>
      <c r="L784" s="84"/>
      <c r="M784" s="84"/>
      <c r="N784" s="87"/>
    </row>
    <row r="785" spans="4:14" x14ac:dyDescent="0.4">
      <c r="D785" s="82"/>
      <c r="E785" s="82"/>
      <c r="F785" s="81"/>
      <c r="G785" s="82"/>
      <c r="H785" s="82"/>
      <c r="I785" s="83"/>
      <c r="J785" s="83"/>
      <c r="K785" s="83"/>
      <c r="L785" s="84"/>
      <c r="M785" s="84"/>
      <c r="N785" s="87"/>
    </row>
    <row r="786" spans="4:14" x14ac:dyDescent="0.4">
      <c r="D786" s="82"/>
      <c r="E786" s="82"/>
      <c r="F786" s="81"/>
      <c r="G786" s="82"/>
      <c r="H786" s="82"/>
      <c r="I786" s="83"/>
      <c r="J786" s="83"/>
      <c r="K786" s="83"/>
      <c r="L786" s="84"/>
      <c r="M786" s="84"/>
      <c r="N786" s="87"/>
    </row>
    <row r="787" spans="4:14" x14ac:dyDescent="0.4">
      <c r="D787" s="82"/>
      <c r="E787" s="82"/>
      <c r="F787" s="81"/>
      <c r="G787" s="82"/>
      <c r="H787" s="82"/>
      <c r="I787" s="83"/>
      <c r="J787" s="83"/>
      <c r="K787" s="83"/>
      <c r="L787" s="84"/>
      <c r="M787" s="84"/>
      <c r="N787" s="87"/>
    </row>
    <row r="788" spans="4:14" x14ac:dyDescent="0.4">
      <c r="D788" s="82"/>
      <c r="E788" s="82"/>
      <c r="F788" s="81"/>
      <c r="G788" s="82"/>
      <c r="H788" s="82"/>
      <c r="I788" s="83"/>
      <c r="J788" s="83"/>
      <c r="K788" s="83"/>
      <c r="L788" s="84"/>
      <c r="M788" s="84"/>
      <c r="N788" s="87"/>
    </row>
    <row r="789" spans="4:14" x14ac:dyDescent="0.4">
      <c r="D789" s="82"/>
      <c r="E789" s="82"/>
      <c r="F789" s="81"/>
      <c r="G789" s="82"/>
      <c r="H789" s="82"/>
      <c r="I789" s="83"/>
      <c r="J789" s="83"/>
      <c r="K789" s="83"/>
      <c r="L789" s="84"/>
      <c r="M789" s="84"/>
      <c r="N789" s="87"/>
    </row>
    <row r="790" spans="4:14" x14ac:dyDescent="0.4">
      <c r="D790" s="82"/>
      <c r="E790" s="82"/>
      <c r="F790" s="81"/>
      <c r="G790" s="82"/>
      <c r="H790" s="82"/>
      <c r="I790" s="83"/>
      <c r="J790" s="83"/>
      <c r="K790" s="83"/>
      <c r="L790" s="84"/>
      <c r="M790" s="84"/>
      <c r="N790" s="87"/>
    </row>
    <row r="791" spans="4:14" x14ac:dyDescent="0.4">
      <c r="D791" s="82"/>
      <c r="E791" s="82"/>
      <c r="F791" s="81"/>
      <c r="G791" s="82"/>
      <c r="H791" s="82"/>
      <c r="I791" s="83"/>
      <c r="J791" s="83"/>
      <c r="K791" s="83"/>
      <c r="L791" s="84"/>
      <c r="M791" s="84"/>
      <c r="N791" s="87"/>
    </row>
    <row r="792" spans="4:14" x14ac:dyDescent="0.4">
      <c r="D792" s="82"/>
      <c r="E792" s="82"/>
      <c r="F792" s="81"/>
      <c r="G792" s="82"/>
      <c r="H792" s="82"/>
      <c r="I792" s="83"/>
      <c r="J792" s="83"/>
      <c r="K792" s="83"/>
      <c r="L792" s="84"/>
      <c r="M792" s="84"/>
      <c r="N792" s="87"/>
    </row>
    <row r="793" spans="4:14" x14ac:dyDescent="0.4">
      <c r="D793" s="82"/>
      <c r="E793" s="82"/>
      <c r="F793" s="81"/>
      <c r="G793" s="82"/>
      <c r="H793" s="82"/>
      <c r="I793" s="83"/>
      <c r="J793" s="83"/>
      <c r="K793" s="83"/>
      <c r="L793" s="84"/>
      <c r="M793" s="84"/>
      <c r="N793" s="87"/>
    </row>
    <row r="794" spans="4:14" x14ac:dyDescent="0.4">
      <c r="D794" s="82"/>
      <c r="E794" s="82"/>
      <c r="F794" s="81"/>
      <c r="G794" s="82"/>
      <c r="H794" s="82"/>
      <c r="I794" s="83"/>
      <c r="J794" s="83"/>
      <c r="K794" s="83"/>
      <c r="L794" s="84"/>
      <c r="M794" s="84"/>
      <c r="N794" s="87"/>
    </row>
    <row r="795" spans="4:14" x14ac:dyDescent="0.4">
      <c r="D795" s="82"/>
      <c r="E795" s="82"/>
      <c r="F795" s="81"/>
      <c r="G795" s="82"/>
      <c r="H795" s="82"/>
      <c r="I795" s="83"/>
      <c r="J795" s="83"/>
      <c r="K795" s="83"/>
      <c r="L795" s="84"/>
      <c r="M795" s="84"/>
      <c r="N795" s="87"/>
    </row>
    <row r="796" spans="4:14" x14ac:dyDescent="0.4">
      <c r="D796" s="82"/>
      <c r="E796" s="82"/>
      <c r="F796" s="81"/>
      <c r="G796" s="82"/>
      <c r="H796" s="82"/>
      <c r="I796" s="83"/>
      <c r="J796" s="83"/>
      <c r="K796" s="83"/>
      <c r="L796" s="84"/>
      <c r="M796" s="84"/>
      <c r="N796" s="87"/>
    </row>
    <row r="797" spans="4:14" x14ac:dyDescent="0.4">
      <c r="D797" s="82"/>
      <c r="E797" s="82"/>
      <c r="F797" s="81"/>
      <c r="G797" s="82"/>
      <c r="H797" s="82"/>
      <c r="I797" s="83"/>
      <c r="J797" s="83"/>
      <c r="K797" s="83"/>
      <c r="L797" s="84"/>
      <c r="M797" s="84"/>
      <c r="N797" s="87"/>
    </row>
    <row r="798" spans="4:14" x14ac:dyDescent="0.4">
      <c r="D798" s="82"/>
      <c r="E798" s="82"/>
      <c r="F798" s="81"/>
      <c r="G798" s="82"/>
      <c r="H798" s="82"/>
      <c r="I798" s="83"/>
      <c r="J798" s="83"/>
      <c r="K798" s="83"/>
      <c r="L798" s="84"/>
      <c r="M798" s="84"/>
      <c r="N798" s="87"/>
    </row>
    <row r="799" spans="4:14" x14ac:dyDescent="0.4">
      <c r="D799" s="82"/>
      <c r="E799" s="82"/>
      <c r="F799" s="81"/>
      <c r="G799" s="82"/>
      <c r="H799" s="82"/>
      <c r="I799" s="83"/>
      <c r="J799" s="83"/>
      <c r="K799" s="83"/>
      <c r="L799" s="84"/>
      <c r="M799" s="84"/>
      <c r="N799" s="87"/>
    </row>
    <row r="800" spans="4:14" x14ac:dyDescent="0.4">
      <c r="D800" s="82"/>
      <c r="E800" s="82"/>
      <c r="F800" s="81"/>
      <c r="G800" s="82"/>
      <c r="H800" s="82"/>
      <c r="I800" s="83"/>
      <c r="J800" s="83"/>
      <c r="K800" s="83"/>
      <c r="L800" s="84"/>
      <c r="M800" s="84"/>
      <c r="N800" s="87"/>
    </row>
    <row r="801" spans="4:14" x14ac:dyDescent="0.4">
      <c r="D801" s="82"/>
      <c r="E801" s="82"/>
      <c r="F801" s="81"/>
      <c r="G801" s="82"/>
      <c r="H801" s="82"/>
      <c r="I801" s="83"/>
      <c r="J801" s="83"/>
      <c r="K801" s="83"/>
      <c r="L801" s="84"/>
      <c r="M801" s="84"/>
      <c r="N801" s="87"/>
    </row>
    <row r="802" spans="4:14" x14ac:dyDescent="0.4">
      <c r="D802" s="82"/>
      <c r="E802" s="82"/>
      <c r="F802" s="81"/>
      <c r="G802" s="82"/>
      <c r="H802" s="82"/>
      <c r="I802" s="83"/>
      <c r="J802" s="83"/>
      <c r="K802" s="83"/>
      <c r="L802" s="84"/>
      <c r="M802" s="84"/>
      <c r="N802" s="87"/>
    </row>
    <row r="803" spans="4:14" x14ac:dyDescent="0.4">
      <c r="D803" s="82"/>
      <c r="E803" s="82"/>
      <c r="F803" s="81"/>
      <c r="G803" s="82"/>
      <c r="H803" s="82"/>
      <c r="I803" s="83"/>
      <c r="J803" s="83"/>
      <c r="K803" s="83"/>
      <c r="L803" s="84"/>
      <c r="M803" s="84"/>
      <c r="N803" s="87"/>
    </row>
    <row r="804" spans="4:14" x14ac:dyDescent="0.4">
      <c r="D804" s="82"/>
      <c r="E804" s="82"/>
      <c r="F804" s="81"/>
      <c r="G804" s="82"/>
      <c r="H804" s="82"/>
      <c r="I804" s="83"/>
      <c r="J804" s="83"/>
      <c r="K804" s="83"/>
      <c r="L804" s="84"/>
      <c r="M804" s="84"/>
      <c r="N804" s="87"/>
    </row>
    <row r="805" spans="4:14" x14ac:dyDescent="0.4">
      <c r="D805" s="82"/>
      <c r="E805" s="82"/>
      <c r="F805" s="81"/>
      <c r="G805" s="82"/>
      <c r="H805" s="82"/>
      <c r="I805" s="83"/>
      <c r="J805" s="83"/>
      <c r="K805" s="83"/>
      <c r="L805" s="84"/>
      <c r="M805" s="84"/>
      <c r="N805" s="87"/>
    </row>
    <row r="806" spans="4:14" x14ac:dyDescent="0.4">
      <c r="D806" s="82"/>
      <c r="E806" s="82"/>
      <c r="F806" s="81"/>
      <c r="G806" s="82"/>
      <c r="H806" s="82"/>
      <c r="I806" s="83"/>
      <c r="J806" s="83"/>
      <c r="K806" s="83"/>
      <c r="L806" s="84"/>
      <c r="M806" s="84"/>
      <c r="N806" s="87"/>
    </row>
    <row r="807" spans="4:14" x14ac:dyDescent="0.4">
      <c r="D807" s="82"/>
      <c r="E807" s="82"/>
      <c r="F807" s="81"/>
      <c r="G807" s="82"/>
      <c r="H807" s="82"/>
      <c r="I807" s="83"/>
      <c r="J807" s="83"/>
      <c r="K807" s="83"/>
      <c r="L807" s="84"/>
      <c r="M807" s="84"/>
      <c r="N807" s="87"/>
    </row>
    <row r="808" spans="4:14" x14ac:dyDescent="0.4">
      <c r="D808" s="82"/>
      <c r="E808" s="82"/>
      <c r="F808" s="81"/>
      <c r="G808" s="82"/>
      <c r="H808" s="82"/>
      <c r="I808" s="83"/>
      <c r="J808" s="83"/>
      <c r="K808" s="83"/>
      <c r="L808" s="84"/>
      <c r="M808" s="84"/>
      <c r="N808" s="87"/>
    </row>
    <row r="809" spans="4:14" x14ac:dyDescent="0.4">
      <c r="D809" s="82"/>
      <c r="E809" s="82"/>
      <c r="F809" s="81"/>
      <c r="G809" s="82"/>
      <c r="H809" s="82"/>
      <c r="I809" s="83"/>
      <c r="J809" s="83"/>
      <c r="K809" s="83"/>
      <c r="L809" s="84"/>
      <c r="M809" s="84"/>
      <c r="N809" s="87"/>
    </row>
    <row r="810" spans="4:14" x14ac:dyDescent="0.4">
      <c r="D810" s="82"/>
      <c r="E810" s="82"/>
      <c r="F810" s="81"/>
      <c r="G810" s="82"/>
      <c r="H810" s="82"/>
      <c r="I810" s="83"/>
      <c r="J810" s="83"/>
      <c r="K810" s="83"/>
      <c r="L810" s="84"/>
      <c r="M810" s="84"/>
      <c r="N810" s="87"/>
    </row>
    <row r="811" spans="4:14" x14ac:dyDescent="0.4">
      <c r="D811" s="82"/>
      <c r="E811" s="82"/>
      <c r="F811" s="81"/>
      <c r="G811" s="82"/>
      <c r="H811" s="82"/>
      <c r="I811" s="83"/>
      <c r="J811" s="83"/>
      <c r="K811" s="83"/>
      <c r="L811" s="84"/>
      <c r="M811" s="84"/>
      <c r="N811" s="87"/>
    </row>
    <row r="812" spans="4:14" x14ac:dyDescent="0.4">
      <c r="D812" s="82"/>
      <c r="E812" s="82"/>
      <c r="F812" s="81"/>
      <c r="G812" s="82"/>
      <c r="H812" s="82"/>
      <c r="I812" s="83"/>
      <c r="J812" s="83"/>
      <c r="K812" s="83"/>
      <c r="L812" s="84"/>
      <c r="M812" s="84"/>
      <c r="N812" s="87"/>
    </row>
    <row r="813" spans="4:14" x14ac:dyDescent="0.4">
      <c r="D813" s="82"/>
      <c r="E813" s="82"/>
      <c r="F813" s="81"/>
      <c r="G813" s="82"/>
      <c r="H813" s="82"/>
      <c r="I813" s="83"/>
      <c r="J813" s="83"/>
      <c r="K813" s="83"/>
      <c r="L813" s="84"/>
      <c r="M813" s="84"/>
      <c r="N813" s="87"/>
    </row>
    <row r="814" spans="4:14" x14ac:dyDescent="0.4">
      <c r="D814" s="82"/>
      <c r="E814" s="82"/>
      <c r="F814" s="81"/>
      <c r="G814" s="82"/>
      <c r="H814" s="82"/>
      <c r="I814" s="83"/>
      <c r="J814" s="83"/>
      <c r="K814" s="83"/>
      <c r="L814" s="84"/>
      <c r="M814" s="84"/>
      <c r="N814" s="87"/>
    </row>
    <row r="815" spans="4:14" x14ac:dyDescent="0.4">
      <c r="D815" s="82"/>
      <c r="E815" s="82"/>
      <c r="F815" s="81"/>
      <c r="G815" s="82"/>
      <c r="H815" s="82"/>
      <c r="I815" s="83"/>
      <c r="J815" s="83"/>
      <c r="K815" s="83"/>
      <c r="L815" s="84"/>
      <c r="M815" s="84"/>
      <c r="N815" s="87"/>
    </row>
    <row r="816" spans="4:14" x14ac:dyDescent="0.4">
      <c r="D816" s="82"/>
      <c r="E816" s="82"/>
      <c r="F816" s="81"/>
      <c r="G816" s="82"/>
      <c r="H816" s="82"/>
      <c r="I816" s="83"/>
      <c r="J816" s="83"/>
      <c r="K816" s="83"/>
      <c r="L816" s="84"/>
      <c r="M816" s="84"/>
      <c r="N816" s="87"/>
    </row>
    <row r="817" spans="4:14" x14ac:dyDescent="0.4">
      <c r="D817" s="82"/>
      <c r="E817" s="82"/>
      <c r="F817" s="81"/>
      <c r="G817" s="82"/>
      <c r="H817" s="82"/>
      <c r="I817" s="83"/>
      <c r="J817" s="83"/>
      <c r="K817" s="83"/>
      <c r="L817" s="84"/>
      <c r="M817" s="84"/>
      <c r="N817" s="87"/>
    </row>
    <row r="818" spans="4:14" x14ac:dyDescent="0.4">
      <c r="D818" s="82"/>
      <c r="E818" s="82"/>
      <c r="F818" s="81"/>
      <c r="G818" s="82"/>
      <c r="H818" s="82"/>
      <c r="I818" s="83"/>
      <c r="J818" s="83"/>
      <c r="K818" s="83"/>
      <c r="L818" s="84"/>
      <c r="M818" s="84"/>
      <c r="N818" s="87"/>
    </row>
    <row r="819" spans="4:14" x14ac:dyDescent="0.4">
      <c r="D819" s="82"/>
      <c r="E819" s="82"/>
      <c r="F819" s="81"/>
      <c r="G819" s="82"/>
      <c r="H819" s="82"/>
      <c r="I819" s="83"/>
      <c r="J819" s="83"/>
      <c r="K819" s="83"/>
      <c r="L819" s="84"/>
      <c r="M819" s="84"/>
      <c r="N819" s="87"/>
    </row>
    <row r="820" spans="4:14" x14ac:dyDescent="0.4">
      <c r="D820" s="82"/>
      <c r="E820" s="82"/>
      <c r="F820" s="81"/>
      <c r="G820" s="82"/>
      <c r="H820" s="82"/>
      <c r="I820" s="83"/>
      <c r="J820" s="83"/>
      <c r="K820" s="83"/>
      <c r="L820" s="84"/>
      <c r="M820" s="84"/>
      <c r="N820" s="87"/>
    </row>
    <row r="821" spans="4:14" x14ac:dyDescent="0.4">
      <c r="D821" s="82"/>
      <c r="E821" s="82"/>
      <c r="F821" s="81"/>
      <c r="G821" s="82"/>
      <c r="H821" s="82"/>
      <c r="I821" s="83"/>
      <c r="J821" s="83"/>
      <c r="K821" s="83"/>
      <c r="L821" s="84"/>
      <c r="M821" s="84"/>
      <c r="N821" s="87"/>
    </row>
    <row r="822" spans="4:14" x14ac:dyDescent="0.4">
      <c r="D822" s="82"/>
      <c r="E822" s="82"/>
      <c r="F822" s="81"/>
      <c r="G822" s="82"/>
      <c r="H822" s="82"/>
      <c r="I822" s="83"/>
      <c r="J822" s="83"/>
      <c r="K822" s="83"/>
      <c r="L822" s="84"/>
      <c r="M822" s="84"/>
      <c r="N822" s="87"/>
    </row>
    <row r="823" spans="4:14" x14ac:dyDescent="0.4">
      <c r="D823" s="82"/>
      <c r="E823" s="82"/>
      <c r="F823" s="81"/>
      <c r="G823" s="82"/>
      <c r="H823" s="82"/>
      <c r="I823" s="83"/>
      <c r="J823" s="83"/>
      <c r="K823" s="83"/>
      <c r="L823" s="84"/>
      <c r="M823" s="84"/>
      <c r="N823" s="87"/>
    </row>
    <row r="824" spans="4:14" x14ac:dyDescent="0.4">
      <c r="D824" s="82"/>
      <c r="E824" s="82"/>
      <c r="F824" s="81"/>
      <c r="G824" s="82"/>
      <c r="H824" s="82"/>
      <c r="I824" s="83"/>
      <c r="J824" s="83"/>
      <c r="K824" s="83"/>
      <c r="L824" s="84"/>
      <c r="M824" s="84"/>
      <c r="N824" s="87"/>
    </row>
    <row r="825" spans="4:14" x14ac:dyDescent="0.4">
      <c r="D825" s="82"/>
      <c r="E825" s="82"/>
      <c r="F825" s="81"/>
      <c r="G825" s="82"/>
      <c r="H825" s="82"/>
      <c r="I825" s="83"/>
      <c r="J825" s="83"/>
      <c r="K825" s="83"/>
      <c r="L825" s="84"/>
      <c r="M825" s="84"/>
      <c r="N825" s="87"/>
    </row>
    <row r="826" spans="4:14" x14ac:dyDescent="0.4">
      <c r="D826" s="82"/>
      <c r="E826" s="82"/>
      <c r="F826" s="81"/>
      <c r="G826" s="82"/>
      <c r="H826" s="82"/>
      <c r="I826" s="83"/>
      <c r="J826" s="83"/>
      <c r="K826" s="83"/>
      <c r="L826" s="84"/>
      <c r="M826" s="84"/>
      <c r="N826" s="87"/>
    </row>
    <row r="827" spans="4:14" x14ac:dyDescent="0.4">
      <c r="D827" s="82"/>
      <c r="E827" s="82"/>
      <c r="F827" s="81"/>
      <c r="G827" s="82"/>
      <c r="H827" s="82"/>
      <c r="I827" s="83"/>
      <c r="J827" s="83"/>
      <c r="K827" s="83"/>
      <c r="L827" s="84"/>
      <c r="M827" s="84"/>
      <c r="N827" s="87"/>
    </row>
    <row r="828" spans="4:14" x14ac:dyDescent="0.4">
      <c r="D828" s="82"/>
      <c r="E828" s="82"/>
      <c r="F828" s="81"/>
      <c r="G828" s="82"/>
      <c r="H828" s="82"/>
      <c r="I828" s="83"/>
      <c r="J828" s="83"/>
      <c r="K828" s="83"/>
      <c r="L828" s="84"/>
      <c r="M828" s="84"/>
      <c r="N828" s="87"/>
    </row>
    <row r="829" spans="4:14" x14ac:dyDescent="0.4">
      <c r="D829" s="82"/>
      <c r="E829" s="82"/>
      <c r="F829" s="81"/>
      <c r="G829" s="82"/>
      <c r="H829" s="82"/>
      <c r="I829" s="83"/>
      <c r="J829" s="83"/>
      <c r="K829" s="83"/>
      <c r="L829" s="84"/>
      <c r="M829" s="84"/>
      <c r="N829" s="87"/>
    </row>
    <row r="830" spans="4:14" x14ac:dyDescent="0.4">
      <c r="D830" s="82"/>
      <c r="E830" s="82"/>
      <c r="F830" s="81"/>
      <c r="G830" s="82"/>
      <c r="H830" s="82"/>
      <c r="I830" s="83"/>
      <c r="J830" s="83"/>
      <c r="K830" s="83"/>
      <c r="L830" s="84"/>
      <c r="M830" s="84"/>
      <c r="N830" s="87"/>
    </row>
    <row r="831" spans="4:14" x14ac:dyDescent="0.4">
      <c r="D831" s="82"/>
      <c r="E831" s="82"/>
      <c r="F831" s="81"/>
      <c r="G831" s="82"/>
      <c r="H831" s="82"/>
      <c r="I831" s="83"/>
      <c r="J831" s="83"/>
      <c r="K831" s="83"/>
      <c r="L831" s="84"/>
      <c r="M831" s="84"/>
      <c r="N831" s="87"/>
    </row>
    <row r="832" spans="4:14" x14ac:dyDescent="0.4">
      <c r="D832" s="82"/>
      <c r="E832" s="82"/>
      <c r="F832" s="81"/>
      <c r="G832" s="82"/>
      <c r="H832" s="82"/>
      <c r="I832" s="83"/>
      <c r="J832" s="83"/>
      <c r="K832" s="83"/>
      <c r="L832" s="84"/>
      <c r="M832" s="84"/>
      <c r="N832" s="87"/>
    </row>
    <row r="833" spans="4:14" x14ac:dyDescent="0.4">
      <c r="D833" s="82"/>
      <c r="E833" s="82"/>
      <c r="F833" s="81"/>
      <c r="G833" s="82"/>
      <c r="H833" s="82"/>
      <c r="I833" s="83"/>
      <c r="J833" s="83"/>
      <c r="K833" s="83"/>
      <c r="L833" s="84"/>
      <c r="M833" s="84"/>
      <c r="N833" s="87"/>
    </row>
    <row r="834" spans="4:14" x14ac:dyDescent="0.4">
      <c r="D834" s="82"/>
      <c r="E834" s="82"/>
      <c r="F834" s="81"/>
      <c r="G834" s="82"/>
      <c r="H834" s="82"/>
      <c r="I834" s="83"/>
      <c r="J834" s="83"/>
      <c r="K834" s="83"/>
      <c r="L834" s="84"/>
      <c r="M834" s="84"/>
      <c r="N834" s="87"/>
    </row>
    <row r="835" spans="4:14" x14ac:dyDescent="0.4">
      <c r="D835" s="82"/>
      <c r="E835" s="82"/>
      <c r="F835" s="81"/>
      <c r="G835" s="82"/>
      <c r="H835" s="82"/>
      <c r="I835" s="83"/>
      <c r="J835" s="83"/>
      <c r="K835" s="83"/>
      <c r="L835" s="84"/>
      <c r="M835" s="84"/>
      <c r="N835" s="87"/>
    </row>
    <row r="836" spans="4:14" x14ac:dyDescent="0.4">
      <c r="D836" s="82"/>
      <c r="E836" s="82"/>
      <c r="F836" s="81"/>
      <c r="G836" s="82"/>
      <c r="H836" s="82"/>
      <c r="I836" s="83"/>
      <c r="J836" s="83"/>
      <c r="K836" s="83"/>
      <c r="L836" s="84"/>
      <c r="M836" s="84"/>
      <c r="N836" s="87"/>
    </row>
    <row r="837" spans="4:14" x14ac:dyDescent="0.4">
      <c r="D837" s="82"/>
      <c r="E837" s="82"/>
      <c r="F837" s="81"/>
      <c r="G837" s="82"/>
      <c r="H837" s="82"/>
      <c r="I837" s="83"/>
      <c r="J837" s="83"/>
      <c r="K837" s="83"/>
      <c r="L837" s="84"/>
      <c r="M837" s="84"/>
      <c r="N837" s="87"/>
    </row>
    <row r="838" spans="4:14" x14ac:dyDescent="0.4">
      <c r="D838" s="82"/>
      <c r="E838" s="82"/>
      <c r="F838" s="81"/>
      <c r="G838" s="82"/>
      <c r="H838" s="82"/>
      <c r="I838" s="83"/>
      <c r="J838" s="83"/>
      <c r="K838" s="83"/>
      <c r="L838" s="84"/>
      <c r="M838" s="84"/>
      <c r="N838" s="87"/>
    </row>
    <row r="839" spans="4:14" x14ac:dyDescent="0.4">
      <c r="D839" s="82"/>
      <c r="E839" s="82"/>
      <c r="F839" s="81"/>
      <c r="G839" s="82"/>
      <c r="H839" s="82"/>
      <c r="I839" s="83"/>
      <c r="J839" s="83"/>
      <c r="K839" s="83"/>
      <c r="L839" s="84"/>
      <c r="M839" s="84"/>
      <c r="N839" s="87"/>
    </row>
    <row r="840" spans="4:14" x14ac:dyDescent="0.4">
      <c r="D840" s="82"/>
      <c r="E840" s="82"/>
      <c r="F840" s="81"/>
      <c r="G840" s="82"/>
      <c r="H840" s="82"/>
      <c r="I840" s="83"/>
      <c r="J840" s="83"/>
      <c r="K840" s="83"/>
      <c r="L840" s="84"/>
      <c r="M840" s="84"/>
      <c r="N840" s="87"/>
    </row>
    <row r="841" spans="4:14" x14ac:dyDescent="0.4">
      <c r="D841" s="82"/>
      <c r="E841" s="82"/>
      <c r="F841" s="81"/>
      <c r="G841" s="82"/>
      <c r="H841" s="82"/>
      <c r="I841" s="83"/>
      <c r="J841" s="83"/>
      <c r="K841" s="83"/>
      <c r="L841" s="84"/>
      <c r="M841" s="84"/>
      <c r="N841" s="87"/>
    </row>
    <row r="842" spans="4:14" x14ac:dyDescent="0.4">
      <c r="D842" s="82"/>
      <c r="E842" s="82"/>
      <c r="F842" s="81"/>
      <c r="G842" s="82"/>
      <c r="H842" s="82"/>
      <c r="I842" s="83"/>
      <c r="J842" s="83"/>
      <c r="K842" s="83"/>
      <c r="L842" s="84"/>
      <c r="M842" s="84"/>
      <c r="N842" s="87"/>
    </row>
    <row r="843" spans="4:14" x14ac:dyDescent="0.4">
      <c r="D843" s="82"/>
      <c r="E843" s="82"/>
      <c r="F843" s="81"/>
      <c r="G843" s="82"/>
      <c r="H843" s="82"/>
      <c r="I843" s="83"/>
      <c r="J843" s="83"/>
      <c r="K843" s="83"/>
      <c r="L843" s="84"/>
      <c r="M843" s="84"/>
      <c r="N843" s="87"/>
    </row>
    <row r="844" spans="4:14" x14ac:dyDescent="0.4">
      <c r="D844" s="82"/>
      <c r="E844" s="82"/>
      <c r="F844" s="81"/>
      <c r="G844" s="82"/>
      <c r="H844" s="82"/>
      <c r="I844" s="83"/>
      <c r="J844" s="83"/>
      <c r="K844" s="83"/>
      <c r="L844" s="84"/>
      <c r="M844" s="84"/>
      <c r="N844" s="87"/>
    </row>
    <row r="845" spans="4:14" x14ac:dyDescent="0.4">
      <c r="D845" s="82"/>
      <c r="E845" s="82"/>
      <c r="F845" s="81"/>
      <c r="G845" s="82"/>
      <c r="H845" s="82"/>
      <c r="I845" s="83"/>
      <c r="J845" s="83"/>
      <c r="K845" s="83"/>
      <c r="L845" s="84"/>
      <c r="M845" s="84"/>
      <c r="N845" s="87"/>
    </row>
    <row r="846" spans="4:14" x14ac:dyDescent="0.4">
      <c r="D846" s="82"/>
      <c r="E846" s="82"/>
      <c r="F846" s="81"/>
      <c r="G846" s="82"/>
      <c r="H846" s="82"/>
      <c r="I846" s="83"/>
      <c r="J846" s="83"/>
      <c r="K846" s="83"/>
      <c r="L846" s="84"/>
      <c r="M846" s="84"/>
      <c r="N846" s="87"/>
    </row>
    <row r="847" spans="4:14" x14ac:dyDescent="0.4">
      <c r="D847" s="82"/>
      <c r="E847" s="82"/>
      <c r="F847" s="81"/>
      <c r="G847" s="82"/>
      <c r="H847" s="82"/>
      <c r="I847" s="83"/>
      <c r="J847" s="83"/>
      <c r="K847" s="83"/>
      <c r="L847" s="84"/>
      <c r="M847" s="84"/>
      <c r="N847" s="87"/>
    </row>
    <row r="848" spans="4:14" x14ac:dyDescent="0.4">
      <c r="D848" s="82"/>
      <c r="E848" s="82"/>
      <c r="F848" s="81"/>
      <c r="G848" s="82"/>
      <c r="H848" s="82"/>
      <c r="I848" s="83"/>
      <c r="J848" s="83"/>
      <c r="K848" s="83"/>
      <c r="L848" s="84"/>
      <c r="M848" s="84"/>
      <c r="N848" s="87"/>
    </row>
    <row r="849" spans="4:14" x14ac:dyDescent="0.4">
      <c r="D849" s="82"/>
      <c r="E849" s="82"/>
      <c r="F849" s="81"/>
      <c r="G849" s="82"/>
      <c r="H849" s="82"/>
      <c r="I849" s="83"/>
      <c r="J849" s="83"/>
      <c r="K849" s="83"/>
      <c r="L849" s="84"/>
      <c r="M849" s="84"/>
      <c r="N849" s="87"/>
    </row>
    <row r="850" spans="4:14" x14ac:dyDescent="0.4">
      <c r="D850" s="82"/>
      <c r="E850" s="82"/>
      <c r="F850" s="81"/>
      <c r="G850" s="82"/>
      <c r="H850" s="82"/>
      <c r="I850" s="83"/>
      <c r="J850" s="83"/>
      <c r="K850" s="83"/>
      <c r="L850" s="84"/>
      <c r="M850" s="84"/>
      <c r="N850" s="87"/>
    </row>
    <row r="851" spans="4:14" x14ac:dyDescent="0.4">
      <c r="D851" s="82"/>
      <c r="E851" s="82"/>
      <c r="F851" s="81"/>
      <c r="G851" s="82"/>
      <c r="H851" s="82"/>
      <c r="I851" s="83"/>
      <c r="J851" s="83"/>
      <c r="K851" s="83"/>
      <c r="L851" s="84"/>
      <c r="M851" s="84"/>
      <c r="N851" s="87"/>
    </row>
    <row r="852" spans="4:14" x14ac:dyDescent="0.4">
      <c r="D852" s="82"/>
      <c r="E852" s="82"/>
      <c r="F852" s="81"/>
      <c r="G852" s="82"/>
      <c r="H852" s="82"/>
      <c r="I852" s="83"/>
      <c r="J852" s="83"/>
      <c r="K852" s="83"/>
      <c r="L852" s="84"/>
      <c r="M852" s="84"/>
      <c r="N852" s="87"/>
    </row>
    <row r="853" spans="4:14" x14ac:dyDescent="0.4">
      <c r="D853" s="82"/>
      <c r="E853" s="82"/>
      <c r="F853" s="81"/>
      <c r="G853" s="82"/>
      <c r="H853" s="82"/>
      <c r="I853" s="83"/>
      <c r="J853" s="83"/>
      <c r="K853" s="83"/>
      <c r="L853" s="84"/>
      <c r="M853" s="84"/>
      <c r="N853" s="87"/>
    </row>
    <row r="854" spans="4:14" x14ac:dyDescent="0.4">
      <c r="D854" s="82"/>
      <c r="E854" s="82"/>
      <c r="F854" s="81"/>
      <c r="G854" s="82"/>
      <c r="H854" s="82"/>
      <c r="I854" s="83"/>
      <c r="J854" s="83"/>
      <c r="K854" s="83"/>
      <c r="L854" s="84"/>
      <c r="M854" s="84"/>
      <c r="N854" s="87"/>
    </row>
    <row r="855" spans="4:14" x14ac:dyDescent="0.4">
      <c r="D855" s="82"/>
      <c r="E855" s="82"/>
      <c r="F855" s="81"/>
      <c r="G855" s="82"/>
      <c r="H855" s="82"/>
      <c r="I855" s="83"/>
      <c r="J855" s="83"/>
      <c r="K855" s="83"/>
      <c r="L855" s="84"/>
      <c r="M855" s="84"/>
      <c r="N855" s="87"/>
    </row>
    <row r="856" spans="4:14" x14ac:dyDescent="0.4">
      <c r="D856" s="82"/>
      <c r="E856" s="82"/>
      <c r="F856" s="81"/>
      <c r="G856" s="82"/>
      <c r="H856" s="82"/>
      <c r="I856" s="83"/>
      <c r="J856" s="83"/>
      <c r="K856" s="83"/>
      <c r="L856" s="84"/>
      <c r="M856" s="84"/>
      <c r="N856" s="87"/>
    </row>
    <row r="857" spans="4:14" x14ac:dyDescent="0.4">
      <c r="D857" s="82"/>
      <c r="E857" s="82"/>
      <c r="F857" s="81"/>
      <c r="G857" s="82"/>
      <c r="H857" s="82"/>
      <c r="I857" s="83"/>
      <c r="J857" s="83"/>
      <c r="K857" s="83"/>
      <c r="L857" s="84"/>
      <c r="M857" s="84"/>
      <c r="N857" s="87"/>
    </row>
    <row r="858" spans="4:14" x14ac:dyDescent="0.4">
      <c r="D858" s="82"/>
      <c r="E858" s="82"/>
      <c r="F858" s="81"/>
      <c r="G858" s="82"/>
      <c r="H858" s="82"/>
      <c r="I858" s="83"/>
      <c r="J858" s="83"/>
      <c r="K858" s="83"/>
      <c r="L858" s="84"/>
      <c r="M858" s="84"/>
      <c r="N858" s="87"/>
    </row>
    <row r="859" spans="4:14" x14ac:dyDescent="0.4">
      <c r="D859" s="82"/>
      <c r="E859" s="82"/>
      <c r="F859" s="81"/>
      <c r="G859" s="82"/>
      <c r="H859" s="82"/>
      <c r="I859" s="83"/>
      <c r="J859" s="83"/>
      <c r="K859" s="83"/>
      <c r="L859" s="84"/>
      <c r="M859" s="84"/>
      <c r="N859" s="87"/>
    </row>
    <row r="860" spans="4:14" x14ac:dyDescent="0.4">
      <c r="D860" s="82"/>
      <c r="E860" s="82"/>
      <c r="F860" s="81"/>
      <c r="G860" s="82"/>
      <c r="H860" s="82"/>
      <c r="I860" s="83"/>
      <c r="J860" s="83"/>
      <c r="K860" s="83"/>
      <c r="L860" s="84"/>
      <c r="M860" s="84"/>
      <c r="N860" s="87"/>
    </row>
    <row r="861" spans="4:14" x14ac:dyDescent="0.4">
      <c r="D861" s="82"/>
      <c r="E861" s="82"/>
      <c r="F861" s="81"/>
      <c r="G861" s="82"/>
      <c r="H861" s="82"/>
      <c r="I861" s="83"/>
      <c r="J861" s="83"/>
      <c r="K861" s="83"/>
      <c r="L861" s="84"/>
      <c r="M861" s="84"/>
      <c r="N861" s="87"/>
    </row>
    <row r="862" spans="4:14" x14ac:dyDescent="0.4">
      <c r="D862" s="82"/>
      <c r="E862" s="82"/>
      <c r="F862" s="81"/>
      <c r="G862" s="82"/>
      <c r="H862" s="82"/>
      <c r="I862" s="83"/>
      <c r="J862" s="83"/>
      <c r="K862" s="83"/>
      <c r="L862" s="84"/>
      <c r="M862" s="84"/>
      <c r="N862" s="87"/>
    </row>
    <row r="863" spans="4:14" x14ac:dyDescent="0.4">
      <c r="D863" s="82"/>
      <c r="E863" s="82"/>
      <c r="F863" s="81"/>
      <c r="G863" s="82"/>
      <c r="H863" s="82"/>
      <c r="I863" s="83"/>
      <c r="J863" s="83"/>
      <c r="K863" s="83"/>
      <c r="L863" s="84"/>
      <c r="M863" s="84"/>
      <c r="N863" s="87"/>
    </row>
    <row r="864" spans="4:14" x14ac:dyDescent="0.4">
      <c r="D864" s="82"/>
      <c r="E864" s="82"/>
      <c r="F864" s="81"/>
      <c r="G864" s="82"/>
      <c r="H864" s="82"/>
      <c r="I864" s="83"/>
      <c r="J864" s="83"/>
      <c r="K864" s="83"/>
      <c r="L864" s="84"/>
      <c r="M864" s="84"/>
      <c r="N864" s="87"/>
    </row>
    <row r="865" spans="4:14" x14ac:dyDescent="0.4">
      <c r="D865" s="82"/>
      <c r="E865" s="82"/>
      <c r="F865" s="81"/>
      <c r="G865" s="82"/>
      <c r="H865" s="82"/>
      <c r="I865" s="83"/>
      <c r="J865" s="83"/>
      <c r="K865" s="83"/>
      <c r="L865" s="84"/>
      <c r="M865" s="84"/>
      <c r="N865" s="87"/>
    </row>
    <row r="866" spans="4:14" x14ac:dyDescent="0.4">
      <c r="D866" s="82"/>
      <c r="E866" s="82"/>
      <c r="F866" s="81"/>
      <c r="G866" s="82"/>
      <c r="H866" s="82"/>
      <c r="I866" s="83"/>
      <c r="J866" s="83"/>
      <c r="K866" s="83"/>
      <c r="L866" s="84"/>
      <c r="M866" s="84"/>
      <c r="N866" s="87"/>
    </row>
    <row r="867" spans="4:14" x14ac:dyDescent="0.4">
      <c r="D867" s="82"/>
      <c r="E867" s="82"/>
      <c r="F867" s="81"/>
      <c r="G867" s="82"/>
      <c r="H867" s="82"/>
      <c r="I867" s="83"/>
      <c r="J867" s="83"/>
      <c r="K867" s="83"/>
      <c r="L867" s="84"/>
      <c r="M867" s="84"/>
      <c r="N867" s="87"/>
    </row>
    <row r="868" spans="4:14" x14ac:dyDescent="0.4">
      <c r="D868" s="82"/>
      <c r="E868" s="82"/>
      <c r="F868" s="81"/>
      <c r="G868" s="82"/>
      <c r="H868" s="82"/>
      <c r="I868" s="83"/>
      <c r="J868" s="83"/>
      <c r="K868" s="83"/>
      <c r="L868" s="84"/>
      <c r="M868" s="84"/>
      <c r="N868" s="87"/>
    </row>
    <row r="869" spans="4:14" x14ac:dyDescent="0.4">
      <c r="D869" s="82"/>
      <c r="E869" s="82"/>
      <c r="F869" s="81"/>
      <c r="G869" s="82"/>
      <c r="H869" s="82"/>
      <c r="I869" s="83"/>
      <c r="J869" s="83"/>
      <c r="K869" s="83"/>
      <c r="L869" s="84"/>
      <c r="M869" s="84"/>
      <c r="N869" s="87"/>
    </row>
    <row r="870" spans="4:14" x14ac:dyDescent="0.4">
      <c r="D870" s="82"/>
      <c r="E870" s="82"/>
      <c r="F870" s="81"/>
      <c r="G870" s="82"/>
      <c r="H870" s="82"/>
      <c r="I870" s="83"/>
      <c r="J870" s="83"/>
      <c r="K870" s="83"/>
      <c r="L870" s="84"/>
      <c r="M870" s="84"/>
      <c r="N870" s="87"/>
    </row>
    <row r="871" spans="4:14" x14ac:dyDescent="0.4">
      <c r="D871" s="82"/>
      <c r="E871" s="82"/>
      <c r="F871" s="81"/>
      <c r="G871" s="82"/>
      <c r="H871" s="82"/>
      <c r="I871" s="83"/>
      <c r="J871" s="83"/>
      <c r="K871" s="83"/>
      <c r="L871" s="84"/>
      <c r="M871" s="84"/>
      <c r="N871" s="87"/>
    </row>
    <row r="872" spans="4:14" x14ac:dyDescent="0.4">
      <c r="D872" s="82"/>
      <c r="E872" s="82"/>
      <c r="F872" s="81"/>
      <c r="G872" s="82"/>
      <c r="H872" s="82"/>
      <c r="I872" s="83"/>
      <c r="J872" s="83"/>
      <c r="K872" s="83"/>
      <c r="L872" s="84"/>
      <c r="M872" s="84"/>
      <c r="N872" s="87"/>
    </row>
    <row r="873" spans="4:14" x14ac:dyDescent="0.4">
      <c r="D873" s="82"/>
      <c r="E873" s="82"/>
      <c r="F873" s="81"/>
      <c r="G873" s="82"/>
      <c r="H873" s="82"/>
      <c r="I873" s="83"/>
      <c r="J873" s="83"/>
      <c r="K873" s="83"/>
      <c r="L873" s="84"/>
      <c r="M873" s="84"/>
      <c r="N873" s="87"/>
    </row>
    <row r="874" spans="4:14" x14ac:dyDescent="0.4">
      <c r="D874" s="82"/>
      <c r="E874" s="82"/>
      <c r="F874" s="81"/>
      <c r="G874" s="82"/>
      <c r="H874" s="82"/>
      <c r="I874" s="83"/>
      <c r="J874" s="83"/>
      <c r="K874" s="83"/>
      <c r="L874" s="84"/>
      <c r="M874" s="84"/>
      <c r="N874" s="87"/>
    </row>
    <row r="875" spans="4:14" x14ac:dyDescent="0.4">
      <c r="D875" s="82"/>
      <c r="E875" s="82"/>
      <c r="F875" s="81"/>
      <c r="G875" s="82"/>
      <c r="H875" s="82"/>
      <c r="I875" s="83"/>
      <c r="J875" s="83"/>
      <c r="K875" s="83"/>
      <c r="L875" s="84"/>
      <c r="M875" s="84"/>
      <c r="N875" s="87"/>
    </row>
    <row r="876" spans="4:14" x14ac:dyDescent="0.4">
      <c r="D876" s="82"/>
      <c r="E876" s="82"/>
      <c r="F876" s="81"/>
      <c r="G876" s="82"/>
      <c r="H876" s="82"/>
      <c r="I876" s="83"/>
      <c r="J876" s="83"/>
      <c r="K876" s="83"/>
      <c r="L876" s="84"/>
      <c r="M876" s="84"/>
      <c r="N876" s="87"/>
    </row>
    <row r="877" spans="4:14" x14ac:dyDescent="0.4">
      <c r="D877" s="82"/>
      <c r="E877" s="82"/>
      <c r="F877" s="81"/>
      <c r="G877" s="82"/>
      <c r="H877" s="82"/>
      <c r="I877" s="83"/>
      <c r="J877" s="83"/>
      <c r="K877" s="83"/>
      <c r="L877" s="84"/>
      <c r="M877" s="84"/>
      <c r="N877" s="87"/>
    </row>
    <row r="878" spans="4:14" x14ac:dyDescent="0.4">
      <c r="D878" s="82"/>
      <c r="E878" s="82"/>
      <c r="F878" s="81"/>
      <c r="G878" s="82"/>
      <c r="H878" s="82"/>
      <c r="I878" s="83"/>
      <c r="J878" s="83"/>
      <c r="K878" s="83"/>
      <c r="L878" s="84"/>
      <c r="M878" s="84"/>
      <c r="N878" s="87"/>
    </row>
    <row r="879" spans="4:14" x14ac:dyDescent="0.4">
      <c r="D879" s="82"/>
      <c r="E879" s="82"/>
      <c r="F879" s="81"/>
      <c r="G879" s="82"/>
      <c r="H879" s="82"/>
      <c r="I879" s="83"/>
      <c r="J879" s="83"/>
      <c r="K879" s="83"/>
      <c r="L879" s="84"/>
      <c r="M879" s="84"/>
      <c r="N879" s="87"/>
    </row>
    <row r="880" spans="4:14" x14ac:dyDescent="0.4">
      <c r="D880" s="82"/>
      <c r="E880" s="82"/>
      <c r="F880" s="81"/>
      <c r="G880" s="82"/>
      <c r="H880" s="82"/>
      <c r="I880" s="83"/>
      <c r="J880" s="83"/>
      <c r="K880" s="83"/>
      <c r="L880" s="84"/>
      <c r="M880" s="84"/>
      <c r="N880" s="87"/>
    </row>
    <row r="881" spans="4:14" x14ac:dyDescent="0.4">
      <c r="D881" s="82"/>
      <c r="E881" s="82"/>
      <c r="F881" s="81"/>
      <c r="G881" s="82"/>
      <c r="H881" s="82"/>
      <c r="I881" s="83"/>
      <c r="J881" s="83"/>
      <c r="K881" s="83"/>
      <c r="L881" s="84"/>
      <c r="M881" s="84"/>
      <c r="N881" s="87"/>
    </row>
    <row r="882" spans="4:14" x14ac:dyDescent="0.4">
      <c r="D882" s="82"/>
      <c r="E882" s="82"/>
      <c r="F882" s="81"/>
      <c r="G882" s="82"/>
      <c r="H882" s="82"/>
      <c r="I882" s="83"/>
      <c r="J882" s="83"/>
      <c r="K882" s="83"/>
      <c r="L882" s="84"/>
      <c r="M882" s="84"/>
      <c r="N882" s="87"/>
    </row>
    <row r="883" spans="4:14" x14ac:dyDescent="0.4">
      <c r="D883" s="82"/>
      <c r="E883" s="82"/>
      <c r="F883" s="81"/>
      <c r="G883" s="82"/>
      <c r="H883" s="82"/>
      <c r="I883" s="83"/>
      <c r="J883" s="83"/>
      <c r="K883" s="83"/>
      <c r="L883" s="84"/>
      <c r="M883" s="84"/>
      <c r="N883" s="87"/>
    </row>
    <row r="884" spans="4:14" x14ac:dyDescent="0.4">
      <c r="D884" s="82"/>
      <c r="E884" s="82"/>
      <c r="F884" s="81"/>
      <c r="G884" s="82"/>
      <c r="H884" s="82"/>
      <c r="I884" s="83"/>
      <c r="J884" s="83"/>
      <c r="K884" s="83"/>
      <c r="L884" s="84"/>
      <c r="M884" s="84"/>
      <c r="N884" s="87"/>
    </row>
    <row r="885" spans="4:14" x14ac:dyDescent="0.4">
      <c r="D885" s="82"/>
      <c r="E885" s="82"/>
      <c r="F885" s="81"/>
      <c r="G885" s="82"/>
      <c r="H885" s="82"/>
      <c r="I885" s="83"/>
      <c r="J885" s="83"/>
      <c r="K885" s="83"/>
      <c r="L885" s="84"/>
      <c r="M885" s="84"/>
      <c r="N885" s="87"/>
    </row>
    <row r="886" spans="4:14" x14ac:dyDescent="0.4">
      <c r="D886" s="82"/>
      <c r="E886" s="82"/>
      <c r="F886" s="81"/>
      <c r="G886" s="82"/>
      <c r="H886" s="82"/>
      <c r="I886" s="83"/>
      <c r="J886" s="83"/>
      <c r="K886" s="83"/>
      <c r="L886" s="84"/>
      <c r="M886" s="84"/>
      <c r="N886" s="87"/>
    </row>
    <row r="887" spans="4:14" x14ac:dyDescent="0.4">
      <c r="D887" s="82"/>
      <c r="E887" s="82"/>
      <c r="F887" s="81"/>
      <c r="G887" s="82"/>
      <c r="H887" s="82"/>
      <c r="I887" s="83"/>
      <c r="J887" s="83"/>
      <c r="K887" s="83"/>
      <c r="L887" s="84"/>
      <c r="M887" s="84"/>
      <c r="N887" s="87"/>
    </row>
    <row r="888" spans="4:14" x14ac:dyDescent="0.4">
      <c r="D888" s="82"/>
      <c r="E888" s="82"/>
      <c r="F888" s="81"/>
      <c r="G888" s="82"/>
      <c r="H888" s="82"/>
      <c r="I888" s="83"/>
      <c r="J888" s="83"/>
      <c r="K888" s="83"/>
      <c r="L888" s="84"/>
      <c r="M888" s="84"/>
      <c r="N888" s="87"/>
    </row>
    <row r="889" spans="4:14" x14ac:dyDescent="0.4">
      <c r="D889" s="82"/>
      <c r="E889" s="82"/>
      <c r="F889" s="81"/>
      <c r="G889" s="82"/>
      <c r="H889" s="82"/>
      <c r="I889" s="83"/>
      <c r="J889" s="83"/>
      <c r="K889" s="83"/>
      <c r="L889" s="84"/>
      <c r="M889" s="84"/>
      <c r="N889" s="87"/>
    </row>
    <row r="890" spans="4:14" x14ac:dyDescent="0.4">
      <c r="D890" s="82"/>
      <c r="E890" s="82"/>
      <c r="F890" s="81"/>
      <c r="G890" s="82"/>
      <c r="H890" s="82"/>
      <c r="I890" s="83"/>
      <c r="J890" s="83"/>
      <c r="K890" s="83"/>
      <c r="L890" s="84"/>
      <c r="M890" s="84"/>
      <c r="N890" s="87"/>
    </row>
    <row r="891" spans="4:14" x14ac:dyDescent="0.4">
      <c r="D891" s="82"/>
      <c r="E891" s="82"/>
      <c r="F891" s="81"/>
      <c r="G891" s="82"/>
      <c r="H891" s="82"/>
      <c r="I891" s="83"/>
      <c r="J891" s="83"/>
      <c r="K891" s="83"/>
      <c r="L891" s="84"/>
      <c r="M891" s="84"/>
      <c r="N891" s="87"/>
    </row>
    <row r="892" spans="4:14" x14ac:dyDescent="0.4">
      <c r="D892" s="82"/>
      <c r="E892" s="82"/>
      <c r="F892" s="81"/>
      <c r="G892" s="82"/>
      <c r="H892" s="82"/>
      <c r="I892" s="83"/>
      <c r="J892" s="83"/>
      <c r="K892" s="83"/>
      <c r="L892" s="84"/>
      <c r="M892" s="84"/>
      <c r="N892" s="87"/>
    </row>
    <row r="893" spans="4:14" x14ac:dyDescent="0.4">
      <c r="D893" s="82"/>
      <c r="E893" s="82"/>
      <c r="F893" s="81"/>
      <c r="G893" s="82"/>
      <c r="H893" s="82"/>
      <c r="I893" s="83"/>
      <c r="J893" s="83"/>
      <c r="K893" s="83"/>
      <c r="L893" s="84"/>
      <c r="M893" s="84"/>
      <c r="N893" s="87"/>
    </row>
    <row r="894" spans="4:14" x14ac:dyDescent="0.4">
      <c r="D894" s="82"/>
      <c r="E894" s="82"/>
      <c r="F894" s="81"/>
      <c r="G894" s="82"/>
      <c r="H894" s="82"/>
      <c r="I894" s="83"/>
      <c r="J894" s="83"/>
      <c r="K894" s="83"/>
      <c r="L894" s="84"/>
      <c r="M894" s="84"/>
      <c r="N894" s="87"/>
    </row>
    <row r="895" spans="4:14" x14ac:dyDescent="0.4">
      <c r="D895" s="82"/>
      <c r="E895" s="82"/>
      <c r="F895" s="81"/>
      <c r="G895" s="82"/>
      <c r="H895" s="82"/>
      <c r="I895" s="83"/>
      <c r="J895" s="83"/>
      <c r="K895" s="83"/>
      <c r="L895" s="84"/>
      <c r="M895" s="84"/>
      <c r="N895" s="87"/>
    </row>
    <row r="896" spans="4:14" x14ac:dyDescent="0.4">
      <c r="D896" s="82"/>
      <c r="E896" s="82"/>
      <c r="F896" s="81"/>
      <c r="G896" s="82"/>
      <c r="H896" s="82"/>
      <c r="I896" s="83"/>
      <c r="J896" s="83"/>
      <c r="K896" s="83"/>
      <c r="L896" s="84"/>
      <c r="M896" s="84"/>
      <c r="N896" s="87"/>
    </row>
    <row r="897" spans="4:14" x14ac:dyDescent="0.4">
      <c r="D897" s="82"/>
      <c r="E897" s="82"/>
      <c r="F897" s="81"/>
      <c r="G897" s="82"/>
      <c r="H897" s="82"/>
      <c r="I897" s="83"/>
      <c r="J897" s="83"/>
      <c r="K897" s="83"/>
      <c r="L897" s="84"/>
      <c r="M897" s="84"/>
      <c r="N897" s="87"/>
    </row>
    <row r="898" spans="4:14" x14ac:dyDescent="0.4">
      <c r="D898" s="82"/>
      <c r="E898" s="82"/>
      <c r="F898" s="81"/>
      <c r="G898" s="82"/>
      <c r="H898" s="82"/>
      <c r="I898" s="83"/>
      <c r="J898" s="83"/>
      <c r="K898" s="83"/>
      <c r="L898" s="84"/>
      <c r="M898" s="84"/>
      <c r="N898" s="87"/>
    </row>
    <row r="899" spans="4:14" x14ac:dyDescent="0.4">
      <c r="D899" s="82"/>
      <c r="E899" s="82"/>
      <c r="F899" s="81"/>
      <c r="G899" s="82"/>
      <c r="H899" s="82"/>
      <c r="I899" s="83"/>
      <c r="J899" s="83"/>
      <c r="K899" s="83"/>
      <c r="L899" s="84"/>
      <c r="M899" s="84"/>
      <c r="N899" s="87"/>
    </row>
    <row r="900" spans="4:14" x14ac:dyDescent="0.4">
      <c r="D900" s="82"/>
      <c r="E900" s="82"/>
      <c r="F900" s="81"/>
      <c r="G900" s="82"/>
      <c r="H900" s="82"/>
      <c r="I900" s="83"/>
      <c r="J900" s="83"/>
      <c r="K900" s="83"/>
      <c r="L900" s="84"/>
      <c r="M900" s="84"/>
      <c r="N900" s="87"/>
    </row>
    <row r="901" spans="4:14" x14ac:dyDescent="0.4">
      <c r="D901" s="82"/>
      <c r="E901" s="82"/>
      <c r="F901" s="81"/>
      <c r="G901" s="82"/>
      <c r="H901" s="82"/>
      <c r="I901" s="83"/>
      <c r="J901" s="83"/>
      <c r="K901" s="83"/>
      <c r="L901" s="84"/>
      <c r="M901" s="84"/>
      <c r="N901" s="87"/>
    </row>
    <row r="902" spans="4:14" x14ac:dyDescent="0.4">
      <c r="D902" s="82"/>
      <c r="E902" s="82"/>
      <c r="F902" s="81"/>
      <c r="G902" s="82"/>
      <c r="H902" s="82"/>
      <c r="I902" s="83"/>
      <c r="J902" s="83"/>
      <c r="K902" s="83"/>
      <c r="L902" s="84"/>
      <c r="M902" s="84"/>
      <c r="N902" s="87"/>
    </row>
    <row r="903" spans="4:14" x14ac:dyDescent="0.4">
      <c r="D903" s="82"/>
      <c r="E903" s="82"/>
      <c r="F903" s="81"/>
      <c r="G903" s="82"/>
      <c r="H903" s="82"/>
      <c r="I903" s="83"/>
      <c r="J903" s="83"/>
      <c r="K903" s="83"/>
      <c r="L903" s="84"/>
      <c r="M903" s="84"/>
      <c r="N903" s="87"/>
    </row>
    <row r="904" spans="4:14" x14ac:dyDescent="0.4">
      <c r="D904" s="82"/>
      <c r="E904" s="82"/>
      <c r="F904" s="81"/>
      <c r="G904" s="82"/>
      <c r="H904" s="82"/>
      <c r="I904" s="83"/>
      <c r="J904" s="83"/>
      <c r="K904" s="83"/>
      <c r="L904" s="84"/>
      <c r="M904" s="84"/>
      <c r="N904" s="87"/>
    </row>
    <row r="905" spans="4:14" x14ac:dyDescent="0.4">
      <c r="D905" s="82"/>
      <c r="E905" s="82"/>
      <c r="F905" s="81"/>
      <c r="G905" s="82"/>
      <c r="H905" s="82"/>
      <c r="I905" s="83"/>
      <c r="J905" s="83"/>
      <c r="K905" s="83"/>
      <c r="L905" s="84"/>
      <c r="M905" s="84"/>
      <c r="N905" s="87"/>
    </row>
  </sheetData>
  <mergeCells count="5">
    <mergeCell ref="A1:N1"/>
    <mergeCell ref="A2:N2"/>
    <mergeCell ref="A3:N3"/>
    <mergeCell ref="C4:N4"/>
    <mergeCell ref="K7:L7"/>
  </mergeCells>
  <conditionalFormatting sqref="N130:N133 N123:N128 N1:N21 N140:N143 N150:N65483 N82:N84 N87:N89 N91:N93 N96:N98 N119:N121 N71:N74 N42:N54">
    <cfRule type="cellIs" dxfId="27" priority="28" stopIfTrue="1" operator="lessThan">
      <formula>0.05</formula>
    </cfRule>
  </conditionalFormatting>
  <conditionalFormatting sqref="N22 N30 N36 N41 N60 N85:N86 N118 N122 N129">
    <cfRule type="cellIs" dxfId="26" priority="27" stopIfTrue="1" operator="lessThan">
      <formula>0.05</formula>
    </cfRule>
  </conditionalFormatting>
  <conditionalFormatting sqref="N23:N29">
    <cfRule type="cellIs" dxfId="25" priority="26" stopIfTrue="1" operator="lessThan">
      <formula>0.05</formula>
    </cfRule>
  </conditionalFormatting>
  <conditionalFormatting sqref="N31:N35">
    <cfRule type="cellIs" dxfId="24" priority="25" stopIfTrue="1" operator="lessThan">
      <formula>0.05</formula>
    </cfRule>
  </conditionalFormatting>
  <conditionalFormatting sqref="N37:N40">
    <cfRule type="cellIs" dxfId="23" priority="24" stopIfTrue="1" operator="lessThan">
      <formula>0.05</formula>
    </cfRule>
  </conditionalFormatting>
  <conditionalFormatting sqref="N61:N66">
    <cfRule type="cellIs" dxfId="22" priority="23" stopIfTrue="1" operator="lessThan">
      <formula>0.05</formula>
    </cfRule>
  </conditionalFormatting>
  <conditionalFormatting sqref="N94 N100:N101">
    <cfRule type="cellIs" dxfId="21" priority="22" stopIfTrue="1" operator="lessThan">
      <formula>0.05</formula>
    </cfRule>
  </conditionalFormatting>
  <conditionalFormatting sqref="N102:N105">
    <cfRule type="cellIs" dxfId="20" priority="21" stopIfTrue="1" operator="lessThan">
      <formula>0.05</formula>
    </cfRule>
  </conditionalFormatting>
  <conditionalFormatting sqref="N76">
    <cfRule type="cellIs" dxfId="19" priority="19" stopIfTrue="1" operator="lessThan">
      <formula>0.05</formula>
    </cfRule>
  </conditionalFormatting>
  <conditionalFormatting sqref="N75">
    <cfRule type="cellIs" dxfId="18" priority="20" stopIfTrue="1" operator="lessThan">
      <formula>0.05</formula>
    </cfRule>
  </conditionalFormatting>
  <conditionalFormatting sqref="N77">
    <cfRule type="cellIs" dxfId="17" priority="18" stopIfTrue="1" operator="lessThan">
      <formula>0.05</formula>
    </cfRule>
  </conditionalFormatting>
  <conditionalFormatting sqref="N80">
    <cfRule type="cellIs" dxfId="16" priority="15" stopIfTrue="1" operator="lessThan">
      <formula>0.05</formula>
    </cfRule>
  </conditionalFormatting>
  <conditionalFormatting sqref="N81">
    <cfRule type="cellIs" dxfId="15" priority="14" stopIfTrue="1" operator="lessThan">
      <formula>0.05</formula>
    </cfRule>
  </conditionalFormatting>
  <conditionalFormatting sqref="N78">
    <cfRule type="cellIs" dxfId="14" priority="17" stopIfTrue="1" operator="lessThan">
      <formula>0.05</formula>
    </cfRule>
  </conditionalFormatting>
  <conditionalFormatting sqref="N90">
    <cfRule type="cellIs" dxfId="13" priority="12" stopIfTrue="1" operator="lessThan">
      <formula>0.05</formula>
    </cfRule>
  </conditionalFormatting>
  <conditionalFormatting sqref="N79">
    <cfRule type="cellIs" dxfId="12" priority="16" stopIfTrue="1" operator="lessThan">
      <formula>0.05</formula>
    </cfRule>
  </conditionalFormatting>
  <conditionalFormatting sqref="N67:N70">
    <cfRule type="cellIs" dxfId="11" priority="13" stopIfTrue="1" operator="lessThan">
      <formula>0.05</formula>
    </cfRule>
  </conditionalFormatting>
  <conditionalFormatting sqref="N106:N107">
    <cfRule type="cellIs" dxfId="10" priority="11" stopIfTrue="1" operator="lessThan">
      <formula>0.05</formula>
    </cfRule>
  </conditionalFormatting>
  <conditionalFormatting sqref="N108:N111">
    <cfRule type="cellIs" dxfId="9" priority="10" stopIfTrue="1" operator="lessThan">
      <formula>0.05</formula>
    </cfRule>
  </conditionalFormatting>
  <conditionalFormatting sqref="N95">
    <cfRule type="cellIs" dxfId="8" priority="8" stopIfTrue="1" operator="lessThan">
      <formula>0.05</formula>
    </cfRule>
  </conditionalFormatting>
  <conditionalFormatting sqref="N99">
    <cfRule type="cellIs" dxfId="7" priority="9" stopIfTrue="1" operator="lessThan">
      <formula>0.05</formula>
    </cfRule>
  </conditionalFormatting>
  <conditionalFormatting sqref="N112:N113">
    <cfRule type="cellIs" dxfId="6" priority="7" stopIfTrue="1" operator="lessThan">
      <formula>0.05</formula>
    </cfRule>
  </conditionalFormatting>
  <conditionalFormatting sqref="N114:N117">
    <cfRule type="cellIs" dxfId="5" priority="6" stopIfTrue="1" operator="lessThan">
      <formula>0.05</formula>
    </cfRule>
  </conditionalFormatting>
  <conditionalFormatting sqref="N134:N135 N139">
    <cfRule type="cellIs" dxfId="4" priority="5" stopIfTrue="1" operator="lessThan">
      <formula>0.05</formula>
    </cfRule>
  </conditionalFormatting>
  <conditionalFormatting sqref="N136:N138">
    <cfRule type="cellIs" dxfId="3" priority="4" stopIfTrue="1" operator="lessThan">
      <formula>0.05</formula>
    </cfRule>
  </conditionalFormatting>
  <conditionalFormatting sqref="N144:N146">
    <cfRule type="cellIs" dxfId="2" priority="3" stopIfTrue="1" operator="lessThan">
      <formula>0.05</formula>
    </cfRule>
  </conditionalFormatting>
  <conditionalFormatting sqref="N147:N149">
    <cfRule type="cellIs" dxfId="1" priority="2" stopIfTrue="1" operator="lessThan">
      <formula>0.05</formula>
    </cfRule>
  </conditionalFormatting>
  <conditionalFormatting sqref="N55:N59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DR Screening</vt:lpstr>
      <vt:lpstr>DR Injection</vt:lpstr>
      <vt:lpstr>DR Laser</vt:lpstr>
      <vt:lpstr>DR Surgery</vt:lpstr>
      <vt:lpstr>'DR Screening'!Print_Titles</vt:lpstr>
    </vt:vector>
  </TitlesOfParts>
  <Company>CRC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S</dc:creator>
  <cp:lastModifiedBy>Kalam, Md Abul</cp:lastModifiedBy>
  <cp:lastPrinted>2019-10-10T04:50:35Z</cp:lastPrinted>
  <dcterms:created xsi:type="dcterms:W3CDTF">2005-10-29T16:21:11Z</dcterms:created>
  <dcterms:modified xsi:type="dcterms:W3CDTF">2023-01-12T19:28:25Z</dcterms:modified>
</cp:coreProperties>
</file>